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0" firstSheet="0" activeTab="0"/>
  </bookViews>
  <sheets>
    <sheet name="&lt;5 kb" sheetId="1" state="visible" r:id="rId2"/>
    <sheet name="&gt;5kb or diff chr" sheetId="2" state="visible" r:id="rId3"/>
  </sheets>
  <definedNames>
    <definedName function="false" hidden="false" localSheetId="0" name="Excel_BuiltIn_Extract" vbProcedure="false">#REF!</definedName>
    <definedName function="false" hidden="false" localSheetId="0" name="Excel_BuiltIn__FilterDatabase" vbProcedure="false">'&lt;5 kb'!$D$5:$D$828</definedName>
    <definedName function="false" hidden="false" localSheetId="1" name="Excel_BuiltIn_Extract" vbProcedure="false">#REF!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29" uniqueCount="741">
  <si>
    <t xml:space="preserve">Table S1 All RDs identified in the human genome</t>
  </si>
  <si>
    <t xml:space="preserve">Acceptor</t>
  </si>
  <si>
    <t xml:space="preserve">Donor</t>
  </si>
  <si>
    <t xml:space="preserve">Divergence</t>
  </si>
  <si>
    <t xml:space="preserve">GenoName</t>
  </si>
  <si>
    <t xml:space="preserve">GenoStart</t>
  </si>
  <si>
    <t xml:space="preserve">GenoEnd</t>
  </si>
  <si>
    <t xml:space="preserve">RepName</t>
  </si>
  <si>
    <t xml:space="preserve">RepClass</t>
  </si>
  <si>
    <t xml:space="preserve">Length</t>
  </si>
  <si>
    <t xml:space="preserve">Donor Upstream/Downstream</t>
  </si>
  <si>
    <t xml:space="preserve">Distance between d &amp; a</t>
  </si>
  <si>
    <t xml:space="preserve">Size of Filler</t>
  </si>
  <si>
    <t xml:space="preserve">% div between donor and acceptor</t>
  </si>
  <si>
    <t xml:space="preserve">Where present?</t>
  </si>
  <si>
    <t xml:space="preserve">Located in Refseq Gene (location) - acceptor</t>
  </si>
  <si>
    <t xml:space="preserve">Gene Name</t>
  </si>
  <si>
    <t xml:space="preserve">Located in Refseq Gene (location) - donor</t>
  </si>
  <si>
    <t xml:space="preserve">Acceptor has vertebrate MC?</t>
  </si>
  <si>
    <t xml:space="preserve">Acceptor has mammal MC?</t>
  </si>
  <si>
    <t xml:space="preserve">Acceptor has TFBS?</t>
  </si>
  <si>
    <t xml:space="preserve">Donor has vertebrate MC?</t>
  </si>
  <si>
    <t xml:space="preserve">Donor has mammal MC?</t>
  </si>
  <si>
    <t xml:space="preserve">Donor has TFBS?</t>
  </si>
  <si>
    <t xml:space="preserve">% match TFBS</t>
  </si>
  <si>
    <t xml:space="preserve"># of donors</t>
  </si>
  <si>
    <t xml:space="preserve">Location of 2nd donor</t>
  </si>
  <si>
    <t xml:space="preserve">Dist between 2 donors</t>
  </si>
  <si>
    <t xml:space="preserve">PolyA/T tail? (&gt; 5bp)</t>
  </si>
  <si>
    <t xml:space="preserve">TSDs?</t>
  </si>
  <si>
    <t xml:space="preserve">Microhomologies?</t>
  </si>
  <si>
    <t xml:space="preserve">Filler?</t>
  </si>
  <si>
    <t xml:space="preserve">Deletions?</t>
  </si>
  <si>
    <t xml:space="preserve">chr1</t>
  </si>
  <si>
    <t xml:space="preserve">ALUJ</t>
  </si>
  <si>
    <t xml:space="preserve">SINE</t>
  </si>
  <si>
    <t xml:space="preserve">H</t>
  </si>
  <si>
    <t xml:space="preserve">N</t>
  </si>
  <si>
    <t xml:space="preserve">n</t>
  </si>
  <si>
    <t xml:space="preserve">4 bp 3'</t>
  </si>
  <si>
    <t xml:space="preserve">chr10</t>
  </si>
  <si>
    <t xml:space="preserve">TIGGER2A</t>
  </si>
  <si>
    <t xml:space="preserve">DNA</t>
  </si>
  <si>
    <t xml:space="preserve">9 bp 5'/4 bp 3'</t>
  </si>
  <si>
    <t xml:space="preserve">3 bp 3'</t>
  </si>
  <si>
    <t xml:space="preserve">ALUSC</t>
  </si>
  <si>
    <t xml:space="preserve">Intron</t>
  </si>
  <si>
    <t xml:space="preserve">TBC1D12</t>
  </si>
  <si>
    <t xml:space="preserve">4 bp</t>
  </si>
  <si>
    <t xml:space="preserve">6 bp 5'</t>
  </si>
  <si>
    <t xml:space="preserve">chr11</t>
  </si>
  <si>
    <t xml:space="preserve">L2</t>
  </si>
  <si>
    <t xml:space="preserve">LINE</t>
  </si>
  <si>
    <t xml:space="preserve">UBASH3B</t>
  </si>
  <si>
    <t xml:space="preserve">2 bp 5'</t>
  </si>
  <si>
    <t xml:space="preserve">6 bp 3'</t>
  </si>
  <si>
    <t xml:space="preserve">chr12</t>
  </si>
  <si>
    <t xml:space="preserve">MER49</t>
  </si>
  <si>
    <t xml:space="preserve">LTR</t>
  </si>
  <si>
    <t xml:space="preserve">5 bp</t>
  </si>
  <si>
    <t xml:space="preserve">4 bp 5'</t>
  </si>
  <si>
    <t xml:space="preserve">chr13</t>
  </si>
  <si>
    <t xml:space="preserve">LTR9B</t>
  </si>
  <si>
    <t xml:space="preserve">chrY:8097050-8097073</t>
  </si>
  <si>
    <t xml:space="preserve">Diff chr</t>
  </si>
  <si>
    <t xml:space="preserve">chr15</t>
  </si>
  <si>
    <t xml:space="preserve">L1MB3</t>
  </si>
  <si>
    <t xml:space="preserve">AVEN</t>
  </si>
  <si>
    <t xml:space="preserve">4 bp 5'/3 bp 3'</t>
  </si>
  <si>
    <t xml:space="preserve">12 bp 3'</t>
  </si>
  <si>
    <t xml:space="preserve">chr17</t>
  </si>
  <si>
    <t xml:space="preserve">ALUSX</t>
  </si>
  <si>
    <t xml:space="preserve">BCAS3</t>
  </si>
  <si>
    <t xml:space="preserve">2 bp 5'/3 bp 3'</t>
  </si>
  <si>
    <t xml:space="preserve">7 bp 5'</t>
  </si>
  <si>
    <t xml:space="preserve">chr18</t>
  </si>
  <si>
    <t xml:space="preserve">LTR76</t>
  </si>
  <si>
    <t xml:space="preserve">2 bp 5' </t>
  </si>
  <si>
    <t xml:space="preserve">1 bp 3'</t>
  </si>
  <si>
    <t xml:space="preserve">chr2</t>
  </si>
  <si>
    <t xml:space="preserve">MER46C</t>
  </si>
  <si>
    <t xml:space="preserve">9 bp 3'</t>
  </si>
  <si>
    <t xml:space="preserve">ALUJB</t>
  </si>
  <si>
    <t xml:space="preserve">13 bp </t>
  </si>
  <si>
    <t xml:space="preserve">3 bp 5'/2 bp 3'</t>
  </si>
  <si>
    <t xml:space="preserve">chr5</t>
  </si>
  <si>
    <t xml:space="preserve">MER5A1</t>
  </si>
  <si>
    <t xml:space="preserve">y</t>
  </si>
  <si>
    <t xml:space="preserve">L1ME2</t>
  </si>
  <si>
    <t xml:space="preserve">3 bp 5'</t>
  </si>
  <si>
    <t xml:space="preserve">10 bp 3'</t>
  </si>
  <si>
    <t xml:space="preserve">chr6</t>
  </si>
  <si>
    <t xml:space="preserve">MER21C</t>
  </si>
  <si>
    <t xml:space="preserve">20 bp 5'</t>
  </si>
  <si>
    <t xml:space="preserve">chrX</t>
  </si>
  <si>
    <t xml:space="preserve">L1PA5</t>
  </si>
  <si>
    <t xml:space="preserve">All primates</t>
  </si>
  <si>
    <t xml:space="preserve">L1M4</t>
  </si>
  <si>
    <t xml:space="preserve">CIT</t>
  </si>
  <si>
    <t xml:space="preserve">L1M5</t>
  </si>
  <si>
    <t xml:space="preserve">L1PA11</t>
  </si>
  <si>
    <t xml:space="preserve">PHOSPHO2</t>
  </si>
  <si>
    <t xml:space="preserve">3' UTR</t>
  </si>
  <si>
    <t xml:space="preserve">chr20</t>
  </si>
  <si>
    <t xml:space="preserve">chr4</t>
  </si>
  <si>
    <t xml:space="preserve">L1MC5</t>
  </si>
  <si>
    <t xml:space="preserve">L1MA2</t>
  </si>
  <si>
    <t xml:space="preserve">FLJ43080</t>
  </si>
  <si>
    <t xml:space="preserve">KANGA1B</t>
  </si>
  <si>
    <t xml:space="preserve">chr7</t>
  </si>
  <si>
    <t xml:space="preserve">L1ME3B</t>
  </si>
  <si>
    <t xml:space="preserve">chr9</t>
  </si>
  <si>
    <t xml:space="preserve">MER90A</t>
  </si>
  <si>
    <t xml:space="preserve">MIR</t>
  </si>
  <si>
    <t xml:space="preserve">NLRP3</t>
  </si>
  <si>
    <t xml:space="preserve">L1M1</t>
  </si>
  <si>
    <t xml:space="preserve">GPR137B</t>
  </si>
  <si>
    <t xml:space="preserve">L1MC3</t>
  </si>
  <si>
    <t xml:space="preserve">ESRRG</t>
  </si>
  <si>
    <t xml:space="preserve">L1PB1</t>
  </si>
  <si>
    <t xml:space="preserve">DENND1B</t>
  </si>
  <si>
    <t xml:space="preserve">chr9:83,376,041-83,376,064</t>
  </si>
  <si>
    <t xml:space="preserve">TIGGER2</t>
  </si>
  <si>
    <t xml:space="preserve">HAL1</t>
  </si>
  <si>
    <t xml:space="preserve">FAM129A</t>
  </si>
  <si>
    <t xml:space="preserve">MLT1J2</t>
  </si>
  <si>
    <t xml:space="preserve">TIGGER3B</t>
  </si>
  <si>
    <t xml:space="preserve">ALUJO</t>
  </si>
  <si>
    <t xml:space="preserve">RSBN1</t>
  </si>
  <si>
    <t xml:space="preserve">ERVL-E</t>
  </si>
  <si>
    <t xml:space="preserve">ALUSG</t>
  </si>
  <si>
    <t xml:space="preserve">MLT1B</t>
  </si>
  <si>
    <t xml:space="preserve">MER54A</t>
  </si>
  <si>
    <t xml:space="preserve">TNNI3K</t>
  </si>
  <si>
    <t xml:space="preserve">MLT1I</t>
  </si>
  <si>
    <t xml:space="preserve">C1orf41</t>
  </si>
  <si>
    <t xml:space="preserve">MLT1J</t>
  </si>
  <si>
    <t xml:space="preserve">NSUN4</t>
  </si>
  <si>
    <t xml:space="preserve">MIRB</t>
  </si>
  <si>
    <t xml:space="preserve">E2F2</t>
  </si>
  <si>
    <t xml:space="preserve">KIF17</t>
  </si>
  <si>
    <t xml:space="preserve">L1MEC</t>
  </si>
  <si>
    <t xml:space="preserve">EBF3</t>
  </si>
  <si>
    <t xml:space="preserve">THE1B</t>
  </si>
  <si>
    <t xml:space="preserve">L1M3B</t>
  </si>
  <si>
    <t xml:space="preserve">GFRA1</t>
  </si>
  <si>
    <t xml:space="preserve">MLT1K</t>
  </si>
  <si>
    <t xml:space="preserve">LGI1</t>
  </si>
  <si>
    <t xml:space="preserve">MLT1H1</t>
  </si>
  <si>
    <t xml:space="preserve">FER1L3</t>
  </si>
  <si>
    <t xml:space="preserve">EXOC6</t>
  </si>
  <si>
    <t xml:space="preserve">NRG3</t>
  </si>
  <si>
    <t xml:space="preserve">TIGGER7</t>
  </si>
  <si>
    <t xml:space="preserve">MER2</t>
  </si>
  <si>
    <t xml:space="preserve">PCDH15</t>
  </si>
  <si>
    <t xml:space="preserve">TIGGER1</t>
  </si>
  <si>
    <t xml:space="preserve">PARD3</t>
  </si>
  <si>
    <t xml:space="preserve">L1MA4</t>
  </si>
  <si>
    <t xml:space="preserve">FRMD4A</t>
  </si>
  <si>
    <t xml:space="preserve">LTR16A</t>
  </si>
  <si>
    <t xml:space="preserve">LTR33</t>
  </si>
  <si>
    <t xml:space="preserve">KIRREL3</t>
  </si>
  <si>
    <t xml:space="preserve">CDON</t>
  </si>
  <si>
    <t xml:space="preserve">MLT1H</t>
  </si>
  <si>
    <t xml:space="preserve">CD3G</t>
  </si>
  <si>
    <t xml:space="preserve">USP28</t>
  </si>
  <si>
    <t xml:space="preserve">EXPH5</t>
  </si>
  <si>
    <t xml:space="preserve">MER67A</t>
  </si>
  <si>
    <t xml:space="preserve">TMEM135</t>
  </si>
  <si>
    <t xml:space="preserve">DLG2</t>
  </si>
  <si>
    <t xml:space="preserve">RSF1</t>
  </si>
  <si>
    <t xml:space="preserve">THE1A</t>
  </si>
  <si>
    <t xml:space="preserve">MLT1F</t>
  </si>
  <si>
    <t xml:space="preserve">DCDC5</t>
  </si>
  <si>
    <t xml:space="preserve">MLT1D</t>
  </si>
  <si>
    <t xml:space="preserve">HTATIP2</t>
  </si>
  <si>
    <t xml:space="preserve">MER5A</t>
  </si>
  <si>
    <t xml:space="preserve">NAV2</t>
  </si>
  <si>
    <t xml:space="preserve">GALNTL4</t>
  </si>
  <si>
    <t xml:space="preserve">MER68</t>
  </si>
  <si>
    <t xml:space="preserve">TMEM132B</t>
  </si>
  <si>
    <t xml:space="preserve">MER20</t>
  </si>
  <si>
    <t xml:space="preserve">KSR2</t>
  </si>
  <si>
    <t xml:space="preserve">RPH3A</t>
  </si>
  <si>
    <t xml:space="preserve">MSTB2</t>
  </si>
  <si>
    <t xml:space="preserve">MER65D</t>
  </si>
  <si>
    <t xml:space="preserve">MER84</t>
  </si>
  <si>
    <t xml:space="preserve">SYT1</t>
  </si>
  <si>
    <t xml:space="preserve">L1PA16</t>
  </si>
  <si>
    <t xml:space="preserve">chrX:131,405,891-131,405,917</t>
  </si>
  <si>
    <t xml:space="preserve">MER82</t>
  </si>
  <si>
    <t xml:space="preserve">RASSF8</t>
  </si>
  <si>
    <t xml:space="preserve">ERP27</t>
  </si>
  <si>
    <t xml:space="preserve">MLT1A1</t>
  </si>
  <si>
    <t xml:space="preserve">DUSP16</t>
  </si>
  <si>
    <t xml:space="preserve">L1PB</t>
  </si>
  <si>
    <t xml:space="preserve">GPC6</t>
  </si>
  <si>
    <t xml:space="preserve">L1P4</t>
  </si>
  <si>
    <t xml:space="preserve">MER113</t>
  </si>
  <si>
    <t xml:space="preserve">L1PA17</t>
  </si>
  <si>
    <t xml:space="preserve">L1MB5</t>
  </si>
  <si>
    <t xml:space="preserve">USPL1</t>
  </si>
  <si>
    <t xml:space="preserve">MLT1A0</t>
  </si>
  <si>
    <t xml:space="preserve">chr14</t>
  </si>
  <si>
    <t xml:space="preserve">chr14:98,153,430-98,153,471</t>
  </si>
  <si>
    <t xml:space="preserve">LTR16A1</t>
  </si>
  <si>
    <t xml:space="preserve">L1MC4A</t>
  </si>
  <si>
    <t xml:space="preserve">TTC7B</t>
  </si>
  <si>
    <t xml:space="preserve">KCNK10</t>
  </si>
  <si>
    <t xml:space="preserve">chr11:17,782,916-17,782,960</t>
  </si>
  <si>
    <t xml:space="preserve">MER58B</t>
  </si>
  <si>
    <t xml:space="preserve">SLC39A9</t>
  </si>
  <si>
    <t xml:space="preserve">CHURC1</t>
  </si>
  <si>
    <t xml:space="preserve">MER51E</t>
  </si>
  <si>
    <t xml:space="preserve">5' UTR</t>
  </si>
  <si>
    <t xml:space="preserve">OR5AU1</t>
  </si>
  <si>
    <t xml:space="preserve">PCSK6</t>
  </si>
  <si>
    <t xml:space="preserve">IDH2</t>
  </si>
  <si>
    <t xml:space="preserve">HDGFRP3</t>
  </si>
  <si>
    <t xml:space="preserve">chr7:22,957,926-22,957,947</t>
  </si>
  <si>
    <t xml:space="preserve">ALUSQ</t>
  </si>
  <si>
    <t xml:space="preserve">HOMER2</t>
  </si>
  <si>
    <t xml:space="preserve">RCN2</t>
  </si>
  <si>
    <t xml:space="preserve">L1MB4</t>
  </si>
  <si>
    <t xml:space="preserve">ADAM10</t>
  </si>
  <si>
    <t xml:space="preserve">MLT1C</t>
  </si>
  <si>
    <t xml:space="preserve">chr16</t>
  </si>
  <si>
    <t xml:space="preserve">L1PREC2</t>
  </si>
  <si>
    <t xml:space="preserve">WWOX</t>
  </si>
  <si>
    <t xml:space="preserve">NFAT5</t>
  </si>
  <si>
    <t xml:space="preserve">APPBP1</t>
  </si>
  <si>
    <t xml:space="preserve">L1MC1</t>
  </si>
  <si>
    <t xml:space="preserve">L1MA8</t>
  </si>
  <si>
    <t xml:space="preserve">MER34</t>
  </si>
  <si>
    <t xml:space="preserve">ARHGAP17</t>
  </si>
  <si>
    <t xml:space="preserve">A2BP1</t>
  </si>
  <si>
    <t xml:space="preserve">CHARLIE2</t>
  </si>
  <si>
    <t xml:space="preserve">SLC39A11</t>
  </si>
  <si>
    <t xml:space="preserve">MLT1F-INT</t>
  </si>
  <si>
    <t xml:space="preserve">L1MB7</t>
  </si>
  <si>
    <t xml:space="preserve">RGS9</t>
  </si>
  <si>
    <t xml:space="preserve">L3</t>
  </si>
  <si>
    <t xml:space="preserve">L1ME3A</t>
  </si>
  <si>
    <t xml:space="preserve">C17orf57</t>
  </si>
  <si>
    <t xml:space="preserve">I/E/I</t>
  </si>
  <si>
    <t xml:space="preserve">MLT1E2</t>
  </si>
  <si>
    <t xml:space="preserve">MYO1D</t>
  </si>
  <si>
    <t xml:space="preserve">SLC47A2</t>
  </si>
  <si>
    <t xml:space="preserve">MER3</t>
  </si>
  <si>
    <t xml:space="preserve">GAS7</t>
  </si>
  <si>
    <t xml:space="preserve">C17orf38</t>
  </si>
  <si>
    <t xml:space="preserve">MER74B</t>
  </si>
  <si>
    <t xml:space="preserve">PITPNM3</t>
  </si>
  <si>
    <t xml:space="preserve">MSTC</t>
  </si>
  <si>
    <t xml:space="preserve">MADE1</t>
  </si>
  <si>
    <t xml:space="preserve">ALUSG/X</t>
  </si>
  <si>
    <t xml:space="preserve">TCF4</t>
  </si>
  <si>
    <t xml:space="preserve">DCC</t>
  </si>
  <si>
    <t xml:space="preserve">L1PA10</t>
  </si>
  <si>
    <t xml:space="preserve">2 TFBS - 1 @ 9/10 - 90%, 2 @ 11/13 - 85%</t>
  </si>
  <si>
    <t xml:space="preserve">LTR8A</t>
  </si>
  <si>
    <t xml:space="preserve">CHESHIRE</t>
  </si>
  <si>
    <t xml:space="preserve">ELP2</t>
  </si>
  <si>
    <t xml:space="preserve">LTR60</t>
  </si>
  <si>
    <t xml:space="preserve">CHARLIE7</t>
  </si>
  <si>
    <t xml:space="preserve">L1ME1</t>
  </si>
  <si>
    <t xml:space="preserve">GNAL</t>
  </si>
  <si>
    <t xml:space="preserve">MLT1E1</t>
  </si>
  <si>
    <t xml:space="preserve">chr19</t>
  </si>
  <si>
    <t xml:space="preserve">ALUJ/FLAM</t>
  </si>
  <si>
    <t xml:space="preserve">MOBKL2A</t>
  </si>
  <si>
    <t xml:space="preserve">ASB18</t>
  </si>
  <si>
    <t xml:space="preserve">MER115</t>
  </si>
  <si>
    <t xml:space="preserve">DOCK10</t>
  </si>
  <si>
    <t xml:space="preserve">ARTHUR1</t>
  </si>
  <si>
    <t xml:space="preserve">11/12 = 92%</t>
  </si>
  <si>
    <t xml:space="preserve">MSTD</t>
  </si>
  <si>
    <t xml:space="preserve">L1PB4</t>
  </si>
  <si>
    <t xml:space="preserve">MSTB</t>
  </si>
  <si>
    <t xml:space="preserve">9/10 =  90%</t>
  </si>
  <si>
    <t xml:space="preserve">MLT1L</t>
  </si>
  <si>
    <t xml:space="preserve">MER7A</t>
  </si>
  <si>
    <t xml:space="preserve">LY75</t>
  </si>
  <si>
    <t xml:space="preserve">RAB3GAP1</t>
  </si>
  <si>
    <t xml:space="preserve">LTR26B</t>
  </si>
  <si>
    <t xml:space="preserve">MER4D1</t>
  </si>
  <si>
    <t xml:space="preserve">MLT2B2</t>
  </si>
  <si>
    <t xml:space="preserve">L1MB1</t>
  </si>
  <si>
    <t xml:space="preserve">L1MEB</t>
  </si>
  <si>
    <t xml:space="preserve">L1MA5</t>
  </si>
  <si>
    <t xml:space="preserve">FSHR</t>
  </si>
  <si>
    <t xml:space="preserve">C2ORF34</t>
  </si>
  <si>
    <t xml:space="preserve">HEATR5B</t>
  </si>
  <si>
    <t xml:space="preserve">MSTA</t>
  </si>
  <si>
    <t xml:space="preserve">PHACTR3</t>
  </si>
  <si>
    <t xml:space="preserve">ATP9A</t>
  </si>
  <si>
    <t xml:space="preserve">MER5B</t>
  </si>
  <si>
    <t xml:space="preserve">6/9 = 67% - accep has TFBS, donor is diverged</t>
  </si>
  <si>
    <t xml:space="preserve">SLC24A3</t>
  </si>
  <si>
    <t xml:space="preserve">L1MA4A</t>
  </si>
  <si>
    <t xml:space="preserve">MER67C</t>
  </si>
  <si>
    <t xml:space="preserve">L1MD2</t>
  </si>
  <si>
    <t xml:space="preserve">L1MA7</t>
  </si>
  <si>
    <t xml:space="preserve">chr21</t>
  </si>
  <si>
    <t xml:space="preserve">DSCAM</t>
  </si>
  <si>
    <t xml:space="preserve">13/15 - 87%</t>
  </si>
  <si>
    <t xml:space="preserve">ITSN1</t>
  </si>
  <si>
    <t xml:space="preserve">MER61B</t>
  </si>
  <si>
    <t xml:space="preserve">chr22</t>
  </si>
  <si>
    <t xml:space="preserve">PACSIN2</t>
  </si>
  <si>
    <t xml:space="preserve">FRAM</t>
  </si>
  <si>
    <t xml:space="preserve">PDXP</t>
  </si>
  <si>
    <t xml:space="preserve">chr3</t>
  </si>
  <si>
    <t xml:space="preserve">L1MDA</t>
  </si>
  <si>
    <t xml:space="preserve">LRCH3</t>
  </si>
  <si>
    <t xml:space="preserve">CHARLIE4A</t>
  </si>
  <si>
    <t xml:space="preserve">RNF168</t>
  </si>
  <si>
    <t xml:space="preserve">L1MED</t>
  </si>
  <si>
    <t xml:space="preserve">NMNAT3</t>
  </si>
  <si>
    <t xml:space="preserve">I/E</t>
  </si>
  <si>
    <t xml:space="preserve">A4GNT</t>
  </si>
  <si>
    <t xml:space="preserve">MRPL3</t>
  </si>
  <si>
    <t xml:space="preserve">KALRN</t>
  </si>
  <si>
    <t xml:space="preserve">QTRTD1</t>
  </si>
  <si>
    <t xml:space="preserve">MER65C</t>
  </si>
  <si>
    <t xml:space="preserve">EPHA3</t>
  </si>
  <si>
    <t xml:space="preserve">MLT1F1</t>
  </si>
  <si>
    <t xml:space="preserve">MIRM</t>
  </si>
  <si>
    <t xml:space="preserve">SNRK</t>
  </si>
  <si>
    <t xml:space="preserve">ULK4</t>
  </si>
  <si>
    <t xml:space="preserve">MER46B</t>
  </si>
  <si>
    <t xml:space="preserve">FNIP2</t>
  </si>
  <si>
    <t xml:space="preserve">GLRB</t>
  </si>
  <si>
    <t xml:space="preserve">ARHGAP10</t>
  </si>
  <si>
    <t xml:space="preserve">chr6:63,016,194-63,016,213</t>
  </si>
  <si>
    <t xml:space="preserve">L1PA14</t>
  </si>
  <si>
    <t xml:space="preserve">L1MB2</t>
  </si>
  <si>
    <t xml:space="preserve">MER44A</t>
  </si>
  <si>
    <t xml:space="preserve">FRAS1</t>
  </si>
  <si>
    <t xml:space="preserve">FAM114A1</t>
  </si>
  <si>
    <t xml:space="preserve">MER54B</t>
  </si>
  <si>
    <t xml:space="preserve">chr7:83,407,476-83,407,497</t>
  </si>
  <si>
    <t xml:space="preserve">LTR77</t>
  </si>
  <si>
    <t xml:space="preserve">RMND5B</t>
  </si>
  <si>
    <t xml:space="preserve">HAL1B</t>
  </si>
  <si>
    <t xml:space="preserve">DOCK2</t>
  </si>
  <si>
    <t xml:space="preserve">JAKMIP2</t>
  </si>
  <si>
    <t xml:space="preserve">PCDHG</t>
  </si>
  <si>
    <t xml:space="preserve">PGGT1B</t>
  </si>
  <si>
    <t xml:space="preserve">MLT1A</t>
  </si>
  <si>
    <t xml:space="preserve">L1M4B</t>
  </si>
  <si>
    <t xml:space="preserve">12/13 = 92%</t>
  </si>
  <si>
    <t xml:space="preserve">MER30</t>
  </si>
  <si>
    <t xml:space="preserve">P18SRP</t>
  </si>
  <si>
    <t xml:space="preserve">L1MA6</t>
  </si>
  <si>
    <t xml:space="preserve">CDH12</t>
  </si>
  <si>
    <t xml:space="preserve">IGF2R</t>
  </si>
  <si>
    <t xml:space="preserve">MER4C</t>
  </si>
  <si>
    <t xml:space="preserve">chr7:118,695,188-118,695,221</t>
  </si>
  <si>
    <t xml:space="preserve">CHARLIE1A</t>
  </si>
  <si>
    <t xml:space="preserve">MAN1A1</t>
  </si>
  <si>
    <t xml:space="preserve">FIG4</t>
  </si>
  <si>
    <t xml:space="preserve">MER33</t>
  </si>
  <si>
    <t xml:space="preserve">PREP</t>
  </si>
  <si>
    <t xml:space="preserve">L1MA9</t>
  </si>
  <si>
    <t xml:space="preserve">GRIK2</t>
  </si>
  <si>
    <t xml:space="preserve">ASCC3</t>
  </si>
  <si>
    <t xml:space="preserve">MSTD-INT</t>
  </si>
  <si>
    <t xml:space="preserve">RIMS1</t>
  </si>
  <si>
    <t xml:space="preserve">C6orf138</t>
  </si>
  <si>
    <t xml:space="preserve">LTR16C</t>
  </si>
  <si>
    <t xml:space="preserve">CHARLIE1</t>
  </si>
  <si>
    <t xml:space="preserve">L4</t>
  </si>
  <si>
    <t xml:space="preserve">DPP6</t>
  </si>
  <si>
    <t xml:space="preserve">TPK1</t>
  </si>
  <si>
    <t xml:space="preserve">L1ME3</t>
  </si>
  <si>
    <t xml:space="preserve">CHCHD3</t>
  </si>
  <si>
    <t xml:space="preserve">MER50</t>
  </si>
  <si>
    <t xml:space="preserve">ZSCAN21</t>
  </si>
  <si>
    <t xml:space="preserve">L1MC4</t>
  </si>
  <si>
    <t xml:space="preserve">KIAA1324L</t>
  </si>
  <si>
    <t xml:space="preserve">L1MDB</t>
  </si>
  <si>
    <t xml:space="preserve">CHARLIE1B</t>
  </si>
  <si>
    <t xml:space="preserve">SEMA3C</t>
  </si>
  <si>
    <t xml:space="preserve">L1MD</t>
  </si>
  <si>
    <t xml:space="preserve">STARD3NL</t>
  </si>
  <si>
    <t xml:space="preserve">TAX1BP1</t>
  </si>
  <si>
    <t xml:space="preserve">MSTB1</t>
  </si>
  <si>
    <t xml:space="preserve">STK31</t>
  </si>
  <si>
    <t xml:space="preserve">HDAC9</t>
  </si>
  <si>
    <t xml:space="preserve">NXPH1</t>
  </si>
  <si>
    <t xml:space="preserve">chr8</t>
  </si>
  <si>
    <t xml:space="preserve">ST3GAL1</t>
  </si>
  <si>
    <t xml:space="preserve">ZHX1</t>
  </si>
  <si>
    <t xml:space="preserve">MATN2</t>
  </si>
  <si>
    <t xml:space="preserve">MLT2B4</t>
  </si>
  <si>
    <t xml:space="preserve">PGCP</t>
  </si>
  <si>
    <t xml:space="preserve">PTDSS1</t>
  </si>
  <si>
    <t xml:space="preserve">L1MD3</t>
  </si>
  <si>
    <t xml:space="preserve">RAB2A</t>
  </si>
  <si>
    <t xml:space="preserve">L1MD1</t>
  </si>
  <si>
    <t xml:space="preserve">PEBP4</t>
  </si>
  <si>
    <t xml:space="preserve">MLT2F</t>
  </si>
  <si>
    <t xml:space="preserve">L1M4C</t>
  </si>
  <si>
    <t xml:space="preserve">CSMD1</t>
  </si>
  <si>
    <t xml:space="preserve">COL27A1</t>
  </si>
  <si>
    <t xml:space="preserve">HEMGN</t>
  </si>
  <si>
    <t xml:space="preserve">PTPDC1</t>
  </si>
  <si>
    <t xml:space="preserve">CENPP</t>
  </si>
  <si>
    <t xml:space="preserve">L1MC</t>
  </si>
  <si>
    <t xml:space="preserve">SHC3</t>
  </si>
  <si>
    <t xml:space="preserve">MSTB1-INT</t>
  </si>
  <si>
    <t xml:space="preserve">GDA</t>
  </si>
  <si>
    <t xml:space="preserve">APBA1</t>
  </si>
  <si>
    <t xml:space="preserve">L1MCA</t>
  </si>
  <si>
    <t xml:space="preserve">MER107</t>
  </si>
  <si>
    <t xml:space="preserve">TIGGER3(GOLEM)</t>
  </si>
  <si>
    <t xml:space="preserve">MPDZ</t>
  </si>
  <si>
    <t xml:space="preserve">SMARCA2</t>
  </si>
  <si>
    <t xml:space="preserve">FORDPREFECT_A</t>
  </si>
  <si>
    <t xml:space="preserve">L1PA13</t>
  </si>
  <si>
    <t xml:space="preserve">L1MB8</t>
  </si>
  <si>
    <t xml:space="preserve">ABCB7</t>
  </si>
  <si>
    <t xml:space="preserve">L1PA15</t>
  </si>
  <si>
    <t xml:space="preserve">DMD</t>
  </si>
  <si>
    <t xml:space="preserve">IL1RAPL1</t>
  </si>
  <si>
    <t xml:space="preserve">CNKSR2</t>
  </si>
  <si>
    <t xml:space="preserve">chr19:39,763,431-39,763,452</t>
  </si>
  <si>
    <t xml:space="preserve">FRMPD4</t>
  </si>
  <si>
    <t xml:space="preserve">HC</t>
  </si>
  <si>
    <t xml:space="preserve">SERPINA3</t>
  </si>
  <si>
    <t xml:space="preserve">Exon</t>
  </si>
  <si>
    <t xml:space="preserve">L1P3</t>
  </si>
  <si>
    <t xml:space="preserve">HMCN1</t>
  </si>
  <si>
    <t xml:space="preserve">L1PA4</t>
  </si>
  <si>
    <t xml:space="preserve">PDE4B</t>
  </si>
  <si>
    <t xml:space="preserve">DLG5</t>
  </si>
  <si>
    <t xml:space="preserve">7 bp 5'/3 bp 3'</t>
  </si>
  <si>
    <t xml:space="preserve">7 bp 3'</t>
  </si>
  <si>
    <t xml:space="preserve">MER41B</t>
  </si>
  <si>
    <t xml:space="preserve">SLC6A13</t>
  </si>
  <si>
    <t xml:space="preserve">2 bp 3'</t>
  </si>
  <si>
    <t xml:space="preserve">NRXN3</t>
  </si>
  <si>
    <t xml:space="preserve">MCTP2</t>
  </si>
  <si>
    <t xml:space="preserve">ITGAL</t>
  </si>
  <si>
    <t xml:space="preserve">10 bp</t>
  </si>
  <si>
    <t xml:space="preserve">11 bp 3'</t>
  </si>
  <si>
    <t xml:space="preserve">6 bp 5'/4 bp 3'</t>
  </si>
  <si>
    <t xml:space="preserve">LTR31</t>
  </si>
  <si>
    <t xml:space="preserve">R3HDM1</t>
  </si>
  <si>
    <t xml:space="preserve">AGTR1</t>
  </si>
  <si>
    <t xml:space="preserve">ALUY</t>
  </si>
  <si>
    <t xml:space="preserve">EFHC1</t>
  </si>
  <si>
    <t xml:space="preserve">LTR37A</t>
  </si>
  <si>
    <t xml:space="preserve">8 bp 5'/4 bp 3'</t>
  </si>
  <si>
    <t xml:space="preserve">14 bp 3'</t>
  </si>
  <si>
    <t xml:space="preserve">RABGAP1L</t>
  </si>
  <si>
    <t xml:space="preserve">DHTKD1</t>
  </si>
  <si>
    <t xml:space="preserve">HCO</t>
  </si>
  <si>
    <t xml:space="preserve">PRR16</t>
  </si>
  <si>
    <t xml:space="preserve">NIBP</t>
  </si>
  <si>
    <t xml:space="preserve">RC3H1</t>
  </si>
  <si>
    <t xml:space="preserve">RAB25</t>
  </si>
  <si>
    <t xml:space="preserve">ZMPSTE24</t>
  </si>
  <si>
    <t xml:space="preserve">ALUSP</t>
  </si>
  <si>
    <t xml:space="preserve">19 bp 5'/5 bp 3'</t>
  </si>
  <si>
    <t xml:space="preserve">SFXN2</t>
  </si>
  <si>
    <t xml:space="preserve">USP54</t>
  </si>
  <si>
    <t xml:space="preserve">PSAP</t>
  </si>
  <si>
    <t xml:space="preserve">chr10:22,750,661-22,750,698</t>
  </si>
  <si>
    <t xml:space="preserve">chr11:115,478,997-115,479,052</t>
  </si>
  <si>
    <t xml:space="preserve">LTR18A</t>
  </si>
  <si>
    <t xml:space="preserve">y (6 bp)</t>
  </si>
  <si>
    <t xml:space="preserve">CARS</t>
  </si>
  <si>
    <t xml:space="preserve">TMEM132D</t>
  </si>
  <si>
    <t xml:space="preserve">LTR45</t>
  </si>
  <si>
    <t xml:space="preserve">16 bp 5'</t>
  </si>
  <si>
    <t xml:space="preserve">GALNT8</t>
  </si>
  <si>
    <t xml:space="preserve">8 bp 5'</t>
  </si>
  <si>
    <t xml:space="preserve">chrX:75,398,725-75,398,751</t>
  </si>
  <si>
    <t xml:space="preserve">DNAJC15</t>
  </si>
  <si>
    <t xml:space="preserve">EML5</t>
  </si>
  <si>
    <t xml:space="preserve">MAP3K9</t>
  </si>
  <si>
    <t xml:space="preserve">IGF1R</t>
  </si>
  <si>
    <t xml:space="preserve">EHD4</t>
  </si>
  <si>
    <t xml:space="preserve">CDH13</t>
  </si>
  <si>
    <t xml:space="preserve">MER1A</t>
  </si>
  <si>
    <t xml:space="preserve">NETO2</t>
  </si>
  <si>
    <t xml:space="preserve">ERCC4</t>
  </si>
  <si>
    <t xml:space="preserve">2 bp 5'/4 bp 3'</t>
  </si>
  <si>
    <t xml:space="preserve">13 bp 3'</t>
  </si>
  <si>
    <t xml:space="preserve">KIAA1012</t>
  </si>
  <si>
    <t xml:space="preserve">9 bp 5'</t>
  </si>
  <si>
    <t xml:space="preserve">L1M2</t>
  </si>
  <si>
    <t xml:space="preserve">LRP1B</t>
  </si>
  <si>
    <t xml:space="preserve">ARHGEF4</t>
  </si>
  <si>
    <t xml:space="preserve">SPAST</t>
  </si>
  <si>
    <t xml:space="preserve">SNTG2</t>
  </si>
  <si>
    <t xml:space="preserve">FAM79B</t>
  </si>
  <si>
    <t xml:space="preserve">10 bp 5'/22 bp 3'</t>
  </si>
  <si>
    <t xml:space="preserve">USP13</t>
  </si>
  <si>
    <t xml:space="preserve">ALCAM</t>
  </si>
  <si>
    <t xml:space="preserve">FOXP1</t>
  </si>
  <si>
    <t xml:space="preserve">RNF123</t>
  </si>
  <si>
    <t xml:space="preserve">LTR10F</t>
  </si>
  <si>
    <t xml:space="preserve">8 bp 3'</t>
  </si>
  <si>
    <t xml:space="preserve">15 bp 5'</t>
  </si>
  <si>
    <t xml:space="preserve">LTR37B</t>
  </si>
  <si>
    <t xml:space="preserve">NDST3</t>
  </si>
  <si>
    <t xml:space="preserve">5 bp 5'</t>
  </si>
  <si>
    <t xml:space="preserve">SNCA</t>
  </si>
  <si>
    <t xml:space="preserve">L1PA6</t>
  </si>
  <si>
    <t xml:space="preserve">STARD4</t>
  </si>
  <si>
    <t xml:space="preserve">PDE10A</t>
  </si>
  <si>
    <t xml:space="preserve">MER65-INT</t>
  </si>
  <si>
    <t xml:space="preserve">ZFAND3</t>
  </si>
  <si>
    <t xml:space="preserve">CHRM2</t>
  </si>
  <si>
    <t xml:space="preserve">CADPS2</t>
  </si>
  <si>
    <t xml:space="preserve">y (9 bp)</t>
  </si>
  <si>
    <t xml:space="preserve">1 bp 5'</t>
  </si>
  <si>
    <t xml:space="preserve">HSMAR1</t>
  </si>
  <si>
    <t xml:space="preserve">GABRE</t>
  </si>
  <si>
    <t xml:space="preserve">MLT2E</t>
  </si>
  <si>
    <t xml:space="preserve">PABL_A</t>
  </si>
  <si>
    <t xml:space="preserve">ANKS1B</t>
  </si>
  <si>
    <t xml:space="preserve">LUC7L</t>
  </si>
  <si>
    <t xml:space="preserve">MER41A</t>
  </si>
  <si>
    <t xml:space="preserve">LARGE</t>
  </si>
  <si>
    <t xml:space="preserve">BTLA</t>
  </si>
  <si>
    <t xml:space="preserve">ADAMTS16</t>
  </si>
  <si>
    <t xml:space="preserve">2 separate deletions</t>
  </si>
  <si>
    <t xml:space="preserve">TPD52L1</t>
  </si>
  <si>
    <t xml:space="preserve">DDHD2</t>
  </si>
  <si>
    <t xml:space="preserve">TLE1</t>
  </si>
  <si>
    <t xml:space="preserve">chr11:118,055,747-118,055,772</t>
  </si>
  <si>
    <t xml:space="preserve">PRUNE2</t>
  </si>
  <si>
    <t xml:space="preserve">THE1C</t>
  </si>
  <si>
    <t xml:space="preserve">CD59</t>
  </si>
  <si>
    <t xml:space="preserve">CCDC38</t>
  </si>
  <si>
    <t xml:space="preserve">RAD51L1</t>
  </si>
  <si>
    <t xml:space="preserve">GARNL1</t>
  </si>
  <si>
    <t xml:space="preserve">1 bp 5'/3 bp 3'</t>
  </si>
  <si>
    <t xml:space="preserve">5 bp 3'</t>
  </si>
  <si>
    <t xml:space="preserve">MER46A</t>
  </si>
  <si>
    <t xml:space="preserve">15 bp 3'</t>
  </si>
  <si>
    <t xml:space="preserve">MYO18B</t>
  </si>
  <si>
    <t xml:space="preserve">UBA6</t>
  </si>
  <si>
    <t xml:space="preserve">GALNTL5</t>
  </si>
  <si>
    <t xml:space="preserve">E/I</t>
  </si>
  <si>
    <t xml:space="preserve">L1MC2</t>
  </si>
  <si>
    <t xml:space="preserve">HSMAR2</t>
  </si>
  <si>
    <t xml:space="preserve">34 bp 5'/46 bp 3'</t>
  </si>
  <si>
    <t xml:space="preserve">L1M</t>
  </si>
  <si>
    <t xml:space="preserve">AFF2</t>
  </si>
  <si>
    <t xml:space="preserve">LIG1</t>
  </si>
  <si>
    <t xml:space="preserve">HCOR</t>
  </si>
  <si>
    <t xml:space="preserve">ACSBG2</t>
  </si>
  <si>
    <t xml:space="preserve">L1MEE</t>
  </si>
  <si>
    <t xml:space="preserve">ZAPHOD</t>
  </si>
  <si>
    <t xml:space="preserve">C4ORF37</t>
  </si>
  <si>
    <t xml:space="preserve">LTR16B</t>
  </si>
  <si>
    <t xml:space="preserve">LOC729920</t>
  </si>
  <si>
    <t xml:space="preserve">MER83</t>
  </si>
  <si>
    <t xml:space="preserve">USH2A</t>
  </si>
  <si>
    <t xml:space="preserve">SH2D1B</t>
  </si>
  <si>
    <t xml:space="preserve">MER77</t>
  </si>
  <si>
    <t xml:space="preserve">SH2D2A</t>
  </si>
  <si>
    <t xml:space="preserve">chr2:225,021,632-225,021,652</t>
  </si>
  <si>
    <t xml:space="preserve">CACHD1</t>
  </si>
  <si>
    <t xml:space="preserve">ZNF438</t>
  </si>
  <si>
    <t xml:space="preserve">OPCML</t>
  </si>
  <si>
    <t xml:space="preserve">TMEM24</t>
  </si>
  <si>
    <t xml:space="preserve">NCAM1</t>
  </si>
  <si>
    <t xml:space="preserve">GUCY1A2</t>
  </si>
  <si>
    <t xml:space="preserve">GAB2</t>
  </si>
  <si>
    <t xml:space="preserve">MLT1H2</t>
  </si>
  <si>
    <t xml:space="preserve">NELL1</t>
  </si>
  <si>
    <t xml:space="preserve">USP15</t>
  </si>
  <si>
    <t xml:space="preserve">LTR8</t>
  </si>
  <si>
    <t xml:space="preserve">LOC728215</t>
  </si>
  <si>
    <t xml:space="preserve">MLT1C-INT</t>
  </si>
  <si>
    <t xml:space="preserve">GPHN</t>
  </si>
  <si>
    <t xml:space="preserve">ACAN</t>
  </si>
  <si>
    <t xml:space="preserve">AGBL1</t>
  </si>
  <si>
    <t xml:space="preserve">LTR1</t>
  </si>
  <si>
    <t xml:space="preserve">MLT1G1</t>
  </si>
  <si>
    <t xml:space="preserve">LTR51</t>
  </si>
  <si>
    <t xml:space="preserve">PDILT</t>
  </si>
  <si>
    <t xml:space="preserve">Magmas</t>
  </si>
  <si>
    <t xml:space="preserve">FBX047</t>
  </si>
  <si>
    <t xml:space="preserve">ZZEF1</t>
  </si>
  <si>
    <t xml:space="preserve">THE1D</t>
  </si>
  <si>
    <t xml:space="preserve">LTR53</t>
  </si>
  <si>
    <t xml:space="preserve">8/10 - 80%</t>
  </si>
  <si>
    <t xml:space="preserve">CPAMD8</t>
  </si>
  <si>
    <t xml:space="preserve">EPS15L1</t>
  </si>
  <si>
    <t xml:space="preserve">PARD3B</t>
  </si>
  <si>
    <t xml:space="preserve">2 TFBS - 1 @ 100%, 2 @ 21/22 - 95%</t>
  </si>
  <si>
    <t xml:space="preserve">ABI2</t>
  </si>
  <si>
    <t xml:space="preserve">chr2:198,875,273-198,875,301</t>
  </si>
  <si>
    <t xml:space="preserve">MER45A</t>
  </si>
  <si>
    <t xml:space="preserve">LTR44</t>
  </si>
  <si>
    <t xml:space="preserve">Goes with below</t>
  </si>
  <si>
    <t xml:space="preserve">NRXN1</t>
  </si>
  <si>
    <t xml:space="preserve">EML4</t>
  </si>
  <si>
    <t xml:space="preserve">MER72</t>
  </si>
  <si>
    <t xml:space="preserve">ROBO1</t>
  </si>
  <si>
    <t xml:space="preserve">TGM4</t>
  </si>
  <si>
    <t xml:space="preserve">RNF150</t>
  </si>
  <si>
    <t xml:space="preserve">MLT1G1-INT</t>
  </si>
  <si>
    <t xml:space="preserve">MIR3</t>
  </si>
  <si>
    <t xml:space="preserve">MAP2K1IP1</t>
  </si>
  <si>
    <t xml:space="preserve">UNC5C</t>
  </si>
  <si>
    <t xml:space="preserve">L1PA7</t>
  </si>
  <si>
    <t xml:space="preserve">MLT1E1A</t>
  </si>
  <si>
    <t xml:space="preserve">EPB41L4A</t>
  </si>
  <si>
    <t xml:space="preserve">HCN1</t>
  </si>
  <si>
    <t xml:space="preserve">EGFLAM</t>
  </si>
  <si>
    <t xml:space="preserve">LTR40B</t>
  </si>
  <si>
    <t xml:space="preserve">PARK2</t>
  </si>
  <si>
    <t xml:space="preserve">RSPH3</t>
  </si>
  <si>
    <t xml:space="preserve">CNKSR3</t>
  </si>
  <si>
    <t xml:space="preserve">SUPT3H</t>
  </si>
  <si>
    <t xml:space="preserve">2 TFBS - 1 @ 12/13 - 92%, 2 @ 100%</t>
  </si>
  <si>
    <t xml:space="preserve">L1M3</t>
  </si>
  <si>
    <t xml:space="preserve">GTF2IRD1</t>
  </si>
  <si>
    <t xml:space="preserve">AUTS2</t>
  </si>
  <si>
    <t xml:space="preserve">L1MA1</t>
  </si>
  <si>
    <t xml:space="preserve">MER30B</t>
  </si>
  <si>
    <t xml:space="preserve">ARFGEF1</t>
  </si>
  <si>
    <t xml:space="preserve">10/11 = 91%</t>
  </si>
  <si>
    <t xml:space="preserve">ST6GALNAC4</t>
  </si>
  <si>
    <t xml:space="preserve">PRG-3</t>
  </si>
  <si>
    <t xml:space="preserve">CDC14B</t>
  </si>
  <si>
    <t xml:space="preserve">MLT1E</t>
  </si>
  <si>
    <t xml:space="preserve">L1PB3</t>
  </si>
  <si>
    <t xml:space="preserve">MLT1J1</t>
  </si>
  <si>
    <t xml:space="preserve">UPF2</t>
  </si>
  <si>
    <t xml:space="preserve">SLC17A8</t>
  </si>
  <si>
    <t xml:space="preserve">SOAT2</t>
  </si>
  <si>
    <t xml:space="preserve">E/I/E</t>
  </si>
  <si>
    <t xml:space="preserve">LTR32</t>
  </si>
  <si>
    <t xml:space="preserve">OCA2</t>
  </si>
  <si>
    <t xml:space="preserve">FLJ11151</t>
  </si>
  <si>
    <t xml:space="preserve">PRKCA</t>
  </si>
  <si>
    <t xml:space="preserve">ZRANB3</t>
  </si>
  <si>
    <t xml:space="preserve">chr5:128,591,664-128,591,685</t>
  </si>
  <si>
    <t xml:space="preserve">ASB3</t>
  </si>
  <si>
    <t xml:space="preserve">WFDC9</t>
  </si>
  <si>
    <t xml:space="preserve">ITGB2</t>
  </si>
  <si>
    <t xml:space="preserve">C21orf63</t>
  </si>
  <si>
    <t xml:space="preserve">chr21:32,785,897-32,785,951</t>
  </si>
  <si>
    <t xml:space="preserve">L1M3D</t>
  </si>
  <si>
    <t xml:space="preserve">MLT1A0-INT</t>
  </si>
  <si>
    <t xml:space="preserve">SUSD5</t>
  </si>
  <si>
    <t xml:space="preserve">chr9:28,028,344-28,028,363</t>
  </si>
  <si>
    <t xml:space="preserve">MER31B</t>
  </si>
  <si>
    <t xml:space="preserve">RBM47</t>
  </si>
  <si>
    <t xml:space="preserve">ZNF451</t>
  </si>
  <si>
    <t xml:space="preserve">MER51C</t>
  </si>
  <si>
    <t xml:space="preserve">ASZ1</t>
  </si>
  <si>
    <t xml:space="preserve">HERVL</t>
  </si>
  <si>
    <t xml:space="preserve">ASTN2</t>
  </si>
  <si>
    <t xml:space="preserve">chr3:19,296,770-19,296,793</t>
  </si>
  <si>
    <t xml:space="preserve">Mammal</t>
  </si>
  <si>
    <t xml:space="preserve">MER63D</t>
  </si>
  <si>
    <t xml:space="preserve">INADL</t>
  </si>
  <si>
    <t xml:space="preserve">GRIN2A</t>
  </si>
  <si>
    <t xml:space="preserve">CD86</t>
  </si>
  <si>
    <t xml:space="preserve">NEK10</t>
  </si>
  <si>
    <t xml:space="preserve">2 TFBS = 1 @ 11/15 = 73%, 2 @ 13/16 = 81%</t>
  </si>
  <si>
    <t xml:space="preserve">SKAP2</t>
  </si>
  <si>
    <t xml:space="preserve">Total</t>
  </si>
  <si>
    <t xml:space="preserve">Avg</t>
  </si>
  <si>
    <t xml:space="preserve">Upstream</t>
  </si>
  <si>
    <t xml:space="preserve">Max</t>
  </si>
  <si>
    <t xml:space="preserve">Downstream</t>
  </si>
  <si>
    <t xml:space="preserve">Min</t>
  </si>
  <si>
    <t xml:space="preserve">Median</t>
  </si>
  <si>
    <t xml:space="preserve">17 bp</t>
  </si>
  <si>
    <t xml:space="preserve">20 bp 3'</t>
  </si>
  <si>
    <t xml:space="preserve">13 bp</t>
  </si>
  <si>
    <t xml:space="preserve">L1P1</t>
  </si>
  <si>
    <t xml:space="preserve">Large del in all other primates</t>
  </si>
  <si>
    <t xml:space="preserve">All Primates</t>
  </si>
  <si>
    <t xml:space="preserve">L1PBA</t>
  </si>
  <si>
    <t xml:space="preserve">chrY</t>
  </si>
  <si>
    <t xml:space="preserve">MER65A</t>
  </si>
  <si>
    <t xml:space="preserve">ERVL-B4</t>
  </si>
  <si>
    <t xml:space="preserve">L1MA3</t>
  </si>
  <si>
    <t xml:space="preserve">L1MA5A</t>
  </si>
  <si>
    <t xml:space="preserve">L1MCC</t>
  </si>
  <si>
    <t xml:space="preserve">L1ME4A</t>
  </si>
  <si>
    <t xml:space="preserve">LTR1D-INT</t>
  </si>
  <si>
    <t xml:space="preserve">MER31-INT</t>
  </si>
  <si>
    <t xml:space="preserve">MER39</t>
  </si>
  <si>
    <t xml:space="preserve">MER41C</t>
  </si>
  <si>
    <t xml:space="preserve">MER45B</t>
  </si>
  <si>
    <t xml:space="preserve">MER53</t>
  </si>
  <si>
    <t xml:space="preserve">MER57A-INT</t>
  </si>
  <si>
    <t xml:space="preserve">MER58A</t>
  </si>
  <si>
    <t xml:space="preserve">MER89-INT</t>
  </si>
  <si>
    <t xml:space="preserve">MLT1F2</t>
  </si>
  <si>
    <t xml:space="preserve">MLT2B3</t>
  </si>
  <si>
    <t xml:space="preserve">TIGGER6</t>
  </si>
  <si>
    <t xml:space="preserve">6 bp 5'/19 bp 3'</t>
  </si>
  <si>
    <t xml:space="preserve">14 bp</t>
  </si>
  <si>
    <t xml:space="preserve">68 bp 5'/4 bp 3'</t>
  </si>
  <si>
    <t xml:space="preserve">8 bp</t>
  </si>
  <si>
    <t xml:space="preserve">28 bp 3'</t>
  </si>
  <si>
    <t xml:space="preserve">6 bp</t>
  </si>
  <si>
    <t xml:space="preserve">15 bp</t>
  </si>
  <si>
    <t xml:space="preserve">MER90</t>
  </si>
  <si>
    <t xml:space="preserve">2 bp 5'/5 bp 3'</t>
  </si>
  <si>
    <t xml:space="preserve">25 bp 3'</t>
  </si>
  <si>
    <t xml:space="preserve">5 bp 5'/20 bp 3'</t>
  </si>
  <si>
    <t xml:space="preserve">7 bp</t>
  </si>
  <si>
    <t xml:space="preserve">LTR14C</t>
  </si>
  <si>
    <t xml:space="preserve">HARLEQUIN</t>
  </si>
  <si>
    <t xml:space="preserve">MER83B</t>
  </si>
  <si>
    <t xml:space="preserve">12 bp</t>
  </si>
  <si>
    <t xml:space="preserve">16 bp</t>
  </si>
  <si>
    <t xml:space="preserve">10 bp 5'</t>
  </si>
  <si>
    <t xml:space="preserve">LTR13</t>
  </si>
  <si>
    <t xml:space="preserve">MER21A</t>
  </si>
  <si>
    <t xml:space="preserve">MER34B</t>
  </si>
  <si>
    <t xml:space="preserve">21 bp</t>
  </si>
  <si>
    <t xml:space="preserve">9 bp</t>
  </si>
  <si>
    <t xml:space="preserve">MER50-INT</t>
  </si>
  <si>
    <t xml:space="preserve">HERVK14C</t>
  </si>
  <si>
    <t xml:space="preserve">HERVL-A1</t>
  </si>
  <si>
    <t xml:space="preserve">L1M2A1</t>
  </si>
  <si>
    <t xml:space="preserve">L1PA12</t>
  </si>
  <si>
    <t xml:space="preserve">LTR49</t>
  </si>
  <si>
    <t xml:space="preserve">LTR66</t>
  </si>
  <si>
    <t xml:space="preserve">MER44B</t>
  </si>
  <si>
    <t xml:space="preserve">THE1C-INT</t>
  </si>
  <si>
    <t xml:space="preserve">CHARLIE8</t>
  </si>
  <si>
    <t xml:space="preserve">MER45C</t>
  </si>
  <si>
    <t xml:space="preserve">MER91A</t>
  </si>
  <si>
    <t xml:space="preserve">MLT1H-I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%"/>
    <numFmt numFmtId="167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9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2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8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5" activePane="bottomLeft" state="frozen"/>
      <selection pane="topLeft" activeCell="A1" activeCellId="0" sqref="A1"/>
      <selection pane="bottom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3" min="2" style="0" width="9.99"/>
    <col collapsed="false" customWidth="true" hidden="false" outlineLevel="0" max="4" min="4" style="0" width="17.28"/>
    <col collapsed="false" customWidth="true" hidden="false" outlineLevel="0" max="5" min="5" style="0" width="8.99"/>
    <col collapsed="false" customWidth="true" hidden="false" outlineLevel="0" max="7" min="6" style="0" width="6.56"/>
    <col collapsed="false" customWidth="true" hidden="false" outlineLevel="0" max="8" min="8" style="0" width="10.28"/>
    <col collapsed="false" customWidth="true" hidden="false" outlineLevel="0" max="10" min="9" style="0" width="9.99"/>
    <col collapsed="false" customWidth="true" hidden="false" outlineLevel="0" max="12" min="11" style="0" width="6.56"/>
    <col collapsed="false" customWidth="true" hidden="false" outlineLevel="0" max="13" min="13" style="0" width="20.13"/>
    <col collapsed="false" customWidth="true" hidden="false" outlineLevel="0" max="14" min="14" style="0" width="13.14"/>
    <col collapsed="false" customWidth="true" hidden="false" outlineLevel="0" max="16" min="16" style="0" width="11.28"/>
    <col collapsed="false" customWidth="true" hidden="false" outlineLevel="0" max="20" min="19" style="0" width="13.41"/>
    <col collapsed="false" customWidth="true" hidden="false" outlineLevel="0" max="22" min="22" style="0" width="11.85"/>
    <col collapsed="false" customWidth="true" hidden="false" outlineLevel="0" max="24" min="24" style="0" width="16.42"/>
    <col collapsed="false" customWidth="true" hidden="false" outlineLevel="0" max="31" min="31" style="0" width="41.14"/>
    <col collapsed="false" customWidth="true" hidden="false" outlineLevel="0" max="34" min="34" style="0" width="27.56"/>
    <col collapsed="false" customWidth="true" hidden="false" outlineLevel="0" max="38" min="38" style="0" width="16.13"/>
    <col collapsed="false" customWidth="true" hidden="false" outlineLevel="0" max="39" min="39" style="0" width="14.56"/>
    <col collapsed="false" customWidth="true" hidden="false" outlineLevel="0" max="40" min="40" style="0" width="10.85"/>
  </cols>
  <sheetData>
    <row r="1" customFormat="false" ht="12.75" hidden="false" customHeight="false" outlineLevel="0" collapsed="false">
      <c r="A1" s="0" t="s">
        <v>0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1" t="s">
        <v>1</v>
      </c>
      <c r="B3" s="2"/>
      <c r="C3" s="2"/>
      <c r="D3" s="2"/>
      <c r="E3" s="2"/>
      <c r="F3" s="3"/>
      <c r="G3" s="4"/>
      <c r="H3" s="1" t="s">
        <v>2</v>
      </c>
      <c r="I3" s="2"/>
      <c r="J3" s="2"/>
      <c r="K3" s="3"/>
      <c r="L3" s="5"/>
      <c r="M3" s="1"/>
      <c r="N3" s="3"/>
      <c r="O3" s="6"/>
      <c r="P3" s="1" t="s">
        <v>3</v>
      </c>
      <c r="Q3" s="3"/>
      <c r="R3" s="5"/>
      <c r="S3" s="7"/>
      <c r="T3" s="8"/>
      <c r="U3" s="1"/>
      <c r="V3" s="2"/>
      <c r="W3" s="2"/>
      <c r="X3" s="2"/>
      <c r="Y3" s="2"/>
      <c r="Z3" s="2"/>
      <c r="AA3" s="2"/>
      <c r="AB3" s="2"/>
      <c r="AC3" s="2"/>
      <c r="AD3" s="2"/>
      <c r="AE3" s="3"/>
      <c r="AG3" s="1"/>
      <c r="AH3" s="2"/>
      <c r="AI3" s="2"/>
      <c r="AJ3" s="2"/>
      <c r="AK3" s="2"/>
      <c r="AL3" s="2"/>
      <c r="AM3" s="2"/>
      <c r="AN3" s="3"/>
    </row>
    <row r="4" customFormat="false" ht="64.5" hidden="false" customHeight="false" outlineLevel="0" collapsed="false">
      <c r="A4" s="9" t="s">
        <v>4</v>
      </c>
      <c r="B4" s="10" t="s">
        <v>5</v>
      </c>
      <c r="C4" s="10" t="s">
        <v>6</v>
      </c>
      <c r="D4" s="10" t="s">
        <v>7</v>
      </c>
      <c r="E4" s="10" t="s">
        <v>8</v>
      </c>
      <c r="F4" s="11" t="s">
        <v>9</v>
      </c>
      <c r="G4" s="5"/>
      <c r="H4" s="9" t="s">
        <v>4</v>
      </c>
      <c r="I4" s="10" t="s">
        <v>5</v>
      </c>
      <c r="J4" s="10" t="s">
        <v>6</v>
      </c>
      <c r="K4" s="11" t="s">
        <v>9</v>
      </c>
      <c r="L4" s="5"/>
      <c r="M4" s="12" t="s">
        <v>10</v>
      </c>
      <c r="N4" s="13" t="s">
        <v>11</v>
      </c>
      <c r="O4" s="14"/>
      <c r="P4" s="9" t="s">
        <v>12</v>
      </c>
      <c r="Q4" s="13" t="s">
        <v>13</v>
      </c>
      <c r="R4" s="15"/>
      <c r="S4" s="16" t="s">
        <v>14</v>
      </c>
      <c r="T4" s="8"/>
      <c r="U4" s="12" t="s">
        <v>15</v>
      </c>
      <c r="V4" s="17" t="s">
        <v>16</v>
      </c>
      <c r="W4" s="17" t="s">
        <v>17</v>
      </c>
      <c r="X4" s="17" t="s">
        <v>16</v>
      </c>
      <c r="Y4" s="17" t="s">
        <v>18</v>
      </c>
      <c r="Z4" s="17" t="s">
        <v>19</v>
      </c>
      <c r="AA4" s="17" t="s">
        <v>20</v>
      </c>
      <c r="AB4" s="17" t="s">
        <v>21</v>
      </c>
      <c r="AC4" s="17" t="s">
        <v>22</v>
      </c>
      <c r="AD4" s="17" t="s">
        <v>23</v>
      </c>
      <c r="AE4" s="13" t="s">
        <v>24</v>
      </c>
      <c r="AG4" s="12" t="s">
        <v>25</v>
      </c>
      <c r="AH4" s="17" t="s">
        <v>26</v>
      </c>
      <c r="AI4" s="17" t="s">
        <v>27</v>
      </c>
      <c r="AJ4" s="17" t="s">
        <v>28</v>
      </c>
      <c r="AK4" s="17" t="s">
        <v>29</v>
      </c>
      <c r="AL4" s="17" t="s">
        <v>30</v>
      </c>
      <c r="AM4" s="17" t="s">
        <v>31</v>
      </c>
      <c r="AN4" s="13" t="s">
        <v>32</v>
      </c>
    </row>
    <row r="5" s="18" customFormat="true" ht="12.75" hidden="false" customHeight="false" outlineLevel="0" collapsed="false">
      <c r="A5" s="18" t="s">
        <v>33</v>
      </c>
      <c r="B5" s="18" t="n">
        <v>224786689</v>
      </c>
      <c r="C5" s="18" t="n">
        <v>224786777</v>
      </c>
      <c r="D5" s="18" t="s">
        <v>34</v>
      </c>
      <c r="E5" s="18" t="s">
        <v>35</v>
      </c>
      <c r="F5" s="18" t="n">
        <v>89</v>
      </c>
      <c r="H5" s="18" t="s">
        <v>33</v>
      </c>
      <c r="I5" s="18" t="n">
        <v>224787583</v>
      </c>
      <c r="J5" s="18" t="n">
        <v>224787652</v>
      </c>
      <c r="K5" s="18" t="n">
        <v>70</v>
      </c>
      <c r="M5" s="18" t="str">
        <f aca="false">IF(A5=H5,IF(B5&lt;I5,"D","U"),"Diff chr")</f>
        <v>D</v>
      </c>
      <c r="N5" s="18" t="n">
        <f aca="false">IF(A5=H5,IF(C5&lt;=I5,(I5-C5),(B5-J5)),"Diff chr")</f>
        <v>806</v>
      </c>
      <c r="P5" s="18" t="n">
        <f aca="false">F5-K5</f>
        <v>19</v>
      </c>
      <c r="Q5" s="19" t="n">
        <v>0</v>
      </c>
      <c r="R5" s="19"/>
      <c r="S5" s="18" t="s">
        <v>36</v>
      </c>
      <c r="U5" s="18" t="s">
        <v>37</v>
      </c>
      <c r="W5" s="18" t="s">
        <v>37</v>
      </c>
      <c r="AG5" s="18" t="n">
        <v>1</v>
      </c>
      <c r="AJ5" s="18" t="s">
        <v>38</v>
      </c>
      <c r="AK5" s="18" t="s">
        <v>38</v>
      </c>
      <c r="AL5" s="18" t="s">
        <v>39</v>
      </c>
      <c r="AM5" s="18" t="s">
        <v>38</v>
      </c>
      <c r="AN5" s="18" t="s">
        <v>38</v>
      </c>
    </row>
    <row r="6" s="18" customFormat="true" ht="12.75" hidden="false" customHeight="false" outlineLevel="0" collapsed="false">
      <c r="A6" s="18" t="s">
        <v>40</v>
      </c>
      <c r="B6" s="20" t="n">
        <v>130986332</v>
      </c>
      <c r="C6" s="18" t="n">
        <v>130986439</v>
      </c>
      <c r="D6" s="18" t="s">
        <v>41</v>
      </c>
      <c r="E6" s="18" t="s">
        <v>42</v>
      </c>
      <c r="F6" s="18" t="n">
        <v>108</v>
      </c>
      <c r="H6" s="18" t="s">
        <v>40</v>
      </c>
      <c r="I6" s="18" t="n">
        <v>130985228</v>
      </c>
      <c r="J6" s="18" t="n">
        <v>130985320</v>
      </c>
      <c r="K6" s="18" t="n">
        <v>93</v>
      </c>
      <c r="M6" s="18" t="str">
        <f aca="false">IF(A6=H6,IF(B6&lt;I6,"D","U"),"Diff chr")</f>
        <v>U</v>
      </c>
      <c r="N6" s="18" t="n">
        <f aca="false">IF(A6=H6,IF(C6&lt;=I6,(I6-C6),(B6-J6)),"Diff chr")</f>
        <v>1012</v>
      </c>
      <c r="P6" s="18" t="n">
        <f aca="false">F6-K6</f>
        <v>15</v>
      </c>
      <c r="Q6" s="19" t="n">
        <v>0</v>
      </c>
      <c r="R6" s="19"/>
      <c r="S6" s="18" t="s">
        <v>36</v>
      </c>
      <c r="U6" s="18" t="s">
        <v>37</v>
      </c>
      <c r="W6" s="18" t="s">
        <v>37</v>
      </c>
      <c r="AG6" s="18" t="n">
        <v>1</v>
      </c>
      <c r="AJ6" s="18" t="s">
        <v>38</v>
      </c>
      <c r="AK6" s="18" t="s">
        <v>38</v>
      </c>
      <c r="AL6" s="18" t="s">
        <v>38</v>
      </c>
      <c r="AM6" s="18" t="s">
        <v>43</v>
      </c>
      <c r="AN6" s="18" t="s">
        <v>44</v>
      </c>
    </row>
    <row r="7" s="18" customFormat="true" ht="12.75" hidden="false" customHeight="false" outlineLevel="0" collapsed="false">
      <c r="A7" s="18" t="s">
        <v>40</v>
      </c>
      <c r="B7" s="20" t="n">
        <v>96228347</v>
      </c>
      <c r="C7" s="18" t="n">
        <v>96228586</v>
      </c>
      <c r="D7" s="18" t="s">
        <v>45</v>
      </c>
      <c r="E7" s="18" t="s">
        <v>35</v>
      </c>
      <c r="F7" s="18" t="n">
        <v>239</v>
      </c>
      <c r="H7" s="18" t="s">
        <v>40</v>
      </c>
      <c r="I7" s="18" t="n">
        <v>96229334</v>
      </c>
      <c r="J7" s="18" t="n">
        <v>96229573</v>
      </c>
      <c r="K7" s="18" t="n">
        <v>239</v>
      </c>
      <c r="M7" s="18" t="str">
        <f aca="false">IF(A7=H7,IF(B7&lt;I7,"D","U"),"Diff chr")</f>
        <v>D</v>
      </c>
      <c r="N7" s="18" t="n">
        <f aca="false">IF(A7=H7,IF(C7&lt;=I7,(I7-C7),(B7-J7)),"Diff chr")</f>
        <v>748</v>
      </c>
      <c r="O7" s="19"/>
      <c r="P7" s="18" t="n">
        <f aca="false">F7-K7</f>
        <v>0</v>
      </c>
      <c r="Q7" s="19" t="n">
        <v>0.420168067226889</v>
      </c>
      <c r="R7" s="19"/>
      <c r="S7" s="18" t="s">
        <v>36</v>
      </c>
      <c r="U7" s="18" t="s">
        <v>46</v>
      </c>
      <c r="V7" s="18" t="s">
        <v>47</v>
      </c>
      <c r="W7" s="18" t="s">
        <v>46</v>
      </c>
      <c r="X7" s="18" t="s">
        <v>47</v>
      </c>
      <c r="AF7" s="18" t="str">
        <f aca="false">IF(AD7="",IF(AA7="y","Y",""),"")</f>
        <v/>
      </c>
      <c r="AG7" s="18" t="n">
        <v>1</v>
      </c>
      <c r="AJ7" s="18" t="s">
        <v>38</v>
      </c>
      <c r="AK7" s="18" t="s">
        <v>48</v>
      </c>
      <c r="AL7" s="18" t="s">
        <v>49</v>
      </c>
      <c r="AM7" s="18" t="s">
        <v>38</v>
      </c>
      <c r="AN7" s="18" t="s">
        <v>38</v>
      </c>
    </row>
    <row r="8" s="18" customFormat="true" ht="12.75" hidden="false" customHeight="false" outlineLevel="0" collapsed="false">
      <c r="A8" s="18" t="s">
        <v>50</v>
      </c>
      <c r="B8" s="20" t="n">
        <v>122113399</v>
      </c>
      <c r="C8" s="18" t="n">
        <v>122113556</v>
      </c>
      <c r="D8" s="18" t="s">
        <v>51</v>
      </c>
      <c r="E8" s="18" t="s">
        <v>52</v>
      </c>
      <c r="F8" s="18" t="n">
        <v>158</v>
      </c>
      <c r="H8" s="18" t="s">
        <v>50</v>
      </c>
      <c r="I8" s="18" t="n">
        <v>122112400</v>
      </c>
      <c r="J8" s="18" t="n">
        <v>122112553</v>
      </c>
      <c r="K8" s="18" t="n">
        <v>154</v>
      </c>
      <c r="M8" s="18" t="str">
        <f aca="false">IF(A8=H8,IF(B8&lt;I8,"D","U"),"Diff chr")</f>
        <v>U</v>
      </c>
      <c r="N8" s="18" t="n">
        <f aca="false">IF(A8=H8,IF(C8&lt;=I8,(I8-C8),(B8-J8)),"Diff chr")</f>
        <v>846</v>
      </c>
      <c r="P8" s="18" t="n">
        <f aca="false">F8-K8</f>
        <v>4</v>
      </c>
      <c r="Q8" s="19" t="n">
        <v>1.94805194805194</v>
      </c>
      <c r="R8" s="19"/>
      <c r="S8" s="18" t="s">
        <v>36</v>
      </c>
      <c r="U8" s="18" t="s">
        <v>46</v>
      </c>
      <c r="V8" s="18" t="s">
        <v>53</v>
      </c>
      <c r="W8" s="18" t="s">
        <v>46</v>
      </c>
      <c r="X8" s="18" t="s">
        <v>53</v>
      </c>
      <c r="AJ8" s="18" t="s">
        <v>38</v>
      </c>
      <c r="AK8" s="18" t="s">
        <v>38</v>
      </c>
      <c r="AL8" s="18" t="s">
        <v>54</v>
      </c>
      <c r="AM8" s="18" t="s">
        <v>39</v>
      </c>
      <c r="AN8" s="18" t="s">
        <v>55</v>
      </c>
    </row>
    <row r="9" s="18" customFormat="true" ht="12.75" hidden="false" customHeight="false" outlineLevel="0" collapsed="false">
      <c r="A9" s="18" t="s">
        <v>56</v>
      </c>
      <c r="B9" s="20" t="n">
        <v>54320736</v>
      </c>
      <c r="C9" s="18" t="n">
        <v>54320817</v>
      </c>
      <c r="D9" s="18" t="s">
        <v>57</v>
      </c>
      <c r="E9" s="18" t="s">
        <v>58</v>
      </c>
      <c r="F9" s="18" t="n">
        <v>82</v>
      </c>
      <c r="H9" s="18" t="s">
        <v>56</v>
      </c>
      <c r="I9" s="18" t="n">
        <v>54318146</v>
      </c>
      <c r="J9" s="18" t="n">
        <v>54318227</v>
      </c>
      <c r="K9" s="18" t="n">
        <v>82</v>
      </c>
      <c r="M9" s="18" t="str">
        <f aca="false">IF(A9=H9,IF(B9&lt;I9,"D","U"),"Diff chr")</f>
        <v>U</v>
      </c>
      <c r="N9" s="18" t="n">
        <f aca="false">IF(A9=H9,IF(C9&lt;=I9,(I9-C9),(B9-J9)),"Diff chr")</f>
        <v>2509</v>
      </c>
      <c r="P9" s="18" t="n">
        <f aca="false">F9-K9</f>
        <v>0</v>
      </c>
      <c r="Q9" s="19" t="n">
        <v>0</v>
      </c>
      <c r="R9" s="19"/>
      <c r="S9" s="18" t="s">
        <v>36</v>
      </c>
      <c r="U9" s="18" t="s">
        <v>37</v>
      </c>
      <c r="W9" s="18" t="s">
        <v>37</v>
      </c>
      <c r="AJ9" s="18" t="s">
        <v>38</v>
      </c>
      <c r="AK9" s="18" t="s">
        <v>59</v>
      </c>
      <c r="AL9" s="18" t="s">
        <v>60</v>
      </c>
      <c r="AM9" s="18" t="s">
        <v>38</v>
      </c>
      <c r="AN9" s="18" t="s">
        <v>38</v>
      </c>
    </row>
    <row r="10" s="18" customFormat="true" ht="12.75" hidden="false" customHeight="false" outlineLevel="0" collapsed="false">
      <c r="A10" s="18" t="s">
        <v>61</v>
      </c>
      <c r="B10" s="20" t="n">
        <v>106474058</v>
      </c>
      <c r="C10" s="18" t="n">
        <v>106474295</v>
      </c>
      <c r="D10" s="18" t="s">
        <v>62</v>
      </c>
      <c r="E10" s="18" t="s">
        <v>58</v>
      </c>
      <c r="F10" s="18" t="n">
        <v>237</v>
      </c>
      <c r="H10" s="18" t="s">
        <v>61</v>
      </c>
      <c r="I10" s="18" t="n">
        <v>106475923</v>
      </c>
      <c r="J10" s="18" t="n">
        <v>106476129</v>
      </c>
      <c r="K10" s="18" t="n">
        <v>206</v>
      </c>
      <c r="M10" s="18" t="str">
        <f aca="false">IF(A10=H10,IF(B10&lt;I10,"D","U"),"Diff chr")</f>
        <v>D</v>
      </c>
      <c r="N10" s="18" t="n">
        <f aca="false">IF(A10=H10,IF(C10&lt;=I10,(I10-C10),(B10-J10)),"Diff chr")</f>
        <v>1628</v>
      </c>
      <c r="O10" s="19"/>
      <c r="P10" s="18" t="n">
        <f aca="false">F10-K10</f>
        <v>31</v>
      </c>
      <c r="Q10" s="19" t="n">
        <v>0.485436893203883</v>
      </c>
      <c r="R10" s="19"/>
      <c r="S10" s="18" t="s">
        <v>36</v>
      </c>
      <c r="U10" s="18" t="s">
        <v>38</v>
      </c>
      <c r="W10" s="18" t="s">
        <v>38</v>
      </c>
      <c r="AF10" s="18" t="str">
        <f aca="false">IF(AD10="",IF(AA10="y","Y",""),"")</f>
        <v/>
      </c>
      <c r="AG10" s="18" t="n">
        <v>2</v>
      </c>
      <c r="AH10" s="18" t="s">
        <v>63</v>
      </c>
      <c r="AI10" s="18" t="s">
        <v>64</v>
      </c>
      <c r="AJ10" s="18" t="s">
        <v>38</v>
      </c>
      <c r="AK10" s="18" t="s">
        <v>38</v>
      </c>
      <c r="AL10" s="18" t="s">
        <v>38</v>
      </c>
      <c r="AM10" s="18" t="s">
        <v>39</v>
      </c>
      <c r="AN10" s="18" t="s">
        <v>38</v>
      </c>
    </row>
    <row r="11" s="18" customFormat="true" ht="12.75" hidden="false" customHeight="false" outlineLevel="0" collapsed="false">
      <c r="A11" s="18" t="s">
        <v>65</v>
      </c>
      <c r="B11" s="20" t="n">
        <v>31987740</v>
      </c>
      <c r="C11" s="18" t="n">
        <v>31988005</v>
      </c>
      <c r="D11" s="18" t="s">
        <v>66</v>
      </c>
      <c r="E11" s="18" t="s">
        <v>52</v>
      </c>
      <c r="F11" s="18" t="n">
        <v>265</v>
      </c>
      <c r="H11" s="18" t="s">
        <v>65</v>
      </c>
      <c r="I11" s="18" t="n">
        <v>31988849</v>
      </c>
      <c r="J11" s="18" t="n">
        <v>31989114</v>
      </c>
      <c r="K11" s="18" t="n">
        <v>265</v>
      </c>
      <c r="M11" s="18" t="str">
        <f aca="false">IF(A11=H11,IF(B11&lt;I11,"D","U"),"Diff chr")</f>
        <v>D</v>
      </c>
      <c r="N11" s="18" t="n">
        <f aca="false">IF(A11=H11,IF(C11&lt;=I11,(I11-C11),(B11-J11)),"Diff chr")</f>
        <v>844</v>
      </c>
      <c r="O11" s="19"/>
      <c r="P11" s="18" t="n">
        <f aca="false">F11-K11</f>
        <v>0</v>
      </c>
      <c r="Q11" s="19" t="n">
        <v>0</v>
      </c>
      <c r="R11" s="19"/>
      <c r="S11" s="18" t="s">
        <v>36</v>
      </c>
      <c r="U11" s="18" t="s">
        <v>46</v>
      </c>
      <c r="V11" s="18" t="s">
        <v>67</v>
      </c>
      <c r="W11" s="18" t="s">
        <v>46</v>
      </c>
      <c r="X11" s="18" t="s">
        <v>67</v>
      </c>
      <c r="AF11" s="18" t="str">
        <f aca="false">IF(AD11="",IF(AA11="y","Y",""),"")</f>
        <v/>
      </c>
      <c r="AG11" s="18" t="n">
        <v>1</v>
      </c>
      <c r="AJ11" s="18" t="s">
        <v>38</v>
      </c>
      <c r="AK11" s="18" t="s">
        <v>38</v>
      </c>
      <c r="AL11" s="18" t="s">
        <v>68</v>
      </c>
      <c r="AM11" s="18" t="s">
        <v>38</v>
      </c>
      <c r="AN11" s="18" t="s">
        <v>69</v>
      </c>
    </row>
    <row r="12" s="18" customFormat="true" ht="12.75" hidden="false" customHeight="false" outlineLevel="0" collapsed="false">
      <c r="A12" s="18" t="s">
        <v>70</v>
      </c>
      <c r="B12" s="20" t="n">
        <v>56774348</v>
      </c>
      <c r="C12" s="18" t="n">
        <v>56774495</v>
      </c>
      <c r="D12" s="18" t="s">
        <v>71</v>
      </c>
      <c r="E12" s="18" t="s">
        <v>35</v>
      </c>
      <c r="F12" s="18" t="n">
        <v>147</v>
      </c>
      <c r="H12" s="18" t="s">
        <v>70</v>
      </c>
      <c r="I12" s="18" t="n">
        <v>56775328</v>
      </c>
      <c r="J12" s="18" t="n">
        <v>56775473</v>
      </c>
      <c r="K12" s="18" t="n">
        <v>145</v>
      </c>
      <c r="M12" s="18" t="str">
        <f aca="false">IF(A12=H12,IF(B12&lt;I12,"D","U"),"Diff chr")</f>
        <v>D</v>
      </c>
      <c r="N12" s="18" t="n">
        <f aca="false">IF(A12=H12,IF(C12&lt;=I12,(I12-C12),(B12-J12)),"Diff chr")</f>
        <v>833</v>
      </c>
      <c r="O12" s="19"/>
      <c r="P12" s="18" t="n">
        <f aca="false">F12-K12</f>
        <v>2</v>
      </c>
      <c r="Q12" s="19" t="n">
        <v>0</v>
      </c>
      <c r="R12" s="19"/>
      <c r="S12" s="18" t="s">
        <v>36</v>
      </c>
      <c r="U12" s="18" t="s">
        <v>46</v>
      </c>
      <c r="V12" s="18" t="s">
        <v>72</v>
      </c>
      <c r="W12" s="18" t="s">
        <v>46</v>
      </c>
      <c r="X12" s="18" t="s">
        <v>72</v>
      </c>
      <c r="AF12" s="18" t="str">
        <f aca="false">IF(AD12="",IF(AA12="y","Y",""),"")</f>
        <v/>
      </c>
      <c r="AG12" s="18" t="n">
        <v>1</v>
      </c>
      <c r="AJ12" s="18" t="s">
        <v>38</v>
      </c>
      <c r="AK12" s="18" t="s">
        <v>38</v>
      </c>
      <c r="AL12" s="18" t="s">
        <v>73</v>
      </c>
      <c r="AM12" s="18" t="s">
        <v>38</v>
      </c>
      <c r="AN12" s="18" t="s">
        <v>74</v>
      </c>
    </row>
    <row r="13" s="18" customFormat="true" ht="12.75" hidden="false" customHeight="false" outlineLevel="0" collapsed="false">
      <c r="A13" s="18" t="s">
        <v>75</v>
      </c>
      <c r="B13" s="20" t="n">
        <v>26242863</v>
      </c>
      <c r="C13" s="18" t="n">
        <v>26243040</v>
      </c>
      <c r="D13" s="18" t="s">
        <v>76</v>
      </c>
      <c r="E13" s="18" t="s">
        <v>58</v>
      </c>
      <c r="F13" s="18" t="n">
        <v>177</v>
      </c>
      <c r="H13" s="18" t="s">
        <v>75</v>
      </c>
      <c r="I13" s="18" t="n">
        <v>26243826</v>
      </c>
      <c r="J13" s="18" t="n">
        <v>26243993</v>
      </c>
      <c r="K13" s="18" t="n">
        <v>167</v>
      </c>
      <c r="M13" s="18" t="str">
        <f aca="false">IF(A13=H13,IF(B13&lt;I13,"D","U"),"Diff chr")</f>
        <v>D</v>
      </c>
      <c r="N13" s="18" t="n">
        <f aca="false">IF(A13=H13,IF(C13&lt;=I13,(I13-C13),(B13-J13)),"Diff chr")</f>
        <v>786</v>
      </c>
      <c r="O13" s="19"/>
      <c r="P13" s="18" t="n">
        <f aca="false">F13-K13</f>
        <v>10</v>
      </c>
      <c r="Q13" s="19" t="n">
        <v>0.598802395209586</v>
      </c>
      <c r="R13" s="19"/>
      <c r="S13" s="18" t="s">
        <v>36</v>
      </c>
      <c r="U13" s="18" t="s">
        <v>38</v>
      </c>
      <c r="W13" s="18" t="s">
        <v>38</v>
      </c>
      <c r="Y13" s="19"/>
      <c r="AF13" s="18" t="str">
        <f aca="false">IF(AD13="",IF(AA13="y","Y",""),"")</f>
        <v/>
      </c>
      <c r="AG13" s="18" t="n">
        <v>1</v>
      </c>
      <c r="AJ13" s="18" t="s">
        <v>38</v>
      </c>
      <c r="AK13" s="18" t="s">
        <v>38</v>
      </c>
      <c r="AL13" s="18" t="s">
        <v>39</v>
      </c>
      <c r="AM13" s="18" t="s">
        <v>77</v>
      </c>
      <c r="AN13" s="18" t="s">
        <v>78</v>
      </c>
    </row>
    <row r="14" s="18" customFormat="true" ht="12.75" hidden="false" customHeight="false" outlineLevel="0" collapsed="false">
      <c r="A14" s="18" t="s">
        <v>79</v>
      </c>
      <c r="B14" s="20" t="n">
        <v>235427735</v>
      </c>
      <c r="C14" s="18" t="n">
        <v>235428072</v>
      </c>
      <c r="D14" s="18" t="s">
        <v>80</v>
      </c>
      <c r="E14" s="18" t="s">
        <v>42</v>
      </c>
      <c r="F14" s="18" t="n">
        <v>337</v>
      </c>
      <c r="H14" s="18" t="s">
        <v>79</v>
      </c>
      <c r="I14" s="18" t="n">
        <v>235426208</v>
      </c>
      <c r="J14" s="18" t="n">
        <v>235426540</v>
      </c>
      <c r="K14" s="18" t="n">
        <v>332</v>
      </c>
      <c r="M14" s="18" t="str">
        <f aca="false">IF(A14=H14,IF(B14&lt;I14,"D","U"),"Diff chr")</f>
        <v>U</v>
      </c>
      <c r="N14" s="18" t="n">
        <f aca="false">IF(A14=H14,IF(C14&lt;=I14,(I14-C14),(B14-J14)),"Diff chr")</f>
        <v>1195</v>
      </c>
      <c r="O14" s="19"/>
      <c r="P14" s="18" t="n">
        <f aca="false">F14-K14</f>
        <v>5</v>
      </c>
      <c r="Q14" s="19" t="n">
        <v>1.50602409638554</v>
      </c>
      <c r="R14" s="19"/>
      <c r="S14" s="18" t="s">
        <v>36</v>
      </c>
      <c r="U14" s="18" t="s">
        <v>38</v>
      </c>
      <c r="W14" s="18" t="s">
        <v>38</v>
      </c>
      <c r="AF14" s="18" t="str">
        <f aca="false">IF(AD14="",IF(AA14="y","Y",""),"")</f>
        <v/>
      </c>
      <c r="AG14" s="18" t="n">
        <v>1</v>
      </c>
      <c r="AJ14" s="18" t="s">
        <v>38</v>
      </c>
      <c r="AK14" s="18" t="s">
        <v>38</v>
      </c>
      <c r="AL14" s="18" t="s">
        <v>39</v>
      </c>
      <c r="AM14" s="18" t="s">
        <v>38</v>
      </c>
      <c r="AN14" s="18" t="s">
        <v>81</v>
      </c>
    </row>
    <row r="15" s="18" customFormat="true" ht="12.75" hidden="false" customHeight="false" outlineLevel="0" collapsed="false">
      <c r="A15" s="18" t="s">
        <v>79</v>
      </c>
      <c r="B15" s="20" t="n">
        <v>47268768</v>
      </c>
      <c r="C15" s="18" t="n">
        <v>47268859</v>
      </c>
      <c r="D15" s="18" t="s">
        <v>82</v>
      </c>
      <c r="E15" s="18" t="s">
        <v>35</v>
      </c>
      <c r="F15" s="18" t="n">
        <v>91</v>
      </c>
      <c r="H15" s="18" t="s">
        <v>79</v>
      </c>
      <c r="I15" s="18" t="n">
        <v>47267165</v>
      </c>
      <c r="J15" s="18" t="n">
        <v>47267256</v>
      </c>
      <c r="K15" s="18" t="n">
        <v>91</v>
      </c>
      <c r="M15" s="18" t="str">
        <f aca="false">IF(A15=H15,IF(B15&lt;I15,"D","U"),"Diff chr")</f>
        <v>U</v>
      </c>
      <c r="N15" s="18" t="n">
        <f aca="false">IF(A15=H15,IF(C15&lt;=I15,(I15-C15),(B15-J15)),"Diff chr")</f>
        <v>1512</v>
      </c>
      <c r="O15" s="19"/>
      <c r="P15" s="18" t="n">
        <f aca="false">F15-K15</f>
        <v>0</v>
      </c>
      <c r="Q15" s="19" t="n">
        <v>3.33333333333333</v>
      </c>
      <c r="R15" s="19"/>
      <c r="S15" s="18" t="s">
        <v>36</v>
      </c>
      <c r="U15" s="18" t="s">
        <v>38</v>
      </c>
      <c r="W15" s="18" t="s">
        <v>38</v>
      </c>
      <c r="AF15" s="18" t="str">
        <f aca="false">IF(AD15="",IF(AA15="y","Y",""),"")</f>
        <v/>
      </c>
      <c r="AG15" s="18" t="n">
        <v>1</v>
      </c>
      <c r="AJ15" s="18" t="s">
        <v>38</v>
      </c>
      <c r="AK15" s="18" t="s">
        <v>83</v>
      </c>
      <c r="AL15" s="18" t="s">
        <v>84</v>
      </c>
      <c r="AM15" s="18" t="s">
        <v>38</v>
      </c>
      <c r="AN15" s="18" t="s">
        <v>38</v>
      </c>
    </row>
    <row r="16" s="18" customFormat="true" ht="12.75" hidden="false" customHeight="false" outlineLevel="0" collapsed="false">
      <c r="A16" s="18" t="s">
        <v>85</v>
      </c>
      <c r="B16" s="20" t="n">
        <v>103039643</v>
      </c>
      <c r="C16" s="18" t="n">
        <v>103039927</v>
      </c>
      <c r="D16" s="18" t="s">
        <v>86</v>
      </c>
      <c r="E16" s="18" t="s">
        <v>42</v>
      </c>
      <c r="F16" s="18" t="n">
        <v>284</v>
      </c>
      <c r="H16" s="18" t="s">
        <v>85</v>
      </c>
      <c r="I16" s="18" t="n">
        <v>103042960</v>
      </c>
      <c r="J16" s="18" t="n">
        <v>103043235</v>
      </c>
      <c r="K16" s="18" t="n">
        <v>275</v>
      </c>
      <c r="M16" s="18" t="str">
        <f aca="false">IF(A16=H16,IF(B16&lt;I16,"D","U"),"Diff chr")</f>
        <v>D</v>
      </c>
      <c r="N16" s="18" t="n">
        <f aca="false">IF(A16=H16,IF(C16&lt;=I16,(I16-C16),(B16-J16)),"Diff chr")</f>
        <v>3033</v>
      </c>
      <c r="O16" s="19"/>
      <c r="P16" s="18" t="n">
        <f aca="false">F16-K16</f>
        <v>9</v>
      </c>
      <c r="Q16" s="19" t="n">
        <v>0</v>
      </c>
      <c r="R16" s="19"/>
      <c r="S16" s="18" t="s">
        <v>36</v>
      </c>
      <c r="U16" s="18" t="s">
        <v>38</v>
      </c>
      <c r="W16" s="18" t="s">
        <v>38</v>
      </c>
      <c r="Y16" s="18" t="s">
        <v>87</v>
      </c>
      <c r="Z16" s="18" t="s">
        <v>87</v>
      </c>
      <c r="AB16" s="18" t="s">
        <v>87</v>
      </c>
      <c r="AC16" s="18" t="s">
        <v>87</v>
      </c>
      <c r="AF16" s="18" t="str">
        <f aca="false">IF(AD16="",IF(AA16="y","Y",""),"")</f>
        <v/>
      </c>
      <c r="AG16" s="18" t="n">
        <v>1</v>
      </c>
      <c r="AJ16" s="18" t="s">
        <v>38</v>
      </c>
      <c r="AK16" s="18" t="s">
        <v>38</v>
      </c>
      <c r="AL16" s="18" t="s">
        <v>73</v>
      </c>
      <c r="AM16" s="18" t="s">
        <v>38</v>
      </c>
      <c r="AN16" s="18" t="s">
        <v>39</v>
      </c>
    </row>
    <row r="17" s="18" customFormat="true" ht="12.75" hidden="false" customHeight="false" outlineLevel="0" collapsed="false">
      <c r="A17" s="18" t="s">
        <v>85</v>
      </c>
      <c r="B17" s="20" t="n">
        <v>5754098</v>
      </c>
      <c r="C17" s="18" t="n">
        <v>5754240</v>
      </c>
      <c r="D17" s="18" t="s">
        <v>88</v>
      </c>
      <c r="E17" s="18" t="s">
        <v>52</v>
      </c>
      <c r="F17" s="18" t="n">
        <v>142</v>
      </c>
      <c r="H17" s="18" t="s">
        <v>85</v>
      </c>
      <c r="I17" s="18" t="n">
        <v>5753510</v>
      </c>
      <c r="J17" s="18" t="n">
        <v>5753648</v>
      </c>
      <c r="K17" s="18" t="n">
        <v>138</v>
      </c>
      <c r="M17" s="18" t="str">
        <f aca="false">IF(A17=H17,IF(B17&lt;I17,"D","U"),"Diff chr")</f>
        <v>U</v>
      </c>
      <c r="N17" s="18" t="n">
        <f aca="false">IF(A17=H17,IF(C17&lt;=I17,(I17-C17),(B17-J17)),"Diff chr")</f>
        <v>450</v>
      </c>
      <c r="O17" s="19"/>
      <c r="P17" s="18" t="n">
        <f aca="false">F17-K17</f>
        <v>4</v>
      </c>
      <c r="Q17" s="19" t="n">
        <v>2.22222222222223</v>
      </c>
      <c r="R17" s="19"/>
      <c r="S17" s="18" t="s">
        <v>36</v>
      </c>
      <c r="U17" s="18" t="s">
        <v>38</v>
      </c>
      <c r="W17" s="18" t="s">
        <v>38</v>
      </c>
      <c r="AF17" s="18" t="str">
        <f aca="false">IF(AD17="",IF(AA17="y","Y",""),"")</f>
        <v/>
      </c>
      <c r="AG17" s="18" t="n">
        <v>1</v>
      </c>
      <c r="AJ17" s="18" t="s">
        <v>38</v>
      </c>
      <c r="AK17" s="18" t="s">
        <v>38</v>
      </c>
      <c r="AL17" s="18" t="s">
        <v>89</v>
      </c>
      <c r="AM17" s="18" t="s">
        <v>49</v>
      </c>
      <c r="AN17" s="18" t="s">
        <v>90</v>
      </c>
    </row>
    <row r="18" s="18" customFormat="true" ht="12.75" hidden="false" customHeight="false" outlineLevel="0" collapsed="false">
      <c r="A18" s="18" t="s">
        <v>91</v>
      </c>
      <c r="B18" s="20" t="n">
        <v>14395452</v>
      </c>
      <c r="C18" s="18" t="n">
        <v>14395652</v>
      </c>
      <c r="D18" s="18" t="s">
        <v>92</v>
      </c>
      <c r="E18" s="18" t="s">
        <v>58</v>
      </c>
      <c r="F18" s="18" t="n">
        <v>200</v>
      </c>
      <c r="H18" s="18" t="s">
        <v>91</v>
      </c>
      <c r="I18" s="18" t="n">
        <v>14394116</v>
      </c>
      <c r="J18" s="18" t="n">
        <v>14394296</v>
      </c>
      <c r="K18" s="18" t="n">
        <v>180</v>
      </c>
      <c r="M18" s="18" t="str">
        <f aca="false">IF(A18=H18,IF(B18&lt;I18,"D","U"),"Diff chr")</f>
        <v>U</v>
      </c>
      <c r="N18" s="18" t="n">
        <f aca="false">IF(A18=H18,IF(C18&lt;=I18,(I18-C18),(B18-J18)),"Diff chr")</f>
        <v>1156</v>
      </c>
      <c r="O18" s="19"/>
      <c r="P18" s="18" t="n">
        <f aca="false">F18-K18</f>
        <v>20</v>
      </c>
      <c r="Q18" s="19" t="n">
        <v>0</v>
      </c>
      <c r="R18" s="19"/>
      <c r="S18" s="18" t="s">
        <v>36</v>
      </c>
      <c r="U18" s="18" t="s">
        <v>38</v>
      </c>
      <c r="W18" s="18" t="s">
        <v>38</v>
      </c>
      <c r="AF18" s="18" t="str">
        <f aca="false">IF(AD18="",IF(AA18="y","Y",""),"")</f>
        <v/>
      </c>
      <c r="AG18" s="18" t="n">
        <v>1</v>
      </c>
      <c r="AJ18" s="18" t="s">
        <v>38</v>
      </c>
      <c r="AK18" s="18" t="s">
        <v>38</v>
      </c>
      <c r="AL18" s="18" t="s">
        <v>39</v>
      </c>
      <c r="AM18" s="18" t="s">
        <v>93</v>
      </c>
      <c r="AN18" s="18" t="s">
        <v>38</v>
      </c>
    </row>
    <row r="19" s="18" customFormat="true" ht="12.75" hidden="false" customHeight="false" outlineLevel="0" collapsed="false">
      <c r="A19" s="18" t="s">
        <v>94</v>
      </c>
      <c r="B19" s="20" t="n">
        <v>116523390</v>
      </c>
      <c r="C19" s="18" t="n">
        <v>116523600</v>
      </c>
      <c r="D19" s="18" t="s">
        <v>95</v>
      </c>
      <c r="E19" s="18" t="s">
        <v>52</v>
      </c>
      <c r="F19" s="18" t="n">
        <v>211</v>
      </c>
      <c r="H19" s="18" t="s">
        <v>94</v>
      </c>
      <c r="I19" s="18" t="n">
        <v>116525353</v>
      </c>
      <c r="J19" s="18" t="n">
        <v>116525566</v>
      </c>
      <c r="K19" s="18" t="n">
        <v>214</v>
      </c>
      <c r="M19" s="18" t="str">
        <f aca="false">IF(A19=H19,IF(B19&lt;I19,"D","U"),"Diff chr")</f>
        <v>D</v>
      </c>
      <c r="N19" s="18" t="n">
        <f aca="false">IF(A19=H19,IF(C19&lt;=I19,(I19-C19),(B19-J19)),"Diff chr")</f>
        <v>1753</v>
      </c>
      <c r="P19" s="18" t="n">
        <f aca="false">F19-K19</f>
        <v>-3</v>
      </c>
      <c r="Q19" s="19" t="n">
        <v>2.85714285714286</v>
      </c>
      <c r="R19" s="19"/>
      <c r="S19" s="18" t="s">
        <v>36</v>
      </c>
      <c r="U19" s="18" t="s">
        <v>37</v>
      </c>
      <c r="W19" s="18" t="s">
        <v>38</v>
      </c>
    </row>
    <row r="20" s="18" customFormat="true" ht="12.75" hidden="false" customHeight="false" outlineLevel="0" collapsed="false">
      <c r="A20" s="18" t="s">
        <v>50</v>
      </c>
      <c r="B20" s="18" t="n">
        <v>33161215</v>
      </c>
      <c r="C20" s="18" t="n">
        <v>33161359</v>
      </c>
      <c r="D20" s="18" t="s">
        <v>66</v>
      </c>
      <c r="E20" s="18" t="s">
        <v>52</v>
      </c>
      <c r="F20" s="18" t="n">
        <v>145</v>
      </c>
      <c r="H20" s="18" t="s">
        <v>50</v>
      </c>
      <c r="I20" s="18" t="n">
        <v>33163889</v>
      </c>
      <c r="J20" s="18" t="n">
        <v>33164028</v>
      </c>
      <c r="K20" s="18" t="n">
        <v>140</v>
      </c>
      <c r="M20" s="18" t="str">
        <f aca="false">IF(A20=H20,IF(B20&lt;I20,"D","U"),"Diff chr")</f>
        <v>D</v>
      </c>
      <c r="N20" s="18" t="n">
        <f aca="false">IF(A20=H20,IF(C20&lt;=I20,(I20-C20),(B20-J20)),"Diff chr")</f>
        <v>2530</v>
      </c>
      <c r="P20" s="18" t="n">
        <f aca="false">F20-K20</f>
        <v>5</v>
      </c>
      <c r="Q20" s="19" t="n">
        <v>15.3284671532847</v>
      </c>
      <c r="R20" s="19"/>
      <c r="S20" s="18" t="s">
        <v>96</v>
      </c>
      <c r="U20" s="18" t="s">
        <v>37</v>
      </c>
      <c r="W20" s="18" t="s">
        <v>37</v>
      </c>
    </row>
    <row r="21" s="18" customFormat="true" ht="12.75" hidden="false" customHeight="false" outlineLevel="0" collapsed="false">
      <c r="A21" s="18" t="s">
        <v>56</v>
      </c>
      <c r="B21" s="18" t="n">
        <v>118617156</v>
      </c>
      <c r="C21" s="18" t="n">
        <v>118617284</v>
      </c>
      <c r="D21" s="18" t="s">
        <v>97</v>
      </c>
      <c r="E21" s="18" t="s">
        <v>52</v>
      </c>
      <c r="F21" s="18" t="n">
        <v>129</v>
      </c>
      <c r="H21" s="18" t="s">
        <v>56</v>
      </c>
      <c r="I21" s="18" t="n">
        <v>118618471</v>
      </c>
      <c r="J21" s="18" t="n">
        <v>118618599</v>
      </c>
      <c r="K21" s="18" t="n">
        <v>129</v>
      </c>
      <c r="M21" s="18" t="str">
        <f aca="false">IF(A21=H21,IF(B21&lt;I21,"D","U"),"Diff chr")</f>
        <v>D</v>
      </c>
      <c r="N21" s="18" t="n">
        <f aca="false">IF(A21=H21,IF(C21&lt;=I21,(I21-C21),(B21-J21)),"Diff chr")</f>
        <v>1187</v>
      </c>
      <c r="P21" s="18" t="n">
        <f aca="false">F21-K21</f>
        <v>0</v>
      </c>
      <c r="Q21" s="19" t="n">
        <v>8.52713178294574</v>
      </c>
      <c r="R21" s="19"/>
      <c r="S21" s="18" t="s">
        <v>96</v>
      </c>
      <c r="U21" s="18" t="s">
        <v>46</v>
      </c>
      <c r="V21" s="18" t="s">
        <v>98</v>
      </c>
      <c r="W21" s="18" t="s">
        <v>46</v>
      </c>
      <c r="X21" s="18" t="s">
        <v>98</v>
      </c>
    </row>
    <row r="22" s="18" customFormat="true" ht="12.75" hidden="false" customHeight="false" outlineLevel="0" collapsed="false">
      <c r="A22" s="18" t="s">
        <v>75</v>
      </c>
      <c r="B22" s="18" t="n">
        <v>37635124</v>
      </c>
      <c r="C22" s="18" t="n">
        <v>37635251</v>
      </c>
      <c r="D22" s="18" t="s">
        <v>99</v>
      </c>
      <c r="E22" s="18" t="s">
        <v>52</v>
      </c>
      <c r="F22" s="18" t="n">
        <v>128</v>
      </c>
      <c r="H22" s="18" t="s">
        <v>75</v>
      </c>
      <c r="I22" s="18" t="n">
        <v>37636222</v>
      </c>
      <c r="J22" s="18" t="n">
        <v>37636283</v>
      </c>
      <c r="K22" s="18" t="n">
        <v>62</v>
      </c>
      <c r="M22" s="18" t="str">
        <f aca="false">IF(A22=H22,IF(B22&lt;I22,"D","U"),"Diff chr")</f>
        <v>D</v>
      </c>
      <c r="N22" s="18" t="n">
        <f aca="false">IF(A22=H22,IF(C22&lt;=I22,(I22-C22),(B22-J22)),"Diff chr")</f>
        <v>971</v>
      </c>
      <c r="P22" s="18" t="n">
        <f aca="false">F22-K22</f>
        <v>66</v>
      </c>
      <c r="Q22" s="19" t="n">
        <v>3.2258064516129</v>
      </c>
      <c r="R22" s="19"/>
      <c r="S22" s="18" t="s">
        <v>96</v>
      </c>
      <c r="U22" s="18" t="s">
        <v>37</v>
      </c>
      <c r="W22" s="18" t="s">
        <v>38</v>
      </c>
    </row>
    <row r="23" s="18" customFormat="true" ht="12.75" hidden="false" customHeight="false" outlineLevel="0" collapsed="false">
      <c r="A23" s="18" t="s">
        <v>79</v>
      </c>
      <c r="B23" s="18" t="n">
        <v>170264670</v>
      </c>
      <c r="C23" s="18" t="n">
        <v>170264829</v>
      </c>
      <c r="D23" s="18" t="s">
        <v>100</v>
      </c>
      <c r="E23" s="18" t="s">
        <v>52</v>
      </c>
      <c r="F23" s="18" t="n">
        <v>160</v>
      </c>
      <c r="H23" s="18" t="s">
        <v>79</v>
      </c>
      <c r="I23" s="18" t="n">
        <v>170265827</v>
      </c>
      <c r="J23" s="18" t="n">
        <v>170265982</v>
      </c>
      <c r="K23" s="18" t="n">
        <v>156</v>
      </c>
      <c r="M23" s="18" t="str">
        <f aca="false">IF(A23=H23,IF(B23&lt;I23,"D","U"),"Diff chr")</f>
        <v>D</v>
      </c>
      <c r="N23" s="18" t="n">
        <f aca="false">IF(A23=H23,IF(C23&lt;=I23,(I23-C23),(B23-J23)),"Diff chr")</f>
        <v>998</v>
      </c>
      <c r="P23" s="18" t="n">
        <f aca="false">F23-K23</f>
        <v>4</v>
      </c>
      <c r="Q23" s="19" t="n">
        <v>7.69230769230769</v>
      </c>
      <c r="R23" s="19"/>
      <c r="S23" s="18" t="s">
        <v>96</v>
      </c>
      <c r="U23" s="18" t="s">
        <v>46</v>
      </c>
      <c r="V23" s="18" t="s">
        <v>101</v>
      </c>
      <c r="W23" s="18" t="s">
        <v>102</v>
      </c>
      <c r="X23" s="18" t="s">
        <v>101</v>
      </c>
    </row>
    <row r="24" s="18" customFormat="true" ht="12.75" hidden="false" customHeight="false" outlineLevel="0" collapsed="false">
      <c r="A24" s="18" t="s">
        <v>79</v>
      </c>
      <c r="B24" s="18" t="n">
        <v>77409967</v>
      </c>
      <c r="C24" s="18" t="n">
        <v>77410037</v>
      </c>
      <c r="D24" s="18" t="s">
        <v>51</v>
      </c>
      <c r="E24" s="18" t="s">
        <v>52</v>
      </c>
      <c r="F24" s="18" t="n">
        <v>71</v>
      </c>
      <c r="H24" s="18" t="s">
        <v>79</v>
      </c>
      <c r="I24" s="18" t="n">
        <v>77411152</v>
      </c>
      <c r="J24" s="18" t="n">
        <v>77411202</v>
      </c>
      <c r="K24" s="18" t="n">
        <v>51</v>
      </c>
      <c r="M24" s="18" t="str">
        <f aca="false">IF(A24=H24,IF(B24&lt;I24,"D","U"),"Diff chr")</f>
        <v>D</v>
      </c>
      <c r="N24" s="18" t="n">
        <f aca="false">IF(A24=H24,IF(C24&lt;=I24,(I24-C24),(B24-J24)),"Diff chr")</f>
        <v>1115</v>
      </c>
      <c r="P24" s="18" t="n">
        <f aca="false">F24-K24</f>
        <v>20</v>
      </c>
      <c r="Q24" s="19" t="n">
        <v>7.84313725490197</v>
      </c>
      <c r="R24" s="19"/>
      <c r="S24" s="18" t="s">
        <v>96</v>
      </c>
      <c r="U24" s="18" t="s">
        <v>37</v>
      </c>
      <c r="W24" s="18" t="s">
        <v>38</v>
      </c>
    </row>
    <row r="25" s="18" customFormat="true" ht="12.75" hidden="false" customHeight="false" outlineLevel="0" collapsed="false">
      <c r="A25" s="18" t="s">
        <v>103</v>
      </c>
      <c r="B25" s="18" t="n">
        <v>479509</v>
      </c>
      <c r="C25" s="18" t="n">
        <v>479615</v>
      </c>
      <c r="D25" s="18" t="s">
        <v>51</v>
      </c>
      <c r="E25" s="18" t="s">
        <v>52</v>
      </c>
      <c r="F25" s="18" t="n">
        <v>107</v>
      </c>
      <c r="H25" s="18" t="s">
        <v>103</v>
      </c>
      <c r="I25" s="18" t="n">
        <v>478840</v>
      </c>
      <c r="J25" s="18" t="n">
        <v>478946</v>
      </c>
      <c r="K25" s="18" t="n">
        <v>107</v>
      </c>
      <c r="M25" s="18" t="str">
        <f aca="false">IF(A25=H25,IF(B25&lt;I25,"D","U"),"Diff chr")</f>
        <v>U</v>
      </c>
      <c r="N25" s="18" t="n">
        <f aca="false">IF(A25=H25,IF(C25&lt;=I25,(I25-C25),(B25-J25)),"Diff chr")</f>
        <v>563</v>
      </c>
      <c r="P25" s="18" t="n">
        <f aca="false">F25-K25</f>
        <v>0</v>
      </c>
      <c r="Q25" s="19" t="n">
        <v>14.018691588785</v>
      </c>
      <c r="R25" s="19"/>
      <c r="S25" s="18" t="s">
        <v>96</v>
      </c>
      <c r="U25" s="18" t="s">
        <v>37</v>
      </c>
      <c r="W25" s="18" t="s">
        <v>38</v>
      </c>
    </row>
    <row r="26" s="18" customFormat="true" ht="12.75" hidden="false" customHeight="false" outlineLevel="0" collapsed="false">
      <c r="A26" s="18" t="s">
        <v>104</v>
      </c>
      <c r="B26" s="18" t="n">
        <v>80946491</v>
      </c>
      <c r="C26" s="18" t="n">
        <v>80946653</v>
      </c>
      <c r="D26" s="18" t="s">
        <v>105</v>
      </c>
      <c r="E26" s="18" t="s">
        <v>52</v>
      </c>
      <c r="F26" s="18" t="n">
        <v>163</v>
      </c>
      <c r="H26" s="18" t="s">
        <v>104</v>
      </c>
      <c r="I26" s="18" t="n">
        <v>80947532</v>
      </c>
      <c r="J26" s="18" t="n">
        <v>80947668</v>
      </c>
      <c r="K26" s="18" t="n">
        <v>137</v>
      </c>
      <c r="M26" s="18" t="str">
        <f aca="false">IF(A26=H26,IF(B26&lt;I26,"D","U"),"Diff chr")</f>
        <v>D</v>
      </c>
      <c r="N26" s="18" t="n">
        <f aca="false">IF(A26=H26,IF(C26&lt;=I26,(I26-C26),(B26-J26)),"Diff chr")</f>
        <v>879</v>
      </c>
      <c r="P26" s="18" t="n">
        <f aca="false">F26-K26</f>
        <v>26</v>
      </c>
      <c r="Q26" s="19" t="n">
        <v>11.7647058823529</v>
      </c>
      <c r="R26" s="19"/>
      <c r="S26" s="18" t="s">
        <v>96</v>
      </c>
      <c r="U26" s="18" t="s">
        <v>37</v>
      </c>
      <c r="W26" s="18" t="s">
        <v>38</v>
      </c>
    </row>
    <row r="27" s="18" customFormat="true" ht="12.75" hidden="false" customHeight="false" outlineLevel="0" collapsed="false">
      <c r="A27" s="18" t="s">
        <v>85</v>
      </c>
      <c r="B27" s="18" t="n">
        <v>110076137</v>
      </c>
      <c r="C27" s="18" t="n">
        <v>110076303</v>
      </c>
      <c r="D27" s="18" t="s">
        <v>106</v>
      </c>
      <c r="E27" s="18" t="s">
        <v>52</v>
      </c>
      <c r="F27" s="18" t="n">
        <v>167</v>
      </c>
      <c r="H27" s="18" t="s">
        <v>85</v>
      </c>
      <c r="I27" s="18" t="n">
        <v>110077910</v>
      </c>
      <c r="J27" s="18" t="n">
        <v>110078031</v>
      </c>
      <c r="K27" s="18" t="n">
        <v>122</v>
      </c>
      <c r="M27" s="18" t="str">
        <f aca="false">IF(A27=H27,IF(B27&lt;I27,"D","U"),"Diff chr")</f>
        <v>D</v>
      </c>
      <c r="N27" s="18" t="n">
        <f aca="false">IF(A27=H27,IF(C27&lt;=I27,(I27-C27),(B27-J27)),"Diff chr")</f>
        <v>1607</v>
      </c>
      <c r="P27" s="18" t="n">
        <f aca="false">F27-K27</f>
        <v>45</v>
      </c>
      <c r="Q27" s="19" t="n">
        <v>9.83606557377049</v>
      </c>
      <c r="R27" s="19"/>
      <c r="S27" s="18" t="s">
        <v>96</v>
      </c>
      <c r="U27" s="18" t="s">
        <v>46</v>
      </c>
      <c r="V27" s="18" t="s">
        <v>107</v>
      </c>
      <c r="W27" s="18" t="s">
        <v>46</v>
      </c>
      <c r="X27" s="18" t="s">
        <v>107</v>
      </c>
    </row>
    <row r="28" s="18" customFormat="true" ht="12.75" hidden="false" customHeight="false" outlineLevel="0" collapsed="false">
      <c r="A28" s="18" t="s">
        <v>91</v>
      </c>
      <c r="B28" s="18" t="n">
        <v>56330184</v>
      </c>
      <c r="C28" s="18" t="n">
        <v>56330458</v>
      </c>
      <c r="D28" s="18" t="s">
        <v>108</v>
      </c>
      <c r="E28" s="18" t="s">
        <v>42</v>
      </c>
      <c r="F28" s="18" t="n">
        <v>275</v>
      </c>
      <c r="H28" s="18" t="s">
        <v>91</v>
      </c>
      <c r="I28" s="18" t="n">
        <v>56329498</v>
      </c>
      <c r="J28" s="18" t="n">
        <v>56329716</v>
      </c>
      <c r="K28" s="18" t="n">
        <v>219</v>
      </c>
      <c r="M28" s="18" t="str">
        <f aca="false">IF(A28=H28,IF(B28&lt;I28,"D","U"),"Diff chr")</f>
        <v>U</v>
      </c>
      <c r="N28" s="18" t="n">
        <f aca="false">IF(A28=H28,IF(C28&lt;=I28,(I28-C28),(B28-J28)),"Diff chr")</f>
        <v>468</v>
      </c>
      <c r="P28" s="18" t="n">
        <f aca="false">F28-K28</f>
        <v>56</v>
      </c>
      <c r="Q28" s="19" t="n">
        <v>10.7981220657277</v>
      </c>
      <c r="R28" s="19"/>
      <c r="S28" s="18" t="s">
        <v>96</v>
      </c>
      <c r="U28" s="18" t="s">
        <v>37</v>
      </c>
      <c r="W28" s="18" t="s">
        <v>38</v>
      </c>
    </row>
    <row r="29" s="18" customFormat="true" ht="12.75" hidden="false" customHeight="false" outlineLevel="0" collapsed="false">
      <c r="A29" s="18" t="s">
        <v>109</v>
      </c>
      <c r="B29" s="18" t="n">
        <v>4664002</v>
      </c>
      <c r="C29" s="18" t="n">
        <v>4664107</v>
      </c>
      <c r="D29" s="18" t="s">
        <v>110</v>
      </c>
      <c r="E29" s="18" t="s">
        <v>52</v>
      </c>
      <c r="F29" s="18" t="n">
        <v>106</v>
      </c>
      <c r="H29" s="18" t="s">
        <v>109</v>
      </c>
      <c r="I29" s="18" t="n">
        <v>4662091</v>
      </c>
      <c r="J29" s="18" t="n">
        <v>4662200</v>
      </c>
      <c r="K29" s="18" t="n">
        <v>110</v>
      </c>
      <c r="M29" s="18" t="str">
        <f aca="false">IF(A29=H29,IF(B29&lt;I29,"D","U"),"Diff chr")</f>
        <v>U</v>
      </c>
      <c r="N29" s="18" t="n">
        <f aca="false">IF(A29=H29,IF(C29&lt;=I29,(I29-C29),(B29-J29)),"Diff chr")</f>
        <v>1802</v>
      </c>
      <c r="P29" s="18" t="n">
        <f aca="false">F29-K29</f>
        <v>-4</v>
      </c>
      <c r="Q29" s="19" t="n">
        <v>6.73076923076923</v>
      </c>
      <c r="R29" s="19"/>
      <c r="S29" s="18" t="s">
        <v>96</v>
      </c>
      <c r="U29" s="18" t="s">
        <v>37</v>
      </c>
      <c r="W29" s="18" t="s">
        <v>38</v>
      </c>
    </row>
    <row r="30" s="18" customFormat="true" ht="12.75" hidden="false" customHeight="false" outlineLevel="0" collapsed="false">
      <c r="A30" s="18" t="s">
        <v>111</v>
      </c>
      <c r="B30" s="18" t="n">
        <v>11769289</v>
      </c>
      <c r="C30" s="18" t="n">
        <v>11769358</v>
      </c>
      <c r="D30" s="18" t="s">
        <v>112</v>
      </c>
      <c r="E30" s="18" t="s">
        <v>58</v>
      </c>
      <c r="F30" s="18" t="n">
        <v>70</v>
      </c>
      <c r="H30" s="18" t="s">
        <v>111</v>
      </c>
      <c r="I30" s="18" t="n">
        <v>11767432</v>
      </c>
      <c r="J30" s="18" t="n">
        <v>11767486</v>
      </c>
      <c r="K30" s="18" t="n">
        <v>55</v>
      </c>
      <c r="M30" s="18" t="str">
        <f aca="false">IF(A30=H30,IF(B30&lt;I30,"D","U"),"Diff chr")</f>
        <v>U</v>
      </c>
      <c r="N30" s="18" t="n">
        <f aca="false">IF(A30=H30,IF(C30&lt;=I30,(I30-C30),(B30-J30)),"Diff chr")</f>
        <v>1803</v>
      </c>
      <c r="P30" s="18" t="n">
        <f aca="false">F30-K30</f>
        <v>15</v>
      </c>
      <c r="Q30" s="19" t="n">
        <v>9.09090909090909</v>
      </c>
      <c r="R30" s="19"/>
      <c r="S30" s="18" t="s">
        <v>96</v>
      </c>
      <c r="U30" s="18" t="s">
        <v>37</v>
      </c>
      <c r="W30" s="18" t="s">
        <v>38</v>
      </c>
    </row>
    <row r="31" s="18" customFormat="true" ht="12.75" hidden="false" customHeight="false" outlineLevel="0" collapsed="false">
      <c r="A31" s="18" t="s">
        <v>33</v>
      </c>
      <c r="B31" s="18" t="n">
        <v>245645182</v>
      </c>
      <c r="C31" s="18" t="n">
        <v>245645302</v>
      </c>
      <c r="D31" s="18" t="s">
        <v>113</v>
      </c>
      <c r="E31" s="18" t="s">
        <v>35</v>
      </c>
      <c r="F31" s="18" t="n">
        <v>120</v>
      </c>
      <c r="H31" s="18" t="s">
        <v>33</v>
      </c>
      <c r="I31" s="18" t="n">
        <v>245646857</v>
      </c>
      <c r="J31" s="18" t="n">
        <v>245646963</v>
      </c>
      <c r="K31" s="18" t="n">
        <v>106</v>
      </c>
      <c r="M31" s="18" t="str">
        <f aca="false">IF(A31=H31,IF(B31&lt;I31,"D","U"),"Diff chr")</f>
        <v>D</v>
      </c>
      <c r="N31" s="18" t="n">
        <f aca="false">IF(A31=H31,IF(C31&lt;=I31,(I31-C31),(B31-J31)),"Diff chr")</f>
        <v>1555</v>
      </c>
      <c r="O31" s="19"/>
      <c r="P31" s="18" t="n">
        <f aca="false">F31-K31</f>
        <v>14</v>
      </c>
      <c r="Q31" s="19" t="n">
        <v>11.4285714285714</v>
      </c>
      <c r="R31" s="19"/>
      <c r="S31" s="18" t="s">
        <v>96</v>
      </c>
      <c r="U31" s="18" t="s">
        <v>38</v>
      </c>
      <c r="W31" s="18" t="s">
        <v>46</v>
      </c>
      <c r="X31" s="18" t="s">
        <v>114</v>
      </c>
      <c r="AF31" s="18" t="str">
        <f aca="false">IF(AD31="",IF(AA31="y","Y",""),"")</f>
        <v/>
      </c>
      <c r="AG31" s="18" t="n">
        <v>1</v>
      </c>
    </row>
    <row r="32" s="18" customFormat="true" ht="12.75" hidden="false" customHeight="false" outlineLevel="0" collapsed="false">
      <c r="A32" s="18" t="s">
        <v>33</v>
      </c>
      <c r="B32" s="18" t="n">
        <v>234434493</v>
      </c>
      <c r="C32" s="18" t="n">
        <v>234434660</v>
      </c>
      <c r="D32" s="18" t="s">
        <v>115</v>
      </c>
      <c r="E32" s="18" t="s">
        <v>52</v>
      </c>
      <c r="F32" s="18" t="n">
        <v>168</v>
      </c>
      <c r="H32" s="18" t="s">
        <v>33</v>
      </c>
      <c r="I32" s="18" t="n">
        <v>234436974</v>
      </c>
      <c r="J32" s="18" t="n">
        <v>234437141</v>
      </c>
      <c r="K32" s="18" t="n">
        <v>168</v>
      </c>
      <c r="M32" s="18" t="str">
        <f aca="false">IF(A32=H32,IF(B32&lt;I32,"D","U"),"Diff chr")</f>
        <v>D</v>
      </c>
      <c r="N32" s="18" t="n">
        <f aca="false">IF(A32=H32,IF(C32&lt;=I32,(I32-C32),(B32-J32)),"Diff chr")</f>
        <v>2314</v>
      </c>
      <c r="P32" s="18" t="n">
        <f aca="false">F32-K32</f>
        <v>0</v>
      </c>
      <c r="Q32" s="19" t="n">
        <v>8.43373493975904</v>
      </c>
      <c r="R32" s="19"/>
      <c r="S32" s="18" t="s">
        <v>96</v>
      </c>
      <c r="U32" s="18" t="s">
        <v>46</v>
      </c>
      <c r="V32" s="18" t="s">
        <v>116</v>
      </c>
      <c r="W32" s="18" t="s">
        <v>46</v>
      </c>
      <c r="X32" s="18" t="s">
        <v>116</v>
      </c>
    </row>
    <row r="33" s="18" customFormat="true" ht="12.75" hidden="false" customHeight="false" outlineLevel="0" collapsed="false">
      <c r="A33" s="18" t="s">
        <v>33</v>
      </c>
      <c r="B33" s="18" t="n">
        <v>215337095</v>
      </c>
      <c r="C33" s="18" t="n">
        <v>215337184</v>
      </c>
      <c r="D33" s="18" t="s">
        <v>82</v>
      </c>
      <c r="E33" s="18" t="s">
        <v>35</v>
      </c>
      <c r="F33" s="18" t="n">
        <v>89</v>
      </c>
      <c r="H33" s="18" t="s">
        <v>33</v>
      </c>
      <c r="I33" s="18" t="n">
        <v>215338081</v>
      </c>
      <c r="J33" s="18" t="n">
        <v>215338165</v>
      </c>
      <c r="K33" s="18" t="n">
        <v>84</v>
      </c>
      <c r="M33" s="18" t="str">
        <f aca="false">IF(A33=H33,IF(B33&lt;I33,"D","U"),"Diff chr")</f>
        <v>D</v>
      </c>
      <c r="N33" s="18" t="n">
        <f aca="false">IF(A33=H33,IF(C33&lt;=I33,(I33-C33),(B33-J33)),"Diff chr")</f>
        <v>897</v>
      </c>
      <c r="O33" s="19"/>
      <c r="P33" s="18" t="n">
        <f aca="false">F33-K33</f>
        <v>5</v>
      </c>
      <c r="Q33" s="19" t="n">
        <v>8.33333333333334</v>
      </c>
      <c r="R33" s="19"/>
      <c r="S33" s="18" t="s">
        <v>96</v>
      </c>
      <c r="U33" s="18" t="s">
        <v>38</v>
      </c>
      <c r="W33" s="18" t="s">
        <v>38</v>
      </c>
      <c r="AF33" s="18" t="str">
        <f aca="false">IF(AD33="",IF(AA33="y","Y",""),"")</f>
        <v/>
      </c>
      <c r="AG33" s="18" t="n">
        <v>1</v>
      </c>
    </row>
    <row r="34" s="18" customFormat="true" ht="12.75" hidden="false" customHeight="false" outlineLevel="0" collapsed="false">
      <c r="A34" s="18" t="s">
        <v>33</v>
      </c>
      <c r="B34" s="18" t="n">
        <v>215037382</v>
      </c>
      <c r="C34" s="18" t="n">
        <v>215037538</v>
      </c>
      <c r="D34" s="18" t="s">
        <v>117</v>
      </c>
      <c r="E34" s="18" t="s">
        <v>52</v>
      </c>
      <c r="F34" s="18" t="n">
        <v>156</v>
      </c>
      <c r="H34" s="18" t="s">
        <v>33</v>
      </c>
      <c r="I34" s="18" t="n">
        <v>215034341</v>
      </c>
      <c r="J34" s="18" t="n">
        <v>215034495</v>
      </c>
      <c r="K34" s="18" t="n">
        <v>154</v>
      </c>
      <c r="M34" s="18" t="str">
        <f aca="false">IF(A34=H34,IF(B34&lt;I34,"D","U"),"Diff chr")</f>
        <v>U</v>
      </c>
      <c r="N34" s="18" t="n">
        <f aca="false">IF(A34=H34,IF(C34&lt;=I34,(I34-C34),(B34-J34)),"Diff chr")</f>
        <v>2887</v>
      </c>
      <c r="O34" s="19"/>
      <c r="P34" s="18" t="n">
        <f aca="false">F34-K34</f>
        <v>2</v>
      </c>
      <c r="Q34" s="19" t="n">
        <v>10.3896103896104</v>
      </c>
      <c r="R34" s="19"/>
      <c r="S34" s="18" t="s">
        <v>96</v>
      </c>
      <c r="U34" s="18" t="s">
        <v>46</v>
      </c>
      <c r="V34" s="18" t="s">
        <v>118</v>
      </c>
      <c r="W34" s="18" t="s">
        <v>46</v>
      </c>
      <c r="X34" s="18" t="s">
        <v>118</v>
      </c>
      <c r="AF34" s="18" t="str">
        <f aca="false">IF(AD34="",IF(AA34="y","Y",""),"")</f>
        <v/>
      </c>
      <c r="AG34" s="18" t="n">
        <v>1</v>
      </c>
    </row>
    <row r="35" s="18" customFormat="true" ht="12.75" hidden="false" customHeight="false" outlineLevel="0" collapsed="false">
      <c r="A35" s="18" t="s">
        <v>33</v>
      </c>
      <c r="B35" s="18" t="n">
        <v>198241792</v>
      </c>
      <c r="C35" s="18" t="n">
        <v>198241977</v>
      </c>
      <c r="D35" s="18" t="s">
        <v>82</v>
      </c>
      <c r="E35" s="18" t="s">
        <v>35</v>
      </c>
      <c r="F35" s="18" t="n">
        <v>185</v>
      </c>
      <c r="H35" s="18" t="s">
        <v>33</v>
      </c>
      <c r="I35" s="18" t="n">
        <v>198239829</v>
      </c>
      <c r="J35" s="18" t="n">
        <v>198239961</v>
      </c>
      <c r="K35" s="18" t="n">
        <v>132</v>
      </c>
      <c r="M35" s="18" t="str">
        <f aca="false">IF(A35=H35,IF(B35&lt;I35,"D","U"),"Diff chr")</f>
        <v>U</v>
      </c>
      <c r="N35" s="18" t="n">
        <f aca="false">IF(A35=H35,IF(C35&lt;=I35,(I35-C35),(B35-J35)),"Diff chr")</f>
        <v>1831</v>
      </c>
      <c r="O35" s="19"/>
      <c r="P35" s="18" t="n">
        <f aca="false">F35-K35</f>
        <v>53</v>
      </c>
      <c r="Q35" s="19" t="n">
        <v>11.3636363636364</v>
      </c>
      <c r="R35" s="19"/>
      <c r="S35" s="18" t="s">
        <v>96</v>
      </c>
      <c r="U35" s="18" t="s">
        <v>38</v>
      </c>
      <c r="W35" s="18" t="s">
        <v>38</v>
      </c>
      <c r="AF35" s="18" t="str">
        <f aca="false">IF(AD35="",IF(AA35="y","Y",""),"")</f>
        <v/>
      </c>
      <c r="AG35" s="18" t="n">
        <v>1</v>
      </c>
    </row>
    <row r="36" s="18" customFormat="true" ht="12.75" hidden="false" customHeight="false" outlineLevel="0" collapsed="false">
      <c r="A36" s="18" t="s">
        <v>33</v>
      </c>
      <c r="B36" s="18" t="n">
        <v>195885952</v>
      </c>
      <c r="C36" s="18" t="n">
        <v>195886112</v>
      </c>
      <c r="D36" s="18" t="s">
        <v>119</v>
      </c>
      <c r="E36" s="18" t="s">
        <v>52</v>
      </c>
      <c r="F36" s="18" t="n">
        <v>160</v>
      </c>
      <c r="H36" s="18" t="s">
        <v>33</v>
      </c>
      <c r="I36" s="18" t="n">
        <v>195881993</v>
      </c>
      <c r="J36" s="18" t="n">
        <v>195882106</v>
      </c>
      <c r="K36" s="18" t="n">
        <v>113</v>
      </c>
      <c r="M36" s="18" t="str">
        <f aca="false">IF(A36=H36,IF(B36&lt;I36,"D","U"),"Diff chr")</f>
        <v>U</v>
      </c>
      <c r="N36" s="18" t="n">
        <f aca="false">IF(A36=H36,IF(C36&lt;=I36,(I36-C36),(B36-J36)),"Diff chr")</f>
        <v>3846</v>
      </c>
      <c r="O36" s="19"/>
      <c r="P36" s="18" t="n">
        <f aca="false">F36-K36</f>
        <v>47</v>
      </c>
      <c r="Q36" s="19" t="n">
        <v>11.5044247787611</v>
      </c>
      <c r="R36" s="19"/>
      <c r="S36" s="18" t="s">
        <v>96</v>
      </c>
      <c r="U36" s="18" t="s">
        <v>46</v>
      </c>
      <c r="V36" s="18" t="s">
        <v>120</v>
      </c>
      <c r="W36" s="18" t="s">
        <v>46</v>
      </c>
      <c r="X36" s="18" t="s">
        <v>120</v>
      </c>
      <c r="AF36" s="18" t="str">
        <f aca="false">IF(AD36="",IF(AA36="y","Y",""),"")</f>
        <v/>
      </c>
      <c r="AG36" s="18" t="n">
        <v>2</v>
      </c>
      <c r="AH36" s="18" t="s">
        <v>121</v>
      </c>
      <c r="AI36" s="18" t="s">
        <v>64</v>
      </c>
    </row>
    <row r="37" s="18" customFormat="true" ht="12.75" hidden="false" customHeight="false" outlineLevel="0" collapsed="false">
      <c r="A37" s="18" t="s">
        <v>33</v>
      </c>
      <c r="B37" s="18" t="n">
        <v>184980566</v>
      </c>
      <c r="C37" s="18" t="n">
        <v>184980817</v>
      </c>
      <c r="D37" s="18" t="s">
        <v>122</v>
      </c>
      <c r="E37" s="18" t="s">
        <v>42</v>
      </c>
      <c r="F37" s="18" t="n">
        <v>251</v>
      </c>
      <c r="H37" s="18" t="s">
        <v>33</v>
      </c>
      <c r="I37" s="18" t="n">
        <v>184981841</v>
      </c>
      <c r="J37" s="18" t="n">
        <v>184982081</v>
      </c>
      <c r="K37" s="18" t="n">
        <v>240</v>
      </c>
      <c r="M37" s="18" t="str">
        <f aca="false">IF(A37=H37,IF(B37&lt;I37,"D","U"),"Diff chr")</f>
        <v>D</v>
      </c>
      <c r="N37" s="18" t="n">
        <f aca="false">IF(A37=H37,IF(C37&lt;=I37,(I37-C37),(B37-J37)),"Diff chr")</f>
        <v>1024</v>
      </c>
      <c r="O37" s="19"/>
      <c r="P37" s="18" t="n">
        <f aca="false">F37-K37</f>
        <v>11</v>
      </c>
      <c r="Q37" s="19" t="n">
        <v>10.8786610878661</v>
      </c>
      <c r="R37" s="19"/>
      <c r="S37" s="18" t="s">
        <v>96</v>
      </c>
      <c r="U37" s="18" t="s">
        <v>38</v>
      </c>
      <c r="W37" s="18" t="s">
        <v>38</v>
      </c>
      <c r="AF37" s="18" t="str">
        <f aca="false">IF(AD37="",IF(AA37="y","Y",""),"")</f>
        <v/>
      </c>
      <c r="AG37" s="18" t="n">
        <v>1</v>
      </c>
    </row>
    <row r="38" s="18" customFormat="true" ht="12.75" hidden="false" customHeight="false" outlineLevel="0" collapsed="false">
      <c r="A38" s="18" t="s">
        <v>33</v>
      </c>
      <c r="B38" s="18" t="n">
        <v>183195830</v>
      </c>
      <c r="C38" s="18" t="n">
        <v>183196013</v>
      </c>
      <c r="D38" s="18" t="s">
        <v>123</v>
      </c>
      <c r="E38" s="18" t="s">
        <v>52</v>
      </c>
      <c r="F38" s="18" t="n">
        <v>183</v>
      </c>
      <c r="H38" s="18" t="s">
        <v>33</v>
      </c>
      <c r="I38" s="18" t="n">
        <v>183194531</v>
      </c>
      <c r="J38" s="18" t="n">
        <v>183194685</v>
      </c>
      <c r="K38" s="18" t="n">
        <v>154</v>
      </c>
      <c r="M38" s="18" t="str">
        <f aca="false">IF(A38=H38,IF(B38&lt;I38,"D","U"),"Diff chr")</f>
        <v>U</v>
      </c>
      <c r="N38" s="18" t="n">
        <f aca="false">IF(A38=H38,IF(C38&lt;=I38,(I38-C38),(B38-J38)),"Diff chr")</f>
        <v>1145</v>
      </c>
      <c r="O38" s="19"/>
      <c r="P38" s="18" t="n">
        <f aca="false">F38-K38</f>
        <v>29</v>
      </c>
      <c r="Q38" s="19" t="n">
        <v>13.1578947368421</v>
      </c>
      <c r="R38" s="19"/>
      <c r="S38" s="18" t="s">
        <v>96</v>
      </c>
      <c r="U38" s="18" t="s">
        <v>46</v>
      </c>
      <c r="V38" s="18" t="s">
        <v>124</v>
      </c>
      <c r="W38" s="18" t="s">
        <v>46</v>
      </c>
      <c r="X38" s="18" t="s">
        <v>124</v>
      </c>
      <c r="Y38" s="18" t="s">
        <v>87</v>
      </c>
      <c r="Z38" s="18" t="s">
        <v>87</v>
      </c>
      <c r="AB38" s="18" t="s">
        <v>87</v>
      </c>
      <c r="AC38" s="18" t="s">
        <v>87</v>
      </c>
      <c r="AF38" s="18" t="str">
        <f aca="false">IF(AD38="",IF(AA38="y","Y",""),"")</f>
        <v/>
      </c>
      <c r="AG38" s="18" t="n">
        <v>1</v>
      </c>
    </row>
    <row r="39" s="18" customFormat="true" ht="12.75" hidden="false" customHeight="false" outlineLevel="0" collapsed="false">
      <c r="A39" s="18" t="s">
        <v>33</v>
      </c>
      <c r="B39" s="18" t="n">
        <v>145251725</v>
      </c>
      <c r="C39" s="18" t="n">
        <v>145251908</v>
      </c>
      <c r="D39" s="18" t="s">
        <v>99</v>
      </c>
      <c r="E39" s="18" t="s">
        <v>52</v>
      </c>
      <c r="F39" s="18" t="n">
        <v>184</v>
      </c>
      <c r="H39" s="18" t="s">
        <v>33</v>
      </c>
      <c r="I39" s="18" t="n">
        <v>145252660</v>
      </c>
      <c r="J39" s="18" t="n">
        <v>145252753</v>
      </c>
      <c r="K39" s="18" t="n">
        <v>94</v>
      </c>
      <c r="M39" s="18" t="str">
        <f aca="false">IF(A39=H39,IF(B39&lt;I39,"D","U"),"Diff chr")</f>
        <v>D</v>
      </c>
      <c r="N39" s="18" t="n">
        <f aca="false">IF(A39=H39,IF(C39&lt;=I39,(I39-C39),(B39-J39)),"Diff chr")</f>
        <v>752</v>
      </c>
      <c r="P39" s="18" t="n">
        <f aca="false">F39-K39</f>
        <v>90</v>
      </c>
      <c r="Q39" s="19" t="n">
        <v>3.19148936170213</v>
      </c>
      <c r="R39" s="19"/>
      <c r="S39" s="18" t="s">
        <v>96</v>
      </c>
      <c r="U39" s="18" t="s">
        <v>38</v>
      </c>
      <c r="W39" s="18" t="s">
        <v>37</v>
      </c>
    </row>
    <row r="40" s="18" customFormat="true" ht="12.75" hidden="false" customHeight="false" outlineLevel="0" collapsed="false">
      <c r="A40" s="18" t="s">
        <v>33</v>
      </c>
      <c r="B40" s="18" t="n">
        <v>119212676</v>
      </c>
      <c r="C40" s="18" t="n">
        <v>119212826</v>
      </c>
      <c r="D40" s="18" t="s">
        <v>125</v>
      </c>
      <c r="E40" s="18" t="s">
        <v>58</v>
      </c>
      <c r="F40" s="18" t="n">
        <v>150</v>
      </c>
      <c r="H40" s="18" t="s">
        <v>33</v>
      </c>
      <c r="I40" s="18" t="n">
        <v>119211145</v>
      </c>
      <c r="J40" s="18" t="n">
        <v>119211287</v>
      </c>
      <c r="K40" s="18" t="n">
        <v>142</v>
      </c>
      <c r="M40" s="18" t="str">
        <f aca="false">IF(A40=H40,IF(B40&lt;I40,"D","U"),"Diff chr")</f>
        <v>U</v>
      </c>
      <c r="N40" s="18" t="n">
        <f aca="false">IF(A40=H40,IF(C40&lt;=I40,(I40-C40),(B40-J40)),"Diff chr")</f>
        <v>1389</v>
      </c>
      <c r="O40" s="19"/>
      <c r="P40" s="18" t="n">
        <f aca="false">F40-K40</f>
        <v>8</v>
      </c>
      <c r="Q40" s="19" t="n">
        <v>6.4748201438849</v>
      </c>
      <c r="R40" s="19"/>
      <c r="S40" s="18" t="s">
        <v>96</v>
      </c>
      <c r="U40" s="18" t="s">
        <v>38</v>
      </c>
      <c r="W40" s="18" t="s">
        <v>38</v>
      </c>
      <c r="AF40" s="18" t="str">
        <f aca="false">IF(AD40="",IF(AA40="y","Y",""),"")</f>
        <v/>
      </c>
      <c r="AG40" s="18" t="n">
        <v>1</v>
      </c>
    </row>
    <row r="41" s="18" customFormat="true" ht="12.75" hidden="false" customHeight="false" outlineLevel="0" collapsed="false">
      <c r="A41" s="18" t="s">
        <v>33</v>
      </c>
      <c r="B41" s="18" t="n">
        <v>116791037</v>
      </c>
      <c r="C41" s="18" t="n">
        <v>116791199</v>
      </c>
      <c r="D41" s="18" t="s">
        <v>126</v>
      </c>
      <c r="E41" s="18" t="s">
        <v>42</v>
      </c>
      <c r="F41" s="18" t="n">
        <v>162</v>
      </c>
      <c r="H41" s="18" t="s">
        <v>33</v>
      </c>
      <c r="I41" s="18" t="n">
        <v>116794179</v>
      </c>
      <c r="J41" s="18" t="n">
        <v>116794339</v>
      </c>
      <c r="K41" s="18" t="n">
        <v>160</v>
      </c>
      <c r="M41" s="18" t="str">
        <f aca="false">IF(A41=H41,IF(B41&lt;I41,"D","U"),"Diff chr")</f>
        <v>D</v>
      </c>
      <c r="N41" s="18" t="n">
        <f aca="false">IF(A41=H41,IF(C41&lt;=I41,(I41-C41),(B41-J41)),"Diff chr")</f>
        <v>2980</v>
      </c>
      <c r="O41" s="19"/>
      <c r="P41" s="18" t="n">
        <f aca="false">F41-K41</f>
        <v>2</v>
      </c>
      <c r="Q41" s="19" t="n">
        <v>1.93548387096775</v>
      </c>
      <c r="R41" s="19"/>
      <c r="S41" s="18" t="s">
        <v>96</v>
      </c>
      <c r="U41" s="18" t="s">
        <v>38</v>
      </c>
      <c r="W41" s="18" t="s">
        <v>38</v>
      </c>
      <c r="AF41" s="18" t="str">
        <f aca="false">IF(AD41="",IF(AA41="y","Y",""),"")</f>
        <v/>
      </c>
      <c r="AG41" s="18" t="n">
        <v>1</v>
      </c>
    </row>
    <row r="42" s="18" customFormat="true" ht="12.75" hidden="false" customHeight="false" outlineLevel="0" collapsed="false">
      <c r="A42" s="18" t="s">
        <v>33</v>
      </c>
      <c r="B42" s="18" t="n">
        <v>114136756</v>
      </c>
      <c r="C42" s="18" t="n">
        <v>114136841</v>
      </c>
      <c r="D42" s="18" t="s">
        <v>127</v>
      </c>
      <c r="E42" s="18" t="s">
        <v>35</v>
      </c>
      <c r="F42" s="18" t="n">
        <v>85</v>
      </c>
      <c r="H42" s="18" t="s">
        <v>33</v>
      </c>
      <c r="I42" s="18" t="n">
        <v>114135121</v>
      </c>
      <c r="J42" s="18" t="n">
        <v>114135206</v>
      </c>
      <c r="K42" s="18" t="n">
        <v>85</v>
      </c>
      <c r="M42" s="18" t="str">
        <f aca="false">IF(A42=H42,IF(B42&lt;I42,"D","U"),"Diff chr")</f>
        <v>U</v>
      </c>
      <c r="N42" s="18" t="n">
        <f aca="false">IF(A42=H42,IF(C42&lt;=I42,(I42-C42),(B42-J42)),"Diff chr")</f>
        <v>1550</v>
      </c>
      <c r="O42" s="19"/>
      <c r="P42" s="18" t="n">
        <f aca="false">F42-K42</f>
        <v>0</v>
      </c>
      <c r="Q42" s="19" t="n">
        <v>16.4705882352941</v>
      </c>
      <c r="R42" s="19"/>
      <c r="S42" s="18" t="s">
        <v>96</v>
      </c>
      <c r="U42" s="18" t="s">
        <v>46</v>
      </c>
      <c r="V42" s="18" t="s">
        <v>128</v>
      </c>
      <c r="W42" s="18" t="s">
        <v>46</v>
      </c>
      <c r="X42" s="18" t="s">
        <v>128</v>
      </c>
      <c r="AF42" s="18" t="str">
        <f aca="false">IF(AD42="",IF(AA42="y","Y",""),"")</f>
        <v/>
      </c>
      <c r="AG42" s="18" t="n">
        <v>1</v>
      </c>
    </row>
    <row r="43" s="18" customFormat="true" ht="12.75" hidden="false" customHeight="false" outlineLevel="0" collapsed="false">
      <c r="A43" s="18" t="s">
        <v>33</v>
      </c>
      <c r="B43" s="18" t="n">
        <v>95811452</v>
      </c>
      <c r="C43" s="18" t="n">
        <v>95811675</v>
      </c>
      <c r="D43" s="18" t="s">
        <v>129</v>
      </c>
      <c r="E43" s="18" t="s">
        <v>58</v>
      </c>
      <c r="F43" s="18" t="n">
        <v>223</v>
      </c>
      <c r="H43" s="18" t="s">
        <v>33</v>
      </c>
      <c r="I43" s="18" t="n">
        <v>95814474</v>
      </c>
      <c r="J43" s="18" t="n">
        <v>95814694</v>
      </c>
      <c r="K43" s="18" t="n">
        <v>220</v>
      </c>
      <c r="M43" s="18" t="str">
        <f aca="false">IF(A43=H43,IF(B43&lt;I43,"D","U"),"Diff chr")</f>
        <v>D</v>
      </c>
      <c r="N43" s="18" t="n">
        <f aca="false">IF(A43=H43,IF(C43&lt;=I43,(I43-C43),(B43-J43)),"Diff chr")</f>
        <v>2799</v>
      </c>
      <c r="O43" s="19"/>
      <c r="P43" s="18" t="n">
        <f aca="false">F43-K43</f>
        <v>3</v>
      </c>
      <c r="Q43" s="19" t="n">
        <v>12.8440366972477</v>
      </c>
      <c r="R43" s="19"/>
      <c r="S43" s="18" t="s">
        <v>96</v>
      </c>
      <c r="U43" s="18" t="s">
        <v>38</v>
      </c>
      <c r="W43" s="18" t="s">
        <v>38</v>
      </c>
      <c r="AF43" s="18" t="str">
        <f aca="false">IF(AD43="",IF(AA43="y","Y",""),"")</f>
        <v/>
      </c>
      <c r="AG43" s="18" t="n">
        <v>1</v>
      </c>
    </row>
    <row r="44" s="18" customFormat="true" ht="12.75" hidden="false" customHeight="false" outlineLevel="0" collapsed="false">
      <c r="A44" s="18" t="s">
        <v>33</v>
      </c>
      <c r="B44" s="18" t="n">
        <v>88171887</v>
      </c>
      <c r="C44" s="18" t="n">
        <v>88172048</v>
      </c>
      <c r="D44" s="18" t="s">
        <v>130</v>
      </c>
      <c r="E44" s="18" t="s">
        <v>35</v>
      </c>
      <c r="F44" s="18" t="n">
        <v>161</v>
      </c>
      <c r="H44" s="18" t="s">
        <v>33</v>
      </c>
      <c r="I44" s="18" t="n">
        <v>88170817</v>
      </c>
      <c r="J44" s="18" t="n">
        <v>88170978</v>
      </c>
      <c r="K44" s="18" t="n">
        <v>161</v>
      </c>
      <c r="M44" s="18" t="str">
        <f aca="false">IF(A44=H44,IF(B44&lt;I44,"D","U"),"Diff chr")</f>
        <v>U</v>
      </c>
      <c r="N44" s="18" t="n">
        <f aca="false">IF(A44=H44,IF(C44&lt;=I44,(I44-C44),(B44-J44)),"Diff chr")</f>
        <v>909</v>
      </c>
      <c r="O44" s="19"/>
      <c r="P44" s="18" t="n">
        <f aca="false">F44-K44</f>
        <v>0</v>
      </c>
      <c r="Q44" s="19" t="n">
        <v>6.2111801242236</v>
      </c>
      <c r="R44" s="19"/>
      <c r="S44" s="18" t="s">
        <v>96</v>
      </c>
      <c r="U44" s="18" t="s">
        <v>38</v>
      </c>
      <c r="W44" s="18" t="s">
        <v>38</v>
      </c>
      <c r="AF44" s="18" t="str">
        <f aca="false">IF(AD44="",IF(AA44="y","Y",""),"")</f>
        <v/>
      </c>
      <c r="AG44" s="18" t="n">
        <v>1</v>
      </c>
    </row>
    <row r="45" s="18" customFormat="true" ht="12.75" hidden="false" customHeight="false" outlineLevel="0" collapsed="false">
      <c r="A45" s="18" t="s">
        <v>33</v>
      </c>
      <c r="B45" s="18" t="n">
        <v>87428221</v>
      </c>
      <c r="C45" s="18" t="n">
        <v>87428431</v>
      </c>
      <c r="D45" s="18" t="s">
        <v>51</v>
      </c>
      <c r="E45" s="18" t="s">
        <v>52</v>
      </c>
      <c r="F45" s="18" t="n">
        <v>211</v>
      </c>
      <c r="H45" s="18" t="s">
        <v>33</v>
      </c>
      <c r="I45" s="18" t="n">
        <v>87429911</v>
      </c>
      <c r="J45" s="18" t="n">
        <v>87430109</v>
      </c>
      <c r="K45" s="18" t="n">
        <v>199</v>
      </c>
      <c r="M45" s="18" t="str">
        <f aca="false">IF(A45=H45,IF(B45&lt;I45,"D","U"),"Diff chr")</f>
        <v>D</v>
      </c>
      <c r="N45" s="18" t="n">
        <f aca="false">IF(A45=H45,IF(C45&lt;=I45,(I45-C45),(B45-J45)),"Diff chr")</f>
        <v>1480</v>
      </c>
      <c r="P45" s="18" t="n">
        <f aca="false">F45-K45</f>
        <v>12</v>
      </c>
      <c r="Q45" s="19" t="n">
        <v>10.6598984771574</v>
      </c>
      <c r="R45" s="19"/>
      <c r="S45" s="18" t="s">
        <v>96</v>
      </c>
      <c r="U45" s="18" t="s">
        <v>38</v>
      </c>
      <c r="W45" s="18" t="s">
        <v>37</v>
      </c>
    </row>
    <row r="46" s="18" customFormat="true" ht="12.75" hidden="false" customHeight="false" outlineLevel="0" collapsed="false">
      <c r="A46" s="18" t="s">
        <v>33</v>
      </c>
      <c r="B46" s="18" t="n">
        <v>83753171</v>
      </c>
      <c r="C46" s="18" t="n">
        <v>83753356</v>
      </c>
      <c r="D46" s="18" t="s">
        <v>131</v>
      </c>
      <c r="E46" s="18" t="s">
        <v>58</v>
      </c>
      <c r="F46" s="18" t="n">
        <v>185</v>
      </c>
      <c r="H46" s="18" t="s">
        <v>33</v>
      </c>
      <c r="I46" s="18" t="n">
        <v>83751930</v>
      </c>
      <c r="J46" s="18" t="n">
        <v>83752072</v>
      </c>
      <c r="K46" s="18" t="n">
        <v>142</v>
      </c>
      <c r="M46" s="18" t="str">
        <f aca="false">IF(A46=H46,IF(B46&lt;I46,"D","U"),"Diff chr")</f>
        <v>U</v>
      </c>
      <c r="N46" s="18" t="n">
        <f aca="false">IF(A46=H46,IF(C46&lt;=I46,(I46-C46),(B46-J46)),"Diff chr")</f>
        <v>1099</v>
      </c>
      <c r="O46" s="19"/>
      <c r="P46" s="18" t="n">
        <f aca="false">F46-K46</f>
        <v>43</v>
      </c>
      <c r="Q46" s="19" t="n">
        <v>9.28571428571429</v>
      </c>
      <c r="R46" s="19"/>
      <c r="S46" s="18" t="s">
        <v>96</v>
      </c>
      <c r="U46" s="18" t="s">
        <v>38</v>
      </c>
      <c r="W46" s="18" t="s">
        <v>38</v>
      </c>
      <c r="AF46" s="18" t="str">
        <f aca="false">IF(AD46="",IF(AA46="y","Y",""),"")</f>
        <v/>
      </c>
      <c r="AG46" s="18" t="n">
        <v>1</v>
      </c>
    </row>
    <row r="47" s="18" customFormat="true" ht="12.75" hidden="false" customHeight="false" outlineLevel="0" collapsed="false">
      <c r="A47" s="18" t="s">
        <v>33</v>
      </c>
      <c r="B47" s="18" t="n">
        <v>74562649</v>
      </c>
      <c r="C47" s="18" t="n">
        <v>74562862</v>
      </c>
      <c r="D47" s="18" t="s">
        <v>132</v>
      </c>
      <c r="E47" s="18" t="s">
        <v>58</v>
      </c>
      <c r="F47" s="18" t="n">
        <v>213</v>
      </c>
      <c r="H47" s="18" t="s">
        <v>33</v>
      </c>
      <c r="I47" s="18" t="n">
        <v>74561374</v>
      </c>
      <c r="J47" s="18" t="n">
        <v>74561580</v>
      </c>
      <c r="K47" s="18" t="n">
        <v>206</v>
      </c>
      <c r="M47" s="18" t="str">
        <f aca="false">IF(A47=H47,IF(B47&lt;I47,"D","U"),"Diff chr")</f>
        <v>U</v>
      </c>
      <c r="N47" s="18" t="n">
        <f aca="false">IF(A47=H47,IF(C47&lt;=I47,(I47-C47),(B47-J47)),"Diff chr")</f>
        <v>1069</v>
      </c>
      <c r="O47" s="19"/>
      <c r="P47" s="18" t="n">
        <f aca="false">F47-K47</f>
        <v>7</v>
      </c>
      <c r="Q47" s="19" t="n">
        <v>12.621359223301</v>
      </c>
      <c r="R47" s="19"/>
      <c r="S47" s="18" t="s">
        <v>96</v>
      </c>
      <c r="U47" s="18" t="s">
        <v>46</v>
      </c>
      <c r="V47" s="18" t="s">
        <v>133</v>
      </c>
      <c r="W47" s="18" t="s">
        <v>46</v>
      </c>
      <c r="X47" s="18" t="s">
        <v>133</v>
      </c>
      <c r="AF47" s="18" t="str">
        <f aca="false">IF(AD47="",IF(AA47="y","Y",""),"")</f>
        <v/>
      </c>
      <c r="AG47" s="18" t="n">
        <v>1</v>
      </c>
    </row>
    <row r="48" s="18" customFormat="true" ht="12.75" hidden="false" customHeight="false" outlineLevel="0" collapsed="false">
      <c r="A48" s="18" t="s">
        <v>33</v>
      </c>
      <c r="B48" s="18" t="n">
        <v>54156420</v>
      </c>
      <c r="C48" s="18" t="n">
        <v>54156592</v>
      </c>
      <c r="D48" s="18" t="s">
        <v>134</v>
      </c>
      <c r="E48" s="18" t="s">
        <v>58</v>
      </c>
      <c r="F48" s="18" t="n">
        <v>172</v>
      </c>
      <c r="H48" s="18" t="s">
        <v>33</v>
      </c>
      <c r="I48" s="18" t="n">
        <v>54159759</v>
      </c>
      <c r="J48" s="18" t="n">
        <v>54159928</v>
      </c>
      <c r="K48" s="18" t="n">
        <v>169</v>
      </c>
      <c r="M48" s="18" t="str">
        <f aca="false">IF(A48=H48,IF(B48&lt;I48,"D","U"),"Diff chr")</f>
        <v>D</v>
      </c>
      <c r="N48" s="18" t="n">
        <f aca="false">IF(A48=H48,IF(C48&lt;=I48,(I48-C48),(B48-J48)),"Diff chr")</f>
        <v>3167</v>
      </c>
      <c r="O48" s="19"/>
      <c r="P48" s="18" t="n">
        <f aca="false">F48-K48</f>
        <v>3</v>
      </c>
      <c r="Q48" s="19" t="n">
        <v>4.84848484848485</v>
      </c>
      <c r="R48" s="19"/>
      <c r="S48" s="18" t="s">
        <v>96</v>
      </c>
      <c r="U48" s="18" t="s">
        <v>38</v>
      </c>
      <c r="W48" s="18" t="s">
        <v>102</v>
      </c>
      <c r="X48" s="18" t="s">
        <v>135</v>
      </c>
      <c r="AF48" s="18" t="str">
        <f aca="false">IF(AD48="",IF(AA48="y","Y",""),"")</f>
        <v/>
      </c>
      <c r="AG48" s="18" t="n">
        <v>1</v>
      </c>
    </row>
    <row r="49" s="18" customFormat="true" ht="12.75" hidden="false" customHeight="false" outlineLevel="0" collapsed="false">
      <c r="A49" s="18" t="s">
        <v>33</v>
      </c>
      <c r="B49" s="18" t="n">
        <v>49877665</v>
      </c>
      <c r="C49" s="18" t="n">
        <v>49877721</v>
      </c>
      <c r="D49" s="18" t="s">
        <v>113</v>
      </c>
      <c r="E49" s="18" t="s">
        <v>35</v>
      </c>
      <c r="F49" s="18" t="n">
        <v>56</v>
      </c>
      <c r="H49" s="18" t="s">
        <v>33</v>
      </c>
      <c r="I49" s="18" t="n">
        <v>49876573</v>
      </c>
      <c r="J49" s="18" t="n">
        <v>49876629</v>
      </c>
      <c r="K49" s="18" t="n">
        <v>56</v>
      </c>
      <c r="M49" s="18" t="str">
        <f aca="false">IF(A49=H49,IF(B49&lt;I49,"D","U"),"Diff chr")</f>
        <v>U</v>
      </c>
      <c r="N49" s="18" t="n">
        <f aca="false">IF(A49=H49,IF(C49&lt;=I49,(I49-C49),(B49-J49)),"Diff chr")</f>
        <v>1036</v>
      </c>
      <c r="O49" s="19"/>
      <c r="P49" s="18" t="n">
        <f aca="false">F49-K49</f>
        <v>0</v>
      </c>
      <c r="Q49" s="19" t="n">
        <v>7.27272727272728</v>
      </c>
      <c r="R49" s="19"/>
      <c r="S49" s="18" t="s">
        <v>96</v>
      </c>
      <c r="U49" s="18" t="s">
        <v>38</v>
      </c>
      <c r="W49" s="18" t="s">
        <v>38</v>
      </c>
      <c r="AF49" s="18" t="str">
        <f aca="false">IF(AD49="",IF(AA49="y","Y",""),"")</f>
        <v/>
      </c>
      <c r="AG49" s="18" t="n">
        <v>1</v>
      </c>
    </row>
    <row r="50" s="18" customFormat="true" ht="12.75" hidden="false" customHeight="false" outlineLevel="0" collapsed="false">
      <c r="A50" s="18" t="s">
        <v>33</v>
      </c>
      <c r="B50" s="18" t="n">
        <v>46589049</v>
      </c>
      <c r="C50" s="18" t="n">
        <v>46589132</v>
      </c>
      <c r="D50" s="18" t="s">
        <v>136</v>
      </c>
      <c r="E50" s="18" t="s">
        <v>58</v>
      </c>
      <c r="F50" s="18" t="n">
        <v>83</v>
      </c>
      <c r="H50" s="18" t="s">
        <v>33</v>
      </c>
      <c r="I50" s="18" t="n">
        <v>46586633</v>
      </c>
      <c r="J50" s="18" t="n">
        <v>46586677</v>
      </c>
      <c r="K50" s="18" t="n">
        <v>44</v>
      </c>
      <c r="M50" s="18" t="str">
        <f aca="false">IF(A50=H50,IF(B50&lt;I50,"D","U"),"Diff chr")</f>
        <v>U</v>
      </c>
      <c r="N50" s="18" t="n">
        <f aca="false">IF(A50=H50,IF(C50&lt;=I50,(I50-C50),(B50-J50)),"Diff chr")</f>
        <v>2372</v>
      </c>
      <c r="O50" s="19"/>
      <c r="P50" s="18" t="n">
        <f aca="false">F50-K50</f>
        <v>39</v>
      </c>
      <c r="Q50" s="19" t="n">
        <v>4.54545454545454</v>
      </c>
      <c r="R50" s="19"/>
      <c r="S50" s="18" t="s">
        <v>96</v>
      </c>
      <c r="U50" s="18" t="s">
        <v>46</v>
      </c>
      <c r="V50" s="18" t="s">
        <v>137</v>
      </c>
      <c r="W50" s="18" t="s">
        <v>46</v>
      </c>
      <c r="X50" s="18" t="s">
        <v>137</v>
      </c>
      <c r="AF50" s="18" t="str">
        <f aca="false">IF(AD50="",IF(AA50="y","Y",""),"")</f>
        <v/>
      </c>
      <c r="AG50" s="18" t="n">
        <v>1</v>
      </c>
    </row>
    <row r="51" s="18" customFormat="true" ht="12.75" hidden="false" customHeight="false" outlineLevel="0" collapsed="false">
      <c r="A51" s="18" t="s">
        <v>33</v>
      </c>
      <c r="B51" s="18" t="n">
        <v>42247579</v>
      </c>
      <c r="C51" s="18" t="n">
        <v>42247887</v>
      </c>
      <c r="D51" s="18" t="s">
        <v>123</v>
      </c>
      <c r="E51" s="18" t="s">
        <v>52</v>
      </c>
      <c r="F51" s="18" t="n">
        <v>308</v>
      </c>
      <c r="H51" s="18" t="s">
        <v>33</v>
      </c>
      <c r="I51" s="18" t="n">
        <v>42248755</v>
      </c>
      <c r="J51" s="18" t="n">
        <v>42249056</v>
      </c>
      <c r="K51" s="18" t="n">
        <v>301</v>
      </c>
      <c r="M51" s="18" t="str">
        <f aca="false">IF(A51=H51,IF(B51&lt;I51,"D","U"),"Diff chr")</f>
        <v>D</v>
      </c>
      <c r="N51" s="18" t="n">
        <f aca="false">IF(A51=H51,IF(C51&lt;=I51,(I51-C51),(B51-J51)),"Diff chr")</f>
        <v>868</v>
      </c>
      <c r="O51" s="19"/>
      <c r="P51" s="18" t="n">
        <f aca="false">F51-K51</f>
        <v>7</v>
      </c>
      <c r="Q51" s="19" t="n">
        <v>8.30564784053156</v>
      </c>
      <c r="R51" s="19"/>
      <c r="S51" s="18" t="s">
        <v>96</v>
      </c>
      <c r="U51" s="18" t="s">
        <v>38</v>
      </c>
      <c r="W51" s="18" t="s">
        <v>38</v>
      </c>
      <c r="AF51" s="18" t="str">
        <f aca="false">IF(AD51="",IF(AA51="y","Y",""),"")</f>
        <v/>
      </c>
      <c r="AG51" s="18" t="n">
        <v>1</v>
      </c>
    </row>
    <row r="52" s="18" customFormat="true" ht="12.75" hidden="false" customHeight="false" outlineLevel="0" collapsed="false">
      <c r="A52" s="18" t="s">
        <v>33</v>
      </c>
      <c r="B52" s="18" t="n">
        <v>23724636</v>
      </c>
      <c r="C52" s="18" t="n">
        <v>23724779</v>
      </c>
      <c r="D52" s="18" t="s">
        <v>138</v>
      </c>
      <c r="E52" s="18" t="s">
        <v>35</v>
      </c>
      <c r="F52" s="18" t="n">
        <v>143</v>
      </c>
      <c r="H52" s="18" t="s">
        <v>33</v>
      </c>
      <c r="I52" s="18" t="n">
        <v>23722597</v>
      </c>
      <c r="J52" s="18" t="n">
        <v>23722737</v>
      </c>
      <c r="K52" s="18" t="n">
        <v>140</v>
      </c>
      <c r="M52" s="18" t="str">
        <f aca="false">IF(A52=H52,IF(B52&lt;I52,"D","U"),"Diff chr")</f>
        <v>U</v>
      </c>
      <c r="N52" s="18" t="n">
        <f aca="false">IF(A52=H52,IF(C52&lt;=I52,(I52-C52),(B52-J52)),"Diff chr")</f>
        <v>1899</v>
      </c>
      <c r="O52" s="19"/>
      <c r="P52" s="18" t="n">
        <f aca="false">F52-K52</f>
        <v>3</v>
      </c>
      <c r="Q52" s="19" t="n">
        <v>12.6865671641791</v>
      </c>
      <c r="R52" s="19"/>
      <c r="S52" s="18" t="s">
        <v>96</v>
      </c>
      <c r="U52" s="18" t="s">
        <v>46</v>
      </c>
      <c r="V52" s="18" t="s">
        <v>139</v>
      </c>
      <c r="W52" s="18" t="s">
        <v>46</v>
      </c>
      <c r="X52" s="18" t="s">
        <v>139</v>
      </c>
      <c r="AF52" s="18" t="str">
        <f aca="false">IF(AD52="",IF(AA52="y","Y",""),"")</f>
        <v/>
      </c>
      <c r="AG52" s="18" t="n">
        <v>1</v>
      </c>
    </row>
    <row r="53" s="18" customFormat="true" ht="12.75" hidden="false" customHeight="false" outlineLevel="0" collapsed="false">
      <c r="A53" s="18" t="s">
        <v>33</v>
      </c>
      <c r="B53" s="18" t="n">
        <v>20897853</v>
      </c>
      <c r="C53" s="18" t="n">
        <v>20897918</v>
      </c>
      <c r="D53" s="18" t="s">
        <v>51</v>
      </c>
      <c r="E53" s="18" t="s">
        <v>52</v>
      </c>
      <c r="F53" s="18" t="n">
        <v>66</v>
      </c>
      <c r="H53" s="18" t="s">
        <v>33</v>
      </c>
      <c r="I53" s="18" t="n">
        <v>20901612</v>
      </c>
      <c r="J53" s="18" t="n">
        <v>20901677</v>
      </c>
      <c r="K53" s="18" t="n">
        <v>66</v>
      </c>
      <c r="M53" s="18" t="str">
        <f aca="false">IF(A53=H53,IF(B53&lt;I53,"D","U"),"Diff chr")</f>
        <v>D</v>
      </c>
      <c r="N53" s="18" t="n">
        <f aca="false">IF(A53=H53,IF(C53&lt;=I53,(I53-C53),(B53-J53)),"Diff chr")</f>
        <v>3694</v>
      </c>
      <c r="P53" s="18" t="n">
        <f aca="false">F53-K53</f>
        <v>0</v>
      </c>
      <c r="Q53" s="19" t="n">
        <v>15.1515151515151</v>
      </c>
      <c r="R53" s="19"/>
      <c r="S53" s="18" t="s">
        <v>96</v>
      </c>
      <c r="U53" s="18" t="s">
        <v>46</v>
      </c>
      <c r="V53" s="18" t="s">
        <v>140</v>
      </c>
      <c r="W53" s="18" t="s">
        <v>46</v>
      </c>
      <c r="X53" s="18" t="s">
        <v>140</v>
      </c>
    </row>
    <row r="54" s="18" customFormat="true" ht="12.75" hidden="false" customHeight="false" outlineLevel="0" collapsed="false">
      <c r="A54" s="18" t="s">
        <v>33</v>
      </c>
      <c r="B54" s="18" t="n">
        <v>12533046</v>
      </c>
      <c r="C54" s="18" t="n">
        <v>12533305</v>
      </c>
      <c r="D54" s="18" t="s">
        <v>127</v>
      </c>
      <c r="E54" s="18" t="s">
        <v>35</v>
      </c>
      <c r="F54" s="18" t="n">
        <v>259</v>
      </c>
      <c r="H54" s="20" t="s">
        <v>33</v>
      </c>
      <c r="I54" s="20" t="n">
        <v>12536153</v>
      </c>
      <c r="J54" s="20" t="n">
        <v>12536401</v>
      </c>
      <c r="K54" s="18" t="n">
        <v>248</v>
      </c>
      <c r="M54" s="18" t="str">
        <f aca="false">IF(A54=H54,IF(B54&lt;I54,"D","U"),"Diff chr")</f>
        <v>D</v>
      </c>
      <c r="N54" s="18" t="n">
        <f aca="false">IF(A54=H54,IF(C54&lt;=I54,(I54-C54),(B54-J54)),"Diff chr")</f>
        <v>2848</v>
      </c>
      <c r="O54" s="19"/>
      <c r="P54" s="18" t="n">
        <f aca="false">F54-K54</f>
        <v>11</v>
      </c>
      <c r="Q54" s="19" t="n">
        <v>8.87096774193549</v>
      </c>
      <c r="R54" s="19"/>
      <c r="S54" s="18" t="s">
        <v>96</v>
      </c>
      <c r="U54" s="18" t="s">
        <v>38</v>
      </c>
      <c r="W54" s="18" t="s">
        <v>38</v>
      </c>
      <c r="AF54" s="18" t="str">
        <f aca="false">IF(AD54="",IF(AA54="y","Y",""),"")</f>
        <v/>
      </c>
      <c r="AG54" s="18" t="n">
        <v>1</v>
      </c>
    </row>
    <row r="55" s="18" customFormat="true" ht="12.75" hidden="false" customHeight="false" outlineLevel="0" collapsed="false">
      <c r="A55" s="18" t="s">
        <v>40</v>
      </c>
      <c r="B55" s="18" t="n">
        <v>132103729</v>
      </c>
      <c r="C55" s="18" t="n">
        <v>132103908</v>
      </c>
      <c r="D55" s="18" t="s">
        <v>141</v>
      </c>
      <c r="E55" s="18" t="s">
        <v>52</v>
      </c>
      <c r="F55" s="18" t="n">
        <v>180</v>
      </c>
      <c r="H55" s="18" t="s">
        <v>40</v>
      </c>
      <c r="I55" s="18" t="n">
        <v>132105866</v>
      </c>
      <c r="J55" s="18" t="n">
        <v>132106017</v>
      </c>
      <c r="K55" s="18" t="n">
        <v>152</v>
      </c>
      <c r="M55" s="18" t="str">
        <f aca="false">IF(A55=H55,IF(B55&lt;I55,"D","U"),"Diff chr")</f>
        <v>D</v>
      </c>
      <c r="N55" s="18" t="n">
        <f aca="false">IF(A55=H55,IF(C55&lt;=I55,(I55-C55),(B55-J55)),"Diff chr")</f>
        <v>1958</v>
      </c>
      <c r="P55" s="18" t="n">
        <f aca="false">F55-K55</f>
        <v>28</v>
      </c>
      <c r="Q55" s="19" t="n">
        <v>12.5827814569536</v>
      </c>
      <c r="R55" s="19"/>
      <c r="S55" s="18" t="s">
        <v>96</v>
      </c>
      <c r="U55" s="18" t="s">
        <v>37</v>
      </c>
      <c r="W55" s="18" t="s">
        <v>37</v>
      </c>
    </row>
    <row r="56" s="18" customFormat="true" ht="12.75" hidden="false" customHeight="false" outlineLevel="0" collapsed="false">
      <c r="A56" s="18" t="s">
        <v>40</v>
      </c>
      <c r="B56" s="18" t="n">
        <v>131613481</v>
      </c>
      <c r="C56" s="18" t="n">
        <v>131613630</v>
      </c>
      <c r="D56" s="18" t="s">
        <v>71</v>
      </c>
      <c r="E56" s="18" t="s">
        <v>35</v>
      </c>
      <c r="F56" s="18" t="n">
        <v>149</v>
      </c>
      <c r="H56" s="18" t="s">
        <v>40</v>
      </c>
      <c r="I56" s="18" t="n">
        <v>131614607</v>
      </c>
      <c r="J56" s="18" t="n">
        <v>131614757</v>
      </c>
      <c r="K56" s="18" t="n">
        <v>150</v>
      </c>
      <c r="M56" s="18" t="str">
        <f aca="false">IF(A56=H56,IF(B56&lt;I56,"D","U"),"Diff chr")</f>
        <v>D</v>
      </c>
      <c r="N56" s="18" t="n">
        <f aca="false">IF(A56=H56,IF(C56&lt;=I56,(I56-C56),(B56-J56)),"Diff chr")</f>
        <v>977</v>
      </c>
      <c r="O56" s="19"/>
      <c r="P56" s="18" t="n">
        <f aca="false">F56-K56</f>
        <v>-1</v>
      </c>
      <c r="Q56" s="19" t="n">
        <v>10.4166666666667</v>
      </c>
      <c r="R56" s="19"/>
      <c r="S56" s="18" t="s">
        <v>96</v>
      </c>
      <c r="U56" s="18" t="s">
        <v>46</v>
      </c>
      <c r="V56" s="18" t="s">
        <v>142</v>
      </c>
      <c r="W56" s="18" t="s">
        <v>46</v>
      </c>
      <c r="X56" s="18" t="s">
        <v>142</v>
      </c>
      <c r="AF56" s="18" t="str">
        <f aca="false">IF(AD56="",IF(AA56="y","Y",""),"")</f>
        <v/>
      </c>
      <c r="AG56" s="18" t="n">
        <v>1</v>
      </c>
    </row>
    <row r="57" s="18" customFormat="true" ht="12.75" hidden="false" customHeight="false" outlineLevel="0" collapsed="false">
      <c r="A57" s="18" t="s">
        <v>40</v>
      </c>
      <c r="B57" s="18" t="n">
        <v>126050525</v>
      </c>
      <c r="C57" s="18" t="n">
        <v>126050655</v>
      </c>
      <c r="D57" s="18" t="s">
        <v>143</v>
      </c>
      <c r="E57" s="18" t="s">
        <v>58</v>
      </c>
      <c r="F57" s="18" t="n">
        <v>130</v>
      </c>
      <c r="H57" s="18" t="s">
        <v>40</v>
      </c>
      <c r="I57" s="18" t="n">
        <v>126049360</v>
      </c>
      <c r="J57" s="18" t="n">
        <v>126049460</v>
      </c>
      <c r="K57" s="18" t="n">
        <v>100</v>
      </c>
      <c r="M57" s="18" t="str">
        <f aca="false">IF(A57=H57,IF(B57&lt;I57,"D","U"),"Diff chr")</f>
        <v>U</v>
      </c>
      <c r="N57" s="18" t="n">
        <f aca="false">IF(A57=H57,IF(C57&lt;=I57,(I57-C57),(B57-J57)),"Diff chr")</f>
        <v>1065</v>
      </c>
      <c r="O57" s="19"/>
      <c r="P57" s="18" t="n">
        <f aca="false">F57-K57</f>
        <v>30</v>
      </c>
      <c r="Q57" s="19" t="n">
        <v>15</v>
      </c>
      <c r="R57" s="19"/>
      <c r="S57" s="18" t="s">
        <v>96</v>
      </c>
      <c r="U57" s="18" t="s">
        <v>38</v>
      </c>
      <c r="W57" s="18" t="s">
        <v>38</v>
      </c>
      <c r="AF57" s="18" t="str">
        <f aca="false">IF(AD57="",IF(AA57="y","Y",""),"")</f>
        <v/>
      </c>
      <c r="AG57" s="18" t="n">
        <v>1</v>
      </c>
    </row>
    <row r="58" s="18" customFormat="true" ht="12.75" hidden="false" customHeight="false" outlineLevel="0" collapsed="false">
      <c r="A58" s="18" t="s">
        <v>40</v>
      </c>
      <c r="B58" s="18" t="n">
        <v>122450021</v>
      </c>
      <c r="C58" s="18" t="n">
        <v>122450237</v>
      </c>
      <c r="D58" s="18" t="s">
        <v>144</v>
      </c>
      <c r="E58" s="18" t="s">
        <v>52</v>
      </c>
      <c r="F58" s="18" t="n">
        <v>217</v>
      </c>
      <c r="H58" s="18" t="s">
        <v>40</v>
      </c>
      <c r="I58" s="18" t="n">
        <v>122450981</v>
      </c>
      <c r="J58" s="18" t="n">
        <v>122451177</v>
      </c>
      <c r="K58" s="18" t="n">
        <v>197</v>
      </c>
      <c r="M58" s="18" t="str">
        <f aca="false">IF(A58=H58,IF(B58&lt;I58,"D","U"),"Diff chr")</f>
        <v>D</v>
      </c>
      <c r="N58" s="18" t="n">
        <f aca="false">IF(A58=H58,IF(C58&lt;=I58,(I58-C58),(B58-J58)),"Diff chr")</f>
        <v>744</v>
      </c>
      <c r="P58" s="18" t="n">
        <f aca="false">F58-K58</f>
        <v>20</v>
      </c>
      <c r="Q58" s="19" t="n">
        <v>10.7692307692308</v>
      </c>
      <c r="R58" s="19"/>
      <c r="S58" s="18" t="s">
        <v>96</v>
      </c>
      <c r="U58" s="18" t="s">
        <v>37</v>
      </c>
      <c r="W58" s="18" t="s">
        <v>37</v>
      </c>
      <c r="Y58" s="18" t="s">
        <v>87</v>
      </c>
      <c r="Z58" s="18" t="s">
        <v>87</v>
      </c>
    </row>
    <row r="59" s="18" customFormat="true" ht="12.75" hidden="false" customHeight="false" outlineLevel="0" collapsed="false">
      <c r="A59" s="18" t="s">
        <v>40</v>
      </c>
      <c r="B59" s="18" t="n">
        <v>117928797</v>
      </c>
      <c r="C59" s="18" t="n">
        <v>117928941</v>
      </c>
      <c r="D59" s="18" t="s">
        <v>113</v>
      </c>
      <c r="E59" s="18" t="s">
        <v>35</v>
      </c>
      <c r="F59" s="18" t="n">
        <v>144</v>
      </c>
      <c r="H59" s="18" t="s">
        <v>40</v>
      </c>
      <c r="I59" s="18" t="n">
        <v>117929748</v>
      </c>
      <c r="J59" s="18" t="n">
        <v>117929886</v>
      </c>
      <c r="K59" s="18" t="n">
        <v>138</v>
      </c>
      <c r="M59" s="18" t="str">
        <f aca="false">IF(A59=H59,IF(B59&lt;I59,"D","U"),"Diff chr")</f>
        <v>D</v>
      </c>
      <c r="N59" s="18" t="n">
        <f aca="false">IF(A59=H59,IF(C59&lt;=I59,(I59-C59),(B59-J59)),"Diff chr")</f>
        <v>807</v>
      </c>
      <c r="O59" s="19"/>
      <c r="P59" s="18" t="n">
        <f aca="false">F59-K59</f>
        <v>6</v>
      </c>
      <c r="Q59" s="19" t="n">
        <v>6.52173913043478</v>
      </c>
      <c r="R59" s="19"/>
      <c r="S59" s="18" t="s">
        <v>96</v>
      </c>
      <c r="U59" s="18" t="s">
        <v>46</v>
      </c>
      <c r="V59" s="18" t="s">
        <v>145</v>
      </c>
      <c r="W59" s="18" t="s">
        <v>46</v>
      </c>
      <c r="X59" s="18" t="s">
        <v>145</v>
      </c>
      <c r="Y59" s="18" t="s">
        <v>87</v>
      </c>
      <c r="Z59" s="18" t="s">
        <v>87</v>
      </c>
      <c r="AB59" s="18" t="s">
        <v>87</v>
      </c>
      <c r="AC59" s="18" t="s">
        <v>87</v>
      </c>
      <c r="AF59" s="18" t="str">
        <f aca="false">IF(AD59="",IF(AA59="y","Y",""),"")</f>
        <v/>
      </c>
      <c r="AG59" s="18" t="n">
        <v>1</v>
      </c>
    </row>
    <row r="60" s="18" customFormat="true" ht="12.75" hidden="false" customHeight="false" outlineLevel="0" collapsed="false">
      <c r="A60" s="18" t="s">
        <v>40</v>
      </c>
      <c r="B60" s="18" t="n">
        <v>108301807</v>
      </c>
      <c r="C60" s="18" t="n">
        <v>108301906</v>
      </c>
      <c r="D60" s="18" t="s">
        <v>146</v>
      </c>
      <c r="E60" s="18" t="s">
        <v>58</v>
      </c>
      <c r="F60" s="18" t="n">
        <v>99</v>
      </c>
      <c r="H60" s="18" t="s">
        <v>40</v>
      </c>
      <c r="I60" s="18" t="n">
        <v>108303061</v>
      </c>
      <c r="J60" s="18" t="n">
        <v>108303141</v>
      </c>
      <c r="K60" s="18" t="n">
        <v>80</v>
      </c>
      <c r="M60" s="18" t="str">
        <f aca="false">IF(A60=H60,IF(B60&lt;I60,"D","U"),"Diff chr")</f>
        <v>D</v>
      </c>
      <c r="N60" s="18" t="n">
        <f aca="false">IF(A60=H60,IF(C60&lt;=I60,(I60-C60),(B60-J60)),"Diff chr")</f>
        <v>1155</v>
      </c>
      <c r="O60" s="19"/>
      <c r="P60" s="18" t="n">
        <f aca="false">F60-K60</f>
        <v>19</v>
      </c>
      <c r="Q60" s="19" t="n">
        <v>10</v>
      </c>
      <c r="R60" s="19"/>
      <c r="S60" s="18" t="s">
        <v>96</v>
      </c>
      <c r="U60" s="18" t="s">
        <v>38</v>
      </c>
      <c r="W60" s="18" t="s">
        <v>38</v>
      </c>
      <c r="AF60" s="18" t="str">
        <f aca="false">IF(AD60="",IF(AA60="y","Y",""),"")</f>
        <v/>
      </c>
      <c r="AG60" s="18" t="n">
        <v>1</v>
      </c>
    </row>
    <row r="61" s="18" customFormat="true" ht="12.75" hidden="false" customHeight="false" outlineLevel="0" collapsed="false">
      <c r="A61" s="18" t="s">
        <v>40</v>
      </c>
      <c r="B61" s="18" t="n">
        <v>101735230</v>
      </c>
      <c r="C61" s="18" t="n">
        <v>101735539</v>
      </c>
      <c r="D61" s="18" t="s">
        <v>71</v>
      </c>
      <c r="E61" s="18" t="s">
        <v>35</v>
      </c>
      <c r="F61" s="18" t="n">
        <v>309</v>
      </c>
      <c r="H61" s="18" t="s">
        <v>40</v>
      </c>
      <c r="I61" s="18" t="n">
        <v>101732830</v>
      </c>
      <c r="J61" s="18" t="n">
        <v>101733134</v>
      </c>
      <c r="K61" s="18" t="n">
        <v>304</v>
      </c>
      <c r="M61" s="18" t="str">
        <f aca="false">IF(A61=H61,IF(B61&lt;I61,"D","U"),"Diff chr")</f>
        <v>U</v>
      </c>
      <c r="N61" s="18" t="n">
        <f aca="false">IF(A61=H61,IF(C61&lt;=I61,(I61-C61),(B61-J61)),"Diff chr")</f>
        <v>2096</v>
      </c>
      <c r="O61" s="19"/>
      <c r="P61" s="18" t="n">
        <f aca="false">F61-K61</f>
        <v>5</v>
      </c>
      <c r="Q61" s="19" t="n">
        <v>6.57894736842105</v>
      </c>
      <c r="R61" s="19"/>
      <c r="S61" s="18" t="s">
        <v>96</v>
      </c>
      <c r="U61" s="18" t="s">
        <v>38</v>
      </c>
      <c r="W61" s="18" t="s">
        <v>38</v>
      </c>
      <c r="AB61" s="18" t="s">
        <v>87</v>
      </c>
      <c r="AF61" s="18" t="str">
        <f aca="false">IF(AD61="",IF(AA61="y","Y",""),"")</f>
        <v/>
      </c>
      <c r="AG61" s="18" t="n">
        <v>1</v>
      </c>
    </row>
    <row r="62" s="18" customFormat="true" ht="12.75" hidden="false" customHeight="false" outlineLevel="0" collapsed="false">
      <c r="A62" s="18" t="s">
        <v>40</v>
      </c>
      <c r="B62" s="18" t="n">
        <v>95531871</v>
      </c>
      <c r="C62" s="18" t="n">
        <v>95531989</v>
      </c>
      <c r="D62" s="18" t="s">
        <v>113</v>
      </c>
      <c r="E62" s="18" t="s">
        <v>35</v>
      </c>
      <c r="F62" s="18" t="n">
        <v>118</v>
      </c>
      <c r="H62" s="18" t="s">
        <v>40</v>
      </c>
      <c r="I62" s="18" t="n">
        <v>95530089</v>
      </c>
      <c r="J62" s="18" t="n">
        <v>95530199</v>
      </c>
      <c r="K62" s="18" t="n">
        <v>110</v>
      </c>
      <c r="M62" s="18" t="str">
        <f aca="false">IF(A62=H62,IF(B62&lt;I62,"D","U"),"Diff chr")</f>
        <v>U</v>
      </c>
      <c r="N62" s="18" t="n">
        <f aca="false">IF(A62=H62,IF(C62&lt;=I62,(I62-C62),(B62-J62)),"Diff chr")</f>
        <v>1672</v>
      </c>
      <c r="O62" s="19"/>
      <c r="P62" s="18" t="n">
        <f aca="false">F62-K62</f>
        <v>8</v>
      </c>
      <c r="Q62" s="19" t="n">
        <v>7.27272727272728</v>
      </c>
      <c r="R62" s="19"/>
      <c r="S62" s="18" t="s">
        <v>96</v>
      </c>
      <c r="U62" s="18" t="s">
        <v>46</v>
      </c>
      <c r="V62" s="18" t="s">
        <v>147</v>
      </c>
      <c r="W62" s="18" t="s">
        <v>46</v>
      </c>
      <c r="X62" s="18" t="s">
        <v>147</v>
      </c>
      <c r="AF62" s="18" t="str">
        <f aca="false">IF(AD62="",IF(AA62="y","Y",""),"")</f>
        <v/>
      </c>
      <c r="AG62" s="18" t="n">
        <v>1</v>
      </c>
    </row>
    <row r="63" s="18" customFormat="true" ht="12.75" hidden="false" customHeight="false" outlineLevel="0" collapsed="false">
      <c r="A63" s="18" t="s">
        <v>40</v>
      </c>
      <c r="B63" s="18" t="n">
        <v>95077079</v>
      </c>
      <c r="C63" s="18" t="n">
        <v>95077172</v>
      </c>
      <c r="D63" s="18" t="s">
        <v>148</v>
      </c>
      <c r="E63" s="18" t="s">
        <v>58</v>
      </c>
      <c r="F63" s="18" t="n">
        <v>93</v>
      </c>
      <c r="H63" s="18" t="s">
        <v>40</v>
      </c>
      <c r="I63" s="18" t="n">
        <v>95075899</v>
      </c>
      <c r="J63" s="18" t="n">
        <v>95075991</v>
      </c>
      <c r="K63" s="18" t="n">
        <v>92</v>
      </c>
      <c r="M63" s="18" t="str">
        <f aca="false">IF(A63=H63,IF(B63&lt;I63,"D","U"),"Diff chr")</f>
        <v>U</v>
      </c>
      <c r="N63" s="18" t="n">
        <f aca="false">IF(A63=H63,IF(C63&lt;=I63,(I63-C63),(B63-J63)),"Diff chr")</f>
        <v>1088</v>
      </c>
      <c r="O63" s="19"/>
      <c r="P63" s="18" t="n">
        <f aca="false">F63-K63</f>
        <v>1</v>
      </c>
      <c r="Q63" s="19" t="n">
        <v>14.1304347826087</v>
      </c>
      <c r="R63" s="19"/>
      <c r="S63" s="18" t="s">
        <v>96</v>
      </c>
      <c r="U63" s="18" t="s">
        <v>46</v>
      </c>
      <c r="V63" s="18" t="s">
        <v>149</v>
      </c>
      <c r="W63" s="18" t="s">
        <v>46</v>
      </c>
      <c r="X63" s="18" t="s">
        <v>149</v>
      </c>
      <c r="AF63" s="18" t="str">
        <f aca="false">IF(AD63="",IF(AA63="y","Y",""),"")</f>
        <v/>
      </c>
      <c r="AG63" s="18" t="n">
        <v>1</v>
      </c>
    </row>
    <row r="64" s="18" customFormat="true" ht="12.75" hidden="false" customHeight="false" outlineLevel="0" collapsed="false">
      <c r="A64" s="18" t="s">
        <v>40</v>
      </c>
      <c r="B64" s="18" t="n">
        <v>94636469</v>
      </c>
      <c r="C64" s="18" t="n">
        <v>94636639</v>
      </c>
      <c r="D64" s="18" t="s">
        <v>138</v>
      </c>
      <c r="E64" s="18" t="s">
        <v>35</v>
      </c>
      <c r="F64" s="18" t="n">
        <v>170</v>
      </c>
      <c r="H64" s="18" t="s">
        <v>40</v>
      </c>
      <c r="I64" s="18" t="n">
        <v>94637734</v>
      </c>
      <c r="J64" s="18" t="n">
        <v>94637843</v>
      </c>
      <c r="K64" s="18" t="n">
        <v>109</v>
      </c>
      <c r="M64" s="18" t="str">
        <f aca="false">IF(A64=H64,IF(B64&lt;I64,"D","U"),"Diff chr")</f>
        <v>D</v>
      </c>
      <c r="N64" s="18" t="n">
        <f aca="false">IF(A64=H64,IF(C64&lt;=I64,(I64-C64),(B64-J64)),"Diff chr")</f>
        <v>1095</v>
      </c>
      <c r="O64" s="19"/>
      <c r="P64" s="18" t="n">
        <f aca="false">F64-K64</f>
        <v>61</v>
      </c>
      <c r="Q64" s="19" t="n">
        <v>3.6697247706422</v>
      </c>
      <c r="R64" s="19"/>
      <c r="S64" s="18" t="s">
        <v>96</v>
      </c>
      <c r="U64" s="18" t="s">
        <v>46</v>
      </c>
      <c r="V64" s="18" t="s">
        <v>150</v>
      </c>
      <c r="W64" s="18" t="s">
        <v>46</v>
      </c>
      <c r="X64" s="18" t="s">
        <v>150</v>
      </c>
      <c r="AF64" s="18" t="str">
        <f aca="false">IF(AD64="",IF(AA64="y","Y",""),"")</f>
        <v/>
      </c>
      <c r="AG64" s="18" t="n">
        <v>1</v>
      </c>
    </row>
    <row r="65" s="18" customFormat="true" ht="12.75" hidden="false" customHeight="false" outlineLevel="0" collapsed="false">
      <c r="A65" s="18" t="s">
        <v>40</v>
      </c>
      <c r="B65" s="18" t="n">
        <v>83739232</v>
      </c>
      <c r="C65" s="18" t="n">
        <v>83739407</v>
      </c>
      <c r="D65" s="18" t="s">
        <v>51</v>
      </c>
      <c r="E65" s="18" t="s">
        <v>52</v>
      </c>
      <c r="F65" s="18" t="n">
        <v>176</v>
      </c>
      <c r="H65" s="18" t="s">
        <v>40</v>
      </c>
      <c r="I65" s="18" t="n">
        <v>83740040</v>
      </c>
      <c r="J65" s="18" t="n">
        <v>83740180</v>
      </c>
      <c r="K65" s="18" t="n">
        <v>141</v>
      </c>
      <c r="M65" s="18" t="str">
        <f aca="false">IF(A65=H65,IF(B65&lt;I65,"D","U"),"Diff chr")</f>
        <v>D</v>
      </c>
      <c r="N65" s="18" t="n">
        <f aca="false">IF(A65=H65,IF(C65&lt;=I65,(I65-C65),(B65-J65)),"Diff chr")</f>
        <v>633</v>
      </c>
      <c r="P65" s="18" t="n">
        <f aca="false">F65-K65</f>
        <v>35</v>
      </c>
      <c r="Q65" s="19" t="n">
        <v>5.75539568345324</v>
      </c>
      <c r="R65" s="19"/>
      <c r="S65" s="18" t="s">
        <v>96</v>
      </c>
      <c r="U65" s="18" t="s">
        <v>46</v>
      </c>
      <c r="V65" s="18" t="s">
        <v>151</v>
      </c>
      <c r="W65" s="18" t="s">
        <v>46</v>
      </c>
      <c r="X65" s="18" t="s">
        <v>151</v>
      </c>
      <c r="Y65" s="18" t="s">
        <v>87</v>
      </c>
      <c r="Z65" s="18" t="s">
        <v>87</v>
      </c>
    </row>
    <row r="66" s="18" customFormat="true" ht="12.75" hidden="false" customHeight="false" outlineLevel="0" collapsed="false">
      <c r="A66" s="18" t="s">
        <v>40</v>
      </c>
      <c r="B66" s="18" t="n">
        <v>66812669</v>
      </c>
      <c r="C66" s="18" t="n">
        <v>66812738</v>
      </c>
      <c r="D66" s="18" t="s">
        <v>152</v>
      </c>
      <c r="E66" s="18" t="s">
        <v>42</v>
      </c>
      <c r="F66" s="18" t="n">
        <v>69</v>
      </c>
      <c r="H66" s="18" t="s">
        <v>40</v>
      </c>
      <c r="I66" s="18" t="n">
        <v>66814068</v>
      </c>
      <c r="J66" s="18" t="n">
        <v>66814135</v>
      </c>
      <c r="K66" s="18" t="n">
        <v>67</v>
      </c>
      <c r="M66" s="18" t="str">
        <f aca="false">IF(A66=H66,IF(B66&lt;I66,"D","U"),"Diff chr")</f>
        <v>D</v>
      </c>
      <c r="N66" s="18" t="n">
        <f aca="false">IF(A66=H66,IF(C66&lt;=I66,(I66-C66),(B66-J66)),"Diff chr")</f>
        <v>1330</v>
      </c>
      <c r="O66" s="19"/>
      <c r="P66" s="18" t="n">
        <f aca="false">F66-K66</f>
        <v>2</v>
      </c>
      <c r="Q66" s="19" t="n">
        <v>10.6060606060606</v>
      </c>
      <c r="R66" s="19"/>
      <c r="S66" s="18" t="s">
        <v>96</v>
      </c>
      <c r="U66" s="18" t="s">
        <v>38</v>
      </c>
      <c r="W66" s="18" t="s">
        <v>38</v>
      </c>
      <c r="AF66" s="18" t="str">
        <f aca="false">IF(AD66="",IF(AA66="y","Y",""),"")</f>
        <v/>
      </c>
      <c r="AG66" s="18" t="n">
        <v>1</v>
      </c>
    </row>
    <row r="67" s="18" customFormat="true" ht="12.75" hidden="false" customHeight="false" outlineLevel="0" collapsed="false">
      <c r="A67" s="18" t="s">
        <v>40</v>
      </c>
      <c r="B67" s="18" t="n">
        <v>59343391</v>
      </c>
      <c r="C67" s="18" t="n">
        <v>59343455</v>
      </c>
      <c r="D67" s="18" t="s">
        <v>125</v>
      </c>
      <c r="E67" s="18" t="s">
        <v>58</v>
      </c>
      <c r="F67" s="18" t="n">
        <v>64</v>
      </c>
      <c r="H67" s="18" t="s">
        <v>40</v>
      </c>
      <c r="I67" s="18" t="n">
        <v>59342511</v>
      </c>
      <c r="J67" s="18" t="n">
        <v>59342566</v>
      </c>
      <c r="K67" s="18" t="n">
        <v>55</v>
      </c>
      <c r="M67" s="18" t="str">
        <f aca="false">IF(A67=H67,IF(B67&lt;I67,"D","U"),"Diff chr")</f>
        <v>U</v>
      </c>
      <c r="N67" s="18" t="n">
        <f aca="false">IF(A67=H67,IF(C67&lt;=I67,(I67-C67),(B67-J67)),"Diff chr")</f>
        <v>825</v>
      </c>
      <c r="O67" s="19"/>
      <c r="P67" s="18" t="n">
        <f aca="false">F67-K67</f>
        <v>9</v>
      </c>
      <c r="Q67" s="19" t="n">
        <v>0</v>
      </c>
      <c r="R67" s="19"/>
      <c r="S67" s="18" t="s">
        <v>96</v>
      </c>
      <c r="U67" s="18" t="s">
        <v>38</v>
      </c>
      <c r="W67" s="18" t="s">
        <v>38</v>
      </c>
      <c r="AF67" s="18" t="str">
        <f aca="false">IF(AD67="",IF(AA67="y","Y",""),"")</f>
        <v/>
      </c>
      <c r="AG67" s="18" t="n">
        <v>1</v>
      </c>
    </row>
    <row r="68" s="18" customFormat="true" ht="12.75" hidden="false" customHeight="false" outlineLevel="0" collapsed="false">
      <c r="A68" s="18" t="s">
        <v>40</v>
      </c>
      <c r="B68" s="18" t="n">
        <v>55879291</v>
      </c>
      <c r="C68" s="18" t="n">
        <v>55879394</v>
      </c>
      <c r="D68" s="18" t="s">
        <v>153</v>
      </c>
      <c r="E68" s="18" t="s">
        <v>42</v>
      </c>
      <c r="F68" s="18" t="n">
        <v>103</v>
      </c>
      <c r="H68" s="18" t="s">
        <v>40</v>
      </c>
      <c r="I68" s="18" t="n">
        <v>55881828</v>
      </c>
      <c r="J68" s="18" t="n">
        <v>55881911</v>
      </c>
      <c r="K68" s="18" t="n">
        <v>83</v>
      </c>
      <c r="M68" s="18" t="str">
        <f aca="false">IF(A68=H68,IF(B68&lt;I68,"D","U"),"Diff chr")</f>
        <v>D</v>
      </c>
      <c r="N68" s="18" t="n">
        <f aca="false">IF(A68=H68,IF(C68&lt;=I68,(I68-C68),(B68-J68)),"Diff chr")</f>
        <v>2434</v>
      </c>
      <c r="O68" s="19"/>
      <c r="P68" s="18" t="n">
        <f aca="false">F68-K68</f>
        <v>20</v>
      </c>
      <c r="Q68" s="19" t="n">
        <v>10.8433734939759</v>
      </c>
      <c r="R68" s="19"/>
      <c r="S68" s="18" t="s">
        <v>96</v>
      </c>
      <c r="U68" s="18" t="s">
        <v>46</v>
      </c>
      <c r="V68" s="18" t="s">
        <v>154</v>
      </c>
      <c r="W68" s="18" t="s">
        <v>46</v>
      </c>
      <c r="X68" s="18" t="s">
        <v>154</v>
      </c>
      <c r="AF68" s="18" t="str">
        <f aca="false">IF(AD68="",IF(AA68="y","Y",""),"")</f>
        <v/>
      </c>
      <c r="AG68" s="18" t="n">
        <v>1</v>
      </c>
    </row>
    <row r="69" s="18" customFormat="true" ht="12.75" hidden="false" customHeight="false" outlineLevel="0" collapsed="false">
      <c r="A69" s="18" t="s">
        <v>40</v>
      </c>
      <c r="B69" s="18" t="n">
        <v>54285936</v>
      </c>
      <c r="C69" s="18" t="n">
        <v>54286077</v>
      </c>
      <c r="D69" s="18" t="s">
        <v>155</v>
      </c>
      <c r="E69" s="18" t="s">
        <v>42</v>
      </c>
      <c r="F69" s="18" t="n">
        <v>141</v>
      </c>
      <c r="H69" s="18" t="s">
        <v>40</v>
      </c>
      <c r="I69" s="18" t="n">
        <v>54286847</v>
      </c>
      <c r="J69" s="18" t="n">
        <v>54286977</v>
      </c>
      <c r="K69" s="18" t="n">
        <v>130</v>
      </c>
      <c r="M69" s="18" t="str">
        <f aca="false">IF(A69=H69,IF(B69&lt;I69,"D","U"),"Diff chr")</f>
        <v>D</v>
      </c>
      <c r="N69" s="18" t="n">
        <f aca="false">IF(A69=H69,IF(C69&lt;=I69,(I69-C69),(B69-J69)),"Diff chr")</f>
        <v>770</v>
      </c>
      <c r="O69" s="19"/>
      <c r="P69" s="18" t="n">
        <f aca="false">F69-K69</f>
        <v>11</v>
      </c>
      <c r="Q69" s="19" t="n">
        <v>6.92307692307692</v>
      </c>
      <c r="R69" s="19"/>
      <c r="S69" s="18" t="s">
        <v>96</v>
      </c>
      <c r="U69" s="18" t="s">
        <v>38</v>
      </c>
      <c r="W69" s="18" t="s">
        <v>38</v>
      </c>
      <c r="AF69" s="18" t="str">
        <f aca="false">IF(AD69="",IF(AA69="y","Y",""),"")</f>
        <v/>
      </c>
      <c r="AG69" s="18" t="n">
        <v>1</v>
      </c>
    </row>
    <row r="70" s="18" customFormat="true" ht="12.75" hidden="false" customHeight="false" outlineLevel="0" collapsed="false">
      <c r="A70" s="18" t="s">
        <v>40</v>
      </c>
      <c r="B70" s="18" t="n">
        <v>35114634</v>
      </c>
      <c r="C70" s="18" t="n">
        <v>35114892</v>
      </c>
      <c r="D70" s="18" t="s">
        <v>127</v>
      </c>
      <c r="E70" s="18" t="s">
        <v>35</v>
      </c>
      <c r="F70" s="18" t="n">
        <v>258</v>
      </c>
      <c r="H70" s="18" t="s">
        <v>40</v>
      </c>
      <c r="I70" s="18" t="n">
        <v>35117025</v>
      </c>
      <c r="J70" s="18" t="n">
        <v>35117254</v>
      </c>
      <c r="K70" s="18" t="n">
        <v>229</v>
      </c>
      <c r="M70" s="18" t="str">
        <f aca="false">IF(A70=H70,IF(B70&lt;I70,"D","U"),"Diff chr")</f>
        <v>D</v>
      </c>
      <c r="N70" s="18" t="n">
        <f aca="false">IF(A70=H70,IF(C70&lt;=I70,(I70-C70),(B70-J70)),"Diff chr")</f>
        <v>2133</v>
      </c>
      <c r="O70" s="19"/>
      <c r="P70" s="18" t="n">
        <f aca="false">F70-K70</f>
        <v>29</v>
      </c>
      <c r="Q70" s="19" t="n">
        <v>12.280701754386</v>
      </c>
      <c r="R70" s="19"/>
      <c r="S70" s="18" t="s">
        <v>96</v>
      </c>
      <c r="U70" s="18" t="s">
        <v>46</v>
      </c>
      <c r="V70" s="18" t="s">
        <v>156</v>
      </c>
      <c r="W70" s="18" t="s">
        <v>46</v>
      </c>
      <c r="X70" s="18" t="s">
        <v>156</v>
      </c>
      <c r="AF70" s="18" t="str">
        <f aca="false">IF(AD70="",IF(AA70="y","Y",""),"")</f>
        <v/>
      </c>
      <c r="AG70" s="18" t="n">
        <v>1</v>
      </c>
    </row>
    <row r="71" s="18" customFormat="true" ht="12.75" hidden="false" customHeight="false" outlineLevel="0" collapsed="false">
      <c r="A71" s="18" t="s">
        <v>40</v>
      </c>
      <c r="B71" s="18" t="n">
        <v>29165541</v>
      </c>
      <c r="C71" s="18" t="n">
        <v>29165652</v>
      </c>
      <c r="D71" s="18" t="s">
        <v>127</v>
      </c>
      <c r="E71" s="18" t="s">
        <v>35</v>
      </c>
      <c r="F71" s="18" t="n">
        <v>111</v>
      </c>
      <c r="H71" s="18" t="s">
        <v>40</v>
      </c>
      <c r="I71" s="18" t="n">
        <v>29164842</v>
      </c>
      <c r="J71" s="18" t="n">
        <v>29164940</v>
      </c>
      <c r="K71" s="18" t="n">
        <v>98</v>
      </c>
      <c r="M71" s="18" t="str">
        <f aca="false">IF(A71=H71,IF(B71&lt;I71,"D","U"),"Diff chr")</f>
        <v>U</v>
      </c>
      <c r="N71" s="18" t="n">
        <f aca="false">IF(A71=H71,IF(C71&lt;=I71,(I71-C71),(B71-J71)),"Diff chr")</f>
        <v>601</v>
      </c>
      <c r="O71" s="19"/>
      <c r="P71" s="18" t="n">
        <f aca="false">F71-K71</f>
        <v>13</v>
      </c>
      <c r="Q71" s="19" t="n">
        <v>6.12244897959183</v>
      </c>
      <c r="R71" s="19"/>
      <c r="S71" s="18" t="s">
        <v>96</v>
      </c>
      <c r="U71" s="18" t="s">
        <v>38</v>
      </c>
      <c r="W71" s="18" t="s">
        <v>38</v>
      </c>
      <c r="AF71" s="18" t="str">
        <f aca="false">IF(AD71="",IF(AA71="y","Y",""),"")</f>
        <v/>
      </c>
      <c r="AG71" s="18" t="n">
        <v>1</v>
      </c>
    </row>
    <row r="72" s="18" customFormat="true" ht="12.75" hidden="false" customHeight="false" outlineLevel="0" collapsed="false">
      <c r="A72" s="18" t="s">
        <v>40</v>
      </c>
      <c r="B72" s="18" t="n">
        <v>23092545</v>
      </c>
      <c r="C72" s="18" t="n">
        <v>23092647</v>
      </c>
      <c r="D72" s="18" t="s">
        <v>157</v>
      </c>
      <c r="E72" s="18" t="s">
        <v>52</v>
      </c>
      <c r="F72" s="18" t="n">
        <v>102</v>
      </c>
      <c r="H72" s="18" t="s">
        <v>40</v>
      </c>
      <c r="I72" s="18" t="n">
        <v>23093486</v>
      </c>
      <c r="J72" s="18" t="n">
        <v>23093545</v>
      </c>
      <c r="K72" s="18" t="n">
        <v>59</v>
      </c>
      <c r="M72" s="18" t="str">
        <f aca="false">IF(A72=H72,IF(B72&lt;I72,"D","U"),"Diff chr")</f>
        <v>D</v>
      </c>
      <c r="N72" s="18" t="n">
        <f aca="false">IF(A72=H72,IF(C72&lt;=I72,(I72-C72),(B72-J72)),"Diff chr")</f>
        <v>839</v>
      </c>
      <c r="O72" s="19"/>
      <c r="P72" s="18" t="n">
        <f aca="false">F72-K72</f>
        <v>43</v>
      </c>
      <c r="Q72" s="19" t="n">
        <v>10.1694915254237</v>
      </c>
      <c r="R72" s="19"/>
      <c r="S72" s="18" t="s">
        <v>96</v>
      </c>
      <c r="U72" s="18" t="s">
        <v>38</v>
      </c>
      <c r="W72" s="18" t="s">
        <v>38</v>
      </c>
      <c r="AF72" s="18" t="str">
        <f aca="false">IF(AD72="",IF(AA72="y","Y",""),"")</f>
        <v/>
      </c>
      <c r="AG72" s="18" t="n">
        <v>1</v>
      </c>
    </row>
    <row r="73" s="18" customFormat="true" ht="12.75" hidden="false" customHeight="false" outlineLevel="0" collapsed="false">
      <c r="A73" s="18" t="s">
        <v>40</v>
      </c>
      <c r="B73" s="18" t="n">
        <v>13914659</v>
      </c>
      <c r="C73" s="18" t="n">
        <v>13914744</v>
      </c>
      <c r="D73" s="18" t="s">
        <v>127</v>
      </c>
      <c r="E73" s="18" t="s">
        <v>35</v>
      </c>
      <c r="F73" s="18" t="n">
        <v>85</v>
      </c>
      <c r="H73" s="18" t="s">
        <v>40</v>
      </c>
      <c r="I73" s="18" t="n">
        <v>13909742</v>
      </c>
      <c r="J73" s="18" t="n">
        <v>13909817</v>
      </c>
      <c r="K73" s="18" t="n">
        <v>75</v>
      </c>
      <c r="M73" s="18" t="str">
        <f aca="false">IF(A73=H73,IF(B73&lt;I73,"D","U"),"Diff chr")</f>
        <v>U</v>
      </c>
      <c r="N73" s="18" t="n">
        <f aca="false">IF(A73=H73,IF(C73&lt;=I73,(I73-C73),(B73-J73)),"Diff chr")</f>
        <v>4842</v>
      </c>
      <c r="O73" s="19"/>
      <c r="P73" s="18" t="n">
        <f aca="false">F73-K73</f>
        <v>10</v>
      </c>
      <c r="Q73" s="19" t="n">
        <v>16</v>
      </c>
      <c r="R73" s="19"/>
      <c r="S73" s="18" t="s">
        <v>96</v>
      </c>
      <c r="U73" s="18" t="s">
        <v>46</v>
      </c>
      <c r="V73" s="18" t="s">
        <v>158</v>
      </c>
      <c r="W73" s="18" t="s">
        <v>46</v>
      </c>
      <c r="X73" s="18" t="s">
        <v>158</v>
      </c>
      <c r="AF73" s="18" t="str">
        <f aca="false">IF(AD73="",IF(AA73="y","Y",""),"")</f>
        <v/>
      </c>
      <c r="AG73" s="18" t="n">
        <v>1</v>
      </c>
    </row>
    <row r="74" s="18" customFormat="true" ht="12.75" hidden="false" customHeight="false" outlineLevel="0" collapsed="false">
      <c r="A74" s="18" t="s">
        <v>40</v>
      </c>
      <c r="B74" s="18" t="n">
        <v>10649603</v>
      </c>
      <c r="C74" s="18" t="n">
        <v>10649661</v>
      </c>
      <c r="D74" s="18" t="s">
        <v>159</v>
      </c>
      <c r="E74" s="18" t="s">
        <v>58</v>
      </c>
      <c r="F74" s="18" t="n">
        <v>58</v>
      </c>
      <c r="H74" s="18" t="s">
        <v>40</v>
      </c>
      <c r="I74" s="18" t="n">
        <v>10651063</v>
      </c>
      <c r="J74" s="18" t="n">
        <v>10651116</v>
      </c>
      <c r="K74" s="18" t="n">
        <v>53</v>
      </c>
      <c r="M74" s="18" t="str">
        <f aca="false">IF(A74=H74,IF(B74&lt;I74,"D","U"),"Diff chr")</f>
        <v>D</v>
      </c>
      <c r="N74" s="18" t="n">
        <f aca="false">IF(A74=H74,IF(C74&lt;=I74,(I74-C74),(B74-J74)),"Diff chr")</f>
        <v>1402</v>
      </c>
      <c r="O74" s="19"/>
      <c r="P74" s="18" t="n">
        <f aca="false">F74-K74</f>
        <v>5</v>
      </c>
      <c r="Q74" s="19" t="n">
        <v>13.2075471698113</v>
      </c>
      <c r="R74" s="19"/>
      <c r="S74" s="18" t="s">
        <v>96</v>
      </c>
      <c r="U74" s="18" t="s">
        <v>38</v>
      </c>
      <c r="W74" s="18" t="s">
        <v>38</v>
      </c>
      <c r="AF74" s="18" t="str">
        <f aca="false">IF(AD74="",IF(AA74="y","Y",""),"")</f>
        <v/>
      </c>
      <c r="AG74" s="18" t="n">
        <v>1</v>
      </c>
    </row>
    <row r="75" s="18" customFormat="true" ht="12.75" hidden="false" customHeight="false" outlineLevel="0" collapsed="false">
      <c r="A75" s="18" t="s">
        <v>50</v>
      </c>
      <c r="B75" s="18" t="n">
        <v>131724634</v>
      </c>
      <c r="C75" s="18" t="n">
        <v>131724750</v>
      </c>
      <c r="D75" s="18" t="s">
        <v>160</v>
      </c>
      <c r="E75" s="18" t="s">
        <v>58</v>
      </c>
      <c r="F75" s="18" t="n">
        <v>116</v>
      </c>
      <c r="H75" s="18" t="s">
        <v>50</v>
      </c>
      <c r="I75" s="18" t="n">
        <v>131726733</v>
      </c>
      <c r="J75" s="18" t="n">
        <v>131726842</v>
      </c>
      <c r="K75" s="18" t="n">
        <v>109</v>
      </c>
      <c r="M75" s="18" t="str">
        <f aca="false">IF(A75=H75,IF(B75&lt;I75,"D","U"),"Diff chr")</f>
        <v>D</v>
      </c>
      <c r="N75" s="18" t="n">
        <f aca="false">IF(A75=H75,IF(C75&lt;=I75,(I75-C75),(B75-J75)),"Diff chr")</f>
        <v>1983</v>
      </c>
      <c r="O75" s="19"/>
      <c r="P75" s="18" t="n">
        <f aca="false">F75-K75</f>
        <v>7</v>
      </c>
      <c r="Q75" s="19" t="n">
        <v>12.037037037037</v>
      </c>
      <c r="R75" s="19"/>
      <c r="S75" s="18" t="s">
        <v>96</v>
      </c>
      <c r="U75" s="18" t="s">
        <v>38</v>
      </c>
      <c r="W75" s="18" t="s">
        <v>38</v>
      </c>
      <c r="AF75" s="18" t="str">
        <f aca="false">IF(AD75="",IF(AA75="y","Y",""),"")</f>
        <v/>
      </c>
      <c r="AG75" s="18" t="n">
        <v>1</v>
      </c>
    </row>
    <row r="76" s="18" customFormat="true" ht="12.75" hidden="false" customHeight="false" outlineLevel="0" collapsed="false">
      <c r="A76" s="18" t="s">
        <v>50</v>
      </c>
      <c r="B76" s="18" t="n">
        <v>127089042</v>
      </c>
      <c r="C76" s="18" t="n">
        <v>127089158</v>
      </c>
      <c r="D76" s="18" t="s">
        <v>131</v>
      </c>
      <c r="E76" s="18" t="s">
        <v>58</v>
      </c>
      <c r="F76" s="18" t="n">
        <v>116</v>
      </c>
      <c r="H76" s="18" t="s">
        <v>50</v>
      </c>
      <c r="I76" s="18" t="n">
        <v>127090280</v>
      </c>
      <c r="J76" s="18" t="n">
        <v>127090385</v>
      </c>
      <c r="K76" s="18" t="n">
        <v>105</v>
      </c>
      <c r="M76" s="18" t="str">
        <f aca="false">IF(A76=H76,IF(B76&lt;I76,"D","U"),"Diff chr")</f>
        <v>D</v>
      </c>
      <c r="N76" s="18" t="n">
        <f aca="false">IF(A76=H76,IF(C76&lt;=I76,(I76-C76),(B76-J76)),"Diff chr")</f>
        <v>1122</v>
      </c>
      <c r="O76" s="19"/>
      <c r="P76" s="18" t="n">
        <f aca="false">F76-K76</f>
        <v>11</v>
      </c>
      <c r="Q76" s="19" t="n">
        <v>10.5769230769231</v>
      </c>
      <c r="R76" s="19"/>
      <c r="S76" s="18" t="s">
        <v>96</v>
      </c>
      <c r="U76" s="18" t="s">
        <v>38</v>
      </c>
      <c r="W76" s="18" t="s">
        <v>38</v>
      </c>
      <c r="AF76" s="18" t="str">
        <f aca="false">IF(AD76="",IF(AA76="y","Y",""),"")</f>
        <v/>
      </c>
      <c r="AG76" s="18" t="n">
        <v>1</v>
      </c>
    </row>
    <row r="77" s="18" customFormat="true" ht="12.75" hidden="false" customHeight="false" outlineLevel="0" collapsed="false">
      <c r="A77" s="18" t="s">
        <v>50</v>
      </c>
      <c r="B77" s="18" t="n">
        <v>126435523</v>
      </c>
      <c r="C77" s="18" t="n">
        <v>126435613</v>
      </c>
      <c r="D77" s="18" t="s">
        <v>122</v>
      </c>
      <c r="E77" s="18" t="s">
        <v>42</v>
      </c>
      <c r="F77" s="18" t="n">
        <v>90</v>
      </c>
      <c r="H77" s="18" t="s">
        <v>50</v>
      </c>
      <c r="I77" s="18" t="n">
        <v>126436353</v>
      </c>
      <c r="J77" s="18" t="n">
        <v>126436427</v>
      </c>
      <c r="K77" s="18" t="n">
        <v>74</v>
      </c>
      <c r="M77" s="18" t="str">
        <f aca="false">IF(A77=H77,IF(B77&lt;I77,"D","U"),"Diff chr")</f>
        <v>D</v>
      </c>
      <c r="N77" s="18" t="n">
        <f aca="false">IF(A77=H77,IF(C77&lt;=I77,(I77-C77),(B77-J77)),"Diff chr")</f>
        <v>740</v>
      </c>
      <c r="O77" s="19"/>
      <c r="P77" s="18" t="n">
        <f aca="false">F77-K77</f>
        <v>16</v>
      </c>
      <c r="Q77" s="19" t="n">
        <v>13.5135135135135</v>
      </c>
      <c r="R77" s="19"/>
      <c r="S77" s="18" t="s">
        <v>96</v>
      </c>
      <c r="U77" s="18" t="s">
        <v>38</v>
      </c>
      <c r="W77" s="18" t="s">
        <v>38</v>
      </c>
      <c r="AF77" s="18" t="str">
        <f aca="false">IF(AD77="",IF(AA77="y","Y",""),"")</f>
        <v/>
      </c>
      <c r="AG77" s="18" t="n">
        <v>1</v>
      </c>
    </row>
    <row r="78" s="18" customFormat="true" ht="12.75" hidden="false" customHeight="false" outlineLevel="0" collapsed="false">
      <c r="A78" s="18" t="s">
        <v>50</v>
      </c>
      <c r="B78" s="18" t="n">
        <v>126047163</v>
      </c>
      <c r="C78" s="18" t="n">
        <v>126047455</v>
      </c>
      <c r="D78" s="18" t="s">
        <v>117</v>
      </c>
      <c r="E78" s="18" t="s">
        <v>52</v>
      </c>
      <c r="F78" s="18" t="n">
        <v>292</v>
      </c>
      <c r="H78" s="18" t="s">
        <v>50</v>
      </c>
      <c r="I78" s="18" t="n">
        <v>126050220</v>
      </c>
      <c r="J78" s="18" t="n">
        <v>126050501</v>
      </c>
      <c r="K78" s="18" t="n">
        <v>281</v>
      </c>
      <c r="M78" s="18" t="str">
        <f aca="false">IF(A78=H78,IF(B78&lt;I78,"D","U"),"Diff chr")</f>
        <v>D</v>
      </c>
      <c r="N78" s="18" t="n">
        <f aca="false">IF(A78=H78,IF(C78&lt;=I78,(I78-C78),(B78-J78)),"Diff chr")</f>
        <v>2765</v>
      </c>
      <c r="O78" s="19"/>
      <c r="P78" s="18" t="n">
        <f aca="false">F78-K78</f>
        <v>11</v>
      </c>
      <c r="Q78" s="19" t="n">
        <v>15.3571428571429</v>
      </c>
      <c r="R78" s="19"/>
      <c r="S78" s="18" t="s">
        <v>96</v>
      </c>
      <c r="U78" s="18" t="s">
        <v>46</v>
      </c>
      <c r="V78" s="18" t="s">
        <v>161</v>
      </c>
      <c r="W78" s="18" t="s">
        <v>46</v>
      </c>
      <c r="X78" s="18" t="s">
        <v>161</v>
      </c>
      <c r="Y78" s="18" t="s">
        <v>87</v>
      </c>
      <c r="Z78" s="18" t="s">
        <v>87</v>
      </c>
      <c r="AA78" s="18" t="s">
        <v>87</v>
      </c>
      <c r="AB78" s="18" t="s">
        <v>87</v>
      </c>
      <c r="AC78" s="18" t="s">
        <v>87</v>
      </c>
      <c r="AF78" s="18" t="str">
        <f aca="false">IF(AD78="",IF(AA78="y","Y",""),"")</f>
        <v>Y</v>
      </c>
      <c r="AG78" s="18" t="n">
        <v>1</v>
      </c>
    </row>
    <row r="79" s="18" customFormat="true" ht="12.75" hidden="false" customHeight="false" outlineLevel="0" collapsed="false">
      <c r="A79" s="18" t="s">
        <v>50</v>
      </c>
      <c r="B79" s="18" t="n">
        <v>125342882</v>
      </c>
      <c r="C79" s="18" t="n">
        <v>125342957</v>
      </c>
      <c r="D79" s="18" t="s">
        <v>34</v>
      </c>
      <c r="E79" s="18" t="s">
        <v>35</v>
      </c>
      <c r="F79" s="18" t="n">
        <v>76</v>
      </c>
      <c r="H79" s="18" t="s">
        <v>50</v>
      </c>
      <c r="I79" s="18" t="n">
        <v>125339824</v>
      </c>
      <c r="J79" s="18" t="n">
        <v>125339897</v>
      </c>
      <c r="K79" s="18" t="n">
        <v>74</v>
      </c>
      <c r="M79" s="18" t="str">
        <f aca="false">IF(A79=H79,IF(B79&lt;I79,"D","U"),"Diff chr")</f>
        <v>U</v>
      </c>
      <c r="N79" s="18" t="n">
        <f aca="false">IF(A79=H79,IF(C79&lt;=I79,(I79-C79),(B79-J79)),"Diff chr")</f>
        <v>2985</v>
      </c>
      <c r="P79" s="18" t="n">
        <f aca="false">F79-K79</f>
        <v>2</v>
      </c>
      <c r="Q79" s="19" t="n">
        <v>9.45945945945946</v>
      </c>
      <c r="R79" s="19"/>
      <c r="S79" s="18" t="s">
        <v>96</v>
      </c>
      <c r="U79" s="18" t="s">
        <v>46</v>
      </c>
      <c r="V79" s="18" t="s">
        <v>162</v>
      </c>
      <c r="W79" s="18" t="s">
        <v>46</v>
      </c>
      <c r="X79" s="18" t="s">
        <v>162</v>
      </c>
    </row>
    <row r="80" s="18" customFormat="true" ht="12.75" hidden="false" customHeight="false" outlineLevel="0" collapsed="false">
      <c r="A80" s="18" t="s">
        <v>50</v>
      </c>
      <c r="B80" s="18" t="n">
        <v>119325420</v>
      </c>
      <c r="C80" s="18" t="n">
        <v>119325611</v>
      </c>
      <c r="D80" s="18" t="s">
        <v>163</v>
      </c>
      <c r="E80" s="18" t="s">
        <v>58</v>
      </c>
      <c r="F80" s="18" t="n">
        <v>191</v>
      </c>
      <c r="H80" s="18" t="s">
        <v>50</v>
      </c>
      <c r="I80" s="18" t="n">
        <v>119322020</v>
      </c>
      <c r="J80" s="18" t="n">
        <v>119322205</v>
      </c>
      <c r="K80" s="18" t="n">
        <v>185</v>
      </c>
      <c r="M80" s="18" t="str">
        <f aca="false">IF(A80=H80,IF(B80&lt;I80,"D","U"),"Diff chr")</f>
        <v>U</v>
      </c>
      <c r="N80" s="18" t="n">
        <f aca="false">IF(A80=H80,IF(C80&lt;=I80,(I80-C80),(B80-J80)),"Diff chr")</f>
        <v>3215</v>
      </c>
      <c r="O80" s="19"/>
      <c r="P80" s="18" t="n">
        <f aca="false">F80-K80</f>
        <v>6</v>
      </c>
      <c r="Q80" s="19" t="n">
        <v>7.02702702702702</v>
      </c>
      <c r="R80" s="19"/>
      <c r="S80" s="18" t="s">
        <v>96</v>
      </c>
      <c r="U80" s="18" t="s">
        <v>38</v>
      </c>
      <c r="W80" s="18" t="s">
        <v>38</v>
      </c>
      <c r="Y80" s="18" t="s">
        <v>87</v>
      </c>
      <c r="Z80" s="18" t="s">
        <v>87</v>
      </c>
      <c r="AB80" s="18" t="s">
        <v>87</v>
      </c>
      <c r="AC80" s="18" t="s">
        <v>87</v>
      </c>
      <c r="AF80" s="18" t="str">
        <f aca="false">IF(AD80="",IF(AA80="y","Y",""),"")</f>
        <v/>
      </c>
      <c r="AG80" s="18" t="n">
        <v>1</v>
      </c>
    </row>
    <row r="81" s="18" customFormat="true" ht="12.75" hidden="false" customHeight="false" outlineLevel="0" collapsed="false">
      <c r="A81" s="18" t="s">
        <v>50</v>
      </c>
      <c r="B81" s="18" t="n">
        <v>117725272</v>
      </c>
      <c r="C81" s="18" t="n">
        <v>117725451</v>
      </c>
      <c r="D81" s="18" t="s">
        <v>86</v>
      </c>
      <c r="E81" s="18" t="s">
        <v>42</v>
      </c>
      <c r="F81" s="18" t="n">
        <v>179</v>
      </c>
      <c r="H81" s="18" t="s">
        <v>50</v>
      </c>
      <c r="I81" s="18" t="n">
        <v>117727600</v>
      </c>
      <c r="J81" s="18" t="n">
        <v>117727772</v>
      </c>
      <c r="K81" s="18" t="n">
        <v>172</v>
      </c>
      <c r="M81" s="18" t="str">
        <f aca="false">IF(A81=H81,IF(B81&lt;I81,"D","U"),"Diff chr")</f>
        <v>D</v>
      </c>
      <c r="N81" s="18" t="n">
        <f aca="false">IF(A81=H81,IF(C81&lt;=I81,(I81-C81),(B81-J81)),"Diff chr")</f>
        <v>2149</v>
      </c>
      <c r="O81" s="19"/>
      <c r="P81" s="18" t="n">
        <f aca="false">F81-K81</f>
        <v>7</v>
      </c>
      <c r="Q81" s="19" t="n">
        <v>4.65116279069767</v>
      </c>
      <c r="R81" s="19"/>
      <c r="S81" s="18" t="s">
        <v>96</v>
      </c>
      <c r="U81" s="18" t="s">
        <v>46</v>
      </c>
      <c r="V81" s="18" t="s">
        <v>164</v>
      </c>
      <c r="W81" s="18" t="s">
        <v>46</v>
      </c>
      <c r="X81" s="18" t="s">
        <v>164</v>
      </c>
      <c r="AB81" s="18" t="s">
        <v>87</v>
      </c>
      <c r="AF81" s="18" t="str">
        <f aca="false">IF(AD81="",IF(AA81="y","Y",""),"")</f>
        <v/>
      </c>
      <c r="AG81" s="18" t="n">
        <v>1</v>
      </c>
    </row>
    <row r="82" s="18" customFormat="true" ht="12.75" hidden="false" customHeight="false" outlineLevel="0" collapsed="false">
      <c r="A82" s="18" t="s">
        <v>50</v>
      </c>
      <c r="B82" s="18" t="n">
        <v>113807144</v>
      </c>
      <c r="C82" s="18" t="n">
        <v>113807299</v>
      </c>
      <c r="D82" s="18" t="s">
        <v>138</v>
      </c>
      <c r="E82" s="18" t="s">
        <v>35</v>
      </c>
      <c r="F82" s="18" t="n">
        <v>155</v>
      </c>
      <c r="H82" s="18" t="s">
        <v>50</v>
      </c>
      <c r="I82" s="18" t="n">
        <v>113808344</v>
      </c>
      <c r="J82" s="18" t="n">
        <v>113808507</v>
      </c>
      <c r="K82" s="18" t="n">
        <v>163</v>
      </c>
      <c r="M82" s="18" t="str">
        <f aca="false">IF(A82=H82,IF(B82&lt;I82,"D","U"),"Diff chr")</f>
        <v>D</v>
      </c>
      <c r="N82" s="18" t="n">
        <f aca="false">IF(A82=H82,IF(C82&lt;=I82,(I82-C82),(B82-J82)),"Diff chr")</f>
        <v>1045</v>
      </c>
      <c r="O82" s="19"/>
      <c r="P82" s="18" t="n">
        <f aca="false">F82-K82</f>
        <v>-8</v>
      </c>
      <c r="Q82" s="19" t="n">
        <v>8.38709677419355</v>
      </c>
      <c r="R82" s="19"/>
      <c r="S82" s="18" t="s">
        <v>96</v>
      </c>
      <c r="U82" s="18" t="s">
        <v>38</v>
      </c>
      <c r="W82" s="18" t="s">
        <v>38</v>
      </c>
      <c r="AF82" s="18" t="str">
        <f aca="false">IF(AD82="",IF(AA82="y","Y",""),"")</f>
        <v/>
      </c>
      <c r="AG82" s="18" t="n">
        <v>1</v>
      </c>
    </row>
    <row r="83" s="18" customFormat="true" ht="12.75" hidden="false" customHeight="false" outlineLevel="0" collapsed="false">
      <c r="A83" s="18" t="s">
        <v>50</v>
      </c>
      <c r="B83" s="18" t="n">
        <v>113215086</v>
      </c>
      <c r="C83" s="18" t="n">
        <v>113215193</v>
      </c>
      <c r="D83" s="18" t="s">
        <v>51</v>
      </c>
      <c r="E83" s="18" t="s">
        <v>52</v>
      </c>
      <c r="F83" s="18" t="n">
        <v>108</v>
      </c>
      <c r="H83" s="18" t="s">
        <v>50</v>
      </c>
      <c r="I83" s="18" t="n">
        <v>113213580</v>
      </c>
      <c r="J83" s="18" t="n">
        <v>113213678</v>
      </c>
      <c r="K83" s="18" t="n">
        <v>99</v>
      </c>
      <c r="M83" s="18" t="str">
        <f aca="false">IF(A83=H83,IF(B83&lt;I83,"D","U"),"Diff chr")</f>
        <v>U</v>
      </c>
      <c r="N83" s="18" t="n">
        <f aca="false">IF(A83=H83,IF(C83&lt;=I83,(I83-C83),(B83-J83)),"Diff chr")</f>
        <v>1408</v>
      </c>
      <c r="P83" s="18" t="n">
        <f aca="false">F83-K83</f>
        <v>9</v>
      </c>
      <c r="Q83" s="19" t="n">
        <v>4.04040404040404</v>
      </c>
      <c r="R83" s="19"/>
      <c r="S83" s="18" t="s">
        <v>96</v>
      </c>
      <c r="U83" s="18" t="s">
        <v>46</v>
      </c>
      <c r="V83" s="18" t="s">
        <v>165</v>
      </c>
      <c r="W83" s="18" t="s">
        <v>46</v>
      </c>
      <c r="X83" s="18" t="s">
        <v>165</v>
      </c>
    </row>
    <row r="84" s="18" customFormat="true" ht="12.75" hidden="false" customHeight="false" outlineLevel="0" collapsed="false">
      <c r="A84" s="18" t="s">
        <v>50</v>
      </c>
      <c r="B84" s="18" t="n">
        <v>107925862</v>
      </c>
      <c r="C84" s="18" t="n">
        <v>107926034</v>
      </c>
      <c r="D84" s="18" t="s">
        <v>163</v>
      </c>
      <c r="E84" s="18" t="s">
        <v>58</v>
      </c>
      <c r="F84" s="18" t="n">
        <v>172</v>
      </c>
      <c r="H84" s="18" t="s">
        <v>50</v>
      </c>
      <c r="I84" s="18" t="n">
        <v>107924441</v>
      </c>
      <c r="J84" s="18" t="n">
        <v>107924583</v>
      </c>
      <c r="K84" s="18" t="n">
        <v>142</v>
      </c>
      <c r="M84" s="18" t="str">
        <f aca="false">IF(A84=H84,IF(B84&lt;I84,"D","U"),"Diff chr")</f>
        <v>U</v>
      </c>
      <c r="N84" s="18" t="n">
        <f aca="false">IF(A84=H84,IF(C84&lt;=I84,(I84-C84),(B84-J84)),"Diff chr")</f>
        <v>1279</v>
      </c>
      <c r="O84" s="19"/>
      <c r="P84" s="18" t="n">
        <f aca="false">F84-K84</f>
        <v>30</v>
      </c>
      <c r="Q84" s="19" t="n">
        <v>12.6760563380282</v>
      </c>
      <c r="R84" s="19"/>
      <c r="S84" s="18" t="s">
        <v>96</v>
      </c>
      <c r="U84" s="18" t="s">
        <v>46</v>
      </c>
      <c r="V84" s="18" t="s">
        <v>166</v>
      </c>
      <c r="W84" s="18" t="s">
        <v>46</v>
      </c>
      <c r="X84" s="18" t="s">
        <v>166</v>
      </c>
      <c r="AF84" s="18" t="str">
        <f aca="false">IF(AD84="",IF(AA84="y","Y",""),"")</f>
        <v/>
      </c>
      <c r="AG84" s="18" t="n">
        <v>1</v>
      </c>
    </row>
    <row r="85" s="18" customFormat="true" ht="12.75" hidden="false" customHeight="false" outlineLevel="0" collapsed="false">
      <c r="A85" s="18" t="s">
        <v>50</v>
      </c>
      <c r="B85" s="18" t="n">
        <v>101888564</v>
      </c>
      <c r="C85" s="18" t="n">
        <v>101888711</v>
      </c>
      <c r="D85" s="18" t="s">
        <v>82</v>
      </c>
      <c r="E85" s="18" t="s">
        <v>35</v>
      </c>
      <c r="F85" s="18" t="n">
        <v>147</v>
      </c>
      <c r="H85" s="18" t="s">
        <v>50</v>
      </c>
      <c r="I85" s="18" t="n">
        <v>101885980</v>
      </c>
      <c r="J85" s="18" t="n">
        <v>101886126</v>
      </c>
      <c r="K85" s="18" t="n">
        <v>146</v>
      </c>
      <c r="M85" s="18" t="str">
        <f aca="false">IF(A85=H85,IF(B85&lt;I85,"D","U"),"Diff chr")</f>
        <v>U</v>
      </c>
      <c r="N85" s="18" t="n">
        <f aca="false">IF(A85=H85,IF(C85&lt;=I85,(I85-C85),(B85-J85)),"Diff chr")</f>
        <v>2438</v>
      </c>
      <c r="O85" s="19"/>
      <c r="P85" s="18" t="n">
        <f aca="false">F85-K85</f>
        <v>1</v>
      </c>
      <c r="Q85" s="19" t="n">
        <v>11.6438356164384</v>
      </c>
      <c r="R85" s="19"/>
      <c r="S85" s="18" t="s">
        <v>96</v>
      </c>
      <c r="U85" s="18" t="s">
        <v>38</v>
      </c>
      <c r="W85" s="18" t="s">
        <v>38</v>
      </c>
      <c r="AF85" s="18" t="str">
        <f aca="false">IF(AD85="",IF(AA85="y","Y",""),"")</f>
        <v/>
      </c>
      <c r="AG85" s="18" t="n">
        <v>1</v>
      </c>
    </row>
    <row r="86" s="18" customFormat="true" ht="12.75" hidden="false" customHeight="false" outlineLevel="0" collapsed="false">
      <c r="A86" s="18" t="s">
        <v>50</v>
      </c>
      <c r="B86" s="18" t="n">
        <v>86820975</v>
      </c>
      <c r="C86" s="18" t="n">
        <v>86821232</v>
      </c>
      <c r="D86" s="18" t="s">
        <v>167</v>
      </c>
      <c r="E86" s="18" t="s">
        <v>58</v>
      </c>
      <c r="F86" s="18" t="n">
        <v>257</v>
      </c>
      <c r="H86" s="18" t="s">
        <v>50</v>
      </c>
      <c r="I86" s="18" t="n">
        <v>86821514</v>
      </c>
      <c r="J86" s="18" t="n">
        <v>86821755</v>
      </c>
      <c r="K86" s="18" t="n">
        <v>241</v>
      </c>
      <c r="M86" s="18" t="str">
        <f aca="false">IF(A86=H86,IF(B86&lt;I86,"D","U"),"Diff chr")</f>
        <v>D</v>
      </c>
      <c r="N86" s="18" t="n">
        <f aca="false">IF(A86=H86,IF(C86&lt;=I86,(I86-C86),(B86-J86)),"Diff chr")</f>
        <v>282</v>
      </c>
      <c r="O86" s="19"/>
      <c r="P86" s="18" t="n">
        <f aca="false">F86-K86</f>
        <v>16</v>
      </c>
      <c r="Q86" s="19" t="n">
        <v>11.3924050632911</v>
      </c>
      <c r="R86" s="19"/>
      <c r="S86" s="18" t="s">
        <v>96</v>
      </c>
      <c r="U86" s="18" t="s">
        <v>38</v>
      </c>
      <c r="W86" s="18" t="s">
        <v>38</v>
      </c>
      <c r="AF86" s="18" t="str">
        <f aca="false">IF(AD86="",IF(AA86="y","Y",""),"")</f>
        <v/>
      </c>
      <c r="AG86" s="18" t="n">
        <v>1</v>
      </c>
    </row>
    <row r="87" s="18" customFormat="true" ht="12.75" hidden="false" customHeight="false" outlineLevel="0" collapsed="false">
      <c r="A87" s="18" t="s">
        <v>50</v>
      </c>
      <c r="B87" s="18" t="n">
        <v>86449657</v>
      </c>
      <c r="C87" s="18" t="n">
        <v>86449760</v>
      </c>
      <c r="D87" s="18" t="s">
        <v>113</v>
      </c>
      <c r="E87" s="18" t="s">
        <v>35</v>
      </c>
      <c r="F87" s="18" t="n">
        <v>103</v>
      </c>
      <c r="H87" s="18" t="s">
        <v>50</v>
      </c>
      <c r="I87" s="18" t="n">
        <v>86451535</v>
      </c>
      <c r="J87" s="18" t="n">
        <v>86451603</v>
      </c>
      <c r="K87" s="18" t="n">
        <v>68</v>
      </c>
      <c r="M87" s="18" t="str">
        <f aca="false">IF(A87=H87,IF(B87&lt;I87,"D","U"),"Diff chr")</f>
        <v>D</v>
      </c>
      <c r="N87" s="18" t="n">
        <f aca="false">IF(A87=H87,IF(C87&lt;=I87,(I87-C87),(B87-J87)),"Diff chr")</f>
        <v>1775</v>
      </c>
      <c r="O87" s="19"/>
      <c r="P87" s="18" t="n">
        <f aca="false">F87-K87</f>
        <v>35</v>
      </c>
      <c r="Q87" s="19" t="n">
        <v>3.125</v>
      </c>
      <c r="R87" s="19"/>
      <c r="S87" s="18" t="s">
        <v>96</v>
      </c>
      <c r="U87" s="18" t="s">
        <v>46</v>
      </c>
      <c r="V87" s="18" t="s">
        <v>168</v>
      </c>
      <c r="W87" s="18" t="s">
        <v>46</v>
      </c>
      <c r="X87" s="18" t="s">
        <v>168</v>
      </c>
      <c r="AF87" s="18" t="str">
        <f aca="false">IF(AD87="",IF(AA87="y","Y",""),"")</f>
        <v/>
      </c>
      <c r="AG87" s="18" t="n">
        <v>1</v>
      </c>
    </row>
    <row r="88" s="18" customFormat="true" ht="12.75" hidden="false" customHeight="false" outlineLevel="0" collapsed="false">
      <c r="A88" s="18" t="s">
        <v>50</v>
      </c>
      <c r="B88" s="18" t="n">
        <v>83863061</v>
      </c>
      <c r="C88" s="18" t="n">
        <v>83863251</v>
      </c>
      <c r="D88" s="18" t="s">
        <v>138</v>
      </c>
      <c r="E88" s="18" t="s">
        <v>35</v>
      </c>
      <c r="F88" s="18" t="n">
        <v>190</v>
      </c>
      <c r="H88" s="18" t="s">
        <v>50</v>
      </c>
      <c r="I88" s="18" t="n">
        <v>83864078</v>
      </c>
      <c r="J88" s="18" t="n">
        <v>83864250</v>
      </c>
      <c r="K88" s="18" t="n">
        <v>172</v>
      </c>
      <c r="M88" s="18" t="str">
        <f aca="false">IF(A88=H88,IF(B88&lt;I88,"D","U"),"Diff chr")</f>
        <v>D</v>
      </c>
      <c r="N88" s="18" t="n">
        <f aca="false">IF(A88=H88,IF(C88&lt;=I88,(I88-C88),(B88-J88)),"Diff chr")</f>
        <v>827</v>
      </c>
      <c r="O88" s="19"/>
      <c r="P88" s="18" t="n">
        <f aca="false">F88-K88</f>
        <v>18</v>
      </c>
      <c r="Q88" s="19" t="n">
        <v>15.6976744186046</v>
      </c>
      <c r="R88" s="19"/>
      <c r="S88" s="18" t="s">
        <v>96</v>
      </c>
      <c r="U88" s="18" t="s">
        <v>46</v>
      </c>
      <c r="V88" s="18" t="s">
        <v>169</v>
      </c>
      <c r="W88" s="18" t="s">
        <v>46</v>
      </c>
      <c r="X88" s="18" t="s">
        <v>169</v>
      </c>
      <c r="AF88" s="18" t="str">
        <f aca="false">IF(AD88="",IF(AA88="y","Y",""),"")</f>
        <v/>
      </c>
      <c r="AG88" s="18" t="n">
        <v>1</v>
      </c>
    </row>
    <row r="89" s="18" customFormat="true" ht="12.75" hidden="false" customHeight="false" outlineLevel="0" collapsed="false">
      <c r="A89" s="18" t="s">
        <v>50</v>
      </c>
      <c r="B89" s="18" t="n">
        <v>77117756</v>
      </c>
      <c r="C89" s="18" t="n">
        <v>77117950</v>
      </c>
      <c r="D89" s="18" t="s">
        <v>51</v>
      </c>
      <c r="E89" s="18" t="s">
        <v>52</v>
      </c>
      <c r="F89" s="18" t="n">
        <v>195</v>
      </c>
      <c r="H89" s="18" t="s">
        <v>50</v>
      </c>
      <c r="I89" s="18" t="n">
        <v>77122109</v>
      </c>
      <c r="J89" s="18" t="n">
        <v>77122236</v>
      </c>
      <c r="K89" s="18" t="n">
        <v>128</v>
      </c>
      <c r="M89" s="18" t="str">
        <f aca="false">IF(A89=H89,IF(B89&lt;I89,"D","U"),"Diff chr")</f>
        <v>D</v>
      </c>
      <c r="N89" s="18" t="n">
        <f aca="false">IF(A89=H89,IF(C89&lt;=I89,(I89-C89),(B89-J89)),"Diff chr")</f>
        <v>4159</v>
      </c>
      <c r="P89" s="18" t="n">
        <f aca="false">F89-K89</f>
        <v>67</v>
      </c>
      <c r="Q89" s="19" t="n">
        <v>13.28125</v>
      </c>
      <c r="R89" s="19"/>
      <c r="S89" s="18" t="s">
        <v>96</v>
      </c>
      <c r="U89" s="18" t="s">
        <v>46</v>
      </c>
      <c r="V89" s="18" t="s">
        <v>170</v>
      </c>
      <c r="W89" s="18" t="s">
        <v>46</v>
      </c>
      <c r="X89" s="18" t="s">
        <v>170</v>
      </c>
    </row>
    <row r="90" s="18" customFormat="true" ht="12.75" hidden="false" customHeight="false" outlineLevel="0" collapsed="false">
      <c r="A90" s="18" t="s">
        <v>50</v>
      </c>
      <c r="B90" s="18" t="n">
        <v>70436371</v>
      </c>
      <c r="C90" s="18" t="n">
        <v>70436498</v>
      </c>
      <c r="D90" s="18" t="s">
        <v>171</v>
      </c>
      <c r="E90" s="18" t="s">
        <v>58</v>
      </c>
      <c r="F90" s="18" t="n">
        <v>127</v>
      </c>
      <c r="H90" s="18" t="s">
        <v>50</v>
      </c>
      <c r="I90" s="18" t="n">
        <v>70434741</v>
      </c>
      <c r="J90" s="18" t="n">
        <v>70434837</v>
      </c>
      <c r="K90" s="18" t="n">
        <v>96</v>
      </c>
      <c r="M90" s="18" t="str">
        <f aca="false">IF(A90=H90,IF(B90&lt;I90,"D","U"),"Diff chr")</f>
        <v>U</v>
      </c>
      <c r="N90" s="18" t="n">
        <f aca="false">IF(A90=H90,IF(C90&lt;=I90,(I90-C90),(B90-J90)),"Diff chr")</f>
        <v>1534</v>
      </c>
      <c r="O90" s="19"/>
      <c r="P90" s="18" t="n">
        <f aca="false">F90-K90</f>
        <v>31</v>
      </c>
      <c r="Q90" s="19" t="n">
        <v>7.29166666666666</v>
      </c>
      <c r="R90" s="19"/>
      <c r="S90" s="18" t="s">
        <v>96</v>
      </c>
      <c r="U90" s="18" t="s">
        <v>38</v>
      </c>
      <c r="W90" s="18" t="s">
        <v>38</v>
      </c>
      <c r="AF90" s="18" t="str">
        <f aca="false">IF(AD90="",IF(AA90="y","Y",""),"")</f>
        <v/>
      </c>
      <c r="AG90" s="18" t="n">
        <v>1</v>
      </c>
    </row>
    <row r="91" s="18" customFormat="true" ht="12.75" hidden="false" customHeight="false" outlineLevel="0" collapsed="false">
      <c r="A91" s="18" t="s">
        <v>50</v>
      </c>
      <c r="B91" s="18" t="n">
        <v>31049689</v>
      </c>
      <c r="C91" s="18" t="n">
        <v>31049804</v>
      </c>
      <c r="D91" s="18" t="s">
        <v>172</v>
      </c>
      <c r="E91" s="18" t="s">
        <v>58</v>
      </c>
      <c r="F91" s="18" t="n">
        <v>115</v>
      </c>
      <c r="H91" s="18" t="s">
        <v>50</v>
      </c>
      <c r="I91" s="18" t="n">
        <v>31047978</v>
      </c>
      <c r="J91" s="18" t="n">
        <v>31048093</v>
      </c>
      <c r="K91" s="18" t="n">
        <v>115</v>
      </c>
      <c r="M91" s="18" t="str">
        <f aca="false">IF(A91=H91,IF(B91&lt;I91,"D","U"),"Diff chr")</f>
        <v>U</v>
      </c>
      <c r="N91" s="18" t="n">
        <f aca="false">IF(A91=H91,IF(C91&lt;=I91,(I91-C91),(B91-J91)),"Diff chr")</f>
        <v>1596</v>
      </c>
      <c r="O91" s="19"/>
      <c r="P91" s="18" t="n">
        <f aca="false">F91-K91</f>
        <v>0</v>
      </c>
      <c r="Q91" s="19" t="n">
        <v>9.64912280701754</v>
      </c>
      <c r="R91" s="19"/>
      <c r="S91" s="18" t="s">
        <v>96</v>
      </c>
      <c r="U91" s="18" t="s">
        <v>46</v>
      </c>
      <c r="V91" s="18" t="s">
        <v>173</v>
      </c>
      <c r="W91" s="18" t="s">
        <v>46</v>
      </c>
      <c r="X91" s="18" t="s">
        <v>173</v>
      </c>
      <c r="AF91" s="18" t="str">
        <f aca="false">IF(AD91="",IF(AA91="y","Y",""),"")</f>
        <v/>
      </c>
      <c r="AG91" s="18" t="n">
        <v>1</v>
      </c>
    </row>
    <row r="92" s="18" customFormat="true" ht="12.75" hidden="false" customHeight="false" outlineLevel="0" collapsed="false">
      <c r="A92" s="18" t="s">
        <v>50</v>
      </c>
      <c r="B92" s="18" t="n">
        <v>20352799</v>
      </c>
      <c r="C92" s="18" t="n">
        <v>20353001</v>
      </c>
      <c r="D92" s="18" t="s">
        <v>174</v>
      </c>
      <c r="E92" s="18" t="s">
        <v>58</v>
      </c>
      <c r="F92" s="18" t="n">
        <v>202</v>
      </c>
      <c r="H92" s="18" t="s">
        <v>50</v>
      </c>
      <c r="I92" s="18" t="n">
        <v>20351716</v>
      </c>
      <c r="J92" s="18" t="n">
        <v>20351874</v>
      </c>
      <c r="K92" s="18" t="n">
        <v>158</v>
      </c>
      <c r="M92" s="18" t="str">
        <f aca="false">IF(A92=H92,IF(B92&lt;I92,"D","U"),"Diff chr")</f>
        <v>U</v>
      </c>
      <c r="N92" s="18" t="n">
        <f aca="false">IF(A92=H92,IF(C92&lt;=I92,(I92-C92),(B92-J92)),"Diff chr")</f>
        <v>925</v>
      </c>
      <c r="O92" s="19"/>
      <c r="P92" s="18" t="n">
        <f aca="false">F92-K92</f>
        <v>44</v>
      </c>
      <c r="Q92" s="19" t="n">
        <v>9.74025974025974</v>
      </c>
      <c r="R92" s="19"/>
      <c r="S92" s="18" t="s">
        <v>96</v>
      </c>
      <c r="U92" s="18" t="s">
        <v>46</v>
      </c>
      <c r="V92" s="18" t="s">
        <v>175</v>
      </c>
      <c r="W92" s="18" t="s">
        <v>46</v>
      </c>
      <c r="X92" s="18" t="s">
        <v>175</v>
      </c>
      <c r="AF92" s="18" t="str">
        <f aca="false">IF(AD92="",IF(AA92="y","Y",""),"")</f>
        <v/>
      </c>
      <c r="AG92" s="18" t="n">
        <v>1</v>
      </c>
    </row>
    <row r="93" s="18" customFormat="true" ht="12.75" hidden="false" customHeight="false" outlineLevel="0" collapsed="false">
      <c r="A93" s="18" t="s">
        <v>50</v>
      </c>
      <c r="B93" s="18" t="n">
        <v>19790153</v>
      </c>
      <c r="C93" s="18" t="n">
        <v>19790245</v>
      </c>
      <c r="D93" s="18" t="s">
        <v>176</v>
      </c>
      <c r="E93" s="18" t="s">
        <v>42</v>
      </c>
      <c r="F93" s="18" t="n">
        <v>92</v>
      </c>
      <c r="H93" s="18" t="s">
        <v>50</v>
      </c>
      <c r="I93" s="18" t="n">
        <v>19790918</v>
      </c>
      <c r="J93" s="18" t="n">
        <v>19791009</v>
      </c>
      <c r="K93" s="18" t="n">
        <v>91</v>
      </c>
      <c r="M93" s="18" t="str">
        <f aca="false">IF(A93=H93,IF(B93&lt;I93,"D","U"),"Diff chr")</f>
        <v>D</v>
      </c>
      <c r="N93" s="18" t="n">
        <f aca="false">IF(A93=H93,IF(C93&lt;=I93,(I93-C93),(B93-J93)),"Diff chr")</f>
        <v>673</v>
      </c>
      <c r="O93" s="19"/>
      <c r="P93" s="18" t="n">
        <f aca="false">F93-K93</f>
        <v>1</v>
      </c>
      <c r="Q93" s="19" t="n">
        <v>6.59340659340659</v>
      </c>
      <c r="R93" s="19"/>
      <c r="S93" s="18" t="s">
        <v>96</v>
      </c>
      <c r="U93" s="18" t="s">
        <v>46</v>
      </c>
      <c r="V93" s="18" t="s">
        <v>177</v>
      </c>
      <c r="W93" s="18" t="s">
        <v>46</v>
      </c>
      <c r="X93" s="18" t="s">
        <v>177</v>
      </c>
      <c r="AF93" s="18" t="str">
        <f aca="false">IF(AD93="",IF(AA93="y","Y",""),"")</f>
        <v/>
      </c>
      <c r="AG93" s="18" t="n">
        <v>1</v>
      </c>
    </row>
    <row r="94" s="18" customFormat="true" ht="12.75" hidden="false" customHeight="false" outlineLevel="0" collapsed="false">
      <c r="A94" s="18" t="s">
        <v>50</v>
      </c>
      <c r="B94" s="18" t="n">
        <v>11535536</v>
      </c>
      <c r="C94" s="18" t="n">
        <v>11535641</v>
      </c>
      <c r="D94" s="18" t="s">
        <v>113</v>
      </c>
      <c r="E94" s="18" t="s">
        <v>35</v>
      </c>
      <c r="F94" s="18" t="n">
        <v>105</v>
      </c>
      <c r="H94" s="18" t="s">
        <v>50</v>
      </c>
      <c r="I94" s="18" t="n">
        <v>11538650</v>
      </c>
      <c r="J94" s="18" t="n">
        <v>11538736</v>
      </c>
      <c r="K94" s="18" t="n">
        <v>86</v>
      </c>
      <c r="M94" s="18" t="str">
        <f aca="false">IF(A94=H94,IF(B94&lt;I94,"D","U"),"Diff chr")</f>
        <v>D</v>
      </c>
      <c r="N94" s="18" t="n">
        <f aca="false">IF(A94=H94,IF(C94&lt;=I94,(I94-C94),(B94-J94)),"Diff chr")</f>
        <v>3009</v>
      </c>
      <c r="O94" s="19"/>
      <c r="P94" s="18" t="n">
        <f aca="false">F94-K94</f>
        <v>19</v>
      </c>
      <c r="Q94" s="19" t="n">
        <v>6.97674418604651</v>
      </c>
      <c r="R94" s="19"/>
      <c r="S94" s="18" t="s">
        <v>96</v>
      </c>
      <c r="U94" s="18" t="s">
        <v>46</v>
      </c>
      <c r="V94" s="18" t="s">
        <v>178</v>
      </c>
      <c r="W94" s="18" t="s">
        <v>46</v>
      </c>
      <c r="X94" s="18" t="s">
        <v>178</v>
      </c>
      <c r="AF94" s="18" t="str">
        <f aca="false">IF(AD94="",IF(AA94="y","Y",""),"")</f>
        <v/>
      </c>
      <c r="AG94" s="18" t="n">
        <v>1</v>
      </c>
    </row>
    <row r="95" s="18" customFormat="true" ht="12.75" hidden="false" customHeight="false" outlineLevel="0" collapsed="false">
      <c r="A95" s="18" t="s">
        <v>56</v>
      </c>
      <c r="B95" s="18" t="n">
        <v>125086428</v>
      </c>
      <c r="C95" s="18" t="n">
        <v>125086553</v>
      </c>
      <c r="D95" s="18" t="s">
        <v>179</v>
      </c>
      <c r="E95" s="18" t="s">
        <v>58</v>
      </c>
      <c r="F95" s="18" t="n">
        <v>126</v>
      </c>
      <c r="H95" s="18" t="s">
        <v>56</v>
      </c>
      <c r="I95" s="18" t="n">
        <v>125087068</v>
      </c>
      <c r="J95" s="18" t="n">
        <v>125087174</v>
      </c>
      <c r="K95" s="18" t="n">
        <v>107</v>
      </c>
      <c r="M95" s="18" t="str">
        <f aca="false">IF(A95=H95,IF(B95&lt;I95,"D","U"),"Diff chr")</f>
        <v>D</v>
      </c>
      <c r="N95" s="18" t="n">
        <f aca="false">IF(A95=H95,IF(C95&lt;=I95,(I95-C95),(B95-J95)),"Diff chr")</f>
        <v>515</v>
      </c>
      <c r="P95" s="18" t="n">
        <f aca="false">F95-K95</f>
        <v>19</v>
      </c>
      <c r="Q95" s="19" t="n">
        <v>9.34579439252337</v>
      </c>
      <c r="R95" s="19"/>
      <c r="S95" s="18" t="s">
        <v>96</v>
      </c>
      <c r="U95" s="18" t="s">
        <v>37</v>
      </c>
      <c r="W95" s="18" t="s">
        <v>37</v>
      </c>
    </row>
    <row r="96" s="18" customFormat="true" ht="12.75" hidden="false" customHeight="false" outlineLevel="0" collapsed="false">
      <c r="A96" s="18" t="s">
        <v>56</v>
      </c>
      <c r="B96" s="18" t="n">
        <v>124389943</v>
      </c>
      <c r="C96" s="18" t="n">
        <v>124390294</v>
      </c>
      <c r="D96" s="18" t="s">
        <v>131</v>
      </c>
      <c r="E96" s="18" t="s">
        <v>58</v>
      </c>
      <c r="F96" s="18" t="n">
        <v>351</v>
      </c>
      <c r="H96" s="18" t="s">
        <v>56</v>
      </c>
      <c r="I96" s="18" t="n">
        <v>124388767</v>
      </c>
      <c r="J96" s="18" t="n">
        <v>124389051</v>
      </c>
      <c r="K96" s="18" t="n">
        <v>284</v>
      </c>
      <c r="M96" s="18" t="str">
        <f aca="false">IF(A96=H96,IF(B96&lt;I96,"D","U"),"Diff chr")</f>
        <v>U</v>
      </c>
      <c r="N96" s="18" t="n">
        <f aca="false">IF(A96=H96,IF(C96&lt;=I96,(I96-C96),(B96-J96)),"Diff chr")</f>
        <v>892</v>
      </c>
      <c r="O96" s="19"/>
      <c r="P96" s="18" t="n">
        <f aca="false">F96-K96</f>
        <v>67</v>
      </c>
      <c r="Q96" s="19" t="n">
        <v>10.752688172043</v>
      </c>
      <c r="R96" s="19"/>
      <c r="S96" s="18" t="s">
        <v>96</v>
      </c>
      <c r="U96" s="18" t="s">
        <v>46</v>
      </c>
      <c r="V96" s="18" t="s">
        <v>180</v>
      </c>
      <c r="W96" s="18" t="s">
        <v>46</v>
      </c>
      <c r="X96" s="18" t="s">
        <v>180</v>
      </c>
      <c r="AF96" s="18" t="str">
        <f aca="false">IF(AD96="",IF(AA96="y","Y",""),"")</f>
        <v/>
      </c>
      <c r="AG96" s="18" t="n">
        <v>1</v>
      </c>
    </row>
    <row r="97" s="18" customFormat="true" ht="12.75" hidden="false" customHeight="false" outlineLevel="0" collapsed="false">
      <c r="A97" s="18" t="s">
        <v>56</v>
      </c>
      <c r="B97" s="18" t="n">
        <v>116379579</v>
      </c>
      <c r="C97" s="18" t="n">
        <v>116379861</v>
      </c>
      <c r="D97" s="18" t="s">
        <v>181</v>
      </c>
      <c r="E97" s="18" t="s">
        <v>42</v>
      </c>
      <c r="F97" s="18" t="n">
        <v>282</v>
      </c>
      <c r="H97" s="18" t="s">
        <v>56</v>
      </c>
      <c r="I97" s="18" t="n">
        <v>116377970</v>
      </c>
      <c r="J97" s="18" t="n">
        <v>116378241</v>
      </c>
      <c r="K97" s="18" t="n">
        <v>271</v>
      </c>
      <c r="M97" s="18" t="str">
        <f aca="false">IF(A97=H97,IF(B97&lt;I97,"D","U"),"Diff chr")</f>
        <v>U</v>
      </c>
      <c r="N97" s="18" t="n">
        <f aca="false">IF(A97=H97,IF(C97&lt;=I97,(I97-C97),(B97-J97)),"Diff chr")</f>
        <v>1338</v>
      </c>
      <c r="O97" s="19"/>
      <c r="P97" s="18" t="n">
        <f aca="false">F97-K97</f>
        <v>11</v>
      </c>
      <c r="Q97" s="19" t="n">
        <v>7.01107011070111</v>
      </c>
      <c r="R97" s="19"/>
      <c r="S97" s="18" t="s">
        <v>96</v>
      </c>
      <c r="U97" s="18" t="s">
        <v>102</v>
      </c>
      <c r="V97" s="18" t="s">
        <v>182</v>
      </c>
      <c r="W97" s="18" t="s">
        <v>102</v>
      </c>
      <c r="X97" s="18" t="s">
        <v>182</v>
      </c>
      <c r="AF97" s="18" t="str">
        <f aca="false">IF(AD97="",IF(AA97="y","Y",""),"")</f>
        <v/>
      </c>
      <c r="AG97" s="18" t="n">
        <v>1</v>
      </c>
    </row>
    <row r="98" s="18" customFormat="true" ht="12.75" hidden="false" customHeight="false" outlineLevel="0" collapsed="false">
      <c r="A98" s="18" t="s">
        <v>56</v>
      </c>
      <c r="B98" s="18" t="n">
        <v>111786889</v>
      </c>
      <c r="C98" s="18" t="n">
        <v>111787006</v>
      </c>
      <c r="D98" s="18" t="s">
        <v>176</v>
      </c>
      <c r="E98" s="18" t="s">
        <v>42</v>
      </c>
      <c r="F98" s="18" t="n">
        <v>117</v>
      </c>
      <c r="H98" s="18" t="s">
        <v>56</v>
      </c>
      <c r="I98" s="18" t="n">
        <v>111788155</v>
      </c>
      <c r="J98" s="18" t="n">
        <v>111788263</v>
      </c>
      <c r="K98" s="18" t="n">
        <v>108</v>
      </c>
      <c r="M98" s="18" t="str">
        <f aca="false">IF(A98=H98,IF(B98&lt;I98,"D","U"),"Diff chr")</f>
        <v>D</v>
      </c>
      <c r="N98" s="18" t="n">
        <f aca="false">IF(A98=H98,IF(C98&lt;=I98,(I98-C98),(B98-J98)),"Diff chr")</f>
        <v>1149</v>
      </c>
      <c r="O98" s="19"/>
      <c r="P98" s="18" t="n">
        <f aca="false">F98-K98</f>
        <v>9</v>
      </c>
      <c r="Q98" s="19" t="n">
        <v>16.6666666666667</v>
      </c>
      <c r="R98" s="19"/>
      <c r="S98" s="18" t="s">
        <v>96</v>
      </c>
      <c r="U98" s="18" t="s">
        <v>46</v>
      </c>
      <c r="V98" s="18" t="s">
        <v>183</v>
      </c>
      <c r="W98" s="18" t="s">
        <v>46</v>
      </c>
      <c r="X98" s="18" t="s">
        <v>183</v>
      </c>
      <c r="AF98" s="18" t="str">
        <f aca="false">IF(AD98="",IF(AA98="y","Y",""),"")</f>
        <v/>
      </c>
      <c r="AG98" s="18" t="n">
        <v>1</v>
      </c>
    </row>
    <row r="99" s="18" customFormat="true" ht="12.75" hidden="false" customHeight="false" outlineLevel="0" collapsed="false">
      <c r="A99" s="18" t="s">
        <v>56</v>
      </c>
      <c r="B99" s="18" t="n">
        <v>101490116</v>
      </c>
      <c r="C99" s="18" t="n">
        <v>101490206</v>
      </c>
      <c r="D99" s="18" t="s">
        <v>184</v>
      </c>
      <c r="E99" s="18" t="s">
        <v>58</v>
      </c>
      <c r="F99" s="18" t="n">
        <v>91</v>
      </c>
      <c r="H99" s="18" t="s">
        <v>56</v>
      </c>
      <c r="I99" s="18" t="n">
        <v>101488563</v>
      </c>
      <c r="J99" s="18" t="n">
        <v>101488616</v>
      </c>
      <c r="K99" s="18" t="n">
        <v>54</v>
      </c>
      <c r="M99" s="18" t="str">
        <f aca="false">IF(A99=H99,IF(B99&lt;I99,"D","U"),"Diff chr")</f>
        <v>U</v>
      </c>
      <c r="N99" s="18" t="n">
        <f aca="false">IF(A99=H99,IF(C99&lt;=I99,(I99-C99),(B99-J99)),"Diff chr")</f>
        <v>1500</v>
      </c>
      <c r="P99" s="18" t="n">
        <f aca="false">F99-K99</f>
        <v>37</v>
      </c>
      <c r="Q99" s="19" t="n">
        <v>7.40740740740741</v>
      </c>
      <c r="R99" s="19"/>
      <c r="S99" s="18" t="s">
        <v>96</v>
      </c>
      <c r="U99" s="18" t="s">
        <v>37</v>
      </c>
      <c r="W99" s="18" t="s">
        <v>37</v>
      </c>
      <c r="Y99" s="18" t="s">
        <v>87</v>
      </c>
      <c r="Z99" s="18" t="s">
        <v>87</v>
      </c>
    </row>
    <row r="100" s="18" customFormat="true" ht="12.75" hidden="false" customHeight="false" outlineLevel="0" collapsed="false">
      <c r="A100" s="18" t="s">
        <v>56</v>
      </c>
      <c r="B100" s="18" t="n">
        <v>80741763</v>
      </c>
      <c r="C100" s="18" t="n">
        <v>80741854</v>
      </c>
      <c r="D100" s="18" t="s">
        <v>185</v>
      </c>
      <c r="E100" s="18" t="s">
        <v>58</v>
      </c>
      <c r="F100" s="18" t="n">
        <v>92</v>
      </c>
      <c r="H100" s="18" t="s">
        <v>56</v>
      </c>
      <c r="I100" s="18" t="n">
        <v>80739222</v>
      </c>
      <c r="J100" s="18" t="n">
        <v>80739277</v>
      </c>
      <c r="K100" s="18" t="n">
        <v>56</v>
      </c>
      <c r="M100" s="18" t="str">
        <f aca="false">IF(A100=H100,IF(B100&lt;I100,"D","U"),"Diff chr")</f>
        <v>U</v>
      </c>
      <c r="N100" s="18" t="n">
        <f aca="false">IF(A100=H100,IF(C100&lt;=I100,(I100-C100),(B100-J100)),"Diff chr")</f>
        <v>2486</v>
      </c>
      <c r="P100" s="18" t="n">
        <f aca="false">F100-K100</f>
        <v>36</v>
      </c>
      <c r="Q100" s="19" t="n">
        <v>10.7142857142857</v>
      </c>
      <c r="R100" s="19"/>
      <c r="S100" s="18" t="s">
        <v>96</v>
      </c>
      <c r="U100" s="18" t="s">
        <v>37</v>
      </c>
      <c r="W100" s="18" t="s">
        <v>37</v>
      </c>
    </row>
    <row r="101" s="18" customFormat="true" ht="12.75" hidden="false" customHeight="false" outlineLevel="0" collapsed="false">
      <c r="A101" s="18" t="s">
        <v>56</v>
      </c>
      <c r="B101" s="18" t="n">
        <v>78235893</v>
      </c>
      <c r="C101" s="18" t="n">
        <v>78236034</v>
      </c>
      <c r="D101" s="18" t="s">
        <v>186</v>
      </c>
      <c r="E101" s="18" t="s">
        <v>58</v>
      </c>
      <c r="F101" s="18" t="n">
        <v>141</v>
      </c>
      <c r="H101" s="18" t="s">
        <v>56</v>
      </c>
      <c r="I101" s="18" t="n">
        <v>78238021</v>
      </c>
      <c r="J101" s="18" t="n">
        <v>78238154</v>
      </c>
      <c r="K101" s="18" t="n">
        <v>133</v>
      </c>
      <c r="M101" s="18" t="str">
        <f aca="false">IF(A101=H101,IF(B101&lt;I101,"D","U"),"Diff chr")</f>
        <v>D</v>
      </c>
      <c r="N101" s="18" t="n">
        <f aca="false">IF(A101=H101,IF(C101&lt;=I101,(I101-C101),(B101-J101)),"Diff chr")</f>
        <v>1987</v>
      </c>
      <c r="O101" s="19"/>
      <c r="P101" s="18" t="n">
        <f aca="false">F101-K101</f>
        <v>8</v>
      </c>
      <c r="Q101" s="19" t="n">
        <v>9.16030534351146</v>
      </c>
      <c r="R101" s="19"/>
      <c r="S101" s="18" t="s">
        <v>96</v>
      </c>
      <c r="U101" s="18" t="s">
        <v>46</v>
      </c>
      <c r="V101" s="18" t="s">
        <v>187</v>
      </c>
      <c r="W101" s="18" t="s">
        <v>46</v>
      </c>
      <c r="X101" s="18" t="s">
        <v>187</v>
      </c>
      <c r="AF101" s="18" t="str">
        <f aca="false">IF(AD101="",IF(AA101="y","Y",""),"")</f>
        <v/>
      </c>
      <c r="AG101" s="18" t="n">
        <v>1</v>
      </c>
    </row>
    <row r="102" s="18" customFormat="true" ht="12.75" hidden="false" customHeight="false" outlineLevel="0" collapsed="false">
      <c r="A102" s="18" t="s">
        <v>56</v>
      </c>
      <c r="B102" s="18" t="n">
        <v>62042006</v>
      </c>
      <c r="C102" s="18" t="n">
        <v>62042442</v>
      </c>
      <c r="D102" s="18" t="s">
        <v>188</v>
      </c>
      <c r="E102" s="18" t="s">
        <v>52</v>
      </c>
      <c r="F102" s="18" t="n">
        <v>436</v>
      </c>
      <c r="H102" s="18" t="s">
        <v>56</v>
      </c>
      <c r="I102" s="18" t="n">
        <v>62040728</v>
      </c>
      <c r="J102" s="18" t="n">
        <v>62041172</v>
      </c>
      <c r="K102" s="18" t="n">
        <v>444</v>
      </c>
      <c r="M102" s="18" t="str">
        <f aca="false">IF(A102=H102,IF(B102&lt;I102,"D","U"),"Diff chr")</f>
        <v>U</v>
      </c>
      <c r="N102" s="18" t="n">
        <f aca="false">IF(A102=H102,IF(C102&lt;=I102,(I102-C102),(B102-J102)),"Diff chr")</f>
        <v>834</v>
      </c>
      <c r="O102" s="19"/>
      <c r="P102" s="18" t="n">
        <f aca="false">F102-K102</f>
        <v>-8</v>
      </c>
      <c r="Q102" s="19" t="n">
        <v>13.9211136890951</v>
      </c>
      <c r="R102" s="19"/>
      <c r="S102" s="18" t="s">
        <v>96</v>
      </c>
      <c r="U102" s="18" t="s">
        <v>38</v>
      </c>
      <c r="W102" s="18" t="s">
        <v>38</v>
      </c>
      <c r="AF102" s="18" t="str">
        <f aca="false">IF(AD102="",IF(AA102="y","Y",""),"")</f>
        <v/>
      </c>
      <c r="AG102" s="18" t="n">
        <v>1</v>
      </c>
    </row>
    <row r="103" s="18" customFormat="true" ht="12.75" hidden="false" customHeight="false" outlineLevel="0" collapsed="false">
      <c r="A103" s="18" t="s">
        <v>56</v>
      </c>
      <c r="B103" s="18" t="n">
        <v>60211222</v>
      </c>
      <c r="C103" s="18" t="n">
        <v>60211400</v>
      </c>
      <c r="D103" s="18" t="s">
        <v>188</v>
      </c>
      <c r="E103" s="18" t="s">
        <v>52</v>
      </c>
      <c r="F103" s="18" t="n">
        <v>178</v>
      </c>
      <c r="H103" s="18" t="s">
        <v>56</v>
      </c>
      <c r="I103" s="18" t="n">
        <v>60210638</v>
      </c>
      <c r="J103" s="18" t="n">
        <v>60210767</v>
      </c>
      <c r="K103" s="18" t="n">
        <v>129</v>
      </c>
      <c r="M103" s="18" t="str">
        <f aca="false">IF(A103=H103,IF(B103&lt;I103,"D","U"),"Diff chr")</f>
        <v>U</v>
      </c>
      <c r="N103" s="18" t="n">
        <f aca="false">IF(A103=H103,IF(C103&lt;=I103,(I103-C103),(B103-J103)),"Diff chr")</f>
        <v>455</v>
      </c>
      <c r="O103" s="19"/>
      <c r="P103" s="18" t="n">
        <f aca="false">F103-K103</f>
        <v>49</v>
      </c>
      <c r="Q103" s="19" t="n">
        <v>12.4031007751938</v>
      </c>
      <c r="R103" s="19"/>
      <c r="S103" s="18" t="s">
        <v>96</v>
      </c>
      <c r="U103" s="18" t="s">
        <v>38</v>
      </c>
      <c r="W103" s="18" t="s">
        <v>38</v>
      </c>
      <c r="AF103" s="18" t="str">
        <f aca="false">IF(AD103="",IF(AA103="y","Y",""),"")</f>
        <v/>
      </c>
      <c r="AG103" s="18" t="n">
        <v>2</v>
      </c>
      <c r="AH103" s="18" t="s">
        <v>189</v>
      </c>
      <c r="AI103" s="18" t="s">
        <v>64</v>
      </c>
    </row>
    <row r="104" s="18" customFormat="true" ht="12.75" hidden="false" customHeight="false" outlineLevel="0" collapsed="false">
      <c r="A104" s="18" t="s">
        <v>56</v>
      </c>
      <c r="B104" s="18" t="n">
        <v>40334772</v>
      </c>
      <c r="C104" s="18" t="n">
        <v>40334998</v>
      </c>
      <c r="D104" s="18" t="s">
        <v>174</v>
      </c>
      <c r="E104" s="18" t="s">
        <v>58</v>
      </c>
      <c r="F104" s="18" t="n">
        <v>226</v>
      </c>
      <c r="H104" s="18" t="s">
        <v>56</v>
      </c>
      <c r="I104" s="18" t="n">
        <v>40333225</v>
      </c>
      <c r="J104" s="18" t="n">
        <v>40333396</v>
      </c>
      <c r="K104" s="18" t="n">
        <v>171</v>
      </c>
      <c r="M104" s="18" t="str">
        <f aca="false">IF(A104=H104,IF(B104&lt;I104,"D","U"),"Diff chr")</f>
        <v>U</v>
      </c>
      <c r="N104" s="18" t="n">
        <f aca="false">IF(A104=H104,IF(C104&lt;=I104,(I104-C104),(B104-J104)),"Diff chr")</f>
        <v>1376</v>
      </c>
      <c r="O104" s="19"/>
      <c r="P104" s="18" t="n">
        <f aca="false">F104-K104</f>
        <v>55</v>
      </c>
      <c r="Q104" s="19" t="n">
        <v>12.8654970760234</v>
      </c>
      <c r="R104" s="19"/>
      <c r="S104" s="18" t="s">
        <v>96</v>
      </c>
      <c r="U104" s="18" t="s">
        <v>38</v>
      </c>
      <c r="W104" s="18" t="s">
        <v>38</v>
      </c>
      <c r="AF104" s="18" t="str">
        <f aca="false">IF(AD104="",IF(AA104="y","Y",""),"")</f>
        <v/>
      </c>
      <c r="AG104" s="18" t="n">
        <v>1</v>
      </c>
    </row>
    <row r="105" s="18" customFormat="true" ht="12.75" hidden="false" customHeight="false" outlineLevel="0" collapsed="false">
      <c r="A105" s="18" t="s">
        <v>56</v>
      </c>
      <c r="B105" s="18" t="n">
        <v>26095710</v>
      </c>
      <c r="C105" s="18" t="n">
        <v>26096001</v>
      </c>
      <c r="D105" s="18" t="s">
        <v>190</v>
      </c>
      <c r="E105" s="18" t="s">
        <v>42</v>
      </c>
      <c r="F105" s="18" t="n">
        <v>291</v>
      </c>
      <c r="H105" s="18" t="s">
        <v>56</v>
      </c>
      <c r="I105" s="18" t="n">
        <v>26093653</v>
      </c>
      <c r="J105" s="18" t="n">
        <v>26093888</v>
      </c>
      <c r="K105" s="18" t="n">
        <v>235</v>
      </c>
      <c r="M105" s="18" t="str">
        <f aca="false">IF(A105=H105,IF(B105&lt;I105,"D","U"),"Diff chr")</f>
        <v>U</v>
      </c>
      <c r="N105" s="18" t="n">
        <f aca="false">IF(A105=H105,IF(C105&lt;=I105,(I105-C105),(B105-J105)),"Diff chr")</f>
        <v>1822</v>
      </c>
      <c r="O105" s="19"/>
      <c r="P105" s="18" t="n">
        <f aca="false">F105-K105</f>
        <v>56</v>
      </c>
      <c r="Q105" s="19" t="n">
        <v>9.82905982905983</v>
      </c>
      <c r="R105" s="19"/>
      <c r="S105" s="18" t="s">
        <v>96</v>
      </c>
      <c r="U105" s="18" t="s">
        <v>46</v>
      </c>
      <c r="V105" s="18" t="s">
        <v>191</v>
      </c>
      <c r="W105" s="18" t="s">
        <v>46</v>
      </c>
      <c r="X105" s="18" t="s">
        <v>191</v>
      </c>
      <c r="AF105" s="18" t="str">
        <f aca="false">IF(AD105="",IF(AA105="y","Y",""),"")</f>
        <v/>
      </c>
      <c r="AG105" s="18" t="n">
        <v>1</v>
      </c>
    </row>
    <row r="106" s="18" customFormat="true" ht="12.75" hidden="false" customHeight="false" outlineLevel="0" collapsed="false">
      <c r="A106" s="18" t="s">
        <v>56</v>
      </c>
      <c r="B106" s="18" t="n">
        <v>25738658</v>
      </c>
      <c r="C106" s="18" t="n">
        <v>25738906</v>
      </c>
      <c r="D106" s="18" t="s">
        <v>152</v>
      </c>
      <c r="E106" s="18" t="s">
        <v>42</v>
      </c>
      <c r="F106" s="18" t="n">
        <v>248</v>
      </c>
      <c r="H106" s="18" t="s">
        <v>56</v>
      </c>
      <c r="I106" s="18" t="n">
        <v>25739267</v>
      </c>
      <c r="J106" s="18" t="n">
        <v>25739471</v>
      </c>
      <c r="K106" s="18" t="n">
        <v>204</v>
      </c>
      <c r="M106" s="18" t="str">
        <f aca="false">IF(A106=H106,IF(B106&lt;I106,"D","U"),"Diff chr")</f>
        <v>D</v>
      </c>
      <c r="N106" s="18" t="n">
        <f aca="false">IF(A106=H106,IF(C106&lt;=I106,(I106-C106),(B106-J106)),"Diff chr")</f>
        <v>361</v>
      </c>
      <c r="O106" s="19"/>
      <c r="P106" s="18" t="n">
        <f aca="false">F106-K106</f>
        <v>44</v>
      </c>
      <c r="Q106" s="19" t="n">
        <v>10.8374384236453</v>
      </c>
      <c r="R106" s="19"/>
      <c r="S106" s="18" t="s">
        <v>96</v>
      </c>
      <c r="U106" s="18" t="s">
        <v>38</v>
      </c>
      <c r="W106" s="18" t="s">
        <v>38</v>
      </c>
      <c r="AF106" s="18" t="str">
        <f aca="false">IF(AD106="",IF(AA106="y","Y",""),"")</f>
        <v/>
      </c>
      <c r="AG106" s="18" t="n">
        <v>1</v>
      </c>
    </row>
    <row r="107" s="18" customFormat="true" ht="12.75" hidden="false" customHeight="false" outlineLevel="0" collapsed="false">
      <c r="A107" s="18" t="s">
        <v>56</v>
      </c>
      <c r="B107" s="18" t="n">
        <v>14985326</v>
      </c>
      <c r="C107" s="18" t="n">
        <v>14985436</v>
      </c>
      <c r="D107" s="18" t="s">
        <v>188</v>
      </c>
      <c r="E107" s="18" t="s">
        <v>52</v>
      </c>
      <c r="F107" s="18" t="n">
        <v>111</v>
      </c>
      <c r="H107" s="18" t="s">
        <v>56</v>
      </c>
      <c r="I107" s="18" t="n">
        <v>14982303</v>
      </c>
      <c r="J107" s="18" t="n">
        <v>14982409</v>
      </c>
      <c r="K107" s="18" t="n">
        <v>107</v>
      </c>
      <c r="M107" s="18" t="str">
        <f aca="false">IF(A107=H107,IF(B107&lt;I107,"D","U"),"Diff chr")</f>
        <v>U</v>
      </c>
      <c r="N107" s="18" t="n">
        <f aca="false">IF(A107=H107,IF(C107&lt;=I107,(I107-C107),(B107-J107)),"Diff chr")</f>
        <v>2917</v>
      </c>
      <c r="P107" s="18" t="n">
        <f aca="false">F107-K107</f>
        <v>4</v>
      </c>
      <c r="Q107" s="19" t="n">
        <v>11.214953271028</v>
      </c>
      <c r="R107" s="19"/>
      <c r="S107" s="18" t="s">
        <v>96</v>
      </c>
      <c r="U107" s="18" t="s">
        <v>37</v>
      </c>
      <c r="W107" s="18" t="s">
        <v>46</v>
      </c>
      <c r="X107" s="18" t="s">
        <v>192</v>
      </c>
    </row>
    <row r="108" s="18" customFormat="true" ht="12.75" hidden="false" customHeight="false" outlineLevel="0" collapsed="false">
      <c r="A108" s="18" t="s">
        <v>56</v>
      </c>
      <c r="B108" s="18" t="n">
        <v>14201920</v>
      </c>
      <c r="C108" s="18" t="n">
        <v>14202430</v>
      </c>
      <c r="D108" s="18" t="s">
        <v>193</v>
      </c>
      <c r="E108" s="18" t="s">
        <v>58</v>
      </c>
      <c r="F108" s="18" t="n">
        <v>510</v>
      </c>
      <c r="H108" s="18" t="s">
        <v>56</v>
      </c>
      <c r="I108" s="18" t="n">
        <v>14204414</v>
      </c>
      <c r="J108" s="18" t="n">
        <v>14204763</v>
      </c>
      <c r="K108" s="18" t="n">
        <v>349</v>
      </c>
      <c r="M108" s="18" t="str">
        <f aca="false">IF(A108=H108,IF(B108&lt;I108,"D","U"),"Diff chr")</f>
        <v>D</v>
      </c>
      <c r="N108" s="18" t="n">
        <f aca="false">IF(A108=H108,IF(C108&lt;=I108,(I108-C108),(B108-J108)),"Diff chr")</f>
        <v>1984</v>
      </c>
      <c r="O108" s="19"/>
      <c r="P108" s="18" t="n">
        <f aca="false">F108-K108</f>
        <v>161</v>
      </c>
      <c r="Q108" s="19" t="n">
        <v>7.16332378223495</v>
      </c>
      <c r="R108" s="19"/>
      <c r="S108" s="18" t="s">
        <v>96</v>
      </c>
      <c r="U108" s="18" t="s">
        <v>38</v>
      </c>
      <c r="W108" s="18" t="s">
        <v>38</v>
      </c>
      <c r="Y108" s="18" t="s">
        <v>87</v>
      </c>
      <c r="Z108" s="18" t="s">
        <v>87</v>
      </c>
      <c r="AB108" s="18" t="s">
        <v>87</v>
      </c>
      <c r="AF108" s="18" t="str">
        <f aca="false">IF(AD108="",IF(AA108="y","Y",""),"")</f>
        <v/>
      </c>
      <c r="AG108" s="18" t="n">
        <v>1</v>
      </c>
    </row>
    <row r="109" s="18" customFormat="true" ht="12.75" hidden="false" customHeight="false" outlineLevel="0" collapsed="false">
      <c r="A109" s="18" t="s">
        <v>56</v>
      </c>
      <c r="B109" s="18" t="n">
        <v>12575662</v>
      </c>
      <c r="C109" s="18" t="n">
        <v>12575825</v>
      </c>
      <c r="D109" s="18" t="s">
        <v>71</v>
      </c>
      <c r="E109" s="18" t="s">
        <v>35</v>
      </c>
      <c r="F109" s="18" t="n">
        <v>163</v>
      </c>
      <c r="H109" s="18" t="s">
        <v>56</v>
      </c>
      <c r="I109" s="18" t="n">
        <v>12574940</v>
      </c>
      <c r="J109" s="18" t="n">
        <v>12575079</v>
      </c>
      <c r="K109" s="18" t="n">
        <v>139</v>
      </c>
      <c r="M109" s="18" t="str">
        <f aca="false">IF(A109=H109,IF(B109&lt;I109,"D","U"),"Diff chr")</f>
        <v>U</v>
      </c>
      <c r="N109" s="18" t="n">
        <f aca="false">IF(A109=H109,IF(C109&lt;=I109,(I109-C109),(B109-J109)),"Diff chr")</f>
        <v>583</v>
      </c>
      <c r="O109" s="19"/>
      <c r="P109" s="18" t="n">
        <f aca="false">F109-K109</f>
        <v>24</v>
      </c>
      <c r="Q109" s="19" t="n">
        <v>10.0719424460432</v>
      </c>
      <c r="R109" s="19"/>
      <c r="S109" s="18" t="s">
        <v>96</v>
      </c>
      <c r="U109" s="18" t="s">
        <v>46</v>
      </c>
      <c r="V109" s="18" t="s">
        <v>194</v>
      </c>
      <c r="W109" s="18" t="s">
        <v>46</v>
      </c>
      <c r="X109" s="18" t="s">
        <v>194</v>
      </c>
      <c r="AF109" s="18" t="str">
        <f aca="false">IF(AD109="",IF(AA109="y","Y",""),"")</f>
        <v/>
      </c>
      <c r="AG109" s="18" t="n">
        <v>1</v>
      </c>
    </row>
    <row r="110" s="18" customFormat="true" ht="12.75" hidden="false" customHeight="false" outlineLevel="0" collapsed="false">
      <c r="A110" s="18" t="s">
        <v>61</v>
      </c>
      <c r="B110" s="18" t="n">
        <v>93289765</v>
      </c>
      <c r="C110" s="18" t="n">
        <v>93290028</v>
      </c>
      <c r="D110" s="18" t="s">
        <v>195</v>
      </c>
      <c r="E110" s="18" t="s">
        <v>52</v>
      </c>
      <c r="F110" s="18" t="n">
        <v>264</v>
      </c>
      <c r="H110" s="18" t="s">
        <v>61</v>
      </c>
      <c r="I110" s="18" t="n">
        <v>93291267</v>
      </c>
      <c r="J110" s="18" t="n">
        <v>93291457</v>
      </c>
      <c r="K110" s="18" t="n">
        <v>191</v>
      </c>
      <c r="M110" s="18" t="str">
        <f aca="false">IF(A110=H110,IF(B110&lt;I110,"D","U"),"Diff chr")</f>
        <v>D</v>
      </c>
      <c r="N110" s="18" t="n">
        <f aca="false">IF(A110=H110,IF(C110&lt;=I110,(I110-C110),(B110-J110)),"Diff chr")</f>
        <v>1239</v>
      </c>
      <c r="P110" s="18" t="n">
        <f aca="false">F110-K110</f>
        <v>73</v>
      </c>
      <c r="Q110" s="19" t="n">
        <v>6.80628272251309</v>
      </c>
      <c r="R110" s="19"/>
      <c r="S110" s="18" t="s">
        <v>96</v>
      </c>
      <c r="U110" s="18" t="s">
        <v>46</v>
      </c>
      <c r="V110" s="18" t="s">
        <v>196</v>
      </c>
      <c r="W110" s="18" t="s">
        <v>46</v>
      </c>
      <c r="X110" s="18" t="s">
        <v>196</v>
      </c>
      <c r="Y110" s="18" t="s">
        <v>87</v>
      </c>
      <c r="Z110" s="18" t="s">
        <v>87</v>
      </c>
    </row>
    <row r="111" s="18" customFormat="true" ht="12.75" hidden="false" customHeight="false" outlineLevel="0" collapsed="false">
      <c r="A111" s="18" t="s">
        <v>61</v>
      </c>
      <c r="B111" s="18" t="n">
        <v>87197066</v>
      </c>
      <c r="C111" s="18" t="n">
        <v>87197202</v>
      </c>
      <c r="D111" s="18" t="s">
        <v>197</v>
      </c>
      <c r="E111" s="18" t="s">
        <v>52</v>
      </c>
      <c r="F111" s="18" t="n">
        <v>137</v>
      </c>
      <c r="H111" s="18" t="s">
        <v>61</v>
      </c>
      <c r="I111" s="18" t="n">
        <v>87195153</v>
      </c>
      <c r="J111" s="18" t="n">
        <v>87195281</v>
      </c>
      <c r="K111" s="18" t="n">
        <v>129</v>
      </c>
      <c r="M111" s="18" t="str">
        <f aca="false">IF(A111=H111,IF(B111&lt;I111,"D","U"),"Diff chr")</f>
        <v>U</v>
      </c>
      <c r="N111" s="18" t="n">
        <f aca="false">IF(A111=H111,IF(C111&lt;=I111,(I111-C111),(B111-J111)),"Diff chr")</f>
        <v>1785</v>
      </c>
      <c r="P111" s="18" t="n">
        <f aca="false">F111-K111</f>
        <v>8</v>
      </c>
      <c r="Q111" s="19" t="n">
        <v>11.6279069767442</v>
      </c>
      <c r="R111" s="19"/>
      <c r="S111" s="18" t="s">
        <v>96</v>
      </c>
      <c r="U111" s="18" t="s">
        <v>37</v>
      </c>
      <c r="W111" s="18" t="s">
        <v>37</v>
      </c>
    </row>
    <row r="112" s="18" customFormat="true" ht="12.75" hidden="false" customHeight="false" outlineLevel="0" collapsed="false">
      <c r="A112" s="18" t="s">
        <v>61</v>
      </c>
      <c r="B112" s="18" t="n">
        <v>81384831</v>
      </c>
      <c r="C112" s="18" t="n">
        <v>81385082</v>
      </c>
      <c r="D112" s="18" t="s">
        <v>113</v>
      </c>
      <c r="E112" s="18" t="s">
        <v>35</v>
      </c>
      <c r="F112" s="18" t="n">
        <v>251</v>
      </c>
      <c r="H112" s="18" t="s">
        <v>61</v>
      </c>
      <c r="I112" s="18" t="n">
        <v>81382303</v>
      </c>
      <c r="J112" s="18" t="n">
        <v>81382524</v>
      </c>
      <c r="K112" s="18" t="n">
        <v>221</v>
      </c>
      <c r="M112" s="18" t="str">
        <f aca="false">IF(A112=H112,IF(B112&lt;I112,"D","U"),"Diff chr")</f>
        <v>U</v>
      </c>
      <c r="N112" s="18" t="n">
        <f aca="false">IF(A112=H112,IF(C112&lt;=I112,(I112-C112),(B112-J112)),"Diff chr")</f>
        <v>2307</v>
      </c>
      <c r="O112" s="19"/>
      <c r="P112" s="18" t="n">
        <f aca="false">F112-K112</f>
        <v>30</v>
      </c>
      <c r="Q112" s="19" t="n">
        <v>8.675799086758</v>
      </c>
      <c r="R112" s="19"/>
      <c r="S112" s="18" t="s">
        <v>96</v>
      </c>
      <c r="U112" s="18" t="s">
        <v>38</v>
      </c>
      <c r="W112" s="18" t="s">
        <v>38</v>
      </c>
      <c r="AF112" s="18" t="str">
        <f aca="false">IF(AD112="",IF(AA112="y","Y",""),"")</f>
        <v/>
      </c>
      <c r="AG112" s="18" t="n">
        <v>1</v>
      </c>
    </row>
    <row r="113" s="18" customFormat="true" ht="12.75" hidden="false" customHeight="false" outlineLevel="0" collapsed="false">
      <c r="A113" s="18" t="s">
        <v>61</v>
      </c>
      <c r="B113" s="18" t="n">
        <v>81325313</v>
      </c>
      <c r="C113" s="18" t="n">
        <v>81325422</v>
      </c>
      <c r="D113" s="18" t="s">
        <v>97</v>
      </c>
      <c r="E113" s="18" t="s">
        <v>52</v>
      </c>
      <c r="F113" s="18" t="n">
        <v>110</v>
      </c>
      <c r="H113" s="18" t="s">
        <v>61</v>
      </c>
      <c r="I113" s="18" t="n">
        <v>81323349</v>
      </c>
      <c r="J113" s="18" t="n">
        <v>81323455</v>
      </c>
      <c r="K113" s="18" t="n">
        <v>107</v>
      </c>
      <c r="M113" s="18" t="str">
        <f aca="false">IF(A113=H113,IF(B113&lt;I113,"D","U"),"Diff chr")</f>
        <v>U</v>
      </c>
      <c r="N113" s="18" t="n">
        <f aca="false">IF(A113=H113,IF(C113&lt;=I113,(I113-C113),(B113-J113)),"Diff chr")</f>
        <v>1858</v>
      </c>
      <c r="P113" s="18" t="n">
        <f aca="false">F113-K113</f>
        <v>3</v>
      </c>
      <c r="Q113" s="19" t="n">
        <v>15.8878504672897</v>
      </c>
      <c r="R113" s="19"/>
      <c r="S113" s="18" t="s">
        <v>96</v>
      </c>
      <c r="U113" s="18" t="s">
        <v>37</v>
      </c>
      <c r="W113" s="18" t="s">
        <v>37</v>
      </c>
    </row>
    <row r="114" s="18" customFormat="true" ht="12.75" hidden="false" customHeight="false" outlineLevel="0" collapsed="false">
      <c r="A114" s="18" t="s">
        <v>61</v>
      </c>
      <c r="B114" s="18" t="n">
        <v>78227382</v>
      </c>
      <c r="C114" s="18" t="n">
        <v>78227536</v>
      </c>
      <c r="D114" s="18" t="s">
        <v>198</v>
      </c>
      <c r="E114" s="18" t="s">
        <v>42</v>
      </c>
      <c r="F114" s="18" t="n">
        <v>154</v>
      </c>
      <c r="H114" s="18" t="s">
        <v>61</v>
      </c>
      <c r="I114" s="18" t="n">
        <v>78228228</v>
      </c>
      <c r="J114" s="18" t="n">
        <v>78228363</v>
      </c>
      <c r="K114" s="18" t="n">
        <v>135</v>
      </c>
      <c r="M114" s="18" t="str">
        <f aca="false">IF(A114=H114,IF(B114&lt;I114,"D","U"),"Diff chr")</f>
        <v>D</v>
      </c>
      <c r="N114" s="18" t="n">
        <f aca="false">IF(A114=H114,IF(C114&lt;=I114,(I114-C114),(B114-J114)),"Diff chr")</f>
        <v>692</v>
      </c>
      <c r="O114" s="19"/>
      <c r="P114" s="18" t="n">
        <f aca="false">F114-K114</f>
        <v>19</v>
      </c>
      <c r="Q114" s="19" t="n">
        <v>10.6060606060606</v>
      </c>
      <c r="R114" s="19"/>
      <c r="S114" s="18" t="s">
        <v>96</v>
      </c>
      <c r="U114" s="18" t="s">
        <v>38</v>
      </c>
      <c r="W114" s="18" t="s">
        <v>38</v>
      </c>
      <c r="AF114" s="18" t="str">
        <f aca="false">IF(AD114="",IF(AA114="y","Y",""),"")</f>
        <v/>
      </c>
      <c r="AG114" s="18" t="n">
        <v>1</v>
      </c>
    </row>
    <row r="115" s="18" customFormat="true" ht="12.75" hidden="false" customHeight="false" outlineLevel="0" collapsed="false">
      <c r="A115" s="18" t="s">
        <v>61</v>
      </c>
      <c r="B115" s="18" t="n">
        <v>66771238</v>
      </c>
      <c r="C115" s="18" t="n">
        <v>66771344</v>
      </c>
      <c r="D115" s="18" t="s">
        <v>159</v>
      </c>
      <c r="E115" s="18" t="s">
        <v>58</v>
      </c>
      <c r="F115" s="18" t="n">
        <v>106</v>
      </c>
      <c r="H115" s="18" t="s">
        <v>61</v>
      </c>
      <c r="I115" s="18" t="n">
        <v>66770408</v>
      </c>
      <c r="J115" s="18" t="n">
        <v>66770501</v>
      </c>
      <c r="K115" s="18" t="n">
        <v>93</v>
      </c>
      <c r="M115" s="18" t="str">
        <f aca="false">IF(A115=H115,IF(B115&lt;I115,"D","U"),"Diff chr")</f>
        <v>U</v>
      </c>
      <c r="N115" s="18" t="n">
        <f aca="false">IF(A115=H115,IF(C115&lt;=I115,(I115-C115),(B115-J115)),"Diff chr")</f>
        <v>737</v>
      </c>
      <c r="O115" s="19"/>
      <c r="P115" s="18" t="n">
        <f aca="false">F115-K115</f>
        <v>13</v>
      </c>
      <c r="Q115" s="19" t="n">
        <v>13.0434782608696</v>
      </c>
      <c r="R115" s="19"/>
      <c r="S115" s="18" t="s">
        <v>96</v>
      </c>
      <c r="U115" s="18" t="s">
        <v>38</v>
      </c>
      <c r="W115" s="18" t="s">
        <v>38</v>
      </c>
      <c r="AF115" s="18" t="str">
        <f aca="false">IF(AD115="",IF(AA115="y","Y",""),"")</f>
        <v/>
      </c>
      <c r="AG115" s="18" t="n">
        <v>1</v>
      </c>
    </row>
    <row r="116" s="18" customFormat="true" ht="12.75" hidden="false" customHeight="false" outlineLevel="0" collapsed="false">
      <c r="A116" s="18" t="s">
        <v>61</v>
      </c>
      <c r="B116" s="18" t="n">
        <v>58283351</v>
      </c>
      <c r="C116" s="18" t="n">
        <v>58283452</v>
      </c>
      <c r="D116" s="18" t="s">
        <v>199</v>
      </c>
      <c r="E116" s="18" t="s">
        <v>52</v>
      </c>
      <c r="F116" s="18" t="n">
        <v>102</v>
      </c>
      <c r="H116" s="18" t="s">
        <v>61</v>
      </c>
      <c r="I116" s="18" t="n">
        <v>58282263</v>
      </c>
      <c r="J116" s="18" t="n">
        <v>58282357</v>
      </c>
      <c r="K116" s="18" t="n">
        <v>95</v>
      </c>
      <c r="M116" s="18" t="str">
        <f aca="false">IF(A116=H116,IF(B116&lt;I116,"D","U"),"Diff chr")</f>
        <v>U</v>
      </c>
      <c r="N116" s="18" t="n">
        <f aca="false">IF(A116=H116,IF(C116&lt;=I116,(I116-C116),(B116-J116)),"Diff chr")</f>
        <v>994</v>
      </c>
      <c r="P116" s="18" t="n">
        <f aca="false">F116-K116</f>
        <v>7</v>
      </c>
      <c r="Q116" s="19" t="n">
        <v>5.26315789473685</v>
      </c>
      <c r="R116" s="19"/>
      <c r="S116" s="18" t="s">
        <v>96</v>
      </c>
      <c r="U116" s="18" t="s">
        <v>37</v>
      </c>
      <c r="W116" s="18" t="s">
        <v>37</v>
      </c>
    </row>
    <row r="117" s="18" customFormat="true" ht="12.75" hidden="false" customHeight="false" outlineLevel="0" collapsed="false">
      <c r="A117" s="18" t="s">
        <v>61</v>
      </c>
      <c r="B117" s="18" t="n">
        <v>49094525</v>
      </c>
      <c r="C117" s="18" t="n">
        <v>49094634</v>
      </c>
      <c r="D117" s="18" t="s">
        <v>127</v>
      </c>
      <c r="E117" s="18" t="s">
        <v>35</v>
      </c>
      <c r="F117" s="18" t="n">
        <v>109</v>
      </c>
      <c r="H117" s="18" t="s">
        <v>61</v>
      </c>
      <c r="I117" s="18" t="n">
        <v>49095915</v>
      </c>
      <c r="J117" s="18" t="n">
        <v>49096024</v>
      </c>
      <c r="K117" s="18" t="n">
        <v>109</v>
      </c>
      <c r="M117" s="18" t="str">
        <f aca="false">IF(A117=H117,IF(B117&lt;I117,"D","U"),"Diff chr")</f>
        <v>D</v>
      </c>
      <c r="N117" s="18" t="n">
        <f aca="false">IF(A117=H117,IF(C117&lt;=I117,(I117-C117),(B117-J117)),"Diff chr")</f>
        <v>1281</v>
      </c>
      <c r="O117" s="19"/>
      <c r="P117" s="18" t="n">
        <f aca="false">F117-K117</f>
        <v>0</v>
      </c>
      <c r="Q117" s="19" t="n">
        <v>15.7407407407407</v>
      </c>
      <c r="R117" s="19"/>
      <c r="S117" s="18" t="s">
        <v>96</v>
      </c>
      <c r="U117" s="18" t="s">
        <v>38</v>
      </c>
      <c r="W117" s="18" t="s">
        <v>38</v>
      </c>
      <c r="AF117" s="18" t="str">
        <f aca="false">IF(AD117="",IF(AA117="y","Y",""),"")</f>
        <v/>
      </c>
      <c r="AG117" s="18" t="n">
        <v>1</v>
      </c>
    </row>
    <row r="118" s="18" customFormat="true" ht="12.75" hidden="false" customHeight="false" outlineLevel="0" collapsed="false">
      <c r="A118" s="18" t="s">
        <v>61</v>
      </c>
      <c r="B118" s="18" t="n">
        <v>43501402</v>
      </c>
      <c r="C118" s="18" t="n">
        <v>43501495</v>
      </c>
      <c r="D118" s="18" t="s">
        <v>131</v>
      </c>
      <c r="E118" s="18" t="s">
        <v>58</v>
      </c>
      <c r="F118" s="18" t="n">
        <v>93</v>
      </c>
      <c r="H118" s="18" t="s">
        <v>61</v>
      </c>
      <c r="I118" s="18" t="n">
        <v>43500574</v>
      </c>
      <c r="J118" s="18" t="n">
        <v>43500654</v>
      </c>
      <c r="K118" s="18" t="n">
        <v>80</v>
      </c>
      <c r="M118" s="18" t="str">
        <f aca="false">IF(A118=H118,IF(B118&lt;I118,"D","U"),"Diff chr")</f>
        <v>U</v>
      </c>
      <c r="N118" s="18" t="n">
        <f aca="false">IF(A118=H118,IF(C118&lt;=I118,(I118-C118),(B118-J118)),"Diff chr")</f>
        <v>748</v>
      </c>
      <c r="O118" s="19"/>
      <c r="P118" s="18" t="n">
        <f aca="false">F118-K118</f>
        <v>13</v>
      </c>
      <c r="Q118" s="19" t="n">
        <v>11.5384615384615</v>
      </c>
      <c r="R118" s="19"/>
      <c r="S118" s="18" t="s">
        <v>96</v>
      </c>
      <c r="U118" s="18" t="s">
        <v>38</v>
      </c>
      <c r="W118" s="18" t="s">
        <v>38</v>
      </c>
      <c r="AF118" s="18" t="str">
        <f aca="false">IF(AD118="",IF(AA118="y","Y",""),"")</f>
        <v/>
      </c>
      <c r="AG118" s="18" t="n">
        <v>1</v>
      </c>
    </row>
    <row r="119" s="18" customFormat="true" ht="12.75" hidden="false" customHeight="false" outlineLevel="0" collapsed="false">
      <c r="A119" s="18" t="s">
        <v>61</v>
      </c>
      <c r="B119" s="18" t="n">
        <v>31146425</v>
      </c>
      <c r="C119" s="18" t="n">
        <v>31146519</v>
      </c>
      <c r="D119" s="18" t="s">
        <v>200</v>
      </c>
      <c r="E119" s="18" t="s">
        <v>52</v>
      </c>
      <c r="F119" s="18" t="n">
        <v>94</v>
      </c>
      <c r="H119" s="18" t="s">
        <v>61</v>
      </c>
      <c r="I119" s="18" t="n">
        <v>31147522</v>
      </c>
      <c r="J119" s="18" t="n">
        <v>31147612</v>
      </c>
      <c r="K119" s="18" t="n">
        <v>90</v>
      </c>
      <c r="M119" s="18" t="str">
        <f aca="false">IF(A119=H119,IF(B119&lt;I119,"D","U"),"Diff chr")</f>
        <v>D</v>
      </c>
      <c r="N119" s="18" t="n">
        <f aca="false">IF(A119=H119,IF(C119&lt;=I119,(I119-C119),(B119-J119)),"Diff chr")</f>
        <v>1003</v>
      </c>
      <c r="O119" s="19"/>
      <c r="P119" s="18" t="n">
        <f aca="false">F119-K119</f>
        <v>4</v>
      </c>
      <c r="Q119" s="19" t="n">
        <v>6.89655172413793</v>
      </c>
      <c r="R119" s="19"/>
      <c r="S119" s="18" t="s">
        <v>96</v>
      </c>
      <c r="U119" s="18" t="s">
        <v>38</v>
      </c>
      <c r="W119" s="18" t="s">
        <v>38</v>
      </c>
      <c r="AF119" s="18" t="str">
        <f aca="false">IF(AD119="",IF(AA119="y","Y",""),"")</f>
        <v/>
      </c>
      <c r="AG119" s="18" t="n">
        <v>1</v>
      </c>
    </row>
    <row r="120" s="18" customFormat="true" ht="12.75" hidden="false" customHeight="false" outlineLevel="0" collapsed="false">
      <c r="A120" s="18" t="s">
        <v>61</v>
      </c>
      <c r="B120" s="18" t="n">
        <v>30114274</v>
      </c>
      <c r="C120" s="18" t="n">
        <v>30114329</v>
      </c>
      <c r="D120" s="18" t="s">
        <v>127</v>
      </c>
      <c r="E120" s="18" t="s">
        <v>35</v>
      </c>
      <c r="F120" s="18" t="n">
        <v>55</v>
      </c>
      <c r="H120" s="18" t="s">
        <v>61</v>
      </c>
      <c r="I120" s="18" t="n">
        <v>30115224</v>
      </c>
      <c r="J120" s="18" t="n">
        <v>30115274</v>
      </c>
      <c r="K120" s="18" t="n">
        <v>50</v>
      </c>
      <c r="M120" s="18" t="str">
        <f aca="false">IF(A120=H120,IF(B120&lt;I120,"D","U"),"Diff chr")</f>
        <v>D</v>
      </c>
      <c r="N120" s="18" t="n">
        <f aca="false">IF(A120=H120,IF(C120&lt;=I120,(I120-C120),(B120-J120)),"Diff chr")</f>
        <v>895</v>
      </c>
      <c r="O120" s="19"/>
      <c r="P120" s="18" t="n">
        <f aca="false">F120-K120</f>
        <v>5</v>
      </c>
      <c r="Q120" s="19" t="n">
        <v>12</v>
      </c>
      <c r="R120" s="19"/>
      <c r="S120" s="18" t="s">
        <v>96</v>
      </c>
      <c r="U120" s="18" t="s">
        <v>46</v>
      </c>
      <c r="V120" s="18" t="s">
        <v>201</v>
      </c>
      <c r="W120" s="18" t="s">
        <v>46</v>
      </c>
      <c r="X120" s="18" t="s">
        <v>201</v>
      </c>
      <c r="AF120" s="18" t="str">
        <f aca="false">IF(AD120="",IF(AA120="y","Y",""),"")</f>
        <v/>
      </c>
      <c r="AG120" s="18" t="n">
        <v>1</v>
      </c>
    </row>
    <row r="121" s="18" customFormat="true" ht="12.75" hidden="false" customHeight="false" outlineLevel="0" collapsed="false">
      <c r="A121" s="18" t="s">
        <v>61</v>
      </c>
      <c r="B121" s="18" t="n">
        <v>29806377</v>
      </c>
      <c r="C121" s="18" t="n">
        <v>29806484</v>
      </c>
      <c r="D121" s="18" t="s">
        <v>105</v>
      </c>
      <c r="E121" s="18" t="s">
        <v>52</v>
      </c>
      <c r="F121" s="18" t="n">
        <v>107</v>
      </c>
      <c r="H121" s="18" t="s">
        <v>61</v>
      </c>
      <c r="I121" s="18" t="n">
        <v>29804218</v>
      </c>
      <c r="J121" s="18" t="n">
        <v>29804305</v>
      </c>
      <c r="K121" s="18" t="n">
        <v>87</v>
      </c>
      <c r="M121" s="18" t="str">
        <f aca="false">IF(A121=H121,IF(B121&lt;I121,"D","U"),"Diff chr")</f>
        <v>U</v>
      </c>
      <c r="N121" s="18" t="n">
        <f aca="false">IF(A121=H121,IF(C121&lt;=I121,(I121-C121),(B121-J121)),"Diff chr")</f>
        <v>2072</v>
      </c>
      <c r="O121" s="19"/>
      <c r="P121" s="18" t="n">
        <f aca="false">F121-K121</f>
        <v>20</v>
      </c>
      <c r="Q121" s="19" t="n">
        <v>10.3448275862069</v>
      </c>
      <c r="R121" s="19"/>
      <c r="S121" s="18" t="s">
        <v>96</v>
      </c>
      <c r="U121" s="18" t="s">
        <v>38</v>
      </c>
      <c r="W121" s="18" t="s">
        <v>38</v>
      </c>
      <c r="AF121" s="18" t="str">
        <f aca="false">IF(AD121="",IF(AA121="y","Y",""),"")</f>
        <v/>
      </c>
      <c r="AG121" s="18" t="n">
        <v>1</v>
      </c>
    </row>
    <row r="122" s="18" customFormat="true" ht="12.75" hidden="false" customHeight="false" outlineLevel="0" collapsed="false">
      <c r="A122" s="18" t="s">
        <v>61</v>
      </c>
      <c r="B122" s="18" t="n">
        <v>26385937</v>
      </c>
      <c r="C122" s="18" t="n">
        <v>26386020</v>
      </c>
      <c r="D122" s="18" t="s">
        <v>202</v>
      </c>
      <c r="E122" s="18" t="s">
        <v>58</v>
      </c>
      <c r="F122" s="18" t="n">
        <v>83</v>
      </c>
      <c r="H122" s="18" t="s">
        <v>61</v>
      </c>
      <c r="I122" s="18" t="n">
        <v>26385356</v>
      </c>
      <c r="J122" s="18" t="n">
        <v>26385431</v>
      </c>
      <c r="K122" s="18" t="n">
        <v>75</v>
      </c>
      <c r="M122" s="18" t="str">
        <f aca="false">IF(A122=H122,IF(B122&lt;I122,"D","U"),"Diff chr")</f>
        <v>U</v>
      </c>
      <c r="N122" s="18" t="n">
        <f aca="false">IF(A122=H122,IF(C122&lt;=I122,(I122-C122),(B122-J122)),"Diff chr")</f>
        <v>506</v>
      </c>
      <c r="O122" s="19"/>
      <c r="P122" s="18" t="n">
        <f aca="false">F122-K122</f>
        <v>8</v>
      </c>
      <c r="Q122" s="19" t="n">
        <v>10.6666666666667</v>
      </c>
      <c r="R122" s="19"/>
      <c r="S122" s="18" t="s">
        <v>96</v>
      </c>
      <c r="U122" s="18" t="s">
        <v>38</v>
      </c>
      <c r="W122" s="18" t="s">
        <v>38</v>
      </c>
      <c r="AF122" s="18" t="str">
        <f aca="false">IF(AD122="",IF(AA122="y","Y",""),"")</f>
        <v/>
      </c>
      <c r="AG122" s="18" t="n">
        <v>1</v>
      </c>
    </row>
    <row r="123" s="18" customFormat="true" ht="12.75" hidden="false" customHeight="false" outlineLevel="0" collapsed="false">
      <c r="A123" s="18" t="s">
        <v>203</v>
      </c>
      <c r="B123" s="18" t="n">
        <v>98157320</v>
      </c>
      <c r="C123" s="18" t="n">
        <v>98157527</v>
      </c>
      <c r="D123" s="18" t="s">
        <v>155</v>
      </c>
      <c r="E123" s="18" t="s">
        <v>42</v>
      </c>
      <c r="F123" s="18" t="n">
        <v>207</v>
      </c>
      <c r="H123" s="18" t="s">
        <v>203</v>
      </c>
      <c r="I123" s="18" t="n">
        <v>98153837</v>
      </c>
      <c r="J123" s="18" t="n">
        <v>98153990</v>
      </c>
      <c r="K123" s="18" t="n">
        <v>153</v>
      </c>
      <c r="M123" s="18" t="str">
        <f aca="false">IF(A123=H123,IF(B123&lt;I123,"D","U"),"Diff chr")</f>
        <v>U</v>
      </c>
      <c r="N123" s="18" t="n">
        <f aca="false">IF(A123=H123,IF(C123&lt;=I123,(I123-C123),(B123-J123)),"Diff chr")</f>
        <v>3330</v>
      </c>
      <c r="O123" s="19"/>
      <c r="P123" s="18" t="n">
        <f aca="false">F123-K123</f>
        <v>54</v>
      </c>
      <c r="Q123" s="19" t="n">
        <v>7.18954248366013</v>
      </c>
      <c r="R123" s="19"/>
      <c r="S123" s="18" t="s">
        <v>96</v>
      </c>
      <c r="U123" s="18" t="s">
        <v>38</v>
      </c>
      <c r="W123" s="18" t="s">
        <v>38</v>
      </c>
      <c r="AF123" s="18" t="str">
        <f aca="false">IF(AD123="",IF(AA123="y","Y",""),"")</f>
        <v/>
      </c>
      <c r="AG123" s="18" t="n">
        <v>2</v>
      </c>
      <c r="AH123" s="18" t="s">
        <v>204</v>
      </c>
      <c r="AI123" s="18" t="n">
        <v>366</v>
      </c>
    </row>
    <row r="124" s="18" customFormat="true" ht="12.75" hidden="false" customHeight="false" outlineLevel="0" collapsed="false">
      <c r="A124" s="18" t="s">
        <v>203</v>
      </c>
      <c r="B124" s="18" t="n">
        <v>95331025</v>
      </c>
      <c r="C124" s="18" t="n">
        <v>95331084</v>
      </c>
      <c r="D124" s="18" t="s">
        <v>205</v>
      </c>
      <c r="E124" s="18" t="s">
        <v>58</v>
      </c>
      <c r="F124" s="18" t="n">
        <v>59</v>
      </c>
      <c r="H124" s="18" t="s">
        <v>203</v>
      </c>
      <c r="I124" s="18" t="n">
        <v>95331528</v>
      </c>
      <c r="J124" s="18" t="n">
        <v>95331580</v>
      </c>
      <c r="K124" s="18" t="n">
        <v>52</v>
      </c>
      <c r="M124" s="18" t="str">
        <f aca="false">IF(A124=H124,IF(B124&lt;I124,"D","U"),"Diff chr")</f>
        <v>D</v>
      </c>
      <c r="N124" s="18" t="n">
        <f aca="false">IF(A124=H124,IF(C124&lt;=I124,(I124-C124),(B124-J124)),"Diff chr")</f>
        <v>444</v>
      </c>
      <c r="O124" s="19"/>
      <c r="P124" s="18" t="n">
        <f aca="false">F124-K124</f>
        <v>7</v>
      </c>
      <c r="Q124" s="19" t="n">
        <v>17.3076923076923</v>
      </c>
      <c r="R124" s="19"/>
      <c r="S124" s="18" t="s">
        <v>96</v>
      </c>
      <c r="U124" s="18" t="s">
        <v>38</v>
      </c>
      <c r="W124" s="18" t="s">
        <v>38</v>
      </c>
      <c r="AF124" s="18" t="str">
        <f aca="false">IF(AD124="",IF(AA124="y","Y",""),"")</f>
        <v/>
      </c>
      <c r="AG124" s="18" t="n">
        <v>1</v>
      </c>
    </row>
    <row r="125" s="18" customFormat="true" ht="12.75" hidden="false" customHeight="false" outlineLevel="0" collapsed="false">
      <c r="A125" s="18" t="s">
        <v>203</v>
      </c>
      <c r="B125" s="18" t="n">
        <v>90125769</v>
      </c>
      <c r="C125" s="18" t="n">
        <v>90125967</v>
      </c>
      <c r="D125" s="18" t="s">
        <v>206</v>
      </c>
      <c r="E125" s="18" t="s">
        <v>52</v>
      </c>
      <c r="F125" s="18" t="n">
        <v>199</v>
      </c>
      <c r="H125" s="18" t="s">
        <v>203</v>
      </c>
      <c r="I125" s="18" t="n">
        <v>90126759</v>
      </c>
      <c r="J125" s="18" t="n">
        <v>90126909</v>
      </c>
      <c r="K125" s="18" t="n">
        <v>151</v>
      </c>
      <c r="M125" s="18" t="str">
        <f aca="false">IF(A125=H125,IF(B125&lt;I125,"D","U"),"Diff chr")</f>
        <v>D</v>
      </c>
      <c r="N125" s="18" t="n">
        <f aca="false">IF(A125=H125,IF(C125&lt;=I125,(I125-C125),(B125-J125)),"Diff chr")</f>
        <v>792</v>
      </c>
      <c r="P125" s="18" t="n">
        <f aca="false">F125-K125</f>
        <v>48</v>
      </c>
      <c r="Q125" s="19" t="n">
        <v>13.2450331125828</v>
      </c>
      <c r="R125" s="19"/>
      <c r="S125" s="18" t="s">
        <v>96</v>
      </c>
      <c r="U125" s="18" t="s">
        <v>46</v>
      </c>
      <c r="V125" s="18" t="s">
        <v>207</v>
      </c>
      <c r="W125" s="18" t="s">
        <v>46</v>
      </c>
      <c r="X125" s="18" t="s">
        <v>207</v>
      </c>
    </row>
    <row r="126" s="18" customFormat="true" ht="12.75" hidden="false" customHeight="false" outlineLevel="0" collapsed="false">
      <c r="A126" s="18" t="s">
        <v>203</v>
      </c>
      <c r="B126" s="18" t="n">
        <v>87791686</v>
      </c>
      <c r="C126" s="18" t="n">
        <v>87791849</v>
      </c>
      <c r="D126" s="18" t="s">
        <v>127</v>
      </c>
      <c r="E126" s="18" t="s">
        <v>35</v>
      </c>
      <c r="F126" s="18" t="n">
        <v>163</v>
      </c>
      <c r="H126" s="18" t="s">
        <v>203</v>
      </c>
      <c r="I126" s="18" t="n">
        <v>87790264</v>
      </c>
      <c r="J126" s="18" t="n">
        <v>87790374</v>
      </c>
      <c r="K126" s="18" t="n">
        <v>110</v>
      </c>
      <c r="M126" s="18" t="str">
        <f aca="false">IF(A126=H126,IF(B126&lt;I126,"D","U"),"Diff chr")</f>
        <v>U</v>
      </c>
      <c r="N126" s="18" t="n">
        <f aca="false">IF(A126=H126,IF(C126&lt;=I126,(I126-C126),(B126-J126)),"Diff chr")</f>
        <v>1312</v>
      </c>
      <c r="O126" s="19"/>
      <c r="P126" s="18" t="n">
        <f aca="false">F126-K126</f>
        <v>53</v>
      </c>
      <c r="Q126" s="19" t="n">
        <v>10</v>
      </c>
      <c r="R126" s="19"/>
      <c r="S126" s="18" t="s">
        <v>96</v>
      </c>
      <c r="U126" s="18" t="s">
        <v>46</v>
      </c>
      <c r="V126" s="18" t="s">
        <v>208</v>
      </c>
      <c r="W126" s="18" t="s">
        <v>46</v>
      </c>
      <c r="X126" s="18" t="s">
        <v>208</v>
      </c>
      <c r="AF126" s="18" t="str">
        <f aca="false">IF(AD126="",IF(AA126="y","Y",""),"")</f>
        <v/>
      </c>
      <c r="AG126" s="18" t="n">
        <v>2</v>
      </c>
      <c r="AH126" s="18" t="s">
        <v>209</v>
      </c>
      <c r="AI126" s="18" t="s">
        <v>64</v>
      </c>
    </row>
    <row r="127" s="18" customFormat="true" ht="12.75" hidden="false" customHeight="false" outlineLevel="0" collapsed="false">
      <c r="A127" s="18" t="s">
        <v>203</v>
      </c>
      <c r="B127" s="18" t="n">
        <v>68990107</v>
      </c>
      <c r="C127" s="18" t="n">
        <v>68990295</v>
      </c>
      <c r="D127" s="18" t="s">
        <v>210</v>
      </c>
      <c r="E127" s="18" t="s">
        <v>42</v>
      </c>
      <c r="F127" s="18" t="n">
        <v>188</v>
      </c>
      <c r="H127" s="18" t="s">
        <v>203</v>
      </c>
      <c r="I127" s="18" t="n">
        <v>68989153</v>
      </c>
      <c r="J127" s="18" t="n">
        <v>68989300</v>
      </c>
      <c r="K127" s="18" t="n">
        <v>147</v>
      </c>
      <c r="M127" s="18" t="str">
        <f aca="false">IF(A127=H127,IF(B127&lt;I127,"D","U"),"Diff chr")</f>
        <v>U</v>
      </c>
      <c r="N127" s="18" t="n">
        <f aca="false">IF(A127=H127,IF(C127&lt;=I127,(I127-C127),(B127-J127)),"Diff chr")</f>
        <v>807</v>
      </c>
      <c r="O127" s="19"/>
      <c r="P127" s="18" t="n">
        <f aca="false">F127-K127</f>
        <v>41</v>
      </c>
      <c r="Q127" s="19" t="n">
        <v>4.08163265306123</v>
      </c>
      <c r="R127" s="19"/>
      <c r="S127" s="18" t="s">
        <v>96</v>
      </c>
      <c r="U127" s="18" t="s">
        <v>46</v>
      </c>
      <c r="V127" s="18" t="s">
        <v>211</v>
      </c>
      <c r="W127" s="18" t="s">
        <v>46</v>
      </c>
      <c r="X127" s="18" t="s">
        <v>211</v>
      </c>
      <c r="AF127" s="18" t="str">
        <f aca="false">IF(AD127="",IF(AA127="y","Y",""),"")</f>
        <v/>
      </c>
      <c r="AG127" s="18" t="n">
        <v>1</v>
      </c>
    </row>
    <row r="128" s="18" customFormat="true" ht="12.75" hidden="false" customHeight="false" outlineLevel="0" collapsed="false">
      <c r="A128" s="18" t="s">
        <v>203</v>
      </c>
      <c r="B128" s="18" t="n">
        <v>64470400</v>
      </c>
      <c r="C128" s="18" t="n">
        <v>64470487</v>
      </c>
      <c r="D128" s="18" t="s">
        <v>113</v>
      </c>
      <c r="E128" s="18" t="s">
        <v>35</v>
      </c>
      <c r="F128" s="18" t="n">
        <v>87</v>
      </c>
      <c r="H128" s="18" t="s">
        <v>203</v>
      </c>
      <c r="I128" s="18" t="n">
        <v>64472098</v>
      </c>
      <c r="J128" s="18" t="n">
        <v>64472182</v>
      </c>
      <c r="K128" s="18" t="n">
        <v>84</v>
      </c>
      <c r="M128" s="18" t="str">
        <f aca="false">IF(A128=H128,IF(B128&lt;I128,"D","U"),"Diff chr")</f>
        <v>D</v>
      </c>
      <c r="N128" s="18" t="n">
        <f aca="false">IF(A128=H128,IF(C128&lt;=I128,(I128-C128),(B128-J128)),"Diff chr")</f>
        <v>1611</v>
      </c>
      <c r="O128" s="19"/>
      <c r="P128" s="18" t="n">
        <f aca="false">F128-K128</f>
        <v>3</v>
      </c>
      <c r="Q128" s="19" t="n">
        <v>10.7142857142857</v>
      </c>
      <c r="R128" s="19"/>
      <c r="S128" s="18" t="s">
        <v>96</v>
      </c>
      <c r="U128" s="18" t="s">
        <v>102</v>
      </c>
      <c r="V128" s="18" t="s">
        <v>212</v>
      </c>
      <c r="W128" s="18" t="s">
        <v>38</v>
      </c>
      <c r="AF128" s="18" t="str">
        <f aca="false">IF(AD128="",IF(AA128="y","Y",""),"")</f>
        <v/>
      </c>
      <c r="AG128" s="18" t="n">
        <v>1</v>
      </c>
    </row>
    <row r="129" s="18" customFormat="true" ht="12.75" hidden="false" customHeight="false" outlineLevel="0" collapsed="false">
      <c r="A129" s="18" t="s">
        <v>203</v>
      </c>
      <c r="B129" s="18" t="n">
        <v>48986065</v>
      </c>
      <c r="C129" s="18" t="n">
        <v>48986214</v>
      </c>
      <c r="D129" s="18" t="s">
        <v>213</v>
      </c>
      <c r="E129" s="18" t="s">
        <v>58</v>
      </c>
      <c r="F129" s="18" t="n">
        <v>149</v>
      </c>
      <c r="H129" s="18" t="s">
        <v>203</v>
      </c>
      <c r="I129" s="18" t="n">
        <v>48987961</v>
      </c>
      <c r="J129" s="18" t="n">
        <v>48988108</v>
      </c>
      <c r="K129" s="18" t="n">
        <v>147</v>
      </c>
      <c r="M129" s="18" t="str">
        <f aca="false">IF(A129=H129,IF(B129&lt;I129,"D","U"),"Diff chr")</f>
        <v>D</v>
      </c>
      <c r="N129" s="18" t="n">
        <f aca="false">IF(A129=H129,IF(C129&lt;=I129,(I129-C129),(B129-J129)),"Diff chr")</f>
        <v>1747</v>
      </c>
      <c r="O129" s="19"/>
      <c r="P129" s="18" t="n">
        <f aca="false">F129-K129</f>
        <v>2</v>
      </c>
      <c r="Q129" s="19" t="n">
        <v>10.8843537414966</v>
      </c>
      <c r="R129" s="19"/>
      <c r="S129" s="18" t="s">
        <v>96</v>
      </c>
      <c r="U129" s="18" t="s">
        <v>38</v>
      </c>
      <c r="W129" s="18" t="s">
        <v>38</v>
      </c>
      <c r="AF129" s="18" t="str">
        <f aca="false">IF(AD129="",IF(AA129="y","Y",""),"")</f>
        <v/>
      </c>
      <c r="AG129" s="18" t="n">
        <v>1</v>
      </c>
    </row>
    <row r="130" s="18" customFormat="true" ht="12.75" hidden="false" customHeight="false" outlineLevel="0" collapsed="false">
      <c r="A130" s="18" t="s">
        <v>203</v>
      </c>
      <c r="B130" s="18" t="n">
        <v>25720924</v>
      </c>
      <c r="C130" s="18" t="n">
        <v>25721100</v>
      </c>
      <c r="D130" s="18" t="s">
        <v>138</v>
      </c>
      <c r="E130" s="18" t="s">
        <v>35</v>
      </c>
      <c r="F130" s="18" t="n">
        <v>176</v>
      </c>
      <c r="H130" s="18" t="s">
        <v>203</v>
      </c>
      <c r="I130" s="18" t="n">
        <v>25720225</v>
      </c>
      <c r="J130" s="18" t="n">
        <v>25720366</v>
      </c>
      <c r="K130" s="18" t="n">
        <v>141</v>
      </c>
      <c r="M130" s="18" t="str">
        <f aca="false">IF(A130=H130,IF(B130&lt;I130,"D","U"),"Diff chr")</f>
        <v>U</v>
      </c>
      <c r="N130" s="18" t="n">
        <f aca="false">IF(A130=H130,IF(C130&lt;=I130,(I130-C130),(B130-J130)),"Diff chr")</f>
        <v>558</v>
      </c>
      <c r="O130" s="19"/>
      <c r="P130" s="18" t="n">
        <f aca="false">F130-K130</f>
        <v>35</v>
      </c>
      <c r="Q130" s="19" t="n">
        <v>15</v>
      </c>
      <c r="R130" s="19"/>
      <c r="S130" s="18" t="s">
        <v>96</v>
      </c>
      <c r="U130" s="18" t="s">
        <v>38</v>
      </c>
      <c r="W130" s="18" t="s">
        <v>38</v>
      </c>
      <c r="AF130" s="18" t="str">
        <f aca="false">IF(AD130="",IF(AA130="y","Y",""),"")</f>
        <v/>
      </c>
      <c r="AG130" s="18" t="n">
        <v>1</v>
      </c>
    </row>
    <row r="131" s="18" customFormat="true" ht="12.75" hidden="false" customHeight="false" outlineLevel="0" collapsed="false">
      <c r="A131" s="18" t="s">
        <v>203</v>
      </c>
      <c r="B131" s="18" t="n">
        <v>20692167</v>
      </c>
      <c r="C131" s="18" t="n">
        <v>20692416</v>
      </c>
      <c r="D131" s="18" t="s">
        <v>127</v>
      </c>
      <c r="E131" s="18" t="s">
        <v>35</v>
      </c>
      <c r="F131" s="18" t="n">
        <v>249</v>
      </c>
      <c r="H131" s="18" t="s">
        <v>203</v>
      </c>
      <c r="I131" s="18" t="n">
        <v>20693971</v>
      </c>
      <c r="J131" s="18" t="n">
        <v>20694214</v>
      </c>
      <c r="K131" s="18" t="n">
        <v>243</v>
      </c>
      <c r="M131" s="18" t="str">
        <f aca="false">IF(A131=H131,IF(B131&lt;I131,"D","U"),"Diff chr")</f>
        <v>D</v>
      </c>
      <c r="N131" s="18" t="n">
        <f aca="false">IF(A131=H131,IF(C131&lt;=I131,(I131-C131),(B131-J131)),"Diff chr")</f>
        <v>1555</v>
      </c>
      <c r="O131" s="19"/>
      <c r="P131" s="18" t="n">
        <f aca="false">F131-K131</f>
        <v>6</v>
      </c>
      <c r="Q131" s="19" t="n">
        <v>4.93827160493827</v>
      </c>
      <c r="R131" s="19"/>
      <c r="S131" s="18" t="s">
        <v>96</v>
      </c>
      <c r="U131" s="18" t="s">
        <v>38</v>
      </c>
      <c r="W131" s="18" t="s">
        <v>214</v>
      </c>
      <c r="X131" s="18" t="s">
        <v>215</v>
      </c>
      <c r="AF131" s="18" t="str">
        <f aca="false">IF(AD131="",IF(AA131="y","Y",""),"")</f>
        <v/>
      </c>
      <c r="AG131" s="18" t="n">
        <v>1</v>
      </c>
    </row>
    <row r="132" s="18" customFormat="true" ht="12.75" hidden="false" customHeight="false" outlineLevel="0" collapsed="false">
      <c r="A132" s="18" t="s">
        <v>65</v>
      </c>
      <c r="B132" s="18" t="n">
        <v>99728543</v>
      </c>
      <c r="C132" s="18" t="n">
        <v>99728694</v>
      </c>
      <c r="D132" s="18" t="s">
        <v>130</v>
      </c>
      <c r="E132" s="18" t="s">
        <v>35</v>
      </c>
      <c r="F132" s="18" t="n">
        <v>151</v>
      </c>
      <c r="H132" s="18" t="s">
        <v>65</v>
      </c>
      <c r="I132" s="18" t="n">
        <v>99726864</v>
      </c>
      <c r="J132" s="18" t="n">
        <v>99727011</v>
      </c>
      <c r="K132" s="18" t="n">
        <v>147</v>
      </c>
      <c r="M132" s="18" t="str">
        <f aca="false">IF(A132=H132,IF(B132&lt;I132,"D","U"),"Diff chr")</f>
        <v>U</v>
      </c>
      <c r="N132" s="18" t="n">
        <f aca="false">IF(A132=H132,IF(C132&lt;=I132,(I132-C132),(B132-J132)),"Diff chr")</f>
        <v>1532</v>
      </c>
      <c r="O132" s="19"/>
      <c r="P132" s="18" t="n">
        <f aca="false">F132-K132</f>
        <v>4</v>
      </c>
      <c r="Q132" s="19" t="n">
        <v>8.84353741496599</v>
      </c>
      <c r="R132" s="19"/>
      <c r="S132" s="18" t="s">
        <v>96</v>
      </c>
      <c r="U132" s="18" t="s">
        <v>46</v>
      </c>
      <c r="V132" s="18" t="s">
        <v>216</v>
      </c>
      <c r="W132" s="18" t="s">
        <v>46</v>
      </c>
      <c r="X132" s="18" t="s">
        <v>216</v>
      </c>
      <c r="AF132" s="18" t="str">
        <f aca="false">IF(AD132="",IF(AA132="y","Y",""),"")</f>
        <v/>
      </c>
      <c r="AG132" s="18" t="n">
        <v>1</v>
      </c>
    </row>
    <row r="133" s="18" customFormat="true" ht="12.75" hidden="false" customHeight="false" outlineLevel="0" collapsed="false">
      <c r="A133" s="18" t="s">
        <v>65</v>
      </c>
      <c r="B133" s="18" t="n">
        <v>88443162</v>
      </c>
      <c r="C133" s="18" t="n">
        <v>88443252</v>
      </c>
      <c r="D133" s="18" t="s">
        <v>51</v>
      </c>
      <c r="E133" s="18" t="s">
        <v>52</v>
      </c>
      <c r="F133" s="18" t="n">
        <v>91</v>
      </c>
      <c r="H133" s="18" t="s">
        <v>65</v>
      </c>
      <c r="I133" s="18" t="n">
        <v>88442102</v>
      </c>
      <c r="J133" s="18" t="n">
        <v>88442171</v>
      </c>
      <c r="K133" s="18" t="n">
        <v>70</v>
      </c>
      <c r="M133" s="18" t="str">
        <f aca="false">IF(A133=H133,IF(B133&lt;I133,"D","U"),"Diff chr")</f>
        <v>U</v>
      </c>
      <c r="N133" s="18" t="n">
        <f aca="false">IF(A133=H133,IF(C133&lt;=I133,(I133-C133),(B133-J133)),"Diff chr")</f>
        <v>991</v>
      </c>
      <c r="P133" s="18" t="n">
        <f aca="false">F133-K133</f>
        <v>21</v>
      </c>
      <c r="Q133" s="19" t="n">
        <v>11.4285714285714</v>
      </c>
      <c r="R133" s="19"/>
      <c r="S133" s="18" t="s">
        <v>96</v>
      </c>
      <c r="U133" s="18" t="s">
        <v>46</v>
      </c>
      <c r="V133" s="18" t="s">
        <v>217</v>
      </c>
      <c r="W133" s="18" t="s">
        <v>46</v>
      </c>
      <c r="X133" s="18" t="s">
        <v>217</v>
      </c>
    </row>
    <row r="134" s="18" customFormat="true" ht="12.75" hidden="false" customHeight="false" outlineLevel="0" collapsed="false">
      <c r="A134" s="18" t="s">
        <v>65</v>
      </c>
      <c r="B134" s="18" t="n">
        <v>84395813</v>
      </c>
      <c r="C134" s="18" t="n">
        <v>84396284</v>
      </c>
      <c r="D134" s="18" t="s">
        <v>131</v>
      </c>
      <c r="E134" s="18" t="s">
        <v>58</v>
      </c>
      <c r="F134" s="18" t="n">
        <v>471</v>
      </c>
      <c r="H134" s="18" t="s">
        <v>65</v>
      </c>
      <c r="I134" s="18" t="n">
        <v>84398865</v>
      </c>
      <c r="J134" s="18" t="n">
        <v>84399309</v>
      </c>
      <c r="K134" s="18" t="n">
        <v>444</v>
      </c>
      <c r="M134" s="18" t="str">
        <f aca="false">IF(A134=H134,IF(B134&lt;I134,"D","U"),"Diff chr")</f>
        <v>D</v>
      </c>
      <c r="N134" s="18" t="n">
        <f aca="false">IF(A134=H134,IF(C134&lt;=I134,(I134-C134),(B134-J134)),"Diff chr")</f>
        <v>2581</v>
      </c>
      <c r="O134" s="19"/>
      <c r="P134" s="18" t="n">
        <f aca="false">F134-K134</f>
        <v>27</v>
      </c>
      <c r="Q134" s="19" t="n">
        <v>6.56108597285068</v>
      </c>
      <c r="R134" s="19"/>
      <c r="S134" s="18" t="s">
        <v>96</v>
      </c>
      <c r="U134" s="18" t="s">
        <v>38</v>
      </c>
      <c r="W134" s="18" t="s">
        <v>38</v>
      </c>
      <c r="AF134" s="18" t="str">
        <f aca="false">IF(AD134="",IF(AA134="y","Y",""),"")</f>
        <v/>
      </c>
      <c r="AG134" s="18" t="n">
        <v>1</v>
      </c>
    </row>
    <row r="135" s="18" customFormat="true" ht="12.75" hidden="false" customHeight="false" outlineLevel="0" collapsed="false">
      <c r="A135" s="18" t="s">
        <v>65</v>
      </c>
      <c r="B135" s="18" t="n">
        <v>81614304</v>
      </c>
      <c r="C135" s="18" t="n">
        <v>81614519</v>
      </c>
      <c r="D135" s="18" t="s">
        <v>176</v>
      </c>
      <c r="E135" s="18" t="s">
        <v>42</v>
      </c>
      <c r="F135" s="18" t="n">
        <v>215</v>
      </c>
      <c r="H135" s="18" t="s">
        <v>65</v>
      </c>
      <c r="I135" s="18" t="n">
        <v>81612508</v>
      </c>
      <c r="J135" s="18" t="n">
        <v>81612667</v>
      </c>
      <c r="K135" s="18" t="n">
        <v>159</v>
      </c>
      <c r="M135" s="18" t="str">
        <f aca="false">IF(A135=H135,IF(B135&lt;I135,"D","U"),"Diff chr")</f>
        <v>U</v>
      </c>
      <c r="N135" s="18" t="n">
        <f aca="false">IF(A135=H135,IF(C135&lt;=I135,(I135-C135),(B135-J135)),"Diff chr")</f>
        <v>1637</v>
      </c>
      <c r="O135" s="19"/>
      <c r="P135" s="18" t="n">
        <f aca="false">F135-K135</f>
        <v>56</v>
      </c>
      <c r="Q135" s="19" t="n">
        <v>8.33333333333334</v>
      </c>
      <c r="R135" s="19"/>
      <c r="S135" s="18" t="s">
        <v>96</v>
      </c>
      <c r="U135" s="18" t="s">
        <v>46</v>
      </c>
      <c r="V135" s="18" t="s">
        <v>218</v>
      </c>
      <c r="W135" s="18" t="s">
        <v>46</v>
      </c>
      <c r="X135" s="18" t="s">
        <v>218</v>
      </c>
      <c r="AF135" s="18" t="str">
        <f aca="false">IF(AD135="",IF(AA135="y","Y",""),"")</f>
        <v/>
      </c>
      <c r="AG135" s="18" t="n">
        <v>2</v>
      </c>
      <c r="AH135" s="18" t="s">
        <v>219</v>
      </c>
      <c r="AI135" s="18" t="s">
        <v>64</v>
      </c>
    </row>
    <row r="136" s="18" customFormat="true" ht="12.75" hidden="false" customHeight="false" outlineLevel="0" collapsed="false">
      <c r="A136" s="18" t="s">
        <v>65</v>
      </c>
      <c r="B136" s="18" t="n">
        <v>81390732</v>
      </c>
      <c r="C136" s="18" t="n">
        <v>81390801</v>
      </c>
      <c r="D136" s="18" t="s">
        <v>220</v>
      </c>
      <c r="E136" s="18" t="s">
        <v>35</v>
      </c>
      <c r="F136" s="18" t="n">
        <v>69</v>
      </c>
      <c r="H136" s="18" t="s">
        <v>65</v>
      </c>
      <c r="I136" s="18" t="n">
        <v>81392591</v>
      </c>
      <c r="J136" s="18" t="n">
        <v>81392650</v>
      </c>
      <c r="K136" s="18" t="n">
        <v>59</v>
      </c>
      <c r="M136" s="18" t="str">
        <f aca="false">IF(A136=H136,IF(B136&lt;I136,"D","U"),"Diff chr")</f>
        <v>D</v>
      </c>
      <c r="N136" s="18" t="n">
        <f aca="false">IF(A136=H136,IF(C136&lt;=I136,(I136-C136),(B136-J136)),"Diff chr")</f>
        <v>1790</v>
      </c>
      <c r="O136" s="19"/>
      <c r="P136" s="18" t="n">
        <f aca="false">F136-K136</f>
        <v>10</v>
      </c>
      <c r="Q136" s="19" t="n">
        <v>8.47457627118644</v>
      </c>
      <c r="R136" s="19"/>
      <c r="S136" s="18" t="s">
        <v>96</v>
      </c>
      <c r="U136" s="18" t="s">
        <v>46</v>
      </c>
      <c r="V136" s="18" t="s">
        <v>221</v>
      </c>
      <c r="W136" s="18" t="s">
        <v>46</v>
      </c>
      <c r="X136" s="18" t="s">
        <v>221</v>
      </c>
      <c r="AF136" s="18" t="str">
        <f aca="false">IF(AD136="",IF(AA136="y","Y",""),"")</f>
        <v/>
      </c>
      <c r="AG136" s="18" t="n">
        <v>1</v>
      </c>
    </row>
    <row r="137" s="18" customFormat="true" ht="12.75" hidden="false" customHeight="false" outlineLevel="0" collapsed="false">
      <c r="A137" s="18" t="s">
        <v>65</v>
      </c>
      <c r="B137" s="18" t="n">
        <v>75018397</v>
      </c>
      <c r="C137" s="18" t="n">
        <v>75018465</v>
      </c>
      <c r="D137" s="18" t="s">
        <v>34</v>
      </c>
      <c r="E137" s="18" t="s">
        <v>35</v>
      </c>
      <c r="F137" s="18" t="n">
        <v>69</v>
      </c>
      <c r="H137" s="18" t="s">
        <v>65</v>
      </c>
      <c r="I137" s="18" t="n">
        <v>75018828</v>
      </c>
      <c r="J137" s="18" t="n">
        <v>75018889</v>
      </c>
      <c r="K137" s="18" t="n">
        <v>62</v>
      </c>
      <c r="M137" s="18" t="str">
        <f aca="false">IF(A137=H137,IF(B137&lt;I137,"D","U"),"Diff chr")</f>
        <v>D</v>
      </c>
      <c r="N137" s="18" t="n">
        <f aca="false">IF(A137=H137,IF(C137&lt;=I137,(I137-C137),(B137-J137)),"Diff chr")</f>
        <v>363</v>
      </c>
      <c r="P137" s="18" t="n">
        <f aca="false">F137-K137</f>
        <v>7</v>
      </c>
      <c r="Q137" s="19" t="n">
        <v>4.91803278688525</v>
      </c>
      <c r="R137" s="19"/>
      <c r="S137" s="18" t="s">
        <v>96</v>
      </c>
      <c r="U137" s="18" t="s">
        <v>46</v>
      </c>
      <c r="V137" s="18" t="s">
        <v>222</v>
      </c>
      <c r="W137" s="18" t="s">
        <v>46</v>
      </c>
      <c r="X137" s="18" t="s">
        <v>222</v>
      </c>
    </row>
    <row r="138" s="18" customFormat="true" ht="12.75" hidden="false" customHeight="false" outlineLevel="0" collapsed="false">
      <c r="A138" s="18" t="s">
        <v>65</v>
      </c>
      <c r="B138" s="18" t="n">
        <v>67194986</v>
      </c>
      <c r="C138" s="18" t="n">
        <v>67195084</v>
      </c>
      <c r="D138" s="18" t="s">
        <v>82</v>
      </c>
      <c r="E138" s="18" t="s">
        <v>35</v>
      </c>
      <c r="F138" s="18" t="n">
        <v>99</v>
      </c>
      <c r="H138" s="18" t="s">
        <v>65</v>
      </c>
      <c r="I138" s="18" t="n">
        <v>67194192</v>
      </c>
      <c r="J138" s="18" t="n">
        <v>67194263</v>
      </c>
      <c r="K138" s="18" t="n">
        <v>72</v>
      </c>
      <c r="M138" s="18" t="str">
        <f aca="false">IF(A138=H138,IF(B138&lt;I138,"D","U"),"Diff chr")</f>
        <v>U</v>
      </c>
      <c r="N138" s="18" t="n">
        <f aca="false">IF(A138=H138,IF(C138&lt;=I138,(I138-C138),(B138-J138)),"Diff chr")</f>
        <v>723</v>
      </c>
      <c r="P138" s="18" t="n">
        <f aca="false">F138-K138</f>
        <v>27</v>
      </c>
      <c r="Q138" s="19" t="n">
        <v>12.5</v>
      </c>
      <c r="R138" s="19"/>
      <c r="S138" s="18" t="s">
        <v>96</v>
      </c>
      <c r="U138" s="18" t="s">
        <v>37</v>
      </c>
      <c r="W138" s="18" t="s">
        <v>38</v>
      </c>
    </row>
    <row r="139" s="18" customFormat="true" ht="12.75" hidden="false" customHeight="false" outlineLevel="0" collapsed="false">
      <c r="A139" s="18" t="s">
        <v>65</v>
      </c>
      <c r="B139" s="18" t="n">
        <v>56783907</v>
      </c>
      <c r="C139" s="18" t="n">
        <v>56784004</v>
      </c>
      <c r="D139" s="18" t="s">
        <v>223</v>
      </c>
      <c r="E139" s="18" t="s">
        <v>52</v>
      </c>
      <c r="F139" s="18" t="n">
        <v>97</v>
      </c>
      <c r="H139" s="18" t="s">
        <v>65</v>
      </c>
      <c r="I139" s="18" t="n">
        <v>56785645</v>
      </c>
      <c r="J139" s="18" t="n">
        <v>56785740</v>
      </c>
      <c r="K139" s="18" t="n">
        <v>95</v>
      </c>
      <c r="M139" s="18" t="str">
        <f aca="false">IF(A139=H139,IF(B139&lt;I139,"D","U"),"Diff chr")</f>
        <v>D</v>
      </c>
      <c r="N139" s="18" t="n">
        <f aca="false">IF(A139=H139,IF(C139&lt;=I139,(I139-C139),(B139-J139)),"Diff chr")</f>
        <v>1641</v>
      </c>
      <c r="O139" s="19"/>
      <c r="P139" s="18" t="n">
        <f aca="false">F139-K139</f>
        <v>2</v>
      </c>
      <c r="Q139" s="19" t="n">
        <v>13.0434782608696</v>
      </c>
      <c r="R139" s="19"/>
      <c r="S139" s="18" t="s">
        <v>96</v>
      </c>
      <c r="U139" s="18" t="s">
        <v>46</v>
      </c>
      <c r="V139" s="18" t="s">
        <v>224</v>
      </c>
      <c r="W139" s="18" t="s">
        <v>46</v>
      </c>
      <c r="X139" s="18" t="s">
        <v>224</v>
      </c>
      <c r="AF139" s="18" t="str">
        <f aca="false">IF(AD139="",IF(AA139="y","Y",""),"")</f>
        <v/>
      </c>
      <c r="AG139" s="18" t="n">
        <v>1</v>
      </c>
    </row>
    <row r="140" s="18" customFormat="true" ht="12.75" hidden="false" customHeight="false" outlineLevel="0" collapsed="false">
      <c r="A140" s="18" t="s">
        <v>65</v>
      </c>
      <c r="B140" s="18" t="n">
        <v>46894452</v>
      </c>
      <c r="C140" s="18" t="n">
        <v>46894557</v>
      </c>
      <c r="D140" s="18" t="s">
        <v>225</v>
      </c>
      <c r="E140" s="18" t="s">
        <v>58</v>
      </c>
      <c r="F140" s="18" t="n">
        <v>105</v>
      </c>
      <c r="H140" s="18" t="s">
        <v>65</v>
      </c>
      <c r="I140" s="18" t="n">
        <v>46893213</v>
      </c>
      <c r="J140" s="18" t="n">
        <v>46893313</v>
      </c>
      <c r="K140" s="18" t="n">
        <v>100</v>
      </c>
      <c r="M140" s="18" t="str">
        <f aca="false">IF(A140=H140,IF(B140&lt;I140,"D","U"),"Diff chr")</f>
        <v>U</v>
      </c>
      <c r="N140" s="18" t="n">
        <f aca="false">IF(A140=H140,IF(C140&lt;=I140,(I140-C140),(B140-J140)),"Diff chr")</f>
        <v>1139</v>
      </c>
      <c r="O140" s="19"/>
      <c r="P140" s="18" t="n">
        <f aca="false">F140-K140</f>
        <v>5</v>
      </c>
      <c r="Q140" s="19" t="n">
        <v>6.00000000000001</v>
      </c>
      <c r="R140" s="19"/>
      <c r="S140" s="18" t="s">
        <v>96</v>
      </c>
      <c r="U140" s="18" t="s">
        <v>38</v>
      </c>
      <c r="W140" s="18" t="s">
        <v>38</v>
      </c>
      <c r="AF140" s="18" t="str">
        <f aca="false">IF(AD140="",IF(AA140="y","Y",""),"")</f>
        <v/>
      </c>
      <c r="AG140" s="18" t="n">
        <v>1</v>
      </c>
    </row>
    <row r="141" s="18" customFormat="true" ht="12.75" hidden="false" customHeight="false" outlineLevel="0" collapsed="false">
      <c r="A141" s="18" t="s">
        <v>226</v>
      </c>
      <c r="B141" s="18" t="n">
        <v>86402347</v>
      </c>
      <c r="C141" s="18" t="n">
        <v>86402552</v>
      </c>
      <c r="D141" s="18" t="s">
        <v>227</v>
      </c>
      <c r="E141" s="18" t="s">
        <v>52</v>
      </c>
      <c r="F141" s="18" t="n">
        <v>205</v>
      </c>
      <c r="H141" s="18" t="s">
        <v>226</v>
      </c>
      <c r="I141" s="18" t="n">
        <v>86403335</v>
      </c>
      <c r="J141" s="18" t="n">
        <v>86403525</v>
      </c>
      <c r="K141" s="18" t="n">
        <v>190</v>
      </c>
      <c r="M141" s="18" t="str">
        <f aca="false">IF(A141=H141,IF(B141&lt;I141,"D","U"),"Diff chr")</f>
        <v>D</v>
      </c>
      <c r="N141" s="18" t="n">
        <f aca="false">IF(A141=H141,IF(C141&lt;=I141,(I141-C141),(B141-J141)),"Diff chr")</f>
        <v>783</v>
      </c>
      <c r="O141" s="19"/>
      <c r="P141" s="18" t="n">
        <f aca="false">F141-K141</f>
        <v>15</v>
      </c>
      <c r="Q141" s="19" t="n">
        <v>7.40740740740741</v>
      </c>
      <c r="R141" s="19"/>
      <c r="S141" s="18" t="s">
        <v>96</v>
      </c>
      <c r="U141" s="18" t="s">
        <v>38</v>
      </c>
      <c r="W141" s="18" t="s">
        <v>38</v>
      </c>
      <c r="AF141" s="18" t="str">
        <f aca="false">IF(AD141="",IF(AA141="y","Y",""),"")</f>
        <v/>
      </c>
      <c r="AG141" s="18" t="n">
        <v>1</v>
      </c>
    </row>
    <row r="142" s="18" customFormat="true" ht="12.75" hidden="false" customHeight="false" outlineLevel="0" collapsed="false">
      <c r="A142" s="18" t="s">
        <v>226</v>
      </c>
      <c r="B142" s="18" t="n">
        <v>77634936</v>
      </c>
      <c r="C142" s="18" t="n">
        <v>77635131</v>
      </c>
      <c r="D142" s="18" t="s">
        <v>146</v>
      </c>
      <c r="E142" s="18" t="s">
        <v>58</v>
      </c>
      <c r="F142" s="18" t="n">
        <v>195</v>
      </c>
      <c r="H142" s="18" t="s">
        <v>226</v>
      </c>
      <c r="I142" s="18" t="n">
        <v>77633831</v>
      </c>
      <c r="J142" s="18" t="n">
        <v>77634021</v>
      </c>
      <c r="K142" s="18" t="n">
        <v>190</v>
      </c>
      <c r="M142" s="18" t="str">
        <f aca="false">IF(A142=H142,IF(B142&lt;I142,"D","U"),"Diff chr")</f>
        <v>U</v>
      </c>
      <c r="N142" s="18" t="n">
        <f aca="false">IF(A142=H142,IF(C142&lt;=I142,(I142-C142),(B142-J142)),"Diff chr")</f>
        <v>915</v>
      </c>
      <c r="O142" s="19"/>
      <c r="P142" s="18" t="n">
        <f aca="false">F142-K142</f>
        <v>5</v>
      </c>
      <c r="Q142" s="19" t="n">
        <v>10.5263157894737</v>
      </c>
      <c r="R142" s="19"/>
      <c r="S142" s="18" t="s">
        <v>96</v>
      </c>
      <c r="U142" s="18" t="s">
        <v>46</v>
      </c>
      <c r="V142" s="18" t="s">
        <v>228</v>
      </c>
      <c r="W142" s="18" t="s">
        <v>46</v>
      </c>
      <c r="X142" s="18" t="s">
        <v>228</v>
      </c>
      <c r="Y142" s="18" t="s">
        <v>87</v>
      </c>
      <c r="Z142" s="18" t="s">
        <v>87</v>
      </c>
      <c r="AB142" s="18" t="s">
        <v>87</v>
      </c>
      <c r="AC142" s="18" t="s">
        <v>87</v>
      </c>
      <c r="AF142" s="18" t="str">
        <f aca="false">IF(AD142="",IF(AA142="y","Y",""),"")</f>
        <v/>
      </c>
      <c r="AG142" s="18" t="n">
        <v>1</v>
      </c>
    </row>
    <row r="143" s="18" customFormat="true" ht="12.75" hidden="false" customHeight="false" outlineLevel="0" collapsed="false">
      <c r="A143" s="18" t="s">
        <v>226</v>
      </c>
      <c r="B143" s="18" t="n">
        <v>68252585</v>
      </c>
      <c r="C143" s="18" t="n">
        <v>68252745</v>
      </c>
      <c r="D143" s="18" t="s">
        <v>127</v>
      </c>
      <c r="E143" s="18" t="s">
        <v>35</v>
      </c>
      <c r="F143" s="18" t="n">
        <v>160</v>
      </c>
      <c r="H143" s="18" t="s">
        <v>226</v>
      </c>
      <c r="I143" s="18" t="n">
        <v>68254364</v>
      </c>
      <c r="J143" s="18" t="n">
        <v>68254516</v>
      </c>
      <c r="K143" s="18" t="n">
        <v>152</v>
      </c>
      <c r="M143" s="18" t="str">
        <f aca="false">IF(A143=H143,IF(B143&lt;I143,"D","U"),"Diff chr")</f>
        <v>D</v>
      </c>
      <c r="N143" s="18" t="n">
        <f aca="false">IF(A143=H143,IF(C143&lt;=I143,(I143-C143),(B143-J143)),"Diff chr")</f>
        <v>1619</v>
      </c>
      <c r="O143" s="19"/>
      <c r="P143" s="18" t="n">
        <f aca="false">F143-K143</f>
        <v>8</v>
      </c>
      <c r="Q143" s="19" t="n">
        <v>12.5</v>
      </c>
      <c r="R143" s="19"/>
      <c r="S143" s="18" t="s">
        <v>96</v>
      </c>
      <c r="U143" s="18" t="s">
        <v>46</v>
      </c>
      <c r="V143" s="18" t="s">
        <v>229</v>
      </c>
      <c r="W143" s="18" t="s">
        <v>46</v>
      </c>
      <c r="X143" s="18" t="s">
        <v>229</v>
      </c>
      <c r="Y143" s="18" t="s">
        <v>87</v>
      </c>
      <c r="AB143" s="18" t="s">
        <v>87</v>
      </c>
      <c r="AC143" s="18" t="s">
        <v>87</v>
      </c>
      <c r="AF143" s="18" t="str">
        <f aca="false">IF(AD143="",IF(AA143="y","Y",""),"")</f>
        <v/>
      </c>
      <c r="AG143" s="18" t="n">
        <v>1</v>
      </c>
    </row>
    <row r="144" s="18" customFormat="true" ht="12.75" hidden="false" customHeight="false" outlineLevel="0" collapsed="false">
      <c r="A144" s="18" t="s">
        <v>226</v>
      </c>
      <c r="B144" s="18" t="n">
        <v>65402803</v>
      </c>
      <c r="C144" s="18" t="n">
        <v>65403045</v>
      </c>
      <c r="D144" s="18" t="s">
        <v>82</v>
      </c>
      <c r="E144" s="18" t="s">
        <v>35</v>
      </c>
      <c r="F144" s="18" t="n">
        <v>242</v>
      </c>
      <c r="H144" s="18" t="s">
        <v>226</v>
      </c>
      <c r="I144" s="18" t="n">
        <v>65401493</v>
      </c>
      <c r="J144" s="18" t="n">
        <v>65401738</v>
      </c>
      <c r="K144" s="18" t="n">
        <v>245</v>
      </c>
      <c r="M144" s="18" t="str">
        <f aca="false">IF(A144=H144,IF(B144&lt;I144,"D","U"),"Diff chr")</f>
        <v>U</v>
      </c>
      <c r="N144" s="18" t="n">
        <f aca="false">IF(A144=H144,IF(C144&lt;=I144,(I144-C144),(B144-J144)),"Diff chr")</f>
        <v>1065</v>
      </c>
      <c r="O144" s="19"/>
      <c r="P144" s="18" t="n">
        <f aca="false">F144-K144</f>
        <v>-3</v>
      </c>
      <c r="Q144" s="19" t="n">
        <v>8.82352941176471</v>
      </c>
      <c r="R144" s="19"/>
      <c r="S144" s="18" t="s">
        <v>96</v>
      </c>
      <c r="U144" s="18" t="s">
        <v>46</v>
      </c>
      <c r="V144" s="18" t="s">
        <v>230</v>
      </c>
      <c r="W144" s="18" t="s">
        <v>46</v>
      </c>
      <c r="X144" s="18" t="s">
        <v>230</v>
      </c>
      <c r="AF144" s="18" t="str">
        <f aca="false">IF(AD144="",IF(AA144="y","Y",""),"")</f>
        <v/>
      </c>
      <c r="AG144" s="18" t="n">
        <v>1</v>
      </c>
    </row>
    <row r="145" s="18" customFormat="true" ht="12.75" hidden="false" customHeight="false" outlineLevel="0" collapsed="false">
      <c r="A145" s="18" t="s">
        <v>226</v>
      </c>
      <c r="B145" s="18" t="n">
        <v>58500325</v>
      </c>
      <c r="C145" s="18" t="n">
        <v>58500494</v>
      </c>
      <c r="D145" s="18" t="s">
        <v>202</v>
      </c>
      <c r="E145" s="18" t="s">
        <v>58</v>
      </c>
      <c r="F145" s="18" t="n">
        <v>169</v>
      </c>
      <c r="H145" s="18" t="s">
        <v>226</v>
      </c>
      <c r="I145" s="18" t="n">
        <v>58501393</v>
      </c>
      <c r="J145" s="18" t="n">
        <v>58501530</v>
      </c>
      <c r="K145" s="18" t="n">
        <v>137</v>
      </c>
      <c r="M145" s="18" t="str">
        <f aca="false">IF(A145=H145,IF(B145&lt;I145,"D","U"),"Diff chr")</f>
        <v>D</v>
      </c>
      <c r="N145" s="18" t="n">
        <f aca="false">IF(A145=H145,IF(C145&lt;=I145,(I145-C145),(B145-J145)),"Diff chr")</f>
        <v>899</v>
      </c>
      <c r="O145" s="19"/>
      <c r="P145" s="18" t="n">
        <f aca="false">F145-K145</f>
        <v>32</v>
      </c>
      <c r="Q145" s="19" t="n">
        <v>10.4477611940298</v>
      </c>
      <c r="R145" s="19"/>
      <c r="S145" s="18" t="s">
        <v>96</v>
      </c>
      <c r="U145" s="18" t="s">
        <v>38</v>
      </c>
      <c r="W145" s="18" t="s">
        <v>38</v>
      </c>
      <c r="AF145" s="18" t="str">
        <f aca="false">IF(AD145="",IF(AA145="y","Y",""),"")</f>
        <v/>
      </c>
      <c r="AG145" s="18" t="n">
        <v>1</v>
      </c>
    </row>
    <row r="146" s="18" customFormat="true" ht="12.75" hidden="false" customHeight="false" outlineLevel="0" collapsed="false">
      <c r="A146" s="18" t="s">
        <v>226</v>
      </c>
      <c r="B146" s="18" t="n">
        <v>57890865</v>
      </c>
      <c r="C146" s="18" t="n">
        <v>57891141</v>
      </c>
      <c r="D146" s="18" t="s">
        <v>181</v>
      </c>
      <c r="E146" s="18" t="s">
        <v>42</v>
      </c>
      <c r="F146" s="18" t="n">
        <v>277</v>
      </c>
      <c r="H146" s="18" t="s">
        <v>226</v>
      </c>
      <c r="I146" s="18" t="n">
        <v>57891826</v>
      </c>
      <c r="J146" s="18" t="n">
        <v>57891956</v>
      </c>
      <c r="K146" s="18" t="n">
        <v>131</v>
      </c>
      <c r="M146" s="18" t="str">
        <f aca="false">IF(A146=H146,IF(B146&lt;I146,"D","U"),"Diff chr")</f>
        <v>D</v>
      </c>
      <c r="N146" s="18" t="n">
        <f aca="false">IF(A146=H146,IF(C146&lt;=I146,(I146-C146),(B146-J146)),"Diff chr")</f>
        <v>685</v>
      </c>
      <c r="P146" s="18" t="n">
        <f aca="false">F146-K146</f>
        <v>146</v>
      </c>
      <c r="Q146" s="19" t="n">
        <v>4.58015267175572</v>
      </c>
      <c r="R146" s="19"/>
      <c r="S146" s="18" t="s">
        <v>96</v>
      </c>
      <c r="U146" s="18" t="s">
        <v>37</v>
      </c>
      <c r="W146" s="18" t="s">
        <v>38</v>
      </c>
    </row>
    <row r="147" s="18" customFormat="true" ht="12.75" hidden="false" customHeight="false" outlineLevel="0" collapsed="false">
      <c r="A147" s="18" t="s">
        <v>226</v>
      </c>
      <c r="B147" s="18" t="n">
        <v>53596556</v>
      </c>
      <c r="C147" s="18" t="n">
        <v>53596645</v>
      </c>
      <c r="D147" s="18" t="s">
        <v>231</v>
      </c>
      <c r="E147" s="18" t="s">
        <v>52</v>
      </c>
      <c r="F147" s="18" t="n">
        <v>89</v>
      </c>
      <c r="H147" s="18" t="s">
        <v>226</v>
      </c>
      <c r="I147" s="18" t="n">
        <v>53594726</v>
      </c>
      <c r="J147" s="18" t="n">
        <v>53594806</v>
      </c>
      <c r="K147" s="18" t="n">
        <v>80</v>
      </c>
      <c r="M147" s="18" t="str">
        <f aca="false">IF(A147=H147,IF(B147&lt;I147,"D","U"),"Diff chr")</f>
        <v>U</v>
      </c>
      <c r="N147" s="18" t="n">
        <f aca="false">IF(A147=H147,IF(C147&lt;=I147,(I147-C147),(B147-J147)),"Diff chr")</f>
        <v>1750</v>
      </c>
      <c r="O147" s="19"/>
      <c r="P147" s="18" t="n">
        <f aca="false">F147-K147</f>
        <v>9</v>
      </c>
      <c r="Q147" s="19" t="n">
        <v>13.75</v>
      </c>
      <c r="R147" s="19"/>
      <c r="S147" s="18" t="s">
        <v>96</v>
      </c>
      <c r="U147" s="18" t="s">
        <v>38</v>
      </c>
      <c r="W147" s="18" t="s">
        <v>38</v>
      </c>
      <c r="AF147" s="18" t="str">
        <f aca="false">IF(AD147="",IF(AA147="y","Y",""),"")</f>
        <v/>
      </c>
      <c r="AG147" s="18" t="n">
        <v>1</v>
      </c>
    </row>
    <row r="148" s="18" customFormat="true" ht="12.75" hidden="false" customHeight="false" outlineLevel="0" collapsed="false">
      <c r="A148" s="18" t="s">
        <v>226</v>
      </c>
      <c r="B148" s="18" t="n">
        <v>50996469</v>
      </c>
      <c r="C148" s="18" t="n">
        <v>50996833</v>
      </c>
      <c r="D148" s="18" t="s">
        <v>146</v>
      </c>
      <c r="E148" s="18" t="s">
        <v>58</v>
      </c>
      <c r="F148" s="18" t="n">
        <v>364</v>
      </c>
      <c r="H148" s="18" t="s">
        <v>226</v>
      </c>
      <c r="I148" s="18" t="n">
        <v>50998036</v>
      </c>
      <c r="J148" s="18" t="n">
        <v>50998365</v>
      </c>
      <c r="K148" s="18" t="n">
        <v>329</v>
      </c>
      <c r="M148" s="18" t="str">
        <f aca="false">IF(A148=H148,IF(B148&lt;I148,"D","U"),"Diff chr")</f>
        <v>D</v>
      </c>
      <c r="N148" s="18" t="n">
        <f aca="false">IF(A148=H148,IF(C148&lt;=I148,(I148-C148),(B148-J148)),"Diff chr")</f>
        <v>1203</v>
      </c>
      <c r="O148" s="19"/>
      <c r="P148" s="18" t="n">
        <f aca="false">F148-K148</f>
        <v>35</v>
      </c>
      <c r="Q148" s="19" t="n">
        <v>16.1094224924012</v>
      </c>
      <c r="R148" s="19"/>
      <c r="S148" s="18" t="s">
        <v>96</v>
      </c>
      <c r="U148" s="18" t="s">
        <v>38</v>
      </c>
      <c r="W148" s="18" t="s">
        <v>38</v>
      </c>
      <c r="AF148" s="18" t="str">
        <f aca="false">IF(AD148="",IF(AA148="y","Y",""),"")</f>
        <v/>
      </c>
      <c r="AG148" s="18" t="n">
        <v>1</v>
      </c>
    </row>
    <row r="149" s="18" customFormat="true" ht="12.75" hidden="false" customHeight="false" outlineLevel="0" collapsed="false">
      <c r="A149" s="18" t="s">
        <v>226</v>
      </c>
      <c r="B149" s="18" t="n">
        <v>50913260</v>
      </c>
      <c r="C149" s="18" t="n">
        <v>50913401</v>
      </c>
      <c r="D149" s="18" t="s">
        <v>232</v>
      </c>
      <c r="E149" s="18" t="s">
        <v>52</v>
      </c>
      <c r="F149" s="18" t="n">
        <v>141</v>
      </c>
      <c r="H149" s="18" t="s">
        <v>226</v>
      </c>
      <c r="I149" s="18" t="n">
        <v>50911330</v>
      </c>
      <c r="J149" s="18" t="n">
        <v>50911450</v>
      </c>
      <c r="K149" s="18" t="n">
        <v>120</v>
      </c>
      <c r="M149" s="18" t="str">
        <f aca="false">IF(A149=H149,IF(B149&lt;I149,"D","U"),"Diff chr")</f>
        <v>U</v>
      </c>
      <c r="N149" s="18" t="n">
        <f aca="false">IF(A149=H149,IF(C149&lt;=I149,(I149-C149),(B149-J149)),"Diff chr")</f>
        <v>1810</v>
      </c>
      <c r="O149" s="19"/>
      <c r="P149" s="18" t="n">
        <f aca="false">F149-K149</f>
        <v>21</v>
      </c>
      <c r="Q149" s="19" t="n">
        <v>12.5</v>
      </c>
      <c r="R149" s="19"/>
      <c r="S149" s="18" t="s">
        <v>96</v>
      </c>
      <c r="U149" s="18" t="s">
        <v>38</v>
      </c>
      <c r="W149" s="18" t="s">
        <v>38</v>
      </c>
      <c r="AF149" s="18" t="str">
        <f aca="false">IF(AD149="",IF(AA149="y","Y",""),"")</f>
        <v/>
      </c>
      <c r="AG149" s="18" t="n">
        <v>1</v>
      </c>
    </row>
    <row r="150" s="18" customFormat="true" ht="12.75" hidden="false" customHeight="false" outlineLevel="0" collapsed="false">
      <c r="A150" s="18" t="s">
        <v>226</v>
      </c>
      <c r="B150" s="18" t="n">
        <v>49887307</v>
      </c>
      <c r="C150" s="18" t="n">
        <v>49887416</v>
      </c>
      <c r="D150" s="18" t="s">
        <v>174</v>
      </c>
      <c r="E150" s="18" t="s">
        <v>58</v>
      </c>
      <c r="F150" s="18" t="n">
        <v>109</v>
      </c>
      <c r="H150" s="18" t="s">
        <v>226</v>
      </c>
      <c r="I150" s="18" t="n">
        <v>49888635</v>
      </c>
      <c r="J150" s="18" t="n">
        <v>49888717</v>
      </c>
      <c r="K150" s="18" t="n">
        <v>82</v>
      </c>
      <c r="M150" s="18" t="str">
        <f aca="false">IF(A150=H150,IF(B150&lt;I150,"D","U"),"Diff chr")</f>
        <v>D</v>
      </c>
      <c r="N150" s="18" t="n">
        <f aca="false">IF(A150=H150,IF(C150&lt;=I150,(I150-C150),(B150-J150)),"Diff chr")</f>
        <v>1219</v>
      </c>
      <c r="O150" s="19"/>
      <c r="P150" s="18" t="n">
        <f aca="false">F150-K150</f>
        <v>27</v>
      </c>
      <c r="Q150" s="19" t="n">
        <v>8.53658536585366</v>
      </c>
      <c r="R150" s="19"/>
      <c r="S150" s="18" t="s">
        <v>96</v>
      </c>
      <c r="U150" s="18" t="s">
        <v>38</v>
      </c>
      <c r="W150" s="18" t="s">
        <v>38</v>
      </c>
      <c r="AF150" s="18" t="str">
        <f aca="false">IF(AD150="",IF(AA150="y","Y",""),"")</f>
        <v/>
      </c>
      <c r="AG150" s="18" t="n">
        <v>1</v>
      </c>
    </row>
    <row r="151" s="18" customFormat="true" ht="12.75" hidden="false" customHeight="false" outlineLevel="0" collapsed="false">
      <c r="A151" s="18" t="s">
        <v>226</v>
      </c>
      <c r="B151" s="18" t="n">
        <v>27085127</v>
      </c>
      <c r="C151" s="18" t="n">
        <v>27085235</v>
      </c>
      <c r="D151" s="18" t="s">
        <v>127</v>
      </c>
      <c r="E151" s="18" t="s">
        <v>35</v>
      </c>
      <c r="F151" s="18" t="n">
        <v>108</v>
      </c>
      <c r="H151" s="18" t="s">
        <v>226</v>
      </c>
      <c r="I151" s="18" t="n">
        <v>27083600</v>
      </c>
      <c r="J151" s="18" t="n">
        <v>27083701</v>
      </c>
      <c r="K151" s="18" t="n">
        <v>101</v>
      </c>
      <c r="M151" s="18" t="str">
        <f aca="false">IF(A151=H151,IF(B151&lt;I151,"D","U"),"Diff chr")</f>
        <v>U</v>
      </c>
      <c r="N151" s="18" t="n">
        <f aca="false">IF(A151=H151,IF(C151&lt;=I151,(I151-C151),(B151-J151)),"Diff chr")</f>
        <v>1426</v>
      </c>
      <c r="O151" s="19"/>
      <c r="P151" s="18" t="n">
        <f aca="false">F151-K151</f>
        <v>7</v>
      </c>
      <c r="Q151" s="19" t="n">
        <v>11.8811881188119</v>
      </c>
      <c r="R151" s="19"/>
      <c r="S151" s="18" t="s">
        <v>96</v>
      </c>
      <c r="U151" s="18" t="s">
        <v>38</v>
      </c>
      <c r="W151" s="18" t="s">
        <v>38</v>
      </c>
      <c r="AF151" s="18" t="str">
        <f aca="false">IF(AD151="",IF(AA151="y","Y",""),"")</f>
        <v/>
      </c>
      <c r="AG151" s="18" t="n">
        <v>1</v>
      </c>
    </row>
    <row r="152" s="18" customFormat="true" ht="12.75" hidden="false" customHeight="false" outlineLevel="0" collapsed="false">
      <c r="A152" s="18" t="s">
        <v>226</v>
      </c>
      <c r="B152" s="18" t="n">
        <v>24865744</v>
      </c>
      <c r="C152" s="18" t="n">
        <v>24865879</v>
      </c>
      <c r="D152" s="18" t="s">
        <v>233</v>
      </c>
      <c r="E152" s="18" t="s">
        <v>58</v>
      </c>
      <c r="F152" s="18" t="n">
        <v>135</v>
      </c>
      <c r="H152" s="18" t="s">
        <v>226</v>
      </c>
      <c r="I152" s="18" t="n">
        <v>24868024</v>
      </c>
      <c r="J152" s="18" t="n">
        <v>24868113</v>
      </c>
      <c r="K152" s="18" t="n">
        <v>89</v>
      </c>
      <c r="M152" s="18" t="str">
        <f aca="false">IF(A152=H152,IF(B152&lt;I152,"D","U"),"Diff chr")</f>
        <v>D</v>
      </c>
      <c r="N152" s="18" t="n">
        <f aca="false">IF(A152=H152,IF(C152&lt;=I152,(I152-C152),(B152-J152)),"Diff chr")</f>
        <v>2145</v>
      </c>
      <c r="O152" s="19"/>
      <c r="P152" s="18" t="n">
        <f aca="false">F152-K152</f>
        <v>46</v>
      </c>
      <c r="Q152" s="19" t="n">
        <v>4.49438202247191</v>
      </c>
      <c r="R152" s="19"/>
      <c r="S152" s="18" t="s">
        <v>96</v>
      </c>
      <c r="U152" s="18" t="s">
        <v>46</v>
      </c>
      <c r="V152" s="18" t="s">
        <v>234</v>
      </c>
      <c r="W152" s="18" t="s">
        <v>46</v>
      </c>
      <c r="X152" s="18" t="s">
        <v>234</v>
      </c>
      <c r="AF152" s="18" t="str">
        <f aca="false">IF(AD152="",IF(AA152="y","Y",""),"")</f>
        <v/>
      </c>
      <c r="AG152" s="18" t="n">
        <v>1</v>
      </c>
    </row>
    <row r="153" s="18" customFormat="true" ht="12.75" hidden="false" customHeight="false" outlineLevel="0" collapsed="false">
      <c r="A153" s="18" t="s">
        <v>226</v>
      </c>
      <c r="B153" s="18" t="n">
        <v>12898189</v>
      </c>
      <c r="C153" s="18" t="n">
        <v>12898409</v>
      </c>
      <c r="D153" s="18" t="s">
        <v>181</v>
      </c>
      <c r="E153" s="18" t="s">
        <v>42</v>
      </c>
      <c r="F153" s="18" t="n">
        <v>220</v>
      </c>
      <c r="H153" s="18" t="s">
        <v>226</v>
      </c>
      <c r="I153" s="18" t="n">
        <v>12899741</v>
      </c>
      <c r="J153" s="18" t="n">
        <v>12899941</v>
      </c>
      <c r="K153" s="18" t="n">
        <v>200</v>
      </c>
      <c r="M153" s="18" t="str">
        <f aca="false">IF(A153=H153,IF(B153&lt;I153,"D","U"),"Diff chr")</f>
        <v>D</v>
      </c>
      <c r="N153" s="18" t="n">
        <f aca="false">IF(A153=H153,IF(C153&lt;=I153,(I153-C153),(B153-J153)),"Diff chr")</f>
        <v>1332</v>
      </c>
      <c r="O153" s="19"/>
      <c r="P153" s="18" t="n">
        <f aca="false">F153-K153</f>
        <v>20</v>
      </c>
      <c r="Q153" s="19" t="n">
        <v>12</v>
      </c>
      <c r="R153" s="19"/>
      <c r="S153" s="18" t="s">
        <v>96</v>
      </c>
      <c r="U153" s="18" t="s">
        <v>38</v>
      </c>
      <c r="W153" s="18" t="s">
        <v>38</v>
      </c>
      <c r="AF153" s="18" t="str">
        <f aca="false">IF(AD153="",IF(AA153="y","Y",""),"")</f>
        <v/>
      </c>
      <c r="AG153" s="18" t="n">
        <v>1</v>
      </c>
    </row>
    <row r="154" s="18" customFormat="true" ht="12.75" hidden="false" customHeight="false" outlineLevel="0" collapsed="false">
      <c r="A154" s="18" t="s">
        <v>226</v>
      </c>
      <c r="B154" s="18" t="n">
        <v>7355620</v>
      </c>
      <c r="C154" s="18" t="n">
        <v>7355685</v>
      </c>
      <c r="D154" s="18" t="s">
        <v>181</v>
      </c>
      <c r="E154" s="18" t="s">
        <v>42</v>
      </c>
      <c r="F154" s="18" t="n">
        <v>65</v>
      </c>
      <c r="H154" s="18" t="s">
        <v>226</v>
      </c>
      <c r="I154" s="18" t="n">
        <v>7357208</v>
      </c>
      <c r="J154" s="18" t="n">
        <v>7357249</v>
      </c>
      <c r="K154" s="18" t="n">
        <v>41</v>
      </c>
      <c r="M154" s="18" t="str">
        <f aca="false">IF(A154=H154,IF(B154&lt;I154,"D","U"),"Diff chr")</f>
        <v>D</v>
      </c>
      <c r="N154" s="18" t="n">
        <f aca="false">IF(A154=H154,IF(C154&lt;=I154,(I154-C154),(B154-J154)),"Diff chr")</f>
        <v>1523</v>
      </c>
      <c r="O154" s="19"/>
      <c r="P154" s="18" t="n">
        <f aca="false">F154-K154</f>
        <v>24</v>
      </c>
      <c r="Q154" s="19" t="n">
        <v>9.75609756097561</v>
      </c>
      <c r="R154" s="19"/>
      <c r="S154" s="18" t="s">
        <v>96</v>
      </c>
      <c r="U154" s="18" t="s">
        <v>46</v>
      </c>
      <c r="V154" s="18" t="s">
        <v>235</v>
      </c>
      <c r="W154" s="18" t="s">
        <v>46</v>
      </c>
      <c r="X154" s="18" t="s">
        <v>235</v>
      </c>
      <c r="AF154" s="18" t="str">
        <f aca="false">IF(AD154="",IF(AA154="y","Y",""),"")</f>
        <v/>
      </c>
      <c r="AG154" s="18" t="n">
        <v>1</v>
      </c>
    </row>
    <row r="155" s="18" customFormat="true" ht="12.75" hidden="false" customHeight="false" outlineLevel="0" collapsed="false">
      <c r="A155" s="18" t="s">
        <v>226</v>
      </c>
      <c r="B155" s="18" t="n">
        <v>6524421</v>
      </c>
      <c r="C155" s="18" t="n">
        <v>6524707</v>
      </c>
      <c r="D155" s="18" t="s">
        <v>88</v>
      </c>
      <c r="E155" s="18" t="s">
        <v>52</v>
      </c>
      <c r="F155" s="18" t="n">
        <v>286</v>
      </c>
      <c r="H155" s="18" t="s">
        <v>226</v>
      </c>
      <c r="I155" s="18" t="n">
        <v>6525947</v>
      </c>
      <c r="J155" s="18" t="n">
        <v>6526160</v>
      </c>
      <c r="K155" s="18" t="n">
        <v>213</v>
      </c>
      <c r="M155" s="18" t="str">
        <f aca="false">IF(A155=H155,IF(B155&lt;I155,"D","U"),"Diff chr")</f>
        <v>D</v>
      </c>
      <c r="N155" s="18" t="n">
        <f aca="false">IF(A155=H155,IF(C155&lt;=I155,(I155-C155),(B155-J155)),"Diff chr")</f>
        <v>1240</v>
      </c>
      <c r="O155" s="19"/>
      <c r="P155" s="18" t="n">
        <f aca="false">F155-K155</f>
        <v>73</v>
      </c>
      <c r="Q155" s="19" t="n">
        <v>9.38967136150235</v>
      </c>
      <c r="R155" s="19"/>
      <c r="S155" s="18" t="s">
        <v>96</v>
      </c>
      <c r="U155" s="18" t="s">
        <v>46</v>
      </c>
      <c r="V155" s="18" t="s">
        <v>235</v>
      </c>
      <c r="W155" s="18" t="s">
        <v>46</v>
      </c>
      <c r="X155" s="18" t="s">
        <v>235</v>
      </c>
      <c r="AF155" s="18" t="str">
        <f aca="false">IF(AD155="",IF(AA155="y","Y",""),"")</f>
        <v/>
      </c>
      <c r="AG155" s="18" t="n">
        <v>1</v>
      </c>
    </row>
    <row r="156" s="18" customFormat="true" ht="12.75" hidden="false" customHeight="false" outlineLevel="0" collapsed="false">
      <c r="A156" s="18" t="s">
        <v>226</v>
      </c>
      <c r="B156" s="18" t="n">
        <v>5889013</v>
      </c>
      <c r="C156" s="18" t="n">
        <v>5889094</v>
      </c>
      <c r="D156" s="18" t="s">
        <v>127</v>
      </c>
      <c r="E156" s="18" t="s">
        <v>35</v>
      </c>
      <c r="F156" s="18" t="n">
        <v>81</v>
      </c>
      <c r="H156" s="18" t="s">
        <v>226</v>
      </c>
      <c r="I156" s="18" t="n">
        <v>5891012</v>
      </c>
      <c r="J156" s="18" t="n">
        <v>5891074</v>
      </c>
      <c r="K156" s="18" t="n">
        <v>62</v>
      </c>
      <c r="M156" s="18" t="str">
        <f aca="false">IF(A156=H156,IF(B156&lt;I156,"D","U"),"Diff chr")</f>
        <v>D</v>
      </c>
      <c r="N156" s="18" t="n">
        <f aca="false">IF(A156=H156,IF(C156&lt;=I156,(I156-C156),(B156-J156)),"Diff chr")</f>
        <v>1918</v>
      </c>
      <c r="O156" s="19"/>
      <c r="P156" s="18" t="n">
        <f aca="false">F156-K156</f>
        <v>19</v>
      </c>
      <c r="Q156" s="19" t="n">
        <v>12.9032258064516</v>
      </c>
      <c r="R156" s="19"/>
      <c r="S156" s="18" t="s">
        <v>96</v>
      </c>
      <c r="U156" s="18" t="s">
        <v>38</v>
      </c>
      <c r="W156" s="18" t="s">
        <v>38</v>
      </c>
      <c r="AF156" s="18" t="str">
        <f aca="false">IF(AD156="",IF(AA156="y","Y",""),"")</f>
        <v/>
      </c>
      <c r="AG156" s="18" t="n">
        <v>1</v>
      </c>
    </row>
    <row r="157" s="18" customFormat="true" ht="12.75" hidden="false" customHeight="false" outlineLevel="0" collapsed="false">
      <c r="A157" s="18" t="s">
        <v>70</v>
      </c>
      <c r="B157" s="18" t="n">
        <v>75337584</v>
      </c>
      <c r="C157" s="18" t="n">
        <v>75337672</v>
      </c>
      <c r="D157" s="18" t="s">
        <v>236</v>
      </c>
      <c r="E157" s="18" t="s">
        <v>42</v>
      </c>
      <c r="F157" s="18" t="n">
        <v>88</v>
      </c>
      <c r="H157" s="18" t="s">
        <v>70</v>
      </c>
      <c r="I157" s="18" t="n">
        <v>75339204</v>
      </c>
      <c r="J157" s="18" t="n">
        <v>75339287</v>
      </c>
      <c r="K157" s="18" t="n">
        <v>83</v>
      </c>
      <c r="M157" s="18" t="str">
        <f aca="false">IF(A157=H157,IF(B157&lt;I157,"D","U"),"Diff chr")</f>
        <v>D</v>
      </c>
      <c r="N157" s="18" t="n">
        <f aca="false">IF(A157=H157,IF(C157&lt;=I157,(I157-C157),(B157-J157)),"Diff chr")</f>
        <v>1532</v>
      </c>
      <c r="O157" s="19"/>
      <c r="P157" s="18" t="n">
        <f aca="false">F157-K157</f>
        <v>5</v>
      </c>
      <c r="Q157" s="19" t="n">
        <v>10.9756097560976</v>
      </c>
      <c r="R157" s="19"/>
      <c r="S157" s="18" t="s">
        <v>96</v>
      </c>
      <c r="U157" s="18" t="s">
        <v>38</v>
      </c>
      <c r="W157" s="18" t="s">
        <v>38</v>
      </c>
      <c r="AF157" s="18" t="str">
        <f aca="false">IF(AD157="",IF(AA157="y","Y",""),"")</f>
        <v/>
      </c>
      <c r="AG157" s="18" t="n">
        <v>1</v>
      </c>
    </row>
    <row r="158" s="18" customFormat="true" ht="12.75" hidden="false" customHeight="false" outlineLevel="0" collapsed="false">
      <c r="A158" s="18" t="s">
        <v>70</v>
      </c>
      <c r="B158" s="18" t="n">
        <v>68275054</v>
      </c>
      <c r="C158" s="18" t="n">
        <v>68275136</v>
      </c>
      <c r="D158" s="18" t="s">
        <v>51</v>
      </c>
      <c r="E158" s="18" t="s">
        <v>52</v>
      </c>
      <c r="F158" s="18" t="n">
        <v>83</v>
      </c>
      <c r="H158" s="18" t="s">
        <v>70</v>
      </c>
      <c r="I158" s="18" t="n">
        <v>68273335</v>
      </c>
      <c r="J158" s="18" t="n">
        <v>68273405</v>
      </c>
      <c r="K158" s="18" t="n">
        <v>71</v>
      </c>
      <c r="M158" s="18" t="str">
        <f aca="false">IF(A158=H158,IF(B158&lt;I158,"D","U"),"Diff chr")</f>
        <v>U</v>
      </c>
      <c r="N158" s="18" t="n">
        <f aca="false">IF(A158=H158,IF(C158&lt;=I158,(I158-C158),(B158-J158)),"Diff chr")</f>
        <v>1649</v>
      </c>
      <c r="P158" s="18" t="n">
        <f aca="false">F158-K158</f>
        <v>12</v>
      </c>
      <c r="Q158" s="19" t="n">
        <v>7.04225352112676</v>
      </c>
      <c r="R158" s="19"/>
      <c r="S158" s="18" t="s">
        <v>96</v>
      </c>
      <c r="U158" s="18" t="s">
        <v>46</v>
      </c>
      <c r="V158" s="18" t="s">
        <v>237</v>
      </c>
      <c r="W158" s="18" t="s">
        <v>46</v>
      </c>
      <c r="X158" s="18" t="s">
        <v>237</v>
      </c>
    </row>
    <row r="159" s="18" customFormat="true" ht="12.75" hidden="false" customHeight="false" outlineLevel="0" collapsed="false">
      <c r="A159" s="18" t="s">
        <v>70</v>
      </c>
      <c r="B159" s="18" t="n">
        <v>67397958</v>
      </c>
      <c r="C159" s="18" t="n">
        <v>67398126</v>
      </c>
      <c r="D159" s="18" t="s">
        <v>238</v>
      </c>
      <c r="E159" s="18" t="s">
        <v>58</v>
      </c>
      <c r="F159" s="18" t="n">
        <v>169</v>
      </c>
      <c r="H159" s="18" t="s">
        <v>70</v>
      </c>
      <c r="I159" s="18" t="n">
        <v>67398489</v>
      </c>
      <c r="J159" s="18" t="n">
        <v>67398652</v>
      </c>
      <c r="K159" s="18" t="n">
        <v>164</v>
      </c>
      <c r="M159" s="18" t="str">
        <f aca="false">IF(A159=H159,IF(B159&lt;I159,"D","U"),"Diff chr")</f>
        <v>D</v>
      </c>
      <c r="N159" s="18" t="n">
        <f aca="false">IF(A159=H159,IF(C159&lt;=I159,(I159-C159),(B159-J159)),"Diff chr")</f>
        <v>363</v>
      </c>
      <c r="P159" s="18" t="n">
        <f aca="false">F159-K159</f>
        <v>5</v>
      </c>
      <c r="Q159" s="19" t="n">
        <v>13.9240506329114</v>
      </c>
      <c r="R159" s="19"/>
      <c r="S159" s="18" t="s">
        <v>96</v>
      </c>
      <c r="U159" s="18" t="s">
        <v>37</v>
      </c>
      <c r="W159" s="18" t="s">
        <v>38</v>
      </c>
    </row>
    <row r="160" s="18" customFormat="true" ht="12.75" hidden="false" customHeight="false" outlineLevel="0" collapsed="false">
      <c r="A160" s="18" t="s">
        <v>70</v>
      </c>
      <c r="B160" s="18" t="n">
        <v>67387093</v>
      </c>
      <c r="C160" s="18" t="n">
        <v>67387269</v>
      </c>
      <c r="D160" s="18" t="s">
        <v>88</v>
      </c>
      <c r="E160" s="18" t="s">
        <v>52</v>
      </c>
      <c r="F160" s="18" t="n">
        <v>176</v>
      </c>
      <c r="H160" s="18" t="s">
        <v>70</v>
      </c>
      <c r="I160" s="18" t="n">
        <v>67389267</v>
      </c>
      <c r="J160" s="18" t="n">
        <v>67389386</v>
      </c>
      <c r="K160" s="18" t="n">
        <v>119</v>
      </c>
      <c r="M160" s="18" t="str">
        <f aca="false">IF(A160=H160,IF(B160&lt;I160,"D","U"),"Diff chr")</f>
        <v>D</v>
      </c>
      <c r="N160" s="18" t="n">
        <f aca="false">IF(A160=H160,IF(C160&lt;=I160,(I160-C160),(B160-J160)),"Diff chr")</f>
        <v>1998</v>
      </c>
      <c r="O160" s="19"/>
      <c r="P160" s="18" t="n">
        <f aca="false">F160-K160</f>
        <v>57</v>
      </c>
      <c r="Q160" s="19" t="n">
        <v>6.72268907563025</v>
      </c>
      <c r="R160" s="19"/>
      <c r="S160" s="18" t="s">
        <v>96</v>
      </c>
      <c r="U160" s="18" t="s">
        <v>38</v>
      </c>
      <c r="W160" s="18" t="s">
        <v>38</v>
      </c>
      <c r="Y160" s="18" t="s">
        <v>87</v>
      </c>
      <c r="Z160" s="18" t="s">
        <v>87</v>
      </c>
      <c r="AB160" s="18" t="s">
        <v>87</v>
      </c>
      <c r="AC160" s="18" t="s">
        <v>87</v>
      </c>
      <c r="AF160" s="18" t="str">
        <f aca="false">IF(AD160="",IF(AA160="y","Y",""),"")</f>
        <v/>
      </c>
      <c r="AG160" s="18" t="n">
        <v>1</v>
      </c>
    </row>
    <row r="161" s="18" customFormat="true" ht="12.75" hidden="false" customHeight="false" outlineLevel="0" collapsed="false">
      <c r="A161" s="18" t="s">
        <v>70</v>
      </c>
      <c r="B161" s="18" t="n">
        <v>67366810</v>
      </c>
      <c r="C161" s="18" t="n">
        <v>67367116</v>
      </c>
      <c r="D161" s="18" t="s">
        <v>71</v>
      </c>
      <c r="E161" s="18" t="s">
        <v>35</v>
      </c>
      <c r="F161" s="18" t="n">
        <v>306</v>
      </c>
      <c r="H161" s="18" t="s">
        <v>70</v>
      </c>
      <c r="I161" s="18" t="n">
        <v>67368039</v>
      </c>
      <c r="J161" s="18" t="n">
        <v>67368291</v>
      </c>
      <c r="K161" s="18" t="n">
        <v>252</v>
      </c>
      <c r="M161" s="18" t="str">
        <f aca="false">IF(A161=H161,IF(B161&lt;I161,"D","U"),"Diff chr")</f>
        <v>D</v>
      </c>
      <c r="N161" s="18" t="n">
        <f aca="false">IF(A161=H161,IF(C161&lt;=I161,(I161-C161),(B161-J161)),"Diff chr")</f>
        <v>923</v>
      </c>
      <c r="O161" s="19"/>
      <c r="P161" s="18" t="n">
        <f aca="false">F161-K161</f>
        <v>54</v>
      </c>
      <c r="Q161" s="19" t="n">
        <v>8.73015873015873</v>
      </c>
      <c r="R161" s="19"/>
      <c r="S161" s="18" t="s">
        <v>96</v>
      </c>
      <c r="U161" s="18" t="s">
        <v>38</v>
      </c>
      <c r="W161" s="18" t="s">
        <v>38</v>
      </c>
      <c r="AF161" s="18" t="str">
        <f aca="false">IF(AD161="",IF(AA161="y","Y",""),"")</f>
        <v/>
      </c>
      <c r="AG161" s="18" t="n">
        <v>1</v>
      </c>
    </row>
    <row r="162" s="18" customFormat="true" ht="12.75" hidden="false" customHeight="false" outlineLevel="0" collapsed="false">
      <c r="A162" s="18" t="s">
        <v>70</v>
      </c>
      <c r="B162" s="18" t="n">
        <v>60620486</v>
      </c>
      <c r="C162" s="18" t="n">
        <v>60620729</v>
      </c>
      <c r="D162" s="18" t="s">
        <v>239</v>
      </c>
      <c r="E162" s="18" t="s">
        <v>52</v>
      </c>
      <c r="F162" s="18" t="n">
        <v>243</v>
      </c>
      <c r="H162" s="18" t="s">
        <v>70</v>
      </c>
      <c r="I162" s="18" t="n">
        <v>60619878</v>
      </c>
      <c r="J162" s="18" t="n">
        <v>60620102</v>
      </c>
      <c r="K162" s="18" t="n">
        <v>224</v>
      </c>
      <c r="M162" s="18" t="str">
        <f aca="false">IF(A162=H162,IF(B162&lt;I162,"D","U"),"Diff chr")</f>
        <v>U</v>
      </c>
      <c r="N162" s="18" t="n">
        <f aca="false">IF(A162=H162,IF(C162&lt;=I162,(I162-C162),(B162-J162)),"Diff chr")</f>
        <v>384</v>
      </c>
      <c r="O162" s="19"/>
      <c r="P162" s="18" t="n">
        <f aca="false">F162-K162</f>
        <v>19</v>
      </c>
      <c r="Q162" s="19" t="n">
        <v>9.375</v>
      </c>
      <c r="R162" s="19"/>
      <c r="S162" s="18" t="s">
        <v>96</v>
      </c>
      <c r="U162" s="18" t="s">
        <v>46</v>
      </c>
      <c r="V162" s="18" t="s">
        <v>240</v>
      </c>
      <c r="W162" s="18" t="s">
        <v>46</v>
      </c>
      <c r="X162" s="18" t="s">
        <v>240</v>
      </c>
      <c r="AF162" s="18" t="str">
        <f aca="false">IF(AD162="",IF(AA162="y","Y",""),"")</f>
        <v/>
      </c>
      <c r="AG162" s="18" t="n">
        <v>1</v>
      </c>
    </row>
    <row r="163" s="18" customFormat="true" ht="12.75" hidden="false" customHeight="false" outlineLevel="0" collapsed="false">
      <c r="A163" s="18" t="s">
        <v>70</v>
      </c>
      <c r="B163" s="18" t="n">
        <v>57593693</v>
      </c>
      <c r="C163" s="18" t="n">
        <v>57593921</v>
      </c>
      <c r="D163" s="18" t="s">
        <v>241</v>
      </c>
      <c r="E163" s="18" t="s">
        <v>52</v>
      </c>
      <c r="F163" s="18" t="n">
        <v>228</v>
      </c>
      <c r="H163" s="18" t="s">
        <v>70</v>
      </c>
      <c r="I163" s="18" t="n">
        <v>57596171</v>
      </c>
      <c r="J163" s="18" t="n">
        <v>57596399</v>
      </c>
      <c r="K163" s="18" t="n">
        <v>228</v>
      </c>
      <c r="M163" s="18" t="str">
        <f aca="false">IF(A163=H163,IF(B163&lt;I163,"D","U"),"Diff chr")</f>
        <v>D</v>
      </c>
      <c r="N163" s="18" t="n">
        <f aca="false">IF(A163=H163,IF(C163&lt;=I163,(I163-C163),(B163-J163)),"Diff chr")</f>
        <v>2250</v>
      </c>
      <c r="O163" s="19"/>
      <c r="P163" s="18" t="n">
        <f aca="false">F163-K163</f>
        <v>0</v>
      </c>
      <c r="Q163" s="19" t="n">
        <v>11.1607142857143</v>
      </c>
      <c r="R163" s="19"/>
      <c r="S163" s="18" t="s">
        <v>96</v>
      </c>
      <c r="U163" s="18" t="s">
        <v>38</v>
      </c>
      <c r="W163" s="18" t="s">
        <v>38</v>
      </c>
      <c r="AF163" s="18" t="str">
        <f aca="false">IF(AD163="",IF(AA163="y","Y",""),"")</f>
        <v/>
      </c>
      <c r="AG163" s="18" t="n">
        <v>1</v>
      </c>
    </row>
    <row r="164" s="18" customFormat="true" ht="12.75" hidden="false" customHeight="false" outlineLevel="0" collapsed="false">
      <c r="A164" s="18" t="s">
        <v>70</v>
      </c>
      <c r="B164" s="18" t="n">
        <v>57080480</v>
      </c>
      <c r="C164" s="18" t="n">
        <v>57080755</v>
      </c>
      <c r="D164" s="18" t="s">
        <v>242</v>
      </c>
      <c r="E164" s="18" t="s">
        <v>52</v>
      </c>
      <c r="F164" s="18" t="n">
        <v>275</v>
      </c>
      <c r="H164" s="18" t="s">
        <v>70</v>
      </c>
      <c r="I164" s="18" t="n">
        <v>57077841</v>
      </c>
      <c r="J164" s="18" t="n">
        <v>57078040</v>
      </c>
      <c r="K164" s="18" t="n">
        <v>199</v>
      </c>
      <c r="M164" s="18" t="str">
        <f aca="false">IF(A164=H164,IF(B164&lt;I164,"D","U"),"Diff chr")</f>
        <v>U</v>
      </c>
      <c r="N164" s="18" t="n">
        <f aca="false">IF(A164=H164,IF(C164&lt;=I164,(I164-C164),(B164-J164)),"Diff chr")</f>
        <v>2440</v>
      </c>
      <c r="O164" s="19"/>
      <c r="P164" s="18" t="n">
        <f aca="false">F164-K164</f>
        <v>76</v>
      </c>
      <c r="Q164" s="19" t="n">
        <v>8.58585858585859</v>
      </c>
      <c r="R164" s="19"/>
      <c r="S164" s="18" t="s">
        <v>96</v>
      </c>
      <c r="U164" s="18" t="s">
        <v>38</v>
      </c>
      <c r="W164" s="18" t="s">
        <v>38</v>
      </c>
      <c r="AB164" s="18" t="s">
        <v>87</v>
      </c>
      <c r="AC164" s="18" t="s">
        <v>87</v>
      </c>
      <c r="AF164" s="18" t="str">
        <f aca="false">IF(AD164="",IF(AA164="y","Y",""),"")</f>
        <v/>
      </c>
      <c r="AG164" s="18" t="n">
        <v>1</v>
      </c>
    </row>
    <row r="165" s="18" customFormat="true" ht="12.75" hidden="false" customHeight="false" outlineLevel="0" collapsed="false">
      <c r="A165" s="18" t="s">
        <v>70</v>
      </c>
      <c r="B165" s="18" t="n">
        <v>45525553</v>
      </c>
      <c r="C165" s="18" t="n">
        <v>45525742</v>
      </c>
      <c r="D165" s="18" t="s">
        <v>51</v>
      </c>
      <c r="E165" s="18" t="s">
        <v>52</v>
      </c>
      <c r="F165" s="18" t="n">
        <v>190</v>
      </c>
      <c r="H165" s="18" t="s">
        <v>70</v>
      </c>
      <c r="I165" s="18" t="n">
        <v>45527193</v>
      </c>
      <c r="J165" s="18" t="n">
        <v>45527361</v>
      </c>
      <c r="K165" s="18" t="n">
        <v>169</v>
      </c>
      <c r="M165" s="18" t="str">
        <f aca="false">IF(A165=H165,IF(B165&lt;I165,"D","U"),"Diff chr")</f>
        <v>D</v>
      </c>
      <c r="N165" s="18" t="n">
        <f aca="false">IF(A165=H165,IF(C165&lt;=I165,(I165-C165),(B165-J165)),"Diff chr")</f>
        <v>1451</v>
      </c>
      <c r="P165" s="18" t="n">
        <f aca="false">F165-K165</f>
        <v>21</v>
      </c>
      <c r="Q165" s="19" t="n">
        <v>12.7272727272727</v>
      </c>
      <c r="R165" s="19"/>
      <c r="S165" s="18" t="s">
        <v>96</v>
      </c>
      <c r="U165" s="18" t="s">
        <v>37</v>
      </c>
      <c r="W165" s="18" t="s">
        <v>38</v>
      </c>
    </row>
    <row r="166" s="18" customFormat="true" ht="12.75" hidden="false" customHeight="false" outlineLevel="0" collapsed="false">
      <c r="A166" s="18" t="s">
        <v>70</v>
      </c>
      <c r="B166" s="18" t="n">
        <v>42849196</v>
      </c>
      <c r="C166" s="18" t="n">
        <v>42849318</v>
      </c>
      <c r="D166" s="18" t="s">
        <v>122</v>
      </c>
      <c r="E166" s="18" t="s">
        <v>42</v>
      </c>
      <c r="F166" s="18" t="n">
        <v>122</v>
      </c>
      <c r="H166" s="18" t="s">
        <v>70</v>
      </c>
      <c r="I166" s="18" t="n">
        <v>42847207</v>
      </c>
      <c r="J166" s="18" t="n">
        <v>42847323</v>
      </c>
      <c r="K166" s="18" t="n">
        <v>116</v>
      </c>
      <c r="M166" s="18" t="str">
        <f aca="false">IF(A166=H166,IF(B166&lt;I166,"D","U"),"Diff chr")</f>
        <v>U</v>
      </c>
      <c r="N166" s="18" t="n">
        <f aca="false">IF(A166=H166,IF(C166&lt;=I166,(I166-C166),(B166-J166)),"Diff chr")</f>
        <v>1873</v>
      </c>
      <c r="O166" s="19"/>
      <c r="P166" s="18" t="n">
        <f aca="false">F166-K166</f>
        <v>6</v>
      </c>
      <c r="Q166" s="19" t="n">
        <v>6.08695652173913</v>
      </c>
      <c r="R166" s="19"/>
      <c r="S166" s="18" t="s">
        <v>96</v>
      </c>
      <c r="U166" s="18" t="s">
        <v>46</v>
      </c>
      <c r="V166" s="18" t="s">
        <v>243</v>
      </c>
      <c r="W166" s="18" t="s">
        <v>244</v>
      </c>
      <c r="X166" s="18" t="s">
        <v>243</v>
      </c>
      <c r="AB166" s="18" t="s">
        <v>87</v>
      </c>
      <c r="AC166" s="18" t="s">
        <v>87</v>
      </c>
      <c r="AF166" s="18" t="str">
        <f aca="false">IF(AD166="",IF(AA166="y","Y",""),"")</f>
        <v/>
      </c>
      <c r="AG166" s="18" t="n">
        <v>1</v>
      </c>
    </row>
    <row r="167" s="18" customFormat="true" ht="12.75" hidden="false" customHeight="false" outlineLevel="0" collapsed="false">
      <c r="A167" s="18" t="s">
        <v>70</v>
      </c>
      <c r="B167" s="18" t="n">
        <v>29660781</v>
      </c>
      <c r="C167" s="18" t="n">
        <v>29660963</v>
      </c>
      <c r="D167" s="18" t="s">
        <v>245</v>
      </c>
      <c r="E167" s="18" t="s">
        <v>58</v>
      </c>
      <c r="F167" s="18" t="n">
        <v>182</v>
      </c>
      <c r="H167" s="18" t="s">
        <v>70</v>
      </c>
      <c r="I167" s="18" t="n">
        <v>29658280</v>
      </c>
      <c r="J167" s="18" t="n">
        <v>29658429</v>
      </c>
      <c r="K167" s="18" t="n">
        <v>149</v>
      </c>
      <c r="M167" s="18" t="str">
        <f aca="false">IF(A167=H167,IF(B167&lt;I167,"D","U"),"Diff chr")</f>
        <v>U</v>
      </c>
      <c r="N167" s="18" t="n">
        <f aca="false">IF(A167=H167,IF(C167&lt;=I167,(I167-C167),(B167-J167)),"Diff chr")</f>
        <v>2352</v>
      </c>
      <c r="O167" s="19"/>
      <c r="P167" s="18" t="n">
        <f aca="false">F167-K167</f>
        <v>33</v>
      </c>
      <c r="Q167" s="19" t="n">
        <v>13.6986301369863</v>
      </c>
      <c r="R167" s="19"/>
      <c r="S167" s="18" t="s">
        <v>96</v>
      </c>
      <c r="U167" s="18" t="s">
        <v>38</v>
      </c>
      <c r="W167" s="18" t="s">
        <v>38</v>
      </c>
      <c r="AF167" s="18" t="str">
        <f aca="false">IF(AD167="",IF(AA167="y","Y",""),"")</f>
        <v/>
      </c>
      <c r="AG167" s="18" t="n">
        <v>1</v>
      </c>
    </row>
    <row r="168" s="18" customFormat="true" ht="12.75" hidden="false" customHeight="false" outlineLevel="0" collapsed="false">
      <c r="A168" s="18" t="s">
        <v>70</v>
      </c>
      <c r="B168" s="18" t="n">
        <v>27949909</v>
      </c>
      <c r="C168" s="18" t="n">
        <v>27950031</v>
      </c>
      <c r="D168" s="18" t="s">
        <v>155</v>
      </c>
      <c r="E168" s="18" t="s">
        <v>42</v>
      </c>
      <c r="F168" s="18" t="n">
        <v>122</v>
      </c>
      <c r="H168" s="18" t="s">
        <v>70</v>
      </c>
      <c r="I168" s="18" t="n">
        <v>27947677</v>
      </c>
      <c r="J168" s="18" t="n">
        <v>27947787</v>
      </c>
      <c r="K168" s="18" t="n">
        <v>110</v>
      </c>
      <c r="M168" s="18" t="str">
        <f aca="false">IF(A168=H168,IF(B168&lt;I168,"D","U"),"Diff chr")</f>
        <v>U</v>
      </c>
      <c r="N168" s="18" t="n">
        <f aca="false">IF(A168=H168,IF(C168&lt;=I168,(I168-C168),(B168-J168)),"Diff chr")</f>
        <v>2122</v>
      </c>
      <c r="O168" s="19"/>
      <c r="P168" s="18" t="n">
        <f aca="false">F168-K168</f>
        <v>12</v>
      </c>
      <c r="Q168" s="19" t="n">
        <v>11.8181818181818</v>
      </c>
      <c r="R168" s="19"/>
      <c r="S168" s="18" t="s">
        <v>96</v>
      </c>
      <c r="U168" s="18" t="s">
        <v>46</v>
      </c>
      <c r="V168" s="18" t="s">
        <v>246</v>
      </c>
      <c r="W168" s="18" t="s">
        <v>46</v>
      </c>
      <c r="X168" s="18" t="s">
        <v>246</v>
      </c>
      <c r="AF168" s="18" t="str">
        <f aca="false">IF(AD168="",IF(AA168="y","Y",""),"")</f>
        <v/>
      </c>
      <c r="AG168" s="18" t="n">
        <v>1</v>
      </c>
    </row>
    <row r="169" s="18" customFormat="true" ht="12.75" hidden="false" customHeight="false" outlineLevel="0" collapsed="false">
      <c r="A169" s="18" t="s">
        <v>70</v>
      </c>
      <c r="B169" s="18" t="n">
        <v>19545699</v>
      </c>
      <c r="C169" s="18" t="n">
        <v>19545819</v>
      </c>
      <c r="D169" s="18" t="s">
        <v>127</v>
      </c>
      <c r="E169" s="18" t="s">
        <v>35</v>
      </c>
      <c r="F169" s="18" t="n">
        <v>120</v>
      </c>
      <c r="H169" s="18" t="s">
        <v>70</v>
      </c>
      <c r="I169" s="18" t="n">
        <v>19547853</v>
      </c>
      <c r="J169" s="18" t="n">
        <v>19547973</v>
      </c>
      <c r="K169" s="18" t="n">
        <v>120</v>
      </c>
      <c r="M169" s="18" t="str">
        <f aca="false">IF(A169=H169,IF(B169&lt;I169,"D","U"),"Diff chr")</f>
        <v>D</v>
      </c>
      <c r="N169" s="18" t="n">
        <f aca="false">IF(A169=H169,IF(C169&lt;=I169,(I169-C169),(B169-J169)),"Diff chr")</f>
        <v>2034</v>
      </c>
      <c r="O169" s="19"/>
      <c r="P169" s="18" t="n">
        <f aca="false">F169-K169</f>
        <v>0</v>
      </c>
      <c r="Q169" s="19" t="n">
        <v>5</v>
      </c>
      <c r="R169" s="19"/>
      <c r="S169" s="18" t="s">
        <v>96</v>
      </c>
      <c r="U169" s="18" t="s">
        <v>46</v>
      </c>
      <c r="V169" s="18" t="s">
        <v>247</v>
      </c>
      <c r="W169" s="18" t="s">
        <v>46</v>
      </c>
      <c r="X169" s="18" t="s">
        <v>247</v>
      </c>
      <c r="AB169" s="18" t="s">
        <v>87</v>
      </c>
      <c r="AF169" s="18" t="str">
        <f aca="false">IF(AD169="",IF(AA169="y","Y",""),"")</f>
        <v/>
      </c>
      <c r="AG169" s="18" t="n">
        <v>1</v>
      </c>
    </row>
    <row r="170" s="18" customFormat="true" ht="12.75" hidden="false" customHeight="false" outlineLevel="0" collapsed="false">
      <c r="A170" s="18" t="s">
        <v>70</v>
      </c>
      <c r="B170" s="18" t="n">
        <v>12077627</v>
      </c>
      <c r="C170" s="18" t="n">
        <v>12077715</v>
      </c>
      <c r="D170" s="18" t="s">
        <v>113</v>
      </c>
      <c r="E170" s="18" t="s">
        <v>35</v>
      </c>
      <c r="F170" s="18" t="n">
        <v>88</v>
      </c>
      <c r="H170" s="18" t="s">
        <v>70</v>
      </c>
      <c r="I170" s="18" t="n">
        <v>12076644</v>
      </c>
      <c r="J170" s="18" t="n">
        <v>12076732</v>
      </c>
      <c r="K170" s="18" t="n">
        <v>88</v>
      </c>
      <c r="M170" s="18" t="str">
        <f aca="false">IF(A170=H170,IF(B170&lt;I170,"D","U"),"Diff chr")</f>
        <v>U</v>
      </c>
      <c r="N170" s="18" t="n">
        <f aca="false">IF(A170=H170,IF(C170&lt;=I170,(I170-C170),(B170-J170)),"Diff chr")</f>
        <v>895</v>
      </c>
      <c r="O170" s="19"/>
      <c r="P170" s="18" t="n">
        <f aca="false">F170-K170</f>
        <v>0</v>
      </c>
      <c r="Q170" s="19" t="n">
        <v>9.19540229885057</v>
      </c>
      <c r="R170" s="19"/>
      <c r="S170" s="18" t="s">
        <v>96</v>
      </c>
      <c r="U170" s="18" t="s">
        <v>38</v>
      </c>
      <c r="W170" s="18" t="s">
        <v>38</v>
      </c>
      <c r="AF170" s="18" t="str">
        <f aca="false">IF(AD170="",IF(AA170="y","Y",""),"")</f>
        <v/>
      </c>
      <c r="AG170" s="18" t="n">
        <v>1</v>
      </c>
    </row>
    <row r="171" s="18" customFormat="true" ht="12.75" hidden="false" customHeight="false" outlineLevel="0" collapsed="false">
      <c r="A171" s="18" t="s">
        <v>70</v>
      </c>
      <c r="B171" s="18" t="n">
        <v>9949208</v>
      </c>
      <c r="C171" s="18" t="n">
        <v>9949401</v>
      </c>
      <c r="D171" s="18" t="s">
        <v>248</v>
      </c>
      <c r="E171" s="18" t="s">
        <v>42</v>
      </c>
      <c r="F171" s="18" t="n">
        <v>193</v>
      </c>
      <c r="H171" s="18" t="s">
        <v>70</v>
      </c>
      <c r="I171" s="18" t="n">
        <v>9950213</v>
      </c>
      <c r="J171" s="18" t="n">
        <v>9950397</v>
      </c>
      <c r="K171" s="18" t="n">
        <v>184</v>
      </c>
      <c r="M171" s="18" t="str">
        <f aca="false">IF(A171=H171,IF(B171&lt;I171,"D","U"),"Diff chr")</f>
        <v>D</v>
      </c>
      <c r="N171" s="18" t="n">
        <f aca="false">IF(A171=H171,IF(C171&lt;=I171,(I171-C171),(B171-J171)),"Diff chr")</f>
        <v>812</v>
      </c>
      <c r="O171" s="19"/>
      <c r="P171" s="18" t="n">
        <f aca="false">F171-K171</f>
        <v>9</v>
      </c>
      <c r="Q171" s="19" t="n">
        <v>8.7431693989071</v>
      </c>
      <c r="R171" s="19"/>
      <c r="S171" s="18" t="s">
        <v>96</v>
      </c>
      <c r="U171" s="18" t="s">
        <v>46</v>
      </c>
      <c r="V171" s="18" t="s">
        <v>249</v>
      </c>
      <c r="W171" s="18" t="s">
        <v>46</v>
      </c>
      <c r="X171" s="18" t="s">
        <v>249</v>
      </c>
      <c r="AF171" s="18" t="str">
        <f aca="false">IF(AD171="",IF(AA171="y","Y",""),"")</f>
        <v/>
      </c>
      <c r="AG171" s="18" t="n">
        <v>1</v>
      </c>
    </row>
    <row r="172" s="18" customFormat="true" ht="12.75" hidden="false" customHeight="false" outlineLevel="0" collapsed="false">
      <c r="A172" s="18" t="s">
        <v>70</v>
      </c>
      <c r="B172" s="18" t="n">
        <v>8695620</v>
      </c>
      <c r="C172" s="18" t="n">
        <v>8695690</v>
      </c>
      <c r="D172" s="18" t="s">
        <v>223</v>
      </c>
      <c r="E172" s="18" t="s">
        <v>52</v>
      </c>
      <c r="F172" s="18" t="n">
        <v>70</v>
      </c>
      <c r="H172" s="18" t="s">
        <v>70</v>
      </c>
      <c r="I172" s="18" t="n">
        <v>8694653</v>
      </c>
      <c r="J172" s="18" t="n">
        <v>8694719</v>
      </c>
      <c r="K172" s="18" t="n">
        <v>66</v>
      </c>
      <c r="M172" s="18" t="str">
        <f aca="false">IF(A172=H172,IF(B172&lt;I172,"D","U"),"Diff chr")</f>
        <v>U</v>
      </c>
      <c r="N172" s="18" t="n">
        <f aca="false">IF(A172=H172,IF(C172&lt;=I172,(I172-C172),(B172-J172)),"Diff chr")</f>
        <v>901</v>
      </c>
      <c r="O172" s="19"/>
      <c r="P172" s="18" t="n">
        <f aca="false">F172-K172</f>
        <v>4</v>
      </c>
      <c r="Q172" s="19" t="n">
        <v>12.3076923076923</v>
      </c>
      <c r="R172" s="19"/>
      <c r="S172" s="18" t="s">
        <v>96</v>
      </c>
      <c r="U172" s="18" t="s">
        <v>46</v>
      </c>
      <c r="V172" s="18" t="s">
        <v>250</v>
      </c>
      <c r="W172" s="18" t="s">
        <v>46</v>
      </c>
      <c r="X172" s="18" t="s">
        <v>250</v>
      </c>
      <c r="AF172" s="18" t="str">
        <f aca="false">IF(AD172="",IF(AA172="y","Y",""),"")</f>
        <v/>
      </c>
      <c r="AG172" s="18" t="n">
        <v>1</v>
      </c>
    </row>
    <row r="173" s="18" customFormat="true" ht="12.75" hidden="false" customHeight="false" outlineLevel="0" collapsed="false">
      <c r="A173" s="18" t="s">
        <v>70</v>
      </c>
      <c r="B173" s="18" t="n">
        <v>6345674</v>
      </c>
      <c r="C173" s="18" t="n">
        <v>6345840</v>
      </c>
      <c r="D173" s="18" t="s">
        <v>251</v>
      </c>
      <c r="E173" s="18" t="s">
        <v>58</v>
      </c>
      <c r="F173" s="18" t="n">
        <v>166</v>
      </c>
      <c r="H173" s="18" t="s">
        <v>70</v>
      </c>
      <c r="I173" s="18" t="n">
        <v>6346549</v>
      </c>
      <c r="J173" s="18" t="n">
        <v>6346702</v>
      </c>
      <c r="K173" s="18" t="n">
        <v>153</v>
      </c>
      <c r="M173" s="18" t="str">
        <f aca="false">IF(A173=H173,IF(B173&lt;I173,"D","U"),"Diff chr")</f>
        <v>D</v>
      </c>
      <c r="N173" s="18" t="n">
        <f aca="false">IF(A173=H173,IF(C173&lt;=I173,(I173-C173),(B173-J173)),"Diff chr")</f>
        <v>709</v>
      </c>
      <c r="O173" s="19"/>
      <c r="P173" s="18" t="n">
        <f aca="false">F173-K173</f>
        <v>13</v>
      </c>
      <c r="Q173" s="19" t="n">
        <v>11.1842105263158</v>
      </c>
      <c r="R173" s="19"/>
      <c r="S173" s="18" t="s">
        <v>96</v>
      </c>
      <c r="U173" s="18" t="s">
        <v>46</v>
      </c>
      <c r="V173" s="18" t="s">
        <v>252</v>
      </c>
      <c r="W173" s="18" t="s">
        <v>46</v>
      </c>
      <c r="X173" s="18" t="s">
        <v>252</v>
      </c>
      <c r="AF173" s="18" t="str">
        <f aca="false">IF(AD173="",IF(AA173="y","Y",""),"")</f>
        <v/>
      </c>
      <c r="AG173" s="18" t="n">
        <v>1</v>
      </c>
    </row>
    <row r="174" s="18" customFormat="true" ht="12.75" hidden="false" customHeight="false" outlineLevel="0" collapsed="false">
      <c r="A174" s="18" t="s">
        <v>75</v>
      </c>
      <c r="B174" s="18" t="n">
        <v>72557595</v>
      </c>
      <c r="C174" s="18" t="n">
        <v>72557778</v>
      </c>
      <c r="D174" s="18" t="s">
        <v>253</v>
      </c>
      <c r="E174" s="18" t="s">
        <v>58</v>
      </c>
      <c r="F174" s="18" t="n">
        <v>183</v>
      </c>
      <c r="H174" s="18" t="s">
        <v>75</v>
      </c>
      <c r="I174" s="18" t="n">
        <v>72553526</v>
      </c>
      <c r="J174" s="18" t="n">
        <v>72553631</v>
      </c>
      <c r="K174" s="18" t="n">
        <v>105</v>
      </c>
      <c r="M174" s="18" t="str">
        <f aca="false">IF(A174=H174,IF(B174&lt;I174,"D","U"),"Diff chr")</f>
        <v>U</v>
      </c>
      <c r="N174" s="18" t="n">
        <f aca="false">IF(A174=H174,IF(C174&lt;=I174,(I174-C174),(B174-J174)),"Diff chr")</f>
        <v>3964</v>
      </c>
      <c r="O174" s="19"/>
      <c r="P174" s="18" t="n">
        <f aca="false">F174-K174</f>
        <v>78</v>
      </c>
      <c r="Q174" s="19" t="n">
        <v>6.66666666666667</v>
      </c>
      <c r="R174" s="19"/>
      <c r="S174" s="18" t="s">
        <v>96</v>
      </c>
      <c r="U174" s="18" t="s">
        <v>38</v>
      </c>
      <c r="W174" s="18" t="s">
        <v>38</v>
      </c>
      <c r="AF174" s="18" t="str">
        <f aca="false">IF(AD174="",IF(AA174="y","Y",""),"")</f>
        <v/>
      </c>
      <c r="AG174" s="18" t="n">
        <v>1</v>
      </c>
    </row>
    <row r="175" s="18" customFormat="true" ht="12.75" hidden="false" customHeight="false" outlineLevel="0" collapsed="false">
      <c r="A175" s="18" t="s">
        <v>75</v>
      </c>
      <c r="B175" s="18" t="n">
        <v>57459033</v>
      </c>
      <c r="C175" s="18" t="n">
        <v>57459216</v>
      </c>
      <c r="D175" s="18" t="s">
        <v>223</v>
      </c>
      <c r="E175" s="18" t="s">
        <v>52</v>
      </c>
      <c r="F175" s="18" t="n">
        <v>183</v>
      </c>
      <c r="H175" s="18" t="s">
        <v>75</v>
      </c>
      <c r="I175" s="18" t="n">
        <v>57462204</v>
      </c>
      <c r="J175" s="18" t="n">
        <v>57462385</v>
      </c>
      <c r="K175" s="18" t="n">
        <v>181</v>
      </c>
      <c r="M175" s="18" t="str">
        <f aca="false">IF(A175=H175,IF(B175&lt;I175,"D","U"),"Diff chr")</f>
        <v>D</v>
      </c>
      <c r="N175" s="18" t="n">
        <f aca="false">IF(A175=H175,IF(C175&lt;=I175,(I175-C175),(B175-J175)),"Diff chr")</f>
        <v>2988</v>
      </c>
      <c r="O175" s="19"/>
      <c r="P175" s="18" t="n">
        <f aca="false">F175-K175</f>
        <v>2</v>
      </c>
      <c r="Q175" s="19" t="n">
        <v>5.52486187845304</v>
      </c>
      <c r="R175" s="19"/>
      <c r="S175" s="18" t="s">
        <v>96</v>
      </c>
      <c r="U175" s="18" t="s">
        <v>38</v>
      </c>
      <c r="W175" s="18" t="s">
        <v>38</v>
      </c>
      <c r="AF175" s="18" t="str">
        <f aca="false">IF(AD175="",IF(AA175="y","Y",""),"")</f>
        <v/>
      </c>
      <c r="AG175" s="18" t="n">
        <v>1</v>
      </c>
    </row>
    <row r="176" s="18" customFormat="true" ht="12.75" hidden="false" customHeight="false" outlineLevel="0" collapsed="false">
      <c r="A176" s="18" t="s">
        <v>75</v>
      </c>
      <c r="B176" s="18" t="n">
        <v>56022172</v>
      </c>
      <c r="C176" s="18" t="n">
        <v>56022337</v>
      </c>
      <c r="D176" s="18" t="s">
        <v>254</v>
      </c>
      <c r="E176" s="18" t="s">
        <v>42</v>
      </c>
      <c r="F176" s="18" t="n">
        <v>165</v>
      </c>
      <c r="H176" s="18" t="s">
        <v>75</v>
      </c>
      <c r="I176" s="18" t="n">
        <v>56022770</v>
      </c>
      <c r="J176" s="18" t="n">
        <v>56022935</v>
      </c>
      <c r="K176" s="18" t="n">
        <v>165</v>
      </c>
      <c r="M176" s="18" t="str">
        <f aca="false">IF(A176=H176,IF(B176&lt;I176,"D","U"),"Diff chr")</f>
        <v>D</v>
      </c>
      <c r="N176" s="18" t="n">
        <f aca="false">IF(A176=H176,IF(C176&lt;=I176,(I176-C176),(B176-J176)),"Diff chr")</f>
        <v>433</v>
      </c>
      <c r="O176" s="19"/>
      <c r="P176" s="18" t="n">
        <f aca="false">F176-K176</f>
        <v>0</v>
      </c>
      <c r="Q176" s="19" t="n">
        <v>13.4146341463415</v>
      </c>
      <c r="R176" s="19"/>
      <c r="S176" s="18" t="s">
        <v>96</v>
      </c>
      <c r="U176" s="18" t="s">
        <v>38</v>
      </c>
      <c r="W176" s="18" t="s">
        <v>38</v>
      </c>
      <c r="AF176" s="18" t="str">
        <f aca="false">IF(AD176="",IF(AA176="y","Y",""),"")</f>
        <v/>
      </c>
      <c r="AG176" s="18" t="n">
        <v>1</v>
      </c>
    </row>
    <row r="177" s="18" customFormat="true" ht="12.75" hidden="false" customHeight="false" outlineLevel="0" collapsed="false">
      <c r="A177" s="18" t="s">
        <v>75</v>
      </c>
      <c r="B177" s="18" t="n">
        <v>51289714</v>
      </c>
      <c r="C177" s="18" t="n">
        <v>51289777</v>
      </c>
      <c r="D177" s="18" t="s">
        <v>255</v>
      </c>
      <c r="E177" s="18" t="s">
        <v>35</v>
      </c>
      <c r="F177" s="18" t="n">
        <v>64</v>
      </c>
      <c r="H177" s="18" t="s">
        <v>75</v>
      </c>
      <c r="I177" s="18" t="n">
        <v>51287848</v>
      </c>
      <c r="J177" s="18" t="n">
        <v>51287902</v>
      </c>
      <c r="K177" s="18" t="n">
        <v>55</v>
      </c>
      <c r="M177" s="18" t="str">
        <f aca="false">IF(A177=H177,IF(B177&lt;I177,"D","U"),"Diff chr")</f>
        <v>U</v>
      </c>
      <c r="N177" s="18" t="n">
        <f aca="false">IF(A177=H177,IF(C177&lt;=I177,(I177-C177),(B177-J177)),"Diff chr")</f>
        <v>1812</v>
      </c>
      <c r="P177" s="18" t="n">
        <f aca="false">F177-K177</f>
        <v>9</v>
      </c>
      <c r="Q177" s="19" t="n">
        <v>7.54716981132075</v>
      </c>
      <c r="R177" s="19"/>
      <c r="S177" s="18" t="s">
        <v>96</v>
      </c>
      <c r="U177" s="18" t="s">
        <v>46</v>
      </c>
      <c r="V177" s="18" t="s">
        <v>256</v>
      </c>
      <c r="W177" s="18" t="s">
        <v>46</v>
      </c>
      <c r="X177" s="18" t="s">
        <v>256</v>
      </c>
    </row>
    <row r="178" s="18" customFormat="true" ht="12.75" hidden="false" customHeight="false" outlineLevel="0" collapsed="false">
      <c r="A178" s="18" t="s">
        <v>75</v>
      </c>
      <c r="B178" s="18" t="n">
        <v>48330789</v>
      </c>
      <c r="C178" s="18" t="n">
        <v>48331150</v>
      </c>
      <c r="D178" s="18" t="s">
        <v>117</v>
      </c>
      <c r="E178" s="18" t="s">
        <v>52</v>
      </c>
      <c r="F178" s="18" t="n">
        <v>361</v>
      </c>
      <c r="H178" s="18" t="s">
        <v>75</v>
      </c>
      <c r="I178" s="18" t="n">
        <v>48332136</v>
      </c>
      <c r="J178" s="18" t="n">
        <v>48332488</v>
      </c>
      <c r="K178" s="18" t="n">
        <v>352</v>
      </c>
      <c r="M178" s="18" t="str">
        <f aca="false">IF(A178=H178,IF(B178&lt;I178,"D","U"),"Diff chr")</f>
        <v>D</v>
      </c>
      <c r="N178" s="18" t="n">
        <f aca="false">IF(A178=H178,IF(C178&lt;=I178,(I178-C178),(B178-J178)),"Diff chr")</f>
        <v>986</v>
      </c>
      <c r="O178" s="19"/>
      <c r="P178" s="18" t="n">
        <f aca="false">F178-K178</f>
        <v>9</v>
      </c>
      <c r="Q178" s="19" t="n">
        <v>9.74212034383955</v>
      </c>
      <c r="R178" s="19"/>
      <c r="S178" s="18" t="s">
        <v>96</v>
      </c>
      <c r="U178" s="18" t="s">
        <v>46</v>
      </c>
      <c r="V178" s="18" t="s">
        <v>257</v>
      </c>
      <c r="W178" s="18" t="s">
        <v>46</v>
      </c>
      <c r="X178" s="18" t="s">
        <v>257</v>
      </c>
      <c r="AF178" s="18" t="str">
        <f aca="false">IF(AD178="",IF(AA178="y","Y",""),"")</f>
        <v/>
      </c>
      <c r="AG178" s="18" t="n">
        <v>1</v>
      </c>
    </row>
    <row r="179" s="18" customFormat="true" ht="12.75" hidden="false" customHeight="false" outlineLevel="0" collapsed="false">
      <c r="A179" s="18" t="s">
        <v>75</v>
      </c>
      <c r="B179" s="18" t="n">
        <v>46519453</v>
      </c>
      <c r="C179" s="18" t="n">
        <v>46519656</v>
      </c>
      <c r="D179" s="18" t="s">
        <v>258</v>
      </c>
      <c r="E179" s="18" t="s">
        <v>52</v>
      </c>
      <c r="F179" s="18" t="n">
        <v>203</v>
      </c>
      <c r="H179" s="18" t="s">
        <v>75</v>
      </c>
      <c r="I179" s="18" t="n">
        <v>46518145</v>
      </c>
      <c r="J179" s="18" t="n">
        <v>46518315</v>
      </c>
      <c r="K179" s="18" t="n">
        <v>170</v>
      </c>
      <c r="M179" s="18" t="str">
        <f aca="false">IF(A179=H179,IF(B179&lt;I179,"D","U"),"Diff chr")</f>
        <v>U</v>
      </c>
      <c r="N179" s="18" t="n">
        <f aca="false">IF(A179=H179,IF(C179&lt;=I179,(I179-C179),(B179-J179)),"Diff chr")</f>
        <v>1138</v>
      </c>
      <c r="O179" s="19"/>
      <c r="P179" s="18" t="n">
        <f aca="false">F179-K179</f>
        <v>33</v>
      </c>
      <c r="Q179" s="19" t="n">
        <v>1.76470588235295</v>
      </c>
      <c r="R179" s="19"/>
      <c r="S179" s="18" t="s">
        <v>96</v>
      </c>
      <c r="U179" s="18" t="s">
        <v>38</v>
      </c>
      <c r="W179" s="18" t="s">
        <v>38</v>
      </c>
      <c r="AF179" s="18" t="str">
        <f aca="false">IF(AD179="",IF(AA179="y","Y",""),"")</f>
        <v/>
      </c>
      <c r="AG179" s="18" t="n">
        <v>1</v>
      </c>
    </row>
    <row r="180" s="18" customFormat="true" ht="12.75" hidden="false" customHeight="false" outlineLevel="0" collapsed="false">
      <c r="A180" s="18" t="s">
        <v>75</v>
      </c>
      <c r="B180" s="18" t="n">
        <v>41372036</v>
      </c>
      <c r="C180" s="18" t="n">
        <v>41372339</v>
      </c>
      <c r="D180" s="18" t="s">
        <v>172</v>
      </c>
      <c r="E180" s="18" t="s">
        <v>58</v>
      </c>
      <c r="F180" s="18" t="n">
        <v>303</v>
      </c>
      <c r="H180" s="18" t="s">
        <v>75</v>
      </c>
      <c r="I180" s="18" t="n">
        <v>41373387</v>
      </c>
      <c r="J180" s="18" t="n">
        <v>41373710</v>
      </c>
      <c r="K180" s="18" t="n">
        <v>323</v>
      </c>
      <c r="M180" s="18" t="str">
        <f aca="false">IF(A180=H180,IF(B180&lt;I180,"D","U"),"Diff chr")</f>
        <v>D</v>
      </c>
      <c r="N180" s="18" t="n">
        <f aca="false">IF(A180=H180,IF(C180&lt;=I180,(I180-C180),(B180-J180)),"Diff chr")</f>
        <v>1048</v>
      </c>
      <c r="O180" s="19"/>
      <c r="P180" s="18" t="n">
        <f aca="false">F180-K180</f>
        <v>-20</v>
      </c>
      <c r="Q180" s="19" t="n">
        <v>8</v>
      </c>
      <c r="R180" s="19"/>
      <c r="S180" s="18" t="s">
        <v>96</v>
      </c>
      <c r="U180" s="18" t="s">
        <v>38</v>
      </c>
      <c r="W180" s="18" t="s">
        <v>38</v>
      </c>
      <c r="Y180" s="18" t="s">
        <v>87</v>
      </c>
      <c r="Z180" s="18" t="s">
        <v>87</v>
      </c>
      <c r="AA180" s="18" t="s">
        <v>87</v>
      </c>
      <c r="AB180" s="18" t="s">
        <v>87</v>
      </c>
      <c r="AC180" s="18" t="s">
        <v>87</v>
      </c>
      <c r="AD180" s="18" t="s">
        <v>87</v>
      </c>
      <c r="AE180" s="18" t="s">
        <v>259</v>
      </c>
      <c r="AF180" s="18" t="str">
        <f aca="false">IF(AD180="",IF(AA180="y","Y",""),"")</f>
        <v/>
      </c>
      <c r="AG180" s="18" t="n">
        <v>1</v>
      </c>
    </row>
    <row r="181" s="18" customFormat="true" ht="12.75" hidden="false" customHeight="false" outlineLevel="0" collapsed="false">
      <c r="A181" s="18" t="s">
        <v>75</v>
      </c>
      <c r="B181" s="18" t="n">
        <v>39264747</v>
      </c>
      <c r="C181" s="18" t="n">
        <v>39264979</v>
      </c>
      <c r="D181" s="18" t="s">
        <v>260</v>
      </c>
      <c r="E181" s="18" t="s">
        <v>58</v>
      </c>
      <c r="F181" s="18" t="n">
        <v>232</v>
      </c>
      <c r="H181" s="18" t="s">
        <v>75</v>
      </c>
      <c r="I181" s="18" t="n">
        <v>39265207</v>
      </c>
      <c r="J181" s="18" t="n">
        <v>39265392</v>
      </c>
      <c r="K181" s="18" t="n">
        <v>185</v>
      </c>
      <c r="M181" s="18" t="str">
        <f aca="false">IF(A181=H181,IF(B181&lt;I181,"D","U"),"Diff chr")</f>
        <v>D</v>
      </c>
      <c r="N181" s="18" t="n">
        <f aca="false">IF(A181=H181,IF(C181&lt;=I181,(I181-C181),(B181-J181)),"Diff chr")</f>
        <v>228</v>
      </c>
      <c r="O181" s="19"/>
      <c r="P181" s="18" t="n">
        <f aca="false">F181-K181</f>
        <v>47</v>
      </c>
      <c r="Q181" s="19" t="n">
        <v>11.8918918918919</v>
      </c>
      <c r="R181" s="19"/>
      <c r="S181" s="18" t="s">
        <v>96</v>
      </c>
      <c r="U181" s="18" t="s">
        <v>38</v>
      </c>
      <c r="W181" s="18" t="s">
        <v>38</v>
      </c>
      <c r="AF181" s="18" t="str">
        <f aca="false">IF(AD181="",IF(AA181="y","Y",""),"")</f>
        <v/>
      </c>
      <c r="AG181" s="18" t="n">
        <v>1</v>
      </c>
    </row>
    <row r="182" s="18" customFormat="true" ht="12.75" hidden="false" customHeight="false" outlineLevel="0" collapsed="false">
      <c r="A182" s="18" t="s">
        <v>75</v>
      </c>
      <c r="B182" s="18" t="n">
        <v>33742880</v>
      </c>
      <c r="C182" s="18" t="n">
        <v>33743118</v>
      </c>
      <c r="D182" s="18" t="s">
        <v>188</v>
      </c>
      <c r="E182" s="18" t="s">
        <v>52</v>
      </c>
      <c r="F182" s="18" t="n">
        <v>238</v>
      </c>
      <c r="H182" s="18" t="s">
        <v>75</v>
      </c>
      <c r="I182" s="18" t="n">
        <v>33741048</v>
      </c>
      <c r="J182" s="18" t="n">
        <v>33741235</v>
      </c>
      <c r="K182" s="18" t="n">
        <v>187</v>
      </c>
      <c r="M182" s="18" t="str">
        <f aca="false">IF(A182=H182,IF(B182&lt;I182,"D","U"),"Diff chr")</f>
        <v>U</v>
      </c>
      <c r="N182" s="18" t="n">
        <f aca="false">IF(A182=H182,IF(C182&lt;=I182,(I182-C182),(B182-J182)),"Diff chr")</f>
        <v>1645</v>
      </c>
      <c r="O182" s="19"/>
      <c r="P182" s="18" t="n">
        <f aca="false">F182-K182</f>
        <v>51</v>
      </c>
      <c r="Q182" s="19" t="n">
        <v>7.48663101604278</v>
      </c>
      <c r="R182" s="19"/>
      <c r="S182" s="18" t="s">
        <v>96</v>
      </c>
      <c r="U182" s="18" t="s">
        <v>38</v>
      </c>
      <c r="W182" s="18" t="s">
        <v>38</v>
      </c>
      <c r="Y182" s="18" t="s">
        <v>87</v>
      </c>
      <c r="Z182" s="18" t="s">
        <v>87</v>
      </c>
      <c r="AB182" s="18" t="s">
        <v>87</v>
      </c>
      <c r="AC182" s="18" t="s">
        <v>87</v>
      </c>
      <c r="AF182" s="18" t="str">
        <f aca="false">IF(AD182="",IF(AA182="y","Y",""),"")</f>
        <v/>
      </c>
      <c r="AG182" s="18" t="n">
        <v>1</v>
      </c>
    </row>
    <row r="183" s="18" customFormat="true" ht="12.75" hidden="false" customHeight="false" outlineLevel="0" collapsed="false">
      <c r="A183" s="18" t="s">
        <v>75</v>
      </c>
      <c r="B183" s="18" t="n">
        <v>31989838</v>
      </c>
      <c r="C183" s="18" t="n">
        <v>31989990</v>
      </c>
      <c r="D183" s="18" t="s">
        <v>261</v>
      </c>
      <c r="E183" s="18" t="s">
        <v>42</v>
      </c>
      <c r="F183" s="18" t="n">
        <v>152</v>
      </c>
      <c r="H183" s="18" t="s">
        <v>75</v>
      </c>
      <c r="I183" s="18" t="n">
        <v>31990878</v>
      </c>
      <c r="J183" s="18" t="n">
        <v>31991023</v>
      </c>
      <c r="K183" s="18" t="n">
        <v>145</v>
      </c>
      <c r="M183" s="18" t="str">
        <f aca="false">IF(A183=H183,IF(B183&lt;I183,"D","U"),"Diff chr")</f>
        <v>D</v>
      </c>
      <c r="N183" s="18" t="n">
        <f aca="false">IF(A183=H183,IF(C183&lt;=I183,(I183-C183),(B183-J183)),"Diff chr")</f>
        <v>888</v>
      </c>
      <c r="O183" s="19"/>
      <c r="P183" s="18" t="n">
        <f aca="false">F183-K183</f>
        <v>7</v>
      </c>
      <c r="Q183" s="19" t="n">
        <v>8.96551724137931</v>
      </c>
      <c r="R183" s="19"/>
      <c r="S183" s="18" t="s">
        <v>96</v>
      </c>
      <c r="U183" s="18" t="s">
        <v>46</v>
      </c>
      <c r="V183" s="18" t="s">
        <v>262</v>
      </c>
      <c r="W183" s="18" t="s">
        <v>46</v>
      </c>
      <c r="X183" s="18" t="s">
        <v>262</v>
      </c>
      <c r="AF183" s="18" t="str">
        <f aca="false">IF(AD183="",IF(AA183="y","Y",""),"")</f>
        <v/>
      </c>
      <c r="AG183" s="18" t="n">
        <v>1</v>
      </c>
    </row>
    <row r="184" s="18" customFormat="true" ht="12.75" hidden="false" customHeight="false" outlineLevel="0" collapsed="false">
      <c r="A184" s="18" t="s">
        <v>75</v>
      </c>
      <c r="B184" s="18" t="n">
        <v>26176943</v>
      </c>
      <c r="C184" s="18" t="n">
        <v>26177045</v>
      </c>
      <c r="D184" s="18" t="s">
        <v>263</v>
      </c>
      <c r="E184" s="18" t="s">
        <v>58</v>
      </c>
      <c r="F184" s="18" t="n">
        <v>103</v>
      </c>
      <c r="H184" s="18" t="s">
        <v>75</v>
      </c>
      <c r="I184" s="18" t="n">
        <v>26176062</v>
      </c>
      <c r="J184" s="18" t="n">
        <v>26176144</v>
      </c>
      <c r="K184" s="18" t="n">
        <v>83</v>
      </c>
      <c r="M184" s="18" t="str">
        <f aca="false">IF(A184=H184,IF(B184&lt;I184,"D","U"),"Diff chr")</f>
        <v>U</v>
      </c>
      <c r="N184" s="18" t="n">
        <f aca="false">IF(A184=H184,IF(C184&lt;=I184,(I184-C184),(B184-J184)),"Diff chr")</f>
        <v>799</v>
      </c>
      <c r="P184" s="18" t="n">
        <f aca="false">F184-K184</f>
        <v>20</v>
      </c>
      <c r="Q184" s="19" t="n">
        <v>16.8674698795181</v>
      </c>
      <c r="R184" s="19"/>
      <c r="S184" s="18" t="s">
        <v>96</v>
      </c>
      <c r="U184" s="18" t="s">
        <v>37</v>
      </c>
      <c r="W184" s="18" t="s">
        <v>38</v>
      </c>
    </row>
    <row r="185" s="18" customFormat="true" ht="12.75" hidden="false" customHeight="false" outlineLevel="0" collapsed="false">
      <c r="A185" s="18" t="s">
        <v>75</v>
      </c>
      <c r="B185" s="18" t="n">
        <v>24614042</v>
      </c>
      <c r="C185" s="18" t="n">
        <v>24614129</v>
      </c>
      <c r="D185" s="18" t="s">
        <v>264</v>
      </c>
      <c r="E185" s="18" t="s">
        <v>42</v>
      </c>
      <c r="F185" s="18" t="n">
        <v>87</v>
      </c>
      <c r="H185" s="18" t="s">
        <v>75</v>
      </c>
      <c r="I185" s="18" t="n">
        <v>24615524</v>
      </c>
      <c r="J185" s="18" t="n">
        <v>24615598</v>
      </c>
      <c r="K185" s="18" t="n">
        <v>74</v>
      </c>
      <c r="M185" s="18" t="str">
        <f aca="false">IF(A185=H185,IF(B185&lt;I185,"D","U"),"Diff chr")</f>
        <v>D</v>
      </c>
      <c r="N185" s="18" t="n">
        <f aca="false">IF(A185=H185,IF(C185&lt;=I185,(I185-C185),(B185-J185)),"Diff chr")</f>
        <v>1395</v>
      </c>
      <c r="O185" s="19"/>
      <c r="P185" s="18" t="n">
        <f aca="false">F185-K185</f>
        <v>13</v>
      </c>
      <c r="Q185" s="19" t="n">
        <v>10.8108108108108</v>
      </c>
      <c r="R185" s="19"/>
      <c r="S185" s="18" t="s">
        <v>96</v>
      </c>
      <c r="U185" s="18" t="s">
        <v>38</v>
      </c>
      <c r="W185" s="18" t="s">
        <v>38</v>
      </c>
      <c r="AF185" s="18" t="str">
        <f aca="false">IF(AD185="",IF(AA185="y","Y",""),"")</f>
        <v/>
      </c>
      <c r="AG185" s="18" t="n">
        <v>1</v>
      </c>
    </row>
    <row r="186" s="18" customFormat="true" ht="12.75" hidden="false" customHeight="false" outlineLevel="0" collapsed="false">
      <c r="A186" s="18" t="s">
        <v>75</v>
      </c>
      <c r="B186" s="18" t="n">
        <v>11803459</v>
      </c>
      <c r="C186" s="18" t="n">
        <v>11803535</v>
      </c>
      <c r="D186" s="18" t="s">
        <v>265</v>
      </c>
      <c r="E186" s="18" t="s">
        <v>52</v>
      </c>
      <c r="F186" s="18" t="n">
        <v>76</v>
      </c>
      <c r="H186" s="18" t="s">
        <v>75</v>
      </c>
      <c r="I186" s="18" t="n">
        <v>11801891</v>
      </c>
      <c r="J186" s="18" t="n">
        <v>11801967</v>
      </c>
      <c r="K186" s="18" t="n">
        <v>76</v>
      </c>
      <c r="M186" s="18" t="str">
        <f aca="false">IF(A186=H186,IF(B186&lt;I186,"D","U"),"Diff chr")</f>
        <v>U</v>
      </c>
      <c r="N186" s="18" t="n">
        <f aca="false">IF(A186=H186,IF(C186&lt;=I186,(I186-C186),(B186-J186)),"Diff chr")</f>
        <v>1492</v>
      </c>
      <c r="O186" s="19"/>
      <c r="P186" s="18" t="n">
        <f aca="false">F186-K186</f>
        <v>0</v>
      </c>
      <c r="Q186" s="19" t="n">
        <v>2.63157894736842</v>
      </c>
      <c r="R186" s="19"/>
      <c r="S186" s="18" t="s">
        <v>96</v>
      </c>
      <c r="U186" s="18" t="s">
        <v>46</v>
      </c>
      <c r="V186" s="18" t="s">
        <v>266</v>
      </c>
      <c r="W186" s="18" t="s">
        <v>46</v>
      </c>
      <c r="X186" s="18" t="s">
        <v>266</v>
      </c>
      <c r="AB186" s="18" t="s">
        <v>87</v>
      </c>
      <c r="AC186" s="18" t="s">
        <v>87</v>
      </c>
      <c r="AF186" s="18" t="str">
        <f aca="false">IF(AD186="",IF(AA186="y","Y",""),"")</f>
        <v/>
      </c>
      <c r="AG186" s="18" t="n">
        <v>1</v>
      </c>
    </row>
    <row r="187" s="18" customFormat="true" ht="12.75" hidden="false" customHeight="false" outlineLevel="0" collapsed="false">
      <c r="A187" s="18" t="s">
        <v>75</v>
      </c>
      <c r="B187" s="18" t="n">
        <v>8858809</v>
      </c>
      <c r="C187" s="18" t="n">
        <v>8858938</v>
      </c>
      <c r="D187" s="18" t="s">
        <v>267</v>
      </c>
      <c r="E187" s="18" t="s">
        <v>58</v>
      </c>
      <c r="F187" s="18" t="n">
        <v>129</v>
      </c>
      <c r="H187" s="18" t="s">
        <v>75</v>
      </c>
      <c r="I187" s="18" t="n">
        <v>8859317</v>
      </c>
      <c r="J187" s="18" t="n">
        <v>8859442</v>
      </c>
      <c r="K187" s="18" t="n">
        <v>125</v>
      </c>
      <c r="M187" s="18" t="str">
        <f aca="false">IF(A187=H187,IF(B187&lt;I187,"D","U"),"Diff chr")</f>
        <v>D</v>
      </c>
      <c r="N187" s="18" t="n">
        <f aca="false">IF(A187=H187,IF(C187&lt;=I187,(I187-C187),(B187-J187)),"Diff chr")</f>
        <v>379</v>
      </c>
      <c r="O187" s="19"/>
      <c r="P187" s="18" t="n">
        <f aca="false">F187-K187</f>
        <v>4</v>
      </c>
      <c r="Q187" s="19" t="n">
        <v>13.8211382113821</v>
      </c>
      <c r="R187" s="19"/>
      <c r="S187" s="18" t="s">
        <v>96</v>
      </c>
      <c r="U187" s="18" t="s">
        <v>38</v>
      </c>
      <c r="W187" s="18" t="s">
        <v>38</v>
      </c>
      <c r="AF187" s="18" t="str">
        <f aca="false">IF(AD187="",IF(AA187="y","Y",""),"")</f>
        <v/>
      </c>
      <c r="AG187" s="18" t="n">
        <v>1</v>
      </c>
    </row>
    <row r="188" s="18" customFormat="true" ht="12.75" hidden="false" customHeight="false" outlineLevel="0" collapsed="false">
      <c r="A188" s="18" t="s">
        <v>75</v>
      </c>
      <c r="B188" s="18" t="n">
        <v>4132090</v>
      </c>
      <c r="C188" s="18" t="n">
        <v>4132708</v>
      </c>
      <c r="D188" s="18" t="s">
        <v>115</v>
      </c>
      <c r="E188" s="18" t="s">
        <v>52</v>
      </c>
      <c r="F188" s="18" t="n">
        <v>619</v>
      </c>
      <c r="H188" s="18" t="s">
        <v>75</v>
      </c>
      <c r="I188" s="18" t="n">
        <v>4134859</v>
      </c>
      <c r="J188" s="18" t="n">
        <v>4135442</v>
      </c>
      <c r="K188" s="18" t="n">
        <v>584</v>
      </c>
      <c r="M188" s="18" t="str">
        <f aca="false">IF(A188=H188,IF(B188&lt;I188,"D","U"),"Diff chr")</f>
        <v>D</v>
      </c>
      <c r="N188" s="18" t="n">
        <f aca="false">IF(A188=H188,IF(C188&lt;=I188,(I188-C188),(B188-J188)),"Diff chr")</f>
        <v>2151</v>
      </c>
      <c r="P188" s="18" t="n">
        <f aca="false">F188-K188</f>
        <v>35</v>
      </c>
      <c r="Q188" s="19" t="n">
        <v>11.7443868739206</v>
      </c>
      <c r="R188" s="19"/>
      <c r="S188" s="18" t="s">
        <v>96</v>
      </c>
      <c r="U188" s="18" t="s">
        <v>37</v>
      </c>
      <c r="W188" s="18" t="s">
        <v>38</v>
      </c>
    </row>
    <row r="189" s="18" customFormat="true" ht="12.75" hidden="false" customHeight="false" outlineLevel="0" collapsed="false">
      <c r="A189" s="18" t="s">
        <v>75</v>
      </c>
      <c r="B189" s="18" t="n">
        <v>1173622</v>
      </c>
      <c r="C189" s="18" t="n">
        <v>1173767</v>
      </c>
      <c r="D189" s="18" t="s">
        <v>202</v>
      </c>
      <c r="E189" s="18" t="s">
        <v>58</v>
      </c>
      <c r="F189" s="18" t="n">
        <v>145</v>
      </c>
      <c r="H189" s="18" t="s">
        <v>75</v>
      </c>
      <c r="I189" s="18" t="n">
        <v>1174995</v>
      </c>
      <c r="J189" s="18" t="n">
        <v>1175126</v>
      </c>
      <c r="K189" s="18" t="n">
        <v>131</v>
      </c>
      <c r="M189" s="18" t="str">
        <f aca="false">IF(A189=H189,IF(B189&lt;I189,"D","U"),"Diff chr")</f>
        <v>D</v>
      </c>
      <c r="N189" s="18" t="n">
        <f aca="false">IF(A189=H189,IF(C189&lt;=I189,(I189-C189),(B189-J189)),"Diff chr")</f>
        <v>1228</v>
      </c>
      <c r="O189" s="19"/>
      <c r="P189" s="18" t="n">
        <f aca="false">F189-K189</f>
        <v>14</v>
      </c>
      <c r="Q189" s="19" t="n">
        <v>9.16030534351146</v>
      </c>
      <c r="R189" s="19"/>
      <c r="S189" s="18" t="s">
        <v>96</v>
      </c>
      <c r="U189" s="18" t="s">
        <v>38</v>
      </c>
      <c r="W189" s="18" t="s">
        <v>38</v>
      </c>
      <c r="AF189" s="18" t="str">
        <f aca="false">IF(AD189="",IF(AA189="y","Y",""),"")</f>
        <v/>
      </c>
      <c r="AG189" s="18" t="n">
        <v>1</v>
      </c>
    </row>
    <row r="190" s="18" customFormat="true" ht="12.75" hidden="false" customHeight="false" outlineLevel="0" collapsed="false">
      <c r="A190" s="18" t="s">
        <v>268</v>
      </c>
      <c r="B190" s="18" t="n">
        <v>41132471</v>
      </c>
      <c r="C190" s="18" t="n">
        <v>41132574</v>
      </c>
      <c r="D190" s="18" t="s">
        <v>269</v>
      </c>
      <c r="E190" s="18" t="s">
        <v>35</v>
      </c>
      <c r="F190" s="18" t="n">
        <v>104</v>
      </c>
      <c r="H190" s="18" t="s">
        <v>268</v>
      </c>
      <c r="I190" s="18" t="n">
        <v>41135182</v>
      </c>
      <c r="J190" s="18" t="n">
        <v>41135232</v>
      </c>
      <c r="K190" s="18" t="n">
        <v>51</v>
      </c>
      <c r="M190" s="18" t="str">
        <f aca="false">IF(A190=H190,IF(B190&lt;I190,"D","U"),"Diff chr")</f>
        <v>D</v>
      </c>
      <c r="N190" s="18" t="n">
        <f aca="false">IF(A190=H190,IF(C190&lt;=I190,(I190-C190),(B190-J190)),"Diff chr")</f>
        <v>2608</v>
      </c>
      <c r="P190" s="18" t="n">
        <f aca="false">F190-K190</f>
        <v>53</v>
      </c>
      <c r="Q190" s="19" t="n">
        <v>5.88235294117647</v>
      </c>
      <c r="R190" s="19"/>
      <c r="S190" s="18" t="s">
        <v>96</v>
      </c>
      <c r="U190" s="18" t="s">
        <v>37</v>
      </c>
      <c r="W190" s="18" t="s">
        <v>38</v>
      </c>
    </row>
    <row r="191" s="18" customFormat="true" ht="12.75" hidden="false" customHeight="false" outlineLevel="0" collapsed="false">
      <c r="A191" s="18" t="s">
        <v>268</v>
      </c>
      <c r="B191" s="18" t="n">
        <v>2044334</v>
      </c>
      <c r="C191" s="18" t="n">
        <v>2044515</v>
      </c>
      <c r="D191" s="18" t="s">
        <v>71</v>
      </c>
      <c r="E191" s="18" t="s">
        <v>35</v>
      </c>
      <c r="F191" s="18" t="n">
        <v>181</v>
      </c>
      <c r="H191" s="18" t="s">
        <v>268</v>
      </c>
      <c r="I191" s="18" t="n">
        <v>2043865</v>
      </c>
      <c r="J191" s="18" t="n">
        <v>2044043</v>
      </c>
      <c r="K191" s="18" t="n">
        <v>178</v>
      </c>
      <c r="M191" s="18" t="str">
        <f aca="false">IF(A191=H191,IF(B191&lt;I191,"D","U"),"Diff chr")</f>
        <v>U</v>
      </c>
      <c r="N191" s="18" t="n">
        <f aca="false">IF(A191=H191,IF(C191&lt;=I191,(I191-C191),(B191-J191)),"Diff chr")</f>
        <v>291</v>
      </c>
      <c r="O191" s="19"/>
      <c r="P191" s="18" t="n">
        <f aca="false">F191-K191</f>
        <v>3</v>
      </c>
      <c r="Q191" s="19" t="n">
        <v>2.24719101123596</v>
      </c>
      <c r="R191" s="19"/>
      <c r="S191" s="18" t="s">
        <v>96</v>
      </c>
      <c r="U191" s="18" t="s">
        <v>46</v>
      </c>
      <c r="V191" s="18" t="s">
        <v>270</v>
      </c>
      <c r="W191" s="18" t="s">
        <v>46</v>
      </c>
      <c r="X191" s="18" t="s">
        <v>270</v>
      </c>
      <c r="AF191" s="18" t="str">
        <f aca="false">IF(AD191="",IF(AA191="y","Y",""),"")</f>
        <v/>
      </c>
      <c r="AG191" s="18" t="n">
        <v>1</v>
      </c>
    </row>
    <row r="192" s="18" customFormat="true" ht="12.75" hidden="false" customHeight="false" outlineLevel="0" collapsed="false">
      <c r="A192" s="18" t="s">
        <v>79</v>
      </c>
      <c r="B192" s="18" t="n">
        <v>236801935</v>
      </c>
      <c r="C192" s="18" t="n">
        <v>236802027</v>
      </c>
      <c r="D192" s="18" t="s">
        <v>141</v>
      </c>
      <c r="E192" s="18" t="s">
        <v>52</v>
      </c>
      <c r="F192" s="18" t="n">
        <v>93</v>
      </c>
      <c r="H192" s="18" t="s">
        <v>79</v>
      </c>
      <c r="I192" s="18" t="n">
        <v>236801150</v>
      </c>
      <c r="J192" s="18" t="n">
        <v>236801230</v>
      </c>
      <c r="K192" s="18" t="n">
        <v>81</v>
      </c>
      <c r="M192" s="18" t="str">
        <f aca="false">IF(A192=H192,IF(B192&lt;I192,"D","U"),"Diff chr")</f>
        <v>U</v>
      </c>
      <c r="N192" s="18" t="n">
        <f aca="false">IF(A192=H192,IF(C192&lt;=I192,(I192-C192),(B192-J192)),"Diff chr")</f>
        <v>705</v>
      </c>
      <c r="P192" s="18" t="n">
        <f aca="false">F192-K192</f>
        <v>12</v>
      </c>
      <c r="Q192" s="19" t="n">
        <v>10.2564102564103</v>
      </c>
      <c r="R192" s="19"/>
      <c r="S192" s="18" t="s">
        <v>96</v>
      </c>
      <c r="U192" s="18" t="s">
        <v>46</v>
      </c>
      <c r="V192" s="18" t="s">
        <v>271</v>
      </c>
      <c r="W192" s="18" t="s">
        <v>46</v>
      </c>
      <c r="X192" s="18" t="s">
        <v>271</v>
      </c>
    </row>
    <row r="193" s="18" customFormat="true" ht="12.75" hidden="false" customHeight="false" outlineLevel="0" collapsed="false">
      <c r="A193" s="18" t="s">
        <v>79</v>
      </c>
      <c r="B193" s="18" t="n">
        <v>231142105</v>
      </c>
      <c r="C193" s="18" t="n">
        <v>231142181</v>
      </c>
      <c r="D193" s="18" t="s">
        <v>92</v>
      </c>
      <c r="E193" s="18" t="s">
        <v>58</v>
      </c>
      <c r="F193" s="18" t="n">
        <v>76</v>
      </c>
      <c r="H193" s="18" t="s">
        <v>79</v>
      </c>
      <c r="I193" s="18" t="n">
        <v>231138876</v>
      </c>
      <c r="J193" s="18" t="n">
        <v>231138928</v>
      </c>
      <c r="K193" s="18" t="n">
        <v>52</v>
      </c>
      <c r="M193" s="18" t="str">
        <f aca="false">IF(A193=H193,IF(B193&lt;I193,"D","U"),"Diff chr")</f>
        <v>U</v>
      </c>
      <c r="N193" s="18" t="n">
        <f aca="false">IF(A193=H193,IF(C193&lt;=I193,(I193-C193),(B193-J193)),"Diff chr")</f>
        <v>3177</v>
      </c>
      <c r="O193" s="19"/>
      <c r="P193" s="18" t="n">
        <f aca="false">F193-K193</f>
        <v>24</v>
      </c>
      <c r="Q193" s="19" t="n">
        <v>5.76923076923077</v>
      </c>
      <c r="R193" s="19"/>
      <c r="S193" s="18" t="s">
        <v>96</v>
      </c>
      <c r="U193" s="18" t="s">
        <v>38</v>
      </c>
      <c r="W193" s="18" t="s">
        <v>38</v>
      </c>
      <c r="AF193" s="18" t="str">
        <f aca="false">IF(AD193="",IF(AA193="y","Y",""),"")</f>
        <v/>
      </c>
      <c r="AG193" s="18" t="n">
        <v>1</v>
      </c>
    </row>
    <row r="194" s="18" customFormat="true" ht="12.75" hidden="false" customHeight="false" outlineLevel="0" collapsed="false">
      <c r="A194" s="18" t="s">
        <v>79</v>
      </c>
      <c r="B194" s="18" t="n">
        <v>225404480</v>
      </c>
      <c r="C194" s="18" t="n">
        <v>225404633</v>
      </c>
      <c r="D194" s="18" t="s">
        <v>272</v>
      </c>
      <c r="E194" s="18" t="s">
        <v>42</v>
      </c>
      <c r="F194" s="18" t="n">
        <v>153</v>
      </c>
      <c r="H194" s="18" t="s">
        <v>79</v>
      </c>
      <c r="I194" s="18" t="n">
        <v>225407253</v>
      </c>
      <c r="J194" s="18" t="n">
        <v>225407404</v>
      </c>
      <c r="K194" s="18" t="n">
        <v>151</v>
      </c>
      <c r="M194" s="18" t="str">
        <f aca="false">IF(A194=H194,IF(B194&lt;I194,"D","U"),"Diff chr")</f>
        <v>D</v>
      </c>
      <c r="N194" s="18" t="n">
        <f aca="false">IF(A194=H194,IF(C194&lt;=I194,(I194-C194),(B194-J194)),"Diff chr")</f>
        <v>2620</v>
      </c>
      <c r="O194" s="19"/>
      <c r="P194" s="18" t="n">
        <f aca="false">F194-K194</f>
        <v>2</v>
      </c>
      <c r="Q194" s="19" t="n">
        <v>9.33333333333334</v>
      </c>
      <c r="R194" s="19"/>
      <c r="S194" s="18" t="s">
        <v>96</v>
      </c>
      <c r="U194" s="18" t="s">
        <v>46</v>
      </c>
      <c r="V194" s="18" t="s">
        <v>273</v>
      </c>
      <c r="W194" s="18" t="s">
        <v>38</v>
      </c>
      <c r="X194" s="18" t="s">
        <v>273</v>
      </c>
      <c r="Y194" s="18" t="s">
        <v>87</v>
      </c>
      <c r="Z194" s="18" t="s">
        <v>87</v>
      </c>
      <c r="AB194" s="18" t="s">
        <v>87</v>
      </c>
      <c r="AC194" s="18" t="s">
        <v>87</v>
      </c>
      <c r="AF194" s="18" t="str">
        <f aca="false">IF(AD194="",IF(AA194="y","Y",""),"")</f>
        <v/>
      </c>
      <c r="AG194" s="18" t="n">
        <v>1</v>
      </c>
    </row>
    <row r="195" s="18" customFormat="true" ht="12.75" hidden="false" customHeight="false" outlineLevel="0" collapsed="false">
      <c r="A195" s="18" t="s">
        <v>79</v>
      </c>
      <c r="B195" s="18" t="n">
        <v>223880448</v>
      </c>
      <c r="C195" s="18" t="n">
        <v>223880842</v>
      </c>
      <c r="D195" s="18" t="s">
        <v>51</v>
      </c>
      <c r="E195" s="18" t="s">
        <v>52</v>
      </c>
      <c r="F195" s="18" t="n">
        <v>395</v>
      </c>
      <c r="H195" s="18" t="s">
        <v>79</v>
      </c>
      <c r="I195" s="18" t="n">
        <v>223883504</v>
      </c>
      <c r="J195" s="18" t="n">
        <v>223883890</v>
      </c>
      <c r="K195" s="18" t="n">
        <v>387</v>
      </c>
      <c r="M195" s="18" t="str">
        <f aca="false">IF(A195=H195,IF(B195&lt;I195,"D","U"),"Diff chr")</f>
        <v>D</v>
      </c>
      <c r="N195" s="18" t="n">
        <f aca="false">IF(A195=H195,IF(C195&lt;=I195,(I195-C195),(B195-J195)),"Diff chr")</f>
        <v>2662</v>
      </c>
      <c r="P195" s="18" t="n">
        <f aca="false">F195-K195</f>
        <v>8</v>
      </c>
      <c r="Q195" s="19" t="n">
        <v>11.1688311688312</v>
      </c>
      <c r="R195" s="19"/>
      <c r="S195" s="18" t="s">
        <v>96</v>
      </c>
      <c r="U195" s="18" t="s">
        <v>37</v>
      </c>
      <c r="W195" s="18" t="s">
        <v>38</v>
      </c>
    </row>
    <row r="196" s="18" customFormat="true" ht="12.75" hidden="false" customHeight="false" outlineLevel="0" collapsed="false">
      <c r="A196" s="18" t="s">
        <v>79</v>
      </c>
      <c r="B196" s="18" t="n">
        <v>220889266</v>
      </c>
      <c r="C196" s="18" t="n">
        <v>220889528</v>
      </c>
      <c r="D196" s="18" t="s">
        <v>274</v>
      </c>
      <c r="E196" s="18" t="s">
        <v>42</v>
      </c>
      <c r="F196" s="18" t="n">
        <v>263</v>
      </c>
      <c r="H196" s="18" t="s">
        <v>79</v>
      </c>
      <c r="I196" s="18" t="n">
        <v>220886921</v>
      </c>
      <c r="J196" s="18" t="n">
        <v>220887141</v>
      </c>
      <c r="K196" s="18" t="n">
        <v>221</v>
      </c>
      <c r="M196" s="18" t="str">
        <f aca="false">IF(A196=H196,IF(B196&lt;I196,"D","U"),"Diff chr")</f>
        <v>U</v>
      </c>
      <c r="N196" s="18" t="n">
        <f aca="false">IF(A196=H196,IF(C196&lt;=I196,(I196-C196),(B196-J196)),"Diff chr")</f>
        <v>2125</v>
      </c>
      <c r="P196" s="18" t="n">
        <f aca="false">F196-K196</f>
        <v>42</v>
      </c>
      <c r="Q196" s="19" t="n">
        <v>10.4545454545455</v>
      </c>
      <c r="R196" s="19"/>
      <c r="S196" s="18" t="s">
        <v>96</v>
      </c>
      <c r="U196" s="18" t="s">
        <v>37</v>
      </c>
      <c r="W196" s="18" t="s">
        <v>38</v>
      </c>
    </row>
    <row r="197" s="18" customFormat="true" ht="12.75" hidden="false" customHeight="false" outlineLevel="0" collapsed="false">
      <c r="A197" s="18" t="s">
        <v>79</v>
      </c>
      <c r="B197" s="18" t="n">
        <v>218744174</v>
      </c>
      <c r="C197" s="18" t="n">
        <v>218744272</v>
      </c>
      <c r="D197" s="18" t="s">
        <v>138</v>
      </c>
      <c r="E197" s="18" t="s">
        <v>35</v>
      </c>
      <c r="F197" s="18" t="n">
        <v>98</v>
      </c>
      <c r="H197" s="18" t="s">
        <v>79</v>
      </c>
      <c r="I197" s="18" t="n">
        <v>218742532</v>
      </c>
      <c r="J197" s="18" t="n">
        <v>218742616</v>
      </c>
      <c r="K197" s="18" t="n">
        <v>84</v>
      </c>
      <c r="M197" s="18" t="str">
        <f aca="false">IF(A197=H197,IF(B197&lt;I197,"D","U"),"Diff chr")</f>
        <v>U</v>
      </c>
      <c r="N197" s="18" t="n">
        <f aca="false">IF(A197=H197,IF(C197&lt;=I197,(I197-C197),(B197-J197)),"Diff chr")</f>
        <v>1558</v>
      </c>
      <c r="O197" s="19"/>
      <c r="P197" s="18" t="n">
        <f aca="false">F197-K197</f>
        <v>14</v>
      </c>
      <c r="Q197" s="19" t="n">
        <v>11.9047619047619</v>
      </c>
      <c r="R197" s="19"/>
      <c r="S197" s="18" t="s">
        <v>96</v>
      </c>
      <c r="U197" s="18" t="s">
        <v>38</v>
      </c>
      <c r="W197" s="18" t="s">
        <v>38</v>
      </c>
      <c r="AA197" s="18" t="s">
        <v>87</v>
      </c>
      <c r="AD197" s="18" t="s">
        <v>87</v>
      </c>
      <c r="AE197" s="18" t="s">
        <v>275</v>
      </c>
      <c r="AF197" s="18" t="str">
        <f aca="false">IF(AD197="",IF(AA197="y","Y",""),"")</f>
        <v/>
      </c>
      <c r="AG197" s="18" t="n">
        <v>1</v>
      </c>
    </row>
    <row r="198" s="18" customFormat="true" ht="12.75" hidden="false" customHeight="false" outlineLevel="0" collapsed="false">
      <c r="A198" s="18" t="s">
        <v>79</v>
      </c>
      <c r="B198" s="18" t="n">
        <v>204662220</v>
      </c>
      <c r="C198" s="18" t="n">
        <v>204662352</v>
      </c>
      <c r="D198" s="18" t="s">
        <v>276</v>
      </c>
      <c r="E198" s="18" t="s">
        <v>58</v>
      </c>
      <c r="F198" s="18" t="n">
        <v>132</v>
      </c>
      <c r="H198" s="18" t="s">
        <v>79</v>
      </c>
      <c r="I198" s="18" t="n">
        <v>204662987</v>
      </c>
      <c r="J198" s="18" t="n">
        <v>204663120</v>
      </c>
      <c r="K198" s="18" t="n">
        <v>133</v>
      </c>
      <c r="M198" s="18" t="str">
        <f aca="false">IF(A198=H198,IF(B198&lt;I198,"D","U"),"Diff chr")</f>
        <v>D</v>
      </c>
      <c r="N198" s="18" t="n">
        <f aca="false">IF(A198=H198,IF(C198&lt;=I198,(I198-C198),(B198-J198)),"Diff chr")</f>
        <v>635</v>
      </c>
      <c r="O198" s="19"/>
      <c r="P198" s="18" t="n">
        <f aca="false">F198-K198</f>
        <v>-1</v>
      </c>
      <c r="Q198" s="19" t="n">
        <v>11.5384615384615</v>
      </c>
      <c r="R198" s="19"/>
      <c r="S198" s="18" t="s">
        <v>96</v>
      </c>
      <c r="U198" s="18" t="s">
        <v>38</v>
      </c>
      <c r="W198" s="18" t="s">
        <v>38</v>
      </c>
      <c r="AB198" s="18" t="s">
        <v>87</v>
      </c>
      <c r="AC198" s="18" t="s">
        <v>87</v>
      </c>
      <c r="AF198" s="18" t="str">
        <f aca="false">IF(AD198="",IF(AA198="y","Y",""),"")</f>
        <v/>
      </c>
      <c r="AG198" s="18" t="n">
        <v>1</v>
      </c>
    </row>
    <row r="199" s="18" customFormat="true" ht="12.75" hidden="false" customHeight="false" outlineLevel="0" collapsed="false">
      <c r="A199" s="18" t="s">
        <v>79</v>
      </c>
      <c r="B199" s="18" t="n">
        <v>199244875</v>
      </c>
      <c r="C199" s="18" t="n">
        <v>199245039</v>
      </c>
      <c r="D199" s="18" t="s">
        <v>277</v>
      </c>
      <c r="E199" s="18" t="s">
        <v>52</v>
      </c>
      <c r="F199" s="18" t="n">
        <v>164</v>
      </c>
      <c r="H199" s="18" t="s">
        <v>79</v>
      </c>
      <c r="I199" s="18" t="n">
        <v>199245364</v>
      </c>
      <c r="J199" s="18" t="n">
        <v>199245520</v>
      </c>
      <c r="K199" s="18" t="n">
        <v>156</v>
      </c>
      <c r="M199" s="18" t="str">
        <f aca="false">IF(A199=H199,IF(B199&lt;I199,"D","U"),"Diff chr")</f>
        <v>D</v>
      </c>
      <c r="N199" s="18" t="n">
        <f aca="false">IF(A199=H199,IF(C199&lt;=I199,(I199-C199),(B199-J199)),"Diff chr")</f>
        <v>325</v>
      </c>
      <c r="O199" s="19"/>
      <c r="P199" s="18" t="n">
        <f aca="false">F199-K199</f>
        <v>8</v>
      </c>
      <c r="Q199" s="19" t="n">
        <v>13.5483870967742</v>
      </c>
      <c r="R199" s="19"/>
      <c r="S199" s="18" t="s">
        <v>96</v>
      </c>
      <c r="U199" s="18" t="s">
        <v>38</v>
      </c>
      <c r="W199" s="18" t="s">
        <v>38</v>
      </c>
      <c r="AF199" s="18" t="str">
        <f aca="false">IF(AD199="",IF(AA199="y","Y",""),"")</f>
        <v/>
      </c>
      <c r="AG199" s="18" t="n">
        <v>1</v>
      </c>
    </row>
    <row r="200" s="18" customFormat="true" ht="12.75" hidden="false" customHeight="false" outlineLevel="0" collapsed="false">
      <c r="A200" s="18" t="s">
        <v>79</v>
      </c>
      <c r="B200" s="18" t="n">
        <v>177575591</v>
      </c>
      <c r="C200" s="18" t="n">
        <v>177575940</v>
      </c>
      <c r="D200" s="18" t="s">
        <v>278</v>
      </c>
      <c r="E200" s="18" t="s">
        <v>58</v>
      </c>
      <c r="F200" s="18" t="n">
        <v>349</v>
      </c>
      <c r="H200" s="18" t="s">
        <v>79</v>
      </c>
      <c r="I200" s="18" t="n">
        <v>177572915</v>
      </c>
      <c r="J200" s="18" t="n">
        <v>177573268</v>
      </c>
      <c r="K200" s="18" t="n">
        <v>353</v>
      </c>
      <c r="M200" s="18" t="str">
        <f aca="false">IF(A200=H200,IF(B200&lt;I200,"D","U"),"Diff chr")</f>
        <v>U</v>
      </c>
      <c r="N200" s="18" t="n">
        <f aca="false">IF(A200=H200,IF(C200&lt;=I200,(I200-C200),(B200-J200)),"Diff chr")</f>
        <v>2323</v>
      </c>
      <c r="O200" s="19"/>
      <c r="P200" s="18" t="n">
        <f aca="false">F200-K200</f>
        <v>-4</v>
      </c>
      <c r="Q200" s="19" t="n">
        <v>10.6628242074928</v>
      </c>
      <c r="R200" s="19"/>
      <c r="S200" s="18" t="s">
        <v>96</v>
      </c>
      <c r="U200" s="18" t="s">
        <v>38</v>
      </c>
      <c r="W200" s="18" t="s">
        <v>38</v>
      </c>
      <c r="Y200" s="18" t="s">
        <v>87</v>
      </c>
      <c r="Z200" s="18" t="s">
        <v>87</v>
      </c>
      <c r="AA200" s="18" t="s">
        <v>87</v>
      </c>
      <c r="AB200" s="18" t="s">
        <v>87</v>
      </c>
      <c r="AC200" s="18" t="s">
        <v>87</v>
      </c>
      <c r="AD200" s="18" t="s">
        <v>87</v>
      </c>
      <c r="AE200" s="18" t="s">
        <v>279</v>
      </c>
      <c r="AF200" s="18" t="str">
        <f aca="false">IF(AD200="",IF(AA200="y","Y",""),"")</f>
        <v/>
      </c>
      <c r="AG200" s="18" t="n">
        <v>1</v>
      </c>
    </row>
    <row r="201" s="18" customFormat="true" ht="12.75" hidden="false" customHeight="false" outlineLevel="0" collapsed="false">
      <c r="A201" s="18" t="s">
        <v>79</v>
      </c>
      <c r="B201" s="18" t="n">
        <v>175115984</v>
      </c>
      <c r="C201" s="18" t="n">
        <v>175116072</v>
      </c>
      <c r="D201" s="18" t="s">
        <v>280</v>
      </c>
      <c r="E201" s="18" t="s">
        <v>58</v>
      </c>
      <c r="F201" s="18" t="n">
        <v>88</v>
      </c>
      <c r="H201" s="18" t="s">
        <v>79</v>
      </c>
      <c r="I201" s="18" t="n">
        <v>175116613</v>
      </c>
      <c r="J201" s="18" t="n">
        <v>175116695</v>
      </c>
      <c r="K201" s="18" t="n">
        <v>82</v>
      </c>
      <c r="M201" s="18" t="str">
        <f aca="false">IF(A201=H201,IF(B201&lt;I201,"D","U"),"Diff chr")</f>
        <v>D</v>
      </c>
      <c r="N201" s="18" t="n">
        <f aca="false">IF(A201=H201,IF(C201&lt;=I201,(I201-C201),(B201-J201)),"Diff chr")</f>
        <v>541</v>
      </c>
      <c r="O201" s="19"/>
      <c r="P201" s="18" t="n">
        <f aca="false">F201-K201</f>
        <v>6</v>
      </c>
      <c r="Q201" s="19" t="n">
        <v>14.6341463414634</v>
      </c>
      <c r="R201" s="19"/>
      <c r="S201" s="18" t="s">
        <v>96</v>
      </c>
      <c r="U201" s="18" t="s">
        <v>38</v>
      </c>
      <c r="W201" s="18" t="s">
        <v>38</v>
      </c>
      <c r="AF201" s="18" t="str">
        <f aca="false">IF(AD201="",IF(AA201="y","Y",""),"")</f>
        <v/>
      </c>
      <c r="AG201" s="18" t="n">
        <v>1</v>
      </c>
    </row>
    <row r="202" s="18" customFormat="true" ht="12.75" hidden="false" customHeight="false" outlineLevel="0" collapsed="false">
      <c r="A202" s="18" t="s">
        <v>79</v>
      </c>
      <c r="B202" s="18" t="n">
        <v>160428495</v>
      </c>
      <c r="C202" s="18" t="n">
        <v>160428618</v>
      </c>
      <c r="D202" s="18" t="s">
        <v>281</v>
      </c>
      <c r="E202" s="18" t="s">
        <v>42</v>
      </c>
      <c r="F202" s="18" t="n">
        <v>124</v>
      </c>
      <c r="H202" s="18" t="s">
        <v>79</v>
      </c>
      <c r="I202" s="18" t="n">
        <v>160430484</v>
      </c>
      <c r="J202" s="18" t="n">
        <v>160430608</v>
      </c>
      <c r="K202" s="18" t="n">
        <v>125</v>
      </c>
      <c r="M202" s="18" t="str">
        <f aca="false">IF(A202=H202,IF(B202&lt;I202,"D","U"),"Diff chr")</f>
        <v>D</v>
      </c>
      <c r="N202" s="18" t="n">
        <f aca="false">IF(A202=H202,IF(C202&lt;=I202,(I202-C202),(B202-J202)),"Diff chr")</f>
        <v>1866</v>
      </c>
      <c r="P202" s="18" t="n">
        <f aca="false">F202-K202</f>
        <v>-1</v>
      </c>
      <c r="Q202" s="19" t="n">
        <v>4.03225806451613</v>
      </c>
      <c r="R202" s="19"/>
      <c r="S202" s="18" t="s">
        <v>96</v>
      </c>
      <c r="U202" s="18" t="s">
        <v>46</v>
      </c>
      <c r="V202" s="18" t="s">
        <v>282</v>
      </c>
      <c r="W202" s="18" t="s">
        <v>46</v>
      </c>
      <c r="X202" s="18" t="s">
        <v>282</v>
      </c>
    </row>
    <row r="203" s="18" customFormat="true" ht="12.75" hidden="false" customHeight="false" outlineLevel="0" collapsed="false">
      <c r="A203" s="18" t="s">
        <v>79</v>
      </c>
      <c r="B203" s="18" t="n">
        <v>155782213</v>
      </c>
      <c r="C203" s="18" t="n">
        <v>155782293</v>
      </c>
      <c r="D203" s="18" t="s">
        <v>138</v>
      </c>
      <c r="E203" s="18" t="s">
        <v>35</v>
      </c>
      <c r="F203" s="18" t="n">
        <v>80</v>
      </c>
      <c r="H203" s="18" t="s">
        <v>79</v>
      </c>
      <c r="I203" s="18" t="n">
        <v>155783180</v>
      </c>
      <c r="J203" s="18" t="n">
        <v>155783258</v>
      </c>
      <c r="K203" s="18" t="n">
        <v>78</v>
      </c>
      <c r="M203" s="18" t="str">
        <f aca="false">IF(A203=H203,IF(B203&lt;I203,"D","U"),"Diff chr")</f>
        <v>D</v>
      </c>
      <c r="N203" s="18" t="n">
        <f aca="false">IF(A203=H203,IF(C203&lt;=I203,(I203-C203),(B203-J203)),"Diff chr")</f>
        <v>887</v>
      </c>
      <c r="O203" s="19"/>
      <c r="P203" s="18" t="n">
        <f aca="false">F203-K203</f>
        <v>2</v>
      </c>
      <c r="Q203" s="19" t="n">
        <v>5.12820512820513</v>
      </c>
      <c r="R203" s="19"/>
      <c r="S203" s="18" t="s">
        <v>96</v>
      </c>
      <c r="U203" s="18" t="s">
        <v>38</v>
      </c>
      <c r="W203" s="18" t="s">
        <v>38</v>
      </c>
      <c r="AF203" s="18" t="str">
        <f aca="false">IF(AD203="",IF(AA203="y","Y",""),"")</f>
        <v/>
      </c>
      <c r="AG203" s="18" t="n">
        <v>1</v>
      </c>
    </row>
    <row r="204" s="18" customFormat="true" ht="12.75" hidden="false" customHeight="false" outlineLevel="0" collapsed="false">
      <c r="A204" s="18" t="s">
        <v>79</v>
      </c>
      <c r="B204" s="18" t="n">
        <v>136470794</v>
      </c>
      <c r="C204" s="18" t="n">
        <v>136470930</v>
      </c>
      <c r="D204" s="18" t="s">
        <v>113</v>
      </c>
      <c r="E204" s="18" t="s">
        <v>35</v>
      </c>
      <c r="F204" s="18" t="n">
        <v>136</v>
      </c>
      <c r="H204" s="18" t="s">
        <v>79</v>
      </c>
      <c r="I204" s="18" t="n">
        <v>136472678</v>
      </c>
      <c r="J204" s="18" t="n">
        <v>136472808</v>
      </c>
      <c r="K204" s="18" t="n">
        <v>130</v>
      </c>
      <c r="M204" s="18" t="str">
        <f aca="false">IF(A204=H204,IF(B204&lt;I204,"D","U"),"Diff chr")</f>
        <v>D</v>
      </c>
      <c r="N204" s="18" t="n">
        <f aca="false">IF(A204=H204,IF(C204&lt;=I204,(I204-C204),(B204-J204)),"Diff chr")</f>
        <v>1748</v>
      </c>
      <c r="O204" s="19"/>
      <c r="P204" s="18" t="n">
        <f aca="false">F204-K204</f>
        <v>6</v>
      </c>
      <c r="Q204" s="19" t="n">
        <v>6.2992125984252</v>
      </c>
      <c r="R204" s="19"/>
      <c r="S204" s="18" t="s">
        <v>96</v>
      </c>
      <c r="U204" s="18" t="s">
        <v>38</v>
      </c>
      <c r="W204" s="18" t="s">
        <v>38</v>
      </c>
      <c r="AF204" s="18" t="str">
        <f aca="false">IF(AD204="",IF(AA204="y","Y",""),"")</f>
        <v/>
      </c>
      <c r="AG204" s="18" t="n">
        <v>1</v>
      </c>
    </row>
    <row r="205" s="18" customFormat="true" ht="12.75" hidden="false" customHeight="false" outlineLevel="0" collapsed="false">
      <c r="A205" s="18" t="s">
        <v>79</v>
      </c>
      <c r="B205" s="18" t="n">
        <v>135568617</v>
      </c>
      <c r="C205" s="18" t="n">
        <v>135568760</v>
      </c>
      <c r="D205" s="18" t="s">
        <v>157</v>
      </c>
      <c r="E205" s="18" t="s">
        <v>52</v>
      </c>
      <c r="F205" s="18" t="n">
        <v>143</v>
      </c>
      <c r="H205" s="18" t="s">
        <v>79</v>
      </c>
      <c r="I205" s="18" t="n">
        <v>135567182</v>
      </c>
      <c r="J205" s="18" t="n">
        <v>135567315</v>
      </c>
      <c r="K205" s="18" t="n">
        <v>133</v>
      </c>
      <c r="M205" s="18" t="str">
        <f aca="false">IF(A205=H205,IF(B205&lt;I205,"D","U"),"Diff chr")</f>
        <v>U</v>
      </c>
      <c r="N205" s="18" t="n">
        <f aca="false">IF(A205=H205,IF(C205&lt;=I205,(I205-C205),(B205-J205)),"Diff chr")</f>
        <v>1302</v>
      </c>
      <c r="O205" s="19"/>
      <c r="P205" s="18" t="n">
        <f aca="false">F205-K205</f>
        <v>10</v>
      </c>
      <c r="Q205" s="19" t="n">
        <v>8.33333333333334</v>
      </c>
      <c r="R205" s="19"/>
      <c r="S205" s="18" t="s">
        <v>96</v>
      </c>
      <c r="U205" s="18" t="s">
        <v>46</v>
      </c>
      <c r="V205" s="18" t="s">
        <v>283</v>
      </c>
      <c r="W205" s="18" t="s">
        <v>46</v>
      </c>
      <c r="X205" s="18" t="s">
        <v>283</v>
      </c>
      <c r="AF205" s="18" t="str">
        <f aca="false">IF(AD205="",IF(AA205="y","Y",""),"")</f>
        <v/>
      </c>
      <c r="AG205" s="18" t="n">
        <v>1</v>
      </c>
    </row>
    <row r="206" s="18" customFormat="true" ht="12.75" hidden="false" customHeight="false" outlineLevel="0" collapsed="false">
      <c r="A206" s="18" t="s">
        <v>79</v>
      </c>
      <c r="B206" s="18" t="n">
        <v>134143091</v>
      </c>
      <c r="C206" s="18" t="n">
        <v>134143165</v>
      </c>
      <c r="D206" s="18" t="s">
        <v>97</v>
      </c>
      <c r="E206" s="18" t="s">
        <v>52</v>
      </c>
      <c r="F206" s="18" t="n">
        <v>75</v>
      </c>
      <c r="H206" s="18" t="s">
        <v>79</v>
      </c>
      <c r="I206" s="18" t="n">
        <v>134143638</v>
      </c>
      <c r="J206" s="18" t="n">
        <v>134143697</v>
      </c>
      <c r="K206" s="18" t="n">
        <v>60</v>
      </c>
      <c r="M206" s="18" t="str">
        <f aca="false">IF(A206=H206,IF(B206&lt;I206,"D","U"),"Diff chr")</f>
        <v>D</v>
      </c>
      <c r="N206" s="18" t="n">
        <f aca="false">IF(A206=H206,IF(C206&lt;=I206,(I206-C206),(B206-J206)),"Diff chr")</f>
        <v>473</v>
      </c>
      <c r="P206" s="18" t="n">
        <f aca="false">F206-K206</f>
        <v>15</v>
      </c>
      <c r="Q206" s="19" t="n">
        <v>5</v>
      </c>
      <c r="R206" s="19"/>
      <c r="S206" s="18" t="s">
        <v>96</v>
      </c>
      <c r="U206" s="18" t="s">
        <v>37</v>
      </c>
      <c r="W206" s="18" t="s">
        <v>38</v>
      </c>
    </row>
    <row r="207" s="18" customFormat="true" ht="12.75" hidden="false" customHeight="false" outlineLevel="0" collapsed="false">
      <c r="A207" s="18" t="s">
        <v>79</v>
      </c>
      <c r="B207" s="18" t="n">
        <v>129313693</v>
      </c>
      <c r="C207" s="18" t="n">
        <v>129313975</v>
      </c>
      <c r="D207" s="18" t="s">
        <v>127</v>
      </c>
      <c r="E207" s="18" t="s">
        <v>35</v>
      </c>
      <c r="F207" s="18" t="n">
        <v>282</v>
      </c>
      <c r="H207" s="18" t="s">
        <v>79</v>
      </c>
      <c r="I207" s="18" t="n">
        <v>129313000</v>
      </c>
      <c r="J207" s="18" t="n">
        <v>129313224</v>
      </c>
      <c r="K207" s="18" t="n">
        <v>224</v>
      </c>
      <c r="M207" s="18" t="str">
        <f aca="false">IF(A207=H207,IF(B207&lt;I207,"D","U"),"Diff chr")</f>
        <v>U</v>
      </c>
      <c r="N207" s="18" t="n">
        <f aca="false">IF(A207=H207,IF(C207&lt;=I207,(I207-C207),(B207-J207)),"Diff chr")</f>
        <v>469</v>
      </c>
      <c r="O207" s="19"/>
      <c r="P207" s="18" t="n">
        <f aca="false">F207-K207</f>
        <v>58</v>
      </c>
      <c r="Q207" s="19" t="n">
        <v>7.58928571428571</v>
      </c>
      <c r="R207" s="19"/>
      <c r="S207" s="18" t="s">
        <v>96</v>
      </c>
      <c r="U207" s="18" t="s">
        <v>38</v>
      </c>
      <c r="W207" s="18" t="s">
        <v>38</v>
      </c>
      <c r="AF207" s="18" t="str">
        <f aca="false">IF(AD207="",IF(AA207="y","Y",""),"")</f>
        <v/>
      </c>
      <c r="AG207" s="18" t="n">
        <v>1</v>
      </c>
    </row>
    <row r="208" s="18" customFormat="true" ht="12.75" hidden="false" customHeight="false" outlineLevel="0" collapsed="false">
      <c r="A208" s="18" t="s">
        <v>79</v>
      </c>
      <c r="B208" s="18" t="n">
        <v>124341010</v>
      </c>
      <c r="C208" s="18" t="n">
        <v>124341108</v>
      </c>
      <c r="D208" s="18" t="s">
        <v>284</v>
      </c>
      <c r="E208" s="18" t="s">
        <v>58</v>
      </c>
      <c r="F208" s="18" t="n">
        <v>98</v>
      </c>
      <c r="H208" s="18" t="s">
        <v>79</v>
      </c>
      <c r="I208" s="18" t="n">
        <v>124341480</v>
      </c>
      <c r="J208" s="18" t="n">
        <v>124341575</v>
      </c>
      <c r="K208" s="18" t="n">
        <v>95</v>
      </c>
      <c r="M208" s="18" t="str">
        <f aca="false">IF(A208=H208,IF(B208&lt;I208,"D","U"),"Diff chr")</f>
        <v>D</v>
      </c>
      <c r="N208" s="18" t="n">
        <f aca="false">IF(A208=H208,IF(C208&lt;=I208,(I208-C208),(B208-J208)),"Diff chr")</f>
        <v>372</v>
      </c>
      <c r="O208" s="19"/>
      <c r="P208" s="18" t="n">
        <f aca="false">F208-K208</f>
        <v>3</v>
      </c>
      <c r="Q208" s="19" t="n">
        <v>9.47368421052631</v>
      </c>
      <c r="R208" s="19"/>
      <c r="S208" s="18" t="s">
        <v>96</v>
      </c>
      <c r="U208" s="18" t="s">
        <v>38</v>
      </c>
      <c r="W208" s="18" t="s">
        <v>38</v>
      </c>
      <c r="AF208" s="18" t="str">
        <f aca="false">IF(AD208="",IF(AA208="y","Y",""),"")</f>
        <v/>
      </c>
      <c r="AG208" s="18" t="n">
        <v>1</v>
      </c>
    </row>
    <row r="209" s="18" customFormat="true" ht="12.75" hidden="false" customHeight="false" outlineLevel="0" collapsed="false">
      <c r="A209" s="18" t="s">
        <v>79</v>
      </c>
      <c r="B209" s="18" t="n">
        <v>114629896</v>
      </c>
      <c r="C209" s="18" t="n">
        <v>114630111</v>
      </c>
      <c r="D209" s="18" t="s">
        <v>258</v>
      </c>
      <c r="E209" s="18" t="s">
        <v>52</v>
      </c>
      <c r="F209" s="18" t="n">
        <v>215</v>
      </c>
      <c r="H209" s="18" t="s">
        <v>79</v>
      </c>
      <c r="I209" s="18" t="n">
        <v>114628534</v>
      </c>
      <c r="J209" s="18" t="n">
        <v>114628709</v>
      </c>
      <c r="K209" s="18" t="n">
        <v>175</v>
      </c>
      <c r="M209" s="18" t="str">
        <f aca="false">IF(A209=H209,IF(B209&lt;I209,"D","U"),"Diff chr")</f>
        <v>U</v>
      </c>
      <c r="N209" s="18" t="n">
        <f aca="false">IF(A209=H209,IF(C209&lt;=I209,(I209-C209),(B209-J209)),"Diff chr")</f>
        <v>1187</v>
      </c>
      <c r="O209" s="19"/>
      <c r="P209" s="18" t="n">
        <f aca="false">F209-K209</f>
        <v>40</v>
      </c>
      <c r="Q209" s="19" t="n">
        <v>9.71428571428572</v>
      </c>
      <c r="R209" s="19"/>
      <c r="S209" s="18" t="s">
        <v>96</v>
      </c>
      <c r="U209" s="18" t="s">
        <v>38</v>
      </c>
      <c r="W209" s="18" t="s">
        <v>38</v>
      </c>
      <c r="AF209" s="18" t="str">
        <f aca="false">IF(AD209="",IF(AA209="y","Y",""),"")</f>
        <v/>
      </c>
      <c r="AG209" s="18" t="n">
        <v>1</v>
      </c>
    </row>
    <row r="210" s="18" customFormat="true" ht="12.75" hidden="false" customHeight="false" outlineLevel="0" collapsed="false">
      <c r="A210" s="18" t="s">
        <v>79</v>
      </c>
      <c r="B210" s="18" t="n">
        <v>104758254</v>
      </c>
      <c r="C210" s="18" t="n">
        <v>104758404</v>
      </c>
      <c r="D210" s="18" t="s">
        <v>264</v>
      </c>
      <c r="E210" s="18" t="s">
        <v>42</v>
      </c>
      <c r="F210" s="18" t="n">
        <v>150</v>
      </c>
      <c r="H210" s="18" t="s">
        <v>79</v>
      </c>
      <c r="I210" s="18" t="n">
        <v>104759133</v>
      </c>
      <c r="J210" s="18" t="n">
        <v>104759241</v>
      </c>
      <c r="K210" s="18" t="n">
        <v>108</v>
      </c>
      <c r="M210" s="18" t="str">
        <f aca="false">IF(A210=H210,IF(B210&lt;I210,"D","U"),"Diff chr")</f>
        <v>D</v>
      </c>
      <c r="N210" s="18" t="n">
        <f aca="false">IF(A210=H210,IF(C210&lt;=I210,(I210-C210),(B210-J210)),"Diff chr")</f>
        <v>729</v>
      </c>
      <c r="O210" s="19"/>
      <c r="P210" s="18" t="n">
        <f aca="false">F210-K210</f>
        <v>42</v>
      </c>
      <c r="Q210" s="19" t="n">
        <v>11.1111111111111</v>
      </c>
      <c r="R210" s="19"/>
      <c r="S210" s="18" t="s">
        <v>96</v>
      </c>
      <c r="U210" s="18" t="s">
        <v>38</v>
      </c>
      <c r="W210" s="18" t="s">
        <v>38</v>
      </c>
      <c r="AF210" s="18" t="str">
        <f aca="false">IF(AD210="",IF(AA210="y","Y",""),"")</f>
        <v/>
      </c>
      <c r="AG210" s="18" t="n">
        <v>1</v>
      </c>
    </row>
    <row r="211" s="18" customFormat="true" ht="12.75" hidden="false" customHeight="false" outlineLevel="0" collapsed="false">
      <c r="A211" s="18" t="s">
        <v>79</v>
      </c>
      <c r="B211" s="18" t="n">
        <v>95175245</v>
      </c>
      <c r="C211" s="18" t="n">
        <v>95175419</v>
      </c>
      <c r="D211" s="18" t="s">
        <v>285</v>
      </c>
      <c r="E211" s="18" t="s">
        <v>58</v>
      </c>
      <c r="F211" s="18" t="n">
        <v>174</v>
      </c>
      <c r="H211" s="18" t="s">
        <v>79</v>
      </c>
      <c r="I211" s="18" t="n">
        <v>95176033</v>
      </c>
      <c r="J211" s="18" t="n">
        <v>95176201</v>
      </c>
      <c r="K211" s="18" t="n">
        <v>168</v>
      </c>
      <c r="M211" s="18" t="str">
        <f aca="false">IF(A211=H211,IF(B211&lt;I211,"D","U"),"Diff chr")</f>
        <v>D</v>
      </c>
      <c r="N211" s="18" t="n">
        <f aca="false">IF(A211=H211,IF(C211&lt;=I211,(I211-C211),(B211-J211)),"Diff chr")</f>
        <v>614</v>
      </c>
      <c r="O211" s="19"/>
      <c r="P211" s="18" t="n">
        <f aca="false">F211-K211</f>
        <v>6</v>
      </c>
      <c r="Q211" s="19" t="n">
        <v>9.8159509202454</v>
      </c>
      <c r="R211" s="19"/>
      <c r="S211" s="18" t="s">
        <v>96</v>
      </c>
      <c r="U211" s="18" t="s">
        <v>38</v>
      </c>
      <c r="W211" s="18" t="s">
        <v>38</v>
      </c>
      <c r="Y211" s="18" t="s">
        <v>87</v>
      </c>
      <c r="AB211" s="18" t="s">
        <v>87</v>
      </c>
      <c r="AF211" s="18" t="str">
        <f aca="false">IF(AD211="",IF(AA211="y","Y",""),"")</f>
        <v/>
      </c>
      <c r="AG211" s="18" t="n">
        <v>1</v>
      </c>
    </row>
    <row r="212" s="18" customFormat="true" ht="12.75" hidden="false" customHeight="false" outlineLevel="0" collapsed="false">
      <c r="A212" s="18" t="s">
        <v>79</v>
      </c>
      <c r="B212" s="18" t="n">
        <v>84326992</v>
      </c>
      <c r="C212" s="18" t="n">
        <v>84327171</v>
      </c>
      <c r="D212" s="18" t="s">
        <v>286</v>
      </c>
      <c r="E212" s="18" t="s">
        <v>58</v>
      </c>
      <c r="F212" s="18" t="n">
        <v>179</v>
      </c>
      <c r="H212" s="18" t="s">
        <v>79</v>
      </c>
      <c r="I212" s="18" t="n">
        <v>84327338</v>
      </c>
      <c r="J212" s="18" t="n">
        <v>84327488</v>
      </c>
      <c r="K212" s="18" t="n">
        <v>150</v>
      </c>
      <c r="M212" s="18" t="str">
        <f aca="false">IF(A212=H212,IF(B212&lt;I212,"D","U"),"Diff chr")</f>
        <v>D</v>
      </c>
      <c r="N212" s="18" t="n">
        <f aca="false">IF(A212=H212,IF(C212&lt;=I212,(I212-C212),(B212-J212)),"Diff chr")</f>
        <v>167</v>
      </c>
      <c r="O212" s="19"/>
      <c r="P212" s="18" t="n">
        <f aca="false">F212-K212</f>
        <v>29</v>
      </c>
      <c r="Q212" s="19" t="n">
        <v>5.55555555555556</v>
      </c>
      <c r="R212" s="19"/>
      <c r="S212" s="18" t="s">
        <v>96</v>
      </c>
      <c r="U212" s="18" t="s">
        <v>38</v>
      </c>
      <c r="W212" s="18" t="s">
        <v>38</v>
      </c>
      <c r="AF212" s="18" t="str">
        <f aca="false">IF(AD212="",IF(AA212="y","Y",""),"")</f>
        <v/>
      </c>
      <c r="AG212" s="18" t="n">
        <v>1</v>
      </c>
    </row>
    <row r="213" s="18" customFormat="true" ht="12.75" hidden="false" customHeight="false" outlineLevel="0" collapsed="false">
      <c r="A213" s="18" t="s">
        <v>79</v>
      </c>
      <c r="B213" s="18" t="n">
        <v>83436582</v>
      </c>
      <c r="C213" s="18" t="n">
        <v>83436789</v>
      </c>
      <c r="D213" s="18" t="s">
        <v>287</v>
      </c>
      <c r="E213" s="18" t="s">
        <v>52</v>
      </c>
      <c r="F213" s="18" t="n">
        <v>207</v>
      </c>
      <c r="H213" s="18" t="s">
        <v>79</v>
      </c>
      <c r="I213" s="18" t="n">
        <v>83440306</v>
      </c>
      <c r="J213" s="18" t="n">
        <v>83440492</v>
      </c>
      <c r="K213" s="18" t="n">
        <v>186</v>
      </c>
      <c r="M213" s="18" t="str">
        <f aca="false">IF(A213=H213,IF(B213&lt;I213,"D","U"),"Diff chr")</f>
        <v>D</v>
      </c>
      <c r="N213" s="18" t="n">
        <f aca="false">IF(A213=H213,IF(C213&lt;=I213,(I213-C213),(B213-J213)),"Diff chr")</f>
        <v>3517</v>
      </c>
      <c r="O213" s="19"/>
      <c r="P213" s="18" t="n">
        <f aca="false">F213-K213</f>
        <v>21</v>
      </c>
      <c r="Q213" s="19" t="n">
        <v>11.2903225806452</v>
      </c>
      <c r="R213" s="19"/>
      <c r="S213" s="18" t="s">
        <v>96</v>
      </c>
      <c r="U213" s="18" t="s">
        <v>38</v>
      </c>
      <c r="W213" s="18" t="s">
        <v>38</v>
      </c>
      <c r="AF213" s="18" t="str">
        <f aca="false">IF(AD213="",IF(AA213="y","Y",""),"")</f>
        <v/>
      </c>
      <c r="AG213" s="18" t="n">
        <v>1</v>
      </c>
    </row>
    <row r="214" s="18" customFormat="true" ht="12.75" hidden="false" customHeight="false" outlineLevel="0" collapsed="false">
      <c r="A214" s="18" t="s">
        <v>79</v>
      </c>
      <c r="B214" s="18" t="n">
        <v>75531568</v>
      </c>
      <c r="C214" s="18" t="n">
        <v>75531814</v>
      </c>
      <c r="D214" s="18" t="s">
        <v>288</v>
      </c>
      <c r="E214" s="18" t="s">
        <v>52</v>
      </c>
      <c r="F214" s="18" t="n">
        <v>247</v>
      </c>
      <c r="H214" s="18" t="s">
        <v>79</v>
      </c>
      <c r="I214" s="18" t="n">
        <v>75528207</v>
      </c>
      <c r="J214" s="18" t="n">
        <v>75528433</v>
      </c>
      <c r="K214" s="18" t="n">
        <v>227</v>
      </c>
      <c r="M214" s="18" t="str">
        <f aca="false">IF(A214=H214,IF(B214&lt;I214,"D","U"),"Diff chr")</f>
        <v>U</v>
      </c>
      <c r="N214" s="18" t="n">
        <f aca="false">IF(A214=H214,IF(C214&lt;=I214,(I214-C214),(B214-J214)),"Diff chr")</f>
        <v>3135</v>
      </c>
      <c r="P214" s="18" t="n">
        <f aca="false">F214-K214</f>
        <v>20</v>
      </c>
      <c r="Q214" s="19" t="n">
        <v>8.41121495327103</v>
      </c>
      <c r="R214" s="19"/>
      <c r="S214" s="18" t="s">
        <v>96</v>
      </c>
      <c r="U214" s="18" t="s">
        <v>37</v>
      </c>
      <c r="W214" s="18" t="s">
        <v>38</v>
      </c>
    </row>
    <row r="215" s="18" customFormat="true" ht="12.75" hidden="false" customHeight="false" outlineLevel="0" collapsed="false">
      <c r="A215" s="18" t="s">
        <v>79</v>
      </c>
      <c r="B215" s="18" t="n">
        <v>64558071</v>
      </c>
      <c r="C215" s="18" t="n">
        <v>64558348</v>
      </c>
      <c r="D215" s="18" t="s">
        <v>125</v>
      </c>
      <c r="E215" s="18" t="s">
        <v>58</v>
      </c>
      <c r="F215" s="18" t="n">
        <v>277</v>
      </c>
      <c r="H215" s="18" t="s">
        <v>79</v>
      </c>
      <c r="I215" s="18" t="n">
        <v>64556434</v>
      </c>
      <c r="J215" s="18" t="n">
        <v>64556695</v>
      </c>
      <c r="K215" s="18" t="n">
        <v>261</v>
      </c>
      <c r="M215" s="18" t="str">
        <f aca="false">IF(A215=H215,IF(B215&lt;I215,"D","U"),"Diff chr")</f>
        <v>U</v>
      </c>
      <c r="N215" s="18" t="n">
        <f aca="false">IF(A215=H215,IF(C215&lt;=I215,(I215-C215),(B215-J215)),"Diff chr")</f>
        <v>1376</v>
      </c>
      <c r="O215" s="19"/>
      <c r="P215" s="18" t="n">
        <f aca="false">F215-K215</f>
        <v>16</v>
      </c>
      <c r="Q215" s="19" t="n">
        <v>7.36434108527132</v>
      </c>
      <c r="R215" s="19"/>
      <c r="S215" s="18" t="s">
        <v>96</v>
      </c>
      <c r="U215" s="18" t="s">
        <v>38</v>
      </c>
      <c r="W215" s="18" t="s">
        <v>38</v>
      </c>
      <c r="AF215" s="18" t="str">
        <f aca="false">IF(AD215="",IF(AA215="y","Y",""),"")</f>
        <v/>
      </c>
      <c r="AG215" s="18" t="n">
        <v>1</v>
      </c>
    </row>
    <row r="216" s="18" customFormat="true" ht="12.75" hidden="false" customHeight="false" outlineLevel="0" collapsed="false">
      <c r="A216" s="18" t="s">
        <v>79</v>
      </c>
      <c r="B216" s="18" t="n">
        <v>49143748</v>
      </c>
      <c r="C216" s="18" t="n">
        <v>49143964</v>
      </c>
      <c r="D216" s="18" t="s">
        <v>289</v>
      </c>
      <c r="E216" s="18" t="s">
        <v>52</v>
      </c>
      <c r="F216" s="18" t="n">
        <v>216</v>
      </c>
      <c r="H216" s="18" t="s">
        <v>79</v>
      </c>
      <c r="I216" s="18" t="n">
        <v>49148177</v>
      </c>
      <c r="J216" s="18" t="n">
        <v>49148387</v>
      </c>
      <c r="K216" s="18" t="n">
        <v>210</v>
      </c>
      <c r="M216" s="18" t="str">
        <f aca="false">IF(A216=H216,IF(B216&lt;I216,"D","U"),"Diff chr")</f>
        <v>D</v>
      </c>
      <c r="N216" s="18" t="n">
        <f aca="false">IF(A216=H216,IF(C216&lt;=I216,(I216-C216),(B216-J216)),"Diff chr")</f>
        <v>4213</v>
      </c>
      <c r="O216" s="19"/>
      <c r="P216" s="18" t="n">
        <f aca="false">F216-K216</f>
        <v>6</v>
      </c>
      <c r="Q216" s="19" t="n">
        <v>13.8095238095238</v>
      </c>
      <c r="R216" s="19"/>
      <c r="S216" s="18" t="s">
        <v>96</v>
      </c>
      <c r="U216" s="18" t="s">
        <v>46</v>
      </c>
      <c r="V216" s="18" t="s">
        <v>290</v>
      </c>
      <c r="W216" s="18" t="s">
        <v>46</v>
      </c>
      <c r="X216" s="18" t="s">
        <v>290</v>
      </c>
      <c r="AF216" s="18" t="str">
        <f aca="false">IF(AD216="",IF(AA216="y","Y",""),"")</f>
        <v/>
      </c>
      <c r="AG216" s="18" t="n">
        <v>1</v>
      </c>
    </row>
    <row r="217" s="18" customFormat="true" ht="12.75" hidden="false" customHeight="false" outlineLevel="0" collapsed="false">
      <c r="A217" s="18" t="s">
        <v>79</v>
      </c>
      <c r="B217" s="18" t="n">
        <v>44648852</v>
      </c>
      <c r="C217" s="18" t="n">
        <v>44649188</v>
      </c>
      <c r="D217" s="18" t="s">
        <v>51</v>
      </c>
      <c r="E217" s="18" t="s">
        <v>52</v>
      </c>
      <c r="F217" s="18" t="n">
        <v>337</v>
      </c>
      <c r="H217" s="18" t="s">
        <v>79</v>
      </c>
      <c r="I217" s="18" t="n">
        <v>44647940</v>
      </c>
      <c r="J217" s="18" t="n">
        <v>44648256</v>
      </c>
      <c r="K217" s="18" t="n">
        <v>317</v>
      </c>
      <c r="M217" s="18" t="str">
        <f aca="false">IF(A217=H217,IF(B217&lt;I217,"D","U"),"Diff chr")</f>
        <v>U</v>
      </c>
      <c r="N217" s="18" t="n">
        <f aca="false">IF(A217=H217,IF(C217&lt;=I217,(I217-C217),(B217-J217)),"Diff chr")</f>
        <v>596</v>
      </c>
      <c r="P217" s="18" t="n">
        <f aca="false">F217-K217</f>
        <v>20</v>
      </c>
      <c r="Q217" s="19" t="n">
        <v>7.98722044728435</v>
      </c>
      <c r="R217" s="19"/>
      <c r="S217" s="18" t="s">
        <v>96</v>
      </c>
      <c r="U217" s="18" t="s">
        <v>46</v>
      </c>
      <c r="V217" s="18" t="s">
        <v>291</v>
      </c>
      <c r="W217" s="18" t="s">
        <v>46</v>
      </c>
      <c r="X217" s="18" t="s">
        <v>291</v>
      </c>
    </row>
    <row r="218" s="18" customFormat="true" ht="12.75" hidden="false" customHeight="false" outlineLevel="0" collapsed="false">
      <c r="A218" s="18" t="s">
        <v>79</v>
      </c>
      <c r="B218" s="18" t="n">
        <v>37125555</v>
      </c>
      <c r="C218" s="18" t="n">
        <v>37125613</v>
      </c>
      <c r="D218" s="18" t="s">
        <v>265</v>
      </c>
      <c r="E218" s="18" t="s">
        <v>52</v>
      </c>
      <c r="F218" s="18" t="n">
        <v>58</v>
      </c>
      <c r="H218" s="18" t="s">
        <v>79</v>
      </c>
      <c r="I218" s="18" t="n">
        <v>37128315</v>
      </c>
      <c r="J218" s="18" t="n">
        <v>37128363</v>
      </c>
      <c r="K218" s="18" t="n">
        <v>48</v>
      </c>
      <c r="M218" s="18" t="str">
        <f aca="false">IF(A218=H218,IF(B218&lt;I218,"D","U"),"Diff chr")</f>
        <v>D</v>
      </c>
      <c r="N218" s="18" t="n">
        <f aca="false">IF(A218=H218,IF(C218&lt;=I218,(I218-C218),(B218-J218)),"Diff chr")</f>
        <v>2702</v>
      </c>
      <c r="O218" s="19"/>
      <c r="P218" s="18" t="n">
        <f aca="false">F218-K218</f>
        <v>10</v>
      </c>
      <c r="Q218" s="19" t="n">
        <v>14.5833333333333</v>
      </c>
      <c r="R218" s="19"/>
      <c r="S218" s="18" t="s">
        <v>96</v>
      </c>
      <c r="U218" s="18" t="s">
        <v>46</v>
      </c>
      <c r="V218" s="18" t="s">
        <v>292</v>
      </c>
      <c r="W218" s="18" t="s">
        <v>46</v>
      </c>
      <c r="X218" s="18" t="s">
        <v>292</v>
      </c>
      <c r="AF218" s="18" t="str">
        <f aca="false">IF(AD218="",IF(AA218="y","Y",""),"")</f>
        <v/>
      </c>
      <c r="AG218" s="18" t="n">
        <v>1</v>
      </c>
    </row>
    <row r="219" s="18" customFormat="true" ht="12.75" hidden="false" customHeight="false" outlineLevel="0" collapsed="false">
      <c r="A219" s="18" t="s">
        <v>79</v>
      </c>
      <c r="B219" s="18" t="n">
        <v>19828889</v>
      </c>
      <c r="C219" s="18" t="n">
        <v>19829071</v>
      </c>
      <c r="D219" s="18" t="s">
        <v>200</v>
      </c>
      <c r="E219" s="18" t="s">
        <v>52</v>
      </c>
      <c r="F219" s="18" t="n">
        <v>182</v>
      </c>
      <c r="H219" s="18" t="s">
        <v>79</v>
      </c>
      <c r="I219" s="18" t="n">
        <v>19827643</v>
      </c>
      <c r="J219" s="18" t="n">
        <v>19827808</v>
      </c>
      <c r="K219" s="18" t="n">
        <v>165</v>
      </c>
      <c r="M219" s="18" t="str">
        <f aca="false">IF(A219=H219,IF(B219&lt;I219,"D","U"),"Diff chr")</f>
        <v>U</v>
      </c>
      <c r="N219" s="18" t="n">
        <f aca="false">IF(A219=H219,IF(C219&lt;=I219,(I219-C219),(B219-J219)),"Diff chr")</f>
        <v>1081</v>
      </c>
      <c r="O219" s="19"/>
      <c r="P219" s="18" t="n">
        <f aca="false">F219-K219</f>
        <v>17</v>
      </c>
      <c r="Q219" s="19" t="n">
        <v>15.1515151515151</v>
      </c>
      <c r="R219" s="19"/>
      <c r="S219" s="18" t="s">
        <v>96</v>
      </c>
      <c r="U219" s="18" t="s">
        <v>38</v>
      </c>
      <c r="W219" s="18" t="s">
        <v>38</v>
      </c>
      <c r="AB219" s="18" t="s">
        <v>87</v>
      </c>
      <c r="AC219" s="18" t="s">
        <v>87</v>
      </c>
      <c r="AF219" s="18" t="str">
        <f aca="false">IF(AD219="",IF(AA219="y","Y",""),"")</f>
        <v/>
      </c>
      <c r="AG219" s="18" t="n">
        <v>1</v>
      </c>
    </row>
    <row r="220" s="18" customFormat="true" ht="12.75" hidden="false" customHeight="false" outlineLevel="0" collapsed="false">
      <c r="A220" s="18" t="s">
        <v>79</v>
      </c>
      <c r="B220" s="18" t="n">
        <v>11530370</v>
      </c>
      <c r="C220" s="18" t="n">
        <v>11530488</v>
      </c>
      <c r="D220" s="18" t="s">
        <v>293</v>
      </c>
      <c r="E220" s="18" t="s">
        <v>58</v>
      </c>
      <c r="F220" s="18" t="n">
        <v>118</v>
      </c>
      <c r="H220" s="18" t="s">
        <v>79</v>
      </c>
      <c r="I220" s="18" t="n">
        <v>11529730</v>
      </c>
      <c r="J220" s="18" t="n">
        <v>11529829</v>
      </c>
      <c r="K220" s="18" t="n">
        <v>99</v>
      </c>
      <c r="M220" s="18" t="str">
        <f aca="false">IF(A220=H220,IF(B220&lt;I220,"D","U"),"Diff chr")</f>
        <v>U</v>
      </c>
      <c r="N220" s="18" t="n">
        <f aca="false">IF(A220=H220,IF(C220&lt;=I220,(I220-C220),(B220-J220)),"Diff chr")</f>
        <v>541</v>
      </c>
      <c r="O220" s="19"/>
      <c r="P220" s="18" t="n">
        <f aca="false">F220-K220</f>
        <v>19</v>
      </c>
      <c r="Q220" s="19" t="n">
        <v>13.1313131313131</v>
      </c>
      <c r="R220" s="19"/>
      <c r="S220" s="18" t="s">
        <v>96</v>
      </c>
      <c r="U220" s="18" t="s">
        <v>38</v>
      </c>
      <c r="W220" s="18" t="s">
        <v>38</v>
      </c>
      <c r="AF220" s="18" t="str">
        <f aca="false">IF(AD220="",IF(AA220="y","Y",""),"")</f>
        <v/>
      </c>
      <c r="AG220" s="18" t="n">
        <v>1</v>
      </c>
    </row>
    <row r="221" s="18" customFormat="true" ht="12.75" hidden="false" customHeight="false" outlineLevel="0" collapsed="false">
      <c r="A221" s="18" t="s">
        <v>103</v>
      </c>
      <c r="B221" s="18" t="n">
        <v>57800958</v>
      </c>
      <c r="C221" s="18" t="n">
        <v>57801053</v>
      </c>
      <c r="D221" s="18" t="s">
        <v>99</v>
      </c>
      <c r="E221" s="18" t="s">
        <v>52</v>
      </c>
      <c r="F221" s="18" t="n">
        <v>96</v>
      </c>
      <c r="H221" s="18" t="s">
        <v>103</v>
      </c>
      <c r="I221" s="18" t="n">
        <v>57797766</v>
      </c>
      <c r="J221" s="18" t="n">
        <v>57797834</v>
      </c>
      <c r="K221" s="18" t="n">
        <v>69</v>
      </c>
      <c r="M221" s="18" t="str">
        <f aca="false">IF(A221=H221,IF(B221&lt;I221,"D","U"),"Diff chr")</f>
        <v>U</v>
      </c>
      <c r="N221" s="18" t="n">
        <f aca="false">IF(A221=H221,IF(C221&lt;=I221,(I221-C221),(B221-J221)),"Diff chr")</f>
        <v>3124</v>
      </c>
      <c r="P221" s="18" t="n">
        <f aca="false">F221-K221</f>
        <v>27</v>
      </c>
      <c r="Q221" s="19" t="n">
        <v>5.79710144927537</v>
      </c>
      <c r="R221" s="19"/>
      <c r="S221" s="18" t="s">
        <v>96</v>
      </c>
      <c r="U221" s="18" t="s">
        <v>46</v>
      </c>
      <c r="V221" s="18" t="s">
        <v>294</v>
      </c>
      <c r="W221" s="18" t="s">
        <v>46</v>
      </c>
      <c r="X221" s="18" t="s">
        <v>294</v>
      </c>
    </row>
    <row r="222" s="18" customFormat="true" ht="12.75" hidden="false" customHeight="false" outlineLevel="0" collapsed="false">
      <c r="A222" s="18" t="s">
        <v>103</v>
      </c>
      <c r="B222" s="18" t="n">
        <v>49656526</v>
      </c>
      <c r="C222" s="18" t="n">
        <v>49656684</v>
      </c>
      <c r="D222" s="18" t="s">
        <v>34</v>
      </c>
      <c r="E222" s="18" t="s">
        <v>35</v>
      </c>
      <c r="F222" s="18" t="n">
        <v>159</v>
      </c>
      <c r="H222" s="18" t="s">
        <v>103</v>
      </c>
      <c r="I222" s="18" t="n">
        <v>49653395</v>
      </c>
      <c r="J222" s="18" t="n">
        <v>49653533</v>
      </c>
      <c r="K222" s="18" t="n">
        <v>139</v>
      </c>
      <c r="M222" s="18" t="str">
        <f aca="false">IF(A222=H222,IF(B222&lt;I222,"D","U"),"Diff chr")</f>
        <v>U</v>
      </c>
      <c r="N222" s="18" t="n">
        <f aca="false">IF(A222=H222,IF(C222&lt;=I222,(I222-C222),(B222-J222)),"Diff chr")</f>
        <v>2993</v>
      </c>
      <c r="P222" s="18" t="n">
        <f aca="false">F222-K222</f>
        <v>20</v>
      </c>
      <c r="Q222" s="19" t="n">
        <v>10.7913669064748</v>
      </c>
      <c r="R222" s="19"/>
      <c r="S222" s="18" t="s">
        <v>96</v>
      </c>
      <c r="U222" s="18" t="s">
        <v>46</v>
      </c>
      <c r="V222" s="18" t="s">
        <v>295</v>
      </c>
      <c r="W222" s="18" t="s">
        <v>46</v>
      </c>
      <c r="X222" s="18" t="s">
        <v>295</v>
      </c>
    </row>
    <row r="223" s="18" customFormat="true" ht="12.75" hidden="false" customHeight="false" outlineLevel="0" collapsed="false">
      <c r="A223" s="18" t="s">
        <v>103</v>
      </c>
      <c r="B223" s="18" t="n">
        <v>30942711</v>
      </c>
      <c r="C223" s="18" t="n">
        <v>30942814</v>
      </c>
      <c r="D223" s="18" t="s">
        <v>71</v>
      </c>
      <c r="E223" s="18" t="s">
        <v>35</v>
      </c>
      <c r="F223" s="18" t="n">
        <v>103</v>
      </c>
      <c r="H223" s="18" t="s">
        <v>103</v>
      </c>
      <c r="I223" s="18" t="n">
        <v>30944099</v>
      </c>
      <c r="J223" s="18" t="n">
        <v>30944199</v>
      </c>
      <c r="K223" s="18" t="n">
        <v>100</v>
      </c>
      <c r="M223" s="18" t="str">
        <f aca="false">IF(A223=H223,IF(B223&lt;I223,"D","U"),"Diff chr")</f>
        <v>D</v>
      </c>
      <c r="N223" s="18" t="n">
        <f aca="false">IF(A223=H223,IF(C223&lt;=I223,(I223-C223),(B223-J223)),"Diff chr")</f>
        <v>1285</v>
      </c>
      <c r="O223" s="19"/>
      <c r="P223" s="18" t="n">
        <f aca="false">F223-K223</f>
        <v>3</v>
      </c>
      <c r="Q223" s="19" t="n">
        <v>7</v>
      </c>
      <c r="R223" s="19"/>
      <c r="S223" s="18" t="s">
        <v>96</v>
      </c>
      <c r="U223" s="18" t="s">
        <v>38</v>
      </c>
      <c r="W223" s="18" t="s">
        <v>38</v>
      </c>
      <c r="AF223" s="18" t="str">
        <f aca="false">IF(AD223="",IF(AA223="y","Y",""),"")</f>
        <v/>
      </c>
      <c r="AG223" s="18" t="n">
        <v>1</v>
      </c>
    </row>
    <row r="224" s="18" customFormat="true" ht="12.75" hidden="false" customHeight="false" outlineLevel="0" collapsed="false">
      <c r="A224" s="18" t="s">
        <v>103</v>
      </c>
      <c r="B224" s="18" t="n">
        <v>21499639</v>
      </c>
      <c r="C224" s="18" t="n">
        <v>21499744</v>
      </c>
      <c r="D224" s="18" t="s">
        <v>296</v>
      </c>
      <c r="E224" s="18" t="s">
        <v>42</v>
      </c>
      <c r="F224" s="18" t="n">
        <v>105</v>
      </c>
      <c r="H224" s="18" t="s">
        <v>103</v>
      </c>
      <c r="I224" s="18" t="n">
        <v>21498609</v>
      </c>
      <c r="J224" s="18" t="n">
        <v>21498713</v>
      </c>
      <c r="K224" s="18" t="n">
        <v>104</v>
      </c>
      <c r="M224" s="18" t="str">
        <f aca="false">IF(A224=H224,IF(B224&lt;I224,"D","U"),"Diff chr")</f>
        <v>U</v>
      </c>
      <c r="N224" s="18" t="n">
        <f aca="false">IF(A224=H224,IF(C224&lt;=I224,(I224-C224),(B224-J224)),"Diff chr")</f>
        <v>926</v>
      </c>
      <c r="O224" s="19"/>
      <c r="P224" s="18" t="n">
        <f aca="false">F224-K224</f>
        <v>1</v>
      </c>
      <c r="Q224" s="19" t="n">
        <v>7.76699029126213</v>
      </c>
      <c r="R224" s="19"/>
      <c r="S224" s="18" t="s">
        <v>96</v>
      </c>
      <c r="U224" s="18" t="s">
        <v>38</v>
      </c>
      <c r="W224" s="18" t="s">
        <v>38</v>
      </c>
      <c r="AA224" s="18" t="s">
        <v>87</v>
      </c>
      <c r="AD224" s="18" t="s">
        <v>87</v>
      </c>
      <c r="AE224" s="18" t="s">
        <v>297</v>
      </c>
      <c r="AF224" s="18" t="str">
        <f aca="false">IF(AD224="",IF(AA224="y","Y",""),"")</f>
        <v/>
      </c>
      <c r="AG224" s="18" t="n">
        <v>1</v>
      </c>
    </row>
    <row r="225" s="18" customFormat="true" ht="12.75" hidden="false" customHeight="false" outlineLevel="0" collapsed="false">
      <c r="A225" s="18" t="s">
        <v>103</v>
      </c>
      <c r="B225" s="18" t="n">
        <v>19624312</v>
      </c>
      <c r="C225" s="18" t="n">
        <v>19624403</v>
      </c>
      <c r="D225" s="18" t="s">
        <v>277</v>
      </c>
      <c r="E225" s="18" t="s">
        <v>52</v>
      </c>
      <c r="F225" s="18" t="n">
        <v>92</v>
      </c>
      <c r="H225" s="18" t="s">
        <v>103</v>
      </c>
      <c r="I225" s="18" t="n">
        <v>19623651</v>
      </c>
      <c r="J225" s="18" t="n">
        <v>19623724</v>
      </c>
      <c r="K225" s="18" t="n">
        <v>74</v>
      </c>
      <c r="M225" s="18" t="str">
        <f aca="false">IF(A225=H225,IF(B225&lt;I225,"D","U"),"Diff chr")</f>
        <v>U</v>
      </c>
      <c r="N225" s="18" t="n">
        <f aca="false">IF(A225=H225,IF(C225&lt;=I225,(I225-C225),(B225-J225)),"Diff chr")</f>
        <v>588</v>
      </c>
      <c r="P225" s="18" t="n">
        <f aca="false">F225-K225</f>
        <v>18</v>
      </c>
      <c r="Q225" s="19" t="n">
        <v>17.5675675675676</v>
      </c>
      <c r="R225" s="19"/>
      <c r="S225" s="18" t="s">
        <v>96</v>
      </c>
      <c r="U225" s="18" t="s">
        <v>46</v>
      </c>
      <c r="V225" s="18" t="s">
        <v>298</v>
      </c>
      <c r="W225" s="18" t="s">
        <v>46</v>
      </c>
      <c r="X225" s="18" t="s">
        <v>298</v>
      </c>
    </row>
    <row r="226" s="18" customFormat="true" ht="12.75" hidden="false" customHeight="false" outlineLevel="0" collapsed="false">
      <c r="A226" s="18" t="s">
        <v>103</v>
      </c>
      <c r="B226" s="18" t="n">
        <v>17084151</v>
      </c>
      <c r="C226" s="18" t="n">
        <v>17084319</v>
      </c>
      <c r="D226" s="18" t="s">
        <v>299</v>
      </c>
      <c r="E226" s="18" t="s">
        <v>52</v>
      </c>
      <c r="F226" s="18" t="n">
        <v>168</v>
      </c>
      <c r="H226" s="18" t="s">
        <v>103</v>
      </c>
      <c r="I226" s="18" t="n">
        <v>17082035</v>
      </c>
      <c r="J226" s="18" t="n">
        <v>17082175</v>
      </c>
      <c r="K226" s="18" t="n">
        <v>140</v>
      </c>
      <c r="M226" s="18" t="str">
        <f aca="false">IF(A226=H226,IF(B226&lt;I226,"D","U"),"Diff chr")</f>
        <v>U</v>
      </c>
      <c r="N226" s="18" t="n">
        <f aca="false">IF(A226=H226,IF(C226&lt;=I226,(I226-C226),(B226-J226)),"Diff chr")</f>
        <v>1976</v>
      </c>
      <c r="O226" s="19"/>
      <c r="P226" s="18" t="n">
        <f aca="false">F226-K226</f>
        <v>28</v>
      </c>
      <c r="Q226" s="19" t="n">
        <v>12.8571428571429</v>
      </c>
      <c r="R226" s="19"/>
      <c r="S226" s="18" t="s">
        <v>96</v>
      </c>
      <c r="U226" s="18" t="s">
        <v>38</v>
      </c>
      <c r="W226" s="18" t="s">
        <v>38</v>
      </c>
      <c r="AF226" s="18" t="str">
        <f aca="false">IF(AD226="",IF(AA226="y","Y",""),"")</f>
        <v/>
      </c>
      <c r="AG226" s="18" t="n">
        <v>1</v>
      </c>
    </row>
    <row r="227" s="18" customFormat="true" ht="12.75" hidden="false" customHeight="false" outlineLevel="0" collapsed="false">
      <c r="A227" s="18" t="s">
        <v>103</v>
      </c>
      <c r="B227" s="18" t="n">
        <v>11923815</v>
      </c>
      <c r="C227" s="18" t="n">
        <v>11923911</v>
      </c>
      <c r="D227" s="18" t="s">
        <v>300</v>
      </c>
      <c r="E227" s="18" t="s">
        <v>58</v>
      </c>
      <c r="F227" s="18" t="n">
        <v>96</v>
      </c>
      <c r="H227" s="18" t="s">
        <v>103</v>
      </c>
      <c r="I227" s="18" t="n">
        <v>11925300</v>
      </c>
      <c r="J227" s="18" t="n">
        <v>11925393</v>
      </c>
      <c r="K227" s="18" t="n">
        <v>93</v>
      </c>
      <c r="M227" s="18" t="str">
        <f aca="false">IF(A227=H227,IF(B227&lt;I227,"D","U"),"Diff chr")</f>
        <v>D</v>
      </c>
      <c r="N227" s="18" t="n">
        <f aca="false">IF(A227=H227,IF(C227&lt;=I227,(I227-C227),(B227-J227)),"Diff chr")</f>
        <v>1389</v>
      </c>
      <c r="O227" s="19"/>
      <c r="P227" s="18" t="n">
        <f aca="false">F227-K227</f>
        <v>3</v>
      </c>
      <c r="Q227" s="19" t="n">
        <v>12.2222222222222</v>
      </c>
      <c r="R227" s="19"/>
      <c r="S227" s="18" t="s">
        <v>96</v>
      </c>
      <c r="U227" s="18" t="s">
        <v>38</v>
      </c>
      <c r="W227" s="18" t="s">
        <v>38</v>
      </c>
      <c r="AB227" s="18" t="s">
        <v>87</v>
      </c>
      <c r="AC227" s="18" t="s">
        <v>87</v>
      </c>
      <c r="AF227" s="18" t="str">
        <f aca="false">IF(AD227="",IF(AA227="y","Y",""),"")</f>
        <v/>
      </c>
      <c r="AG227" s="18" t="n">
        <v>1</v>
      </c>
    </row>
    <row r="228" s="18" customFormat="true" ht="12.75" hidden="false" customHeight="false" outlineLevel="0" collapsed="false">
      <c r="A228" s="18" t="s">
        <v>103</v>
      </c>
      <c r="B228" s="18" t="n">
        <v>11773136</v>
      </c>
      <c r="C228" s="18" t="n">
        <v>11773227</v>
      </c>
      <c r="D228" s="18" t="s">
        <v>51</v>
      </c>
      <c r="E228" s="18" t="s">
        <v>52</v>
      </c>
      <c r="F228" s="18" t="n">
        <v>92</v>
      </c>
      <c r="H228" s="18" t="s">
        <v>103</v>
      </c>
      <c r="I228" s="18" t="n">
        <v>11771614</v>
      </c>
      <c r="J228" s="18" t="n">
        <v>11771678</v>
      </c>
      <c r="K228" s="18" t="n">
        <v>65</v>
      </c>
      <c r="M228" s="18" t="str">
        <f aca="false">IF(A228=H228,IF(B228&lt;I228,"D","U"),"Diff chr")</f>
        <v>U</v>
      </c>
      <c r="N228" s="18" t="n">
        <f aca="false">IF(A228=H228,IF(C228&lt;=I228,(I228-C228),(B228-J228)),"Diff chr")</f>
        <v>1458</v>
      </c>
      <c r="P228" s="18" t="n">
        <f aca="false">F228-K228</f>
        <v>27</v>
      </c>
      <c r="Q228" s="19" t="n">
        <v>15.3846153846154</v>
      </c>
      <c r="R228" s="19"/>
      <c r="S228" s="18" t="s">
        <v>96</v>
      </c>
      <c r="U228" s="18" t="s">
        <v>37</v>
      </c>
      <c r="W228" s="18" t="s">
        <v>38</v>
      </c>
    </row>
    <row r="229" s="18" customFormat="true" ht="12.75" hidden="false" customHeight="false" outlineLevel="0" collapsed="false">
      <c r="A229" s="18" t="s">
        <v>103</v>
      </c>
      <c r="B229" s="18" t="n">
        <v>10021082</v>
      </c>
      <c r="C229" s="18" t="n">
        <v>10021245</v>
      </c>
      <c r="D229" s="18" t="s">
        <v>176</v>
      </c>
      <c r="E229" s="18" t="s">
        <v>42</v>
      </c>
      <c r="F229" s="18" t="n">
        <v>163</v>
      </c>
      <c r="H229" s="18" t="s">
        <v>103</v>
      </c>
      <c r="I229" s="18" t="n">
        <v>10019171</v>
      </c>
      <c r="J229" s="18" t="n">
        <v>10019299</v>
      </c>
      <c r="K229" s="18" t="n">
        <v>128</v>
      </c>
      <c r="M229" s="18" t="str">
        <f aca="false">IF(A229=H229,IF(B229&lt;I229,"D","U"),"Diff chr")</f>
        <v>U</v>
      </c>
      <c r="N229" s="18" t="n">
        <f aca="false">IF(A229=H229,IF(C229&lt;=I229,(I229-C229),(B229-J229)),"Diff chr")</f>
        <v>1783</v>
      </c>
      <c r="O229" s="19"/>
      <c r="P229" s="18" t="n">
        <f aca="false">F229-K229</f>
        <v>35</v>
      </c>
      <c r="Q229" s="19" t="n">
        <v>16.40625</v>
      </c>
      <c r="R229" s="19"/>
      <c r="S229" s="18" t="s">
        <v>96</v>
      </c>
      <c r="U229" s="18" t="s">
        <v>38</v>
      </c>
      <c r="W229" s="18" t="s">
        <v>38</v>
      </c>
      <c r="AF229" s="18" t="str">
        <f aca="false">IF(AD229="",IF(AA229="y","Y",""),"")</f>
        <v/>
      </c>
      <c r="AG229" s="18" t="n">
        <v>1</v>
      </c>
    </row>
    <row r="230" s="18" customFormat="true" ht="12.75" hidden="false" customHeight="false" outlineLevel="0" collapsed="false">
      <c r="A230" s="18" t="s">
        <v>103</v>
      </c>
      <c r="B230" s="18" t="n">
        <v>9773222</v>
      </c>
      <c r="C230" s="18" t="n">
        <v>9773335</v>
      </c>
      <c r="D230" s="18" t="s">
        <v>301</v>
      </c>
      <c r="E230" s="18" t="s">
        <v>52</v>
      </c>
      <c r="F230" s="18" t="n">
        <v>113</v>
      </c>
      <c r="H230" s="18" t="s">
        <v>103</v>
      </c>
      <c r="I230" s="18" t="n">
        <v>9770012</v>
      </c>
      <c r="J230" s="18" t="n">
        <v>9770116</v>
      </c>
      <c r="K230" s="18" t="n">
        <v>104</v>
      </c>
      <c r="M230" s="18" t="str">
        <f aca="false">IF(A230=H230,IF(B230&lt;I230,"D","U"),"Diff chr")</f>
        <v>U</v>
      </c>
      <c r="N230" s="18" t="n">
        <f aca="false">IF(A230=H230,IF(C230&lt;=I230,(I230-C230),(B230-J230)),"Diff chr")</f>
        <v>3106</v>
      </c>
      <c r="O230" s="19"/>
      <c r="P230" s="18" t="n">
        <f aca="false">F230-K230</f>
        <v>9</v>
      </c>
      <c r="Q230" s="19" t="n">
        <v>13.4615384615385</v>
      </c>
      <c r="R230" s="19"/>
      <c r="S230" s="18" t="s">
        <v>96</v>
      </c>
      <c r="U230" s="18" t="s">
        <v>38</v>
      </c>
      <c r="W230" s="18" t="s">
        <v>38</v>
      </c>
      <c r="AF230" s="18" t="str">
        <f aca="false">IF(AD230="",IF(AA230="y","Y",""),"")</f>
        <v/>
      </c>
      <c r="AG230" s="18" t="n">
        <v>1</v>
      </c>
    </row>
    <row r="231" s="18" customFormat="true" ht="12.75" hidden="false" customHeight="false" outlineLevel="0" collapsed="false">
      <c r="A231" s="18" t="s">
        <v>103</v>
      </c>
      <c r="B231" s="18" t="n">
        <v>4301858</v>
      </c>
      <c r="C231" s="18" t="n">
        <v>4301993</v>
      </c>
      <c r="D231" s="18" t="s">
        <v>302</v>
      </c>
      <c r="E231" s="18" t="s">
        <v>52</v>
      </c>
      <c r="F231" s="18" t="n">
        <v>135</v>
      </c>
      <c r="H231" s="18" t="s">
        <v>103</v>
      </c>
      <c r="I231" s="18" t="n">
        <v>4299909</v>
      </c>
      <c r="J231" s="18" t="n">
        <v>4300042</v>
      </c>
      <c r="K231" s="18" t="n">
        <v>133</v>
      </c>
      <c r="M231" s="18" t="str">
        <f aca="false">IF(A231=H231,IF(B231&lt;I231,"D","U"),"Diff chr")</f>
        <v>U</v>
      </c>
      <c r="N231" s="18" t="n">
        <f aca="false">IF(A231=H231,IF(C231&lt;=I231,(I231-C231),(B231-J231)),"Diff chr")</f>
        <v>1816</v>
      </c>
      <c r="O231" s="19"/>
      <c r="P231" s="18" t="n">
        <f aca="false">F231-K231</f>
        <v>2</v>
      </c>
      <c r="Q231" s="19" t="n">
        <v>8.33333333333334</v>
      </c>
      <c r="R231" s="19"/>
      <c r="S231" s="18" t="s">
        <v>96</v>
      </c>
      <c r="U231" s="18" t="s">
        <v>38</v>
      </c>
      <c r="W231" s="18" t="s">
        <v>38</v>
      </c>
      <c r="AF231" s="18" t="str">
        <f aca="false">IF(AD231="",IF(AA231="y","Y",""),"")</f>
        <v/>
      </c>
      <c r="AG231" s="18" t="n">
        <v>1</v>
      </c>
    </row>
    <row r="232" s="18" customFormat="true" ht="12.75" hidden="false" customHeight="false" outlineLevel="0" collapsed="false">
      <c r="A232" s="18" t="s">
        <v>303</v>
      </c>
      <c r="B232" s="18" t="n">
        <v>42069796</v>
      </c>
      <c r="C232" s="18" t="n">
        <v>42070069</v>
      </c>
      <c r="D232" s="18" t="s">
        <v>225</v>
      </c>
      <c r="E232" s="18" t="s">
        <v>58</v>
      </c>
      <c r="F232" s="18" t="n">
        <v>273</v>
      </c>
      <c r="H232" s="18" t="s">
        <v>303</v>
      </c>
      <c r="I232" s="18" t="n">
        <v>42068735</v>
      </c>
      <c r="J232" s="18" t="n">
        <v>42068951</v>
      </c>
      <c r="K232" s="18" t="n">
        <v>216</v>
      </c>
      <c r="M232" s="18" t="str">
        <f aca="false">IF(A232=H232,IF(B232&lt;I232,"D","U"),"Diff chr")</f>
        <v>U</v>
      </c>
      <c r="N232" s="18" t="n">
        <f aca="false">IF(A232=H232,IF(C232&lt;=I232,(I232-C232),(B232-J232)),"Diff chr")</f>
        <v>845</v>
      </c>
      <c r="O232" s="19"/>
      <c r="P232" s="18" t="n">
        <f aca="false">F232-K232</f>
        <v>57</v>
      </c>
      <c r="Q232" s="19" t="n">
        <v>11.1111111111111</v>
      </c>
      <c r="R232" s="19"/>
      <c r="S232" s="18" t="s">
        <v>96</v>
      </c>
      <c r="U232" s="18" t="s">
        <v>38</v>
      </c>
      <c r="W232" s="18" t="s">
        <v>38</v>
      </c>
      <c r="AF232" s="18" t="str">
        <f aca="false">IF(AD232="",IF(AA232="y","Y",""),"")</f>
        <v/>
      </c>
      <c r="AG232" s="18" t="n">
        <v>1</v>
      </c>
    </row>
    <row r="233" s="18" customFormat="true" ht="12.75" hidden="false" customHeight="false" outlineLevel="0" collapsed="false">
      <c r="A233" s="18" t="s">
        <v>303</v>
      </c>
      <c r="B233" s="18" t="n">
        <v>40928312</v>
      </c>
      <c r="C233" s="18" t="n">
        <v>40928593</v>
      </c>
      <c r="D233" s="18" t="s">
        <v>51</v>
      </c>
      <c r="E233" s="18" t="s">
        <v>52</v>
      </c>
      <c r="F233" s="18" t="n">
        <v>282</v>
      </c>
      <c r="H233" s="18" t="s">
        <v>303</v>
      </c>
      <c r="I233" s="18" t="n">
        <v>40927179</v>
      </c>
      <c r="J233" s="18" t="n">
        <v>40927453</v>
      </c>
      <c r="K233" s="18" t="n">
        <v>275</v>
      </c>
      <c r="M233" s="18" t="str">
        <f aca="false">IF(A233=H233,IF(B233&lt;I233,"D","U"),"Diff chr")</f>
        <v>U</v>
      </c>
      <c r="N233" s="18" t="n">
        <f aca="false">IF(A233=H233,IF(C233&lt;=I233,(I233-C233),(B233-J233)),"Diff chr")</f>
        <v>859</v>
      </c>
      <c r="P233" s="18" t="n">
        <f aca="false">F233-K233</f>
        <v>7</v>
      </c>
      <c r="Q233" s="19" t="n">
        <v>11.070110701107</v>
      </c>
      <c r="R233" s="19"/>
      <c r="S233" s="18" t="s">
        <v>96</v>
      </c>
      <c r="U233" s="18" t="s">
        <v>46</v>
      </c>
      <c r="V233" s="18" t="s">
        <v>304</v>
      </c>
      <c r="W233" s="18" t="s">
        <v>46</v>
      </c>
      <c r="X233" s="18" t="s">
        <v>304</v>
      </c>
    </row>
    <row r="234" s="18" customFormat="true" ht="12.75" hidden="false" customHeight="false" outlineLevel="0" collapsed="false">
      <c r="A234" s="18" t="s">
        <v>303</v>
      </c>
      <c r="B234" s="18" t="n">
        <v>36122472</v>
      </c>
      <c r="C234" s="18" t="n">
        <v>36122617</v>
      </c>
      <c r="D234" s="18" t="s">
        <v>82</v>
      </c>
      <c r="E234" s="18" t="s">
        <v>35</v>
      </c>
      <c r="F234" s="18" t="n">
        <v>145</v>
      </c>
      <c r="H234" s="18" t="s">
        <v>303</v>
      </c>
      <c r="I234" s="18" t="n">
        <v>36121269</v>
      </c>
      <c r="J234" s="18" t="n">
        <v>36121396</v>
      </c>
      <c r="K234" s="18" t="n">
        <v>127</v>
      </c>
      <c r="M234" s="18" t="str">
        <f aca="false">IF(A234=H234,IF(B234&lt;I234,"D","U"),"Diff chr")</f>
        <v>U</v>
      </c>
      <c r="N234" s="18" t="n">
        <f aca="false">IF(A234=H234,IF(C234&lt;=I234,(I234-C234),(B234-J234)),"Diff chr")</f>
        <v>1076</v>
      </c>
      <c r="O234" s="19"/>
      <c r="P234" s="18" t="n">
        <f aca="false">F234-K234</f>
        <v>18</v>
      </c>
      <c r="Q234" s="19" t="n">
        <v>8.66141732283464</v>
      </c>
      <c r="R234" s="19"/>
      <c r="S234" s="18" t="s">
        <v>96</v>
      </c>
      <c r="U234" s="18" t="s">
        <v>38</v>
      </c>
      <c r="W234" s="18" t="s">
        <v>38</v>
      </c>
      <c r="Y234" s="18" t="s">
        <v>87</v>
      </c>
      <c r="Z234" s="18" t="s">
        <v>87</v>
      </c>
      <c r="AA234" s="18" t="s">
        <v>87</v>
      </c>
      <c r="AB234" s="18" t="s">
        <v>87</v>
      </c>
      <c r="AC234" s="18" t="s">
        <v>87</v>
      </c>
      <c r="AD234" s="18" t="s">
        <v>87</v>
      </c>
      <c r="AE234" s="18" t="s">
        <v>305</v>
      </c>
      <c r="AF234" s="18" t="str">
        <f aca="false">IF(AD234="",IF(AA234="y","Y",""),"")</f>
        <v/>
      </c>
      <c r="AG234" s="18" t="n">
        <v>1</v>
      </c>
    </row>
    <row r="235" s="18" customFormat="true" ht="12.75" hidden="false" customHeight="false" outlineLevel="0" collapsed="false">
      <c r="A235" s="18" t="s">
        <v>303</v>
      </c>
      <c r="B235" s="18" t="n">
        <v>33995235</v>
      </c>
      <c r="C235" s="18" t="n">
        <v>33995362</v>
      </c>
      <c r="D235" s="18" t="s">
        <v>82</v>
      </c>
      <c r="E235" s="18" t="s">
        <v>35</v>
      </c>
      <c r="F235" s="18" t="n">
        <v>127</v>
      </c>
      <c r="H235" s="18" t="s">
        <v>303</v>
      </c>
      <c r="I235" s="18" t="n">
        <v>33994728</v>
      </c>
      <c r="J235" s="18" t="n">
        <v>33994853</v>
      </c>
      <c r="K235" s="18" t="n">
        <v>125</v>
      </c>
      <c r="M235" s="18" t="str">
        <f aca="false">IF(A235=H235,IF(B235&lt;I235,"D","U"),"Diff chr")</f>
        <v>U</v>
      </c>
      <c r="N235" s="18" t="n">
        <f aca="false">IF(A235=H235,IF(C235&lt;=I235,(I235-C235),(B235-J235)),"Diff chr")</f>
        <v>382</v>
      </c>
      <c r="O235" s="19"/>
      <c r="P235" s="18" t="n">
        <f aca="false">F235-K235</f>
        <v>2</v>
      </c>
      <c r="Q235" s="19" t="n">
        <v>5.64516129032258</v>
      </c>
      <c r="R235" s="19"/>
      <c r="S235" s="18" t="s">
        <v>96</v>
      </c>
      <c r="U235" s="18" t="s">
        <v>46</v>
      </c>
      <c r="V235" s="18" t="s">
        <v>306</v>
      </c>
      <c r="W235" s="18" t="s">
        <v>46</v>
      </c>
      <c r="X235" s="18" t="s">
        <v>306</v>
      </c>
      <c r="AF235" s="18" t="str">
        <f aca="false">IF(AD235="",IF(AA235="y","Y",""),"")</f>
        <v/>
      </c>
      <c r="AG235" s="18" t="n">
        <v>1</v>
      </c>
    </row>
    <row r="236" s="18" customFormat="true" ht="12.75" hidden="false" customHeight="false" outlineLevel="0" collapsed="false">
      <c r="A236" s="18" t="s">
        <v>303</v>
      </c>
      <c r="B236" s="18" t="n">
        <v>29041929</v>
      </c>
      <c r="C236" s="18" t="n">
        <v>29042158</v>
      </c>
      <c r="D236" s="18" t="s">
        <v>188</v>
      </c>
      <c r="E236" s="18" t="s">
        <v>52</v>
      </c>
      <c r="F236" s="18" t="n">
        <v>229</v>
      </c>
      <c r="H236" s="18" t="s">
        <v>303</v>
      </c>
      <c r="I236" s="18" t="n">
        <v>29043901</v>
      </c>
      <c r="J236" s="18" t="n">
        <v>29044072</v>
      </c>
      <c r="K236" s="18" t="n">
        <v>171</v>
      </c>
      <c r="M236" s="18" t="str">
        <f aca="false">IF(A236=H236,IF(B236&lt;I236,"D","U"),"Diff chr")</f>
        <v>D</v>
      </c>
      <c r="N236" s="18" t="n">
        <f aca="false">IF(A236=H236,IF(C236&lt;=I236,(I236-C236),(B236-J236)),"Diff chr")</f>
        <v>1743</v>
      </c>
      <c r="O236" s="19"/>
      <c r="P236" s="18" t="n">
        <f aca="false">F236-K236</f>
        <v>58</v>
      </c>
      <c r="Q236" s="19" t="n">
        <v>7.01754385964912</v>
      </c>
      <c r="R236" s="19"/>
      <c r="S236" s="18" t="s">
        <v>96</v>
      </c>
      <c r="U236" s="18" t="s">
        <v>38</v>
      </c>
      <c r="W236" s="18" t="s">
        <v>38</v>
      </c>
      <c r="AF236" s="18" t="str">
        <f aca="false">IF(AD236="",IF(AA236="y","Y",""),"")</f>
        <v/>
      </c>
      <c r="AG236" s="18" t="n">
        <v>1</v>
      </c>
    </row>
    <row r="237" s="18" customFormat="true" ht="12.75" hidden="false" customHeight="false" outlineLevel="0" collapsed="false">
      <c r="A237" s="18" t="s">
        <v>303</v>
      </c>
      <c r="B237" s="18" t="n">
        <v>20957117</v>
      </c>
      <c r="C237" s="18" t="n">
        <v>20957350</v>
      </c>
      <c r="D237" s="18" t="s">
        <v>307</v>
      </c>
      <c r="E237" s="18" t="s">
        <v>58</v>
      </c>
      <c r="F237" s="18" t="n">
        <v>233</v>
      </c>
      <c r="H237" s="18" t="s">
        <v>303</v>
      </c>
      <c r="I237" s="18" t="n">
        <v>20956437</v>
      </c>
      <c r="J237" s="18" t="n">
        <v>20956667</v>
      </c>
      <c r="K237" s="18" t="n">
        <v>230</v>
      </c>
      <c r="M237" s="18" t="str">
        <f aca="false">IF(A237=H237,IF(B237&lt;I237,"D","U"),"Diff chr")</f>
        <v>U</v>
      </c>
      <c r="N237" s="18" t="n">
        <f aca="false">IF(A237=H237,IF(C237&lt;=I237,(I237-C237),(B237-J237)),"Diff chr")</f>
        <v>450</v>
      </c>
      <c r="O237" s="19"/>
      <c r="P237" s="18" t="n">
        <f aca="false">F237-K237</f>
        <v>3</v>
      </c>
      <c r="Q237" s="19" t="n">
        <v>10.9649122807018</v>
      </c>
      <c r="R237" s="19"/>
      <c r="S237" s="18" t="s">
        <v>96</v>
      </c>
      <c r="U237" s="18" t="s">
        <v>38</v>
      </c>
      <c r="W237" s="18" t="s">
        <v>38</v>
      </c>
      <c r="AF237" s="18" t="str">
        <f aca="false">IF(AD237="",IF(AA237="y","Y",""),"")</f>
        <v/>
      </c>
      <c r="AG237" s="18" t="n">
        <v>1</v>
      </c>
    </row>
    <row r="238" s="18" customFormat="true" ht="12.75" hidden="false" customHeight="false" outlineLevel="0" collapsed="false">
      <c r="A238" s="18" t="s">
        <v>308</v>
      </c>
      <c r="B238" s="18" t="n">
        <v>41650259</v>
      </c>
      <c r="C238" s="18" t="n">
        <v>41650393</v>
      </c>
      <c r="D238" s="18" t="s">
        <v>51</v>
      </c>
      <c r="E238" s="18" t="s">
        <v>52</v>
      </c>
      <c r="F238" s="18" t="n">
        <v>135</v>
      </c>
      <c r="H238" s="18" t="s">
        <v>308</v>
      </c>
      <c r="I238" s="18" t="n">
        <v>41649080</v>
      </c>
      <c r="J238" s="18" t="n">
        <v>41649208</v>
      </c>
      <c r="K238" s="18" t="n">
        <v>129</v>
      </c>
      <c r="M238" s="18" t="str">
        <f aca="false">IF(A238=H238,IF(B238&lt;I238,"D","U"),"Diff chr")</f>
        <v>U</v>
      </c>
      <c r="N238" s="18" t="n">
        <f aca="false">IF(A238=H238,IF(C238&lt;=I238,(I238-C238),(B238-J238)),"Diff chr")</f>
        <v>1051</v>
      </c>
      <c r="P238" s="18" t="n">
        <f aca="false">F238-K238</f>
        <v>6</v>
      </c>
      <c r="Q238" s="19" t="n">
        <v>12.4031007751938</v>
      </c>
      <c r="R238" s="19"/>
      <c r="S238" s="18" t="s">
        <v>96</v>
      </c>
      <c r="U238" s="18" t="s">
        <v>46</v>
      </c>
      <c r="V238" s="18" t="s">
        <v>309</v>
      </c>
      <c r="W238" s="18" t="s">
        <v>46</v>
      </c>
      <c r="X238" s="18" t="s">
        <v>309</v>
      </c>
    </row>
    <row r="239" s="18" customFormat="true" ht="12.75" hidden="false" customHeight="false" outlineLevel="0" collapsed="false">
      <c r="A239" s="18" t="s">
        <v>308</v>
      </c>
      <c r="B239" s="18" t="n">
        <v>36389458</v>
      </c>
      <c r="C239" s="18" t="n">
        <v>36389775</v>
      </c>
      <c r="D239" s="18" t="s">
        <v>310</v>
      </c>
      <c r="E239" s="18" t="s">
        <v>35</v>
      </c>
      <c r="F239" s="18" t="n">
        <v>318</v>
      </c>
      <c r="H239" s="18" t="s">
        <v>308</v>
      </c>
      <c r="I239" s="18" t="n">
        <v>36386426</v>
      </c>
      <c r="J239" s="18" t="n">
        <v>36386718</v>
      </c>
      <c r="K239" s="18" t="n">
        <v>293</v>
      </c>
      <c r="M239" s="18" t="str">
        <f aca="false">IF(A239=H239,IF(B239&lt;I239,"D","U"),"Diff chr")</f>
        <v>U</v>
      </c>
      <c r="N239" s="18" t="n">
        <f aca="false">IF(A239=H239,IF(C239&lt;=I239,(I239-C239),(B239-J239)),"Diff chr")</f>
        <v>2740</v>
      </c>
      <c r="P239" s="18" t="n">
        <f aca="false">F239-K239</f>
        <v>25</v>
      </c>
      <c r="Q239" s="19" t="n">
        <v>7.50853242320819</v>
      </c>
      <c r="R239" s="19"/>
      <c r="S239" s="18" t="s">
        <v>96</v>
      </c>
      <c r="U239" s="18" t="s">
        <v>46</v>
      </c>
      <c r="V239" s="18" t="s">
        <v>311</v>
      </c>
      <c r="W239" s="18" t="s">
        <v>46</v>
      </c>
      <c r="X239" s="18" t="s">
        <v>311</v>
      </c>
    </row>
    <row r="240" s="18" customFormat="true" ht="12.75" hidden="false" customHeight="false" outlineLevel="0" collapsed="false">
      <c r="A240" s="18" t="s">
        <v>312</v>
      </c>
      <c r="B240" s="18" t="n">
        <v>199021887</v>
      </c>
      <c r="C240" s="18" t="n">
        <v>199022005</v>
      </c>
      <c r="D240" s="18" t="s">
        <v>313</v>
      </c>
      <c r="E240" s="18" t="s">
        <v>52</v>
      </c>
      <c r="F240" s="18" t="n">
        <v>119</v>
      </c>
      <c r="H240" s="18" t="s">
        <v>312</v>
      </c>
      <c r="I240" s="18" t="n">
        <v>199023196</v>
      </c>
      <c r="J240" s="18" t="n">
        <v>199023297</v>
      </c>
      <c r="K240" s="18" t="n">
        <v>102</v>
      </c>
      <c r="M240" s="18" t="str">
        <f aca="false">IF(A240=H240,IF(B240&lt;I240,"D","U"),"Diff chr")</f>
        <v>D</v>
      </c>
      <c r="N240" s="18" t="n">
        <f aca="false">IF(A240=H240,IF(C240&lt;=I240,(I240-C240),(B240-J240)),"Diff chr")</f>
        <v>1191</v>
      </c>
      <c r="P240" s="18" t="n">
        <f aca="false">F240-K240</f>
        <v>17</v>
      </c>
      <c r="Q240" s="19" t="n">
        <v>5.20833333333334</v>
      </c>
      <c r="R240" s="19"/>
      <c r="S240" s="18" t="s">
        <v>96</v>
      </c>
      <c r="U240" s="18" t="s">
        <v>46</v>
      </c>
      <c r="V240" s="18" t="s">
        <v>314</v>
      </c>
      <c r="W240" s="18" t="s">
        <v>46</v>
      </c>
      <c r="X240" s="18" t="s">
        <v>314</v>
      </c>
    </row>
    <row r="241" s="18" customFormat="true" ht="12.75" hidden="false" customHeight="false" outlineLevel="0" collapsed="false">
      <c r="A241" s="18" t="s">
        <v>312</v>
      </c>
      <c r="B241" s="18" t="n">
        <v>197684718</v>
      </c>
      <c r="C241" s="18" t="n">
        <v>197684787</v>
      </c>
      <c r="D241" s="18" t="s">
        <v>315</v>
      </c>
      <c r="E241" s="18" t="s">
        <v>42</v>
      </c>
      <c r="F241" s="18" t="n">
        <v>70</v>
      </c>
      <c r="H241" s="18" t="s">
        <v>312</v>
      </c>
      <c r="I241" s="18" t="n">
        <v>197683706</v>
      </c>
      <c r="J241" s="18" t="n">
        <v>197683776</v>
      </c>
      <c r="K241" s="18" t="n">
        <v>71</v>
      </c>
      <c r="M241" s="18" t="str">
        <f aca="false">IF(A241=H241,IF(B241&lt;I241,"D","U"),"Diff chr")</f>
        <v>U</v>
      </c>
      <c r="N241" s="18" t="n">
        <f aca="false">IF(A241=H241,IF(C241&lt;=I241,(I241-C241),(B241-J241)),"Diff chr")</f>
        <v>942</v>
      </c>
      <c r="P241" s="18" t="n">
        <f aca="false">F241-K241</f>
        <v>-1</v>
      </c>
      <c r="Q241" s="19" t="n">
        <v>11.7647058823529</v>
      </c>
      <c r="R241" s="19"/>
      <c r="S241" s="18" t="s">
        <v>96</v>
      </c>
      <c r="U241" s="18" t="s">
        <v>46</v>
      </c>
      <c r="V241" s="18" t="s">
        <v>316</v>
      </c>
      <c r="W241" s="18" t="s">
        <v>102</v>
      </c>
      <c r="X241" s="18" t="s">
        <v>316</v>
      </c>
    </row>
    <row r="242" s="18" customFormat="true" ht="12.75" hidden="false" customHeight="false" outlineLevel="0" collapsed="false">
      <c r="A242" s="18" t="s">
        <v>312</v>
      </c>
      <c r="B242" s="18" t="n">
        <v>165812591</v>
      </c>
      <c r="C242" s="18" t="n">
        <v>165812671</v>
      </c>
      <c r="D242" s="18" t="s">
        <v>245</v>
      </c>
      <c r="E242" s="18" t="s">
        <v>58</v>
      </c>
      <c r="F242" s="18" t="n">
        <v>80</v>
      </c>
      <c r="H242" s="18" t="s">
        <v>312</v>
      </c>
      <c r="I242" s="18" t="n">
        <v>165814230</v>
      </c>
      <c r="J242" s="18" t="n">
        <v>165814303</v>
      </c>
      <c r="K242" s="18" t="n">
        <v>73</v>
      </c>
      <c r="M242" s="18" t="str">
        <f aca="false">IF(A242=H242,IF(B242&lt;I242,"D","U"),"Diff chr")</f>
        <v>D</v>
      </c>
      <c r="N242" s="18" t="n">
        <f aca="false">IF(A242=H242,IF(C242&lt;=I242,(I242-C242),(B242-J242)),"Diff chr")</f>
        <v>1559</v>
      </c>
      <c r="O242" s="19"/>
      <c r="P242" s="18" t="n">
        <f aca="false">F242-K242</f>
        <v>7</v>
      </c>
      <c r="Q242" s="19" t="n">
        <v>10.958904109589</v>
      </c>
      <c r="R242" s="19"/>
      <c r="S242" s="18" t="s">
        <v>96</v>
      </c>
      <c r="U242" s="18" t="s">
        <v>38</v>
      </c>
      <c r="W242" s="18" t="s">
        <v>38</v>
      </c>
      <c r="AF242" s="18" t="str">
        <f aca="false">IF(AD242="",IF(AA242="y","Y",""),"")</f>
        <v/>
      </c>
      <c r="AG242" s="18" t="n">
        <v>1</v>
      </c>
    </row>
    <row r="243" s="18" customFormat="true" ht="12.75" hidden="false" customHeight="false" outlineLevel="0" collapsed="false">
      <c r="A243" s="18" t="s">
        <v>312</v>
      </c>
      <c r="B243" s="18" t="n">
        <v>161832432</v>
      </c>
      <c r="C243" s="18" t="n">
        <v>161832544</v>
      </c>
      <c r="D243" s="18" t="s">
        <v>258</v>
      </c>
      <c r="E243" s="18" t="s">
        <v>52</v>
      </c>
      <c r="F243" s="18" t="n">
        <v>112</v>
      </c>
      <c r="H243" s="18" t="s">
        <v>312</v>
      </c>
      <c r="I243" s="18" t="n">
        <v>161834809</v>
      </c>
      <c r="J243" s="18" t="n">
        <v>161834921</v>
      </c>
      <c r="K243" s="18" t="n">
        <v>112</v>
      </c>
      <c r="M243" s="18" t="str">
        <f aca="false">IF(A243=H243,IF(B243&lt;I243,"D","U"),"Diff chr")</f>
        <v>D</v>
      </c>
      <c r="N243" s="18" t="n">
        <f aca="false">IF(A243=H243,IF(C243&lt;=I243,(I243-C243),(B243-J243)),"Diff chr")</f>
        <v>2265</v>
      </c>
      <c r="O243" s="19"/>
      <c r="P243" s="18" t="n">
        <f aca="false">F243-K243</f>
        <v>0</v>
      </c>
      <c r="Q243" s="19" t="n">
        <v>9.82142857142857</v>
      </c>
      <c r="R243" s="19"/>
      <c r="S243" s="18" t="s">
        <v>96</v>
      </c>
      <c r="U243" s="18" t="s">
        <v>38</v>
      </c>
      <c r="W243" s="18" t="s">
        <v>38</v>
      </c>
      <c r="AF243" s="18" t="str">
        <f aca="false">IF(AD243="",IF(AA243="y","Y",""),"")</f>
        <v/>
      </c>
      <c r="AG243" s="18" t="n">
        <v>1</v>
      </c>
    </row>
    <row r="244" s="18" customFormat="true" ht="12.75" hidden="false" customHeight="false" outlineLevel="0" collapsed="false">
      <c r="A244" s="18" t="s">
        <v>312</v>
      </c>
      <c r="B244" s="18" t="n">
        <v>153293954</v>
      </c>
      <c r="C244" s="18" t="n">
        <v>153294076</v>
      </c>
      <c r="D244" s="18" t="s">
        <v>141</v>
      </c>
      <c r="E244" s="18" t="s">
        <v>52</v>
      </c>
      <c r="F244" s="18" t="n">
        <v>123</v>
      </c>
      <c r="H244" s="18" t="s">
        <v>312</v>
      </c>
      <c r="I244" s="18" t="n">
        <v>153292143</v>
      </c>
      <c r="J244" s="18" t="n">
        <v>153292211</v>
      </c>
      <c r="K244" s="18" t="n">
        <v>69</v>
      </c>
      <c r="M244" s="18" t="str">
        <f aca="false">IF(A244=H244,IF(B244&lt;I244,"D","U"),"Diff chr")</f>
        <v>U</v>
      </c>
      <c r="N244" s="18" t="n">
        <f aca="false">IF(A244=H244,IF(C244&lt;=I244,(I244-C244),(B244-J244)),"Diff chr")</f>
        <v>1743</v>
      </c>
      <c r="P244" s="18" t="n">
        <f aca="false">F244-K244</f>
        <v>54</v>
      </c>
      <c r="Q244" s="19" t="n">
        <v>8.69565217391305</v>
      </c>
      <c r="R244" s="19"/>
      <c r="S244" s="18" t="s">
        <v>96</v>
      </c>
      <c r="U244" s="18" t="s">
        <v>37</v>
      </c>
      <c r="W244" s="18" t="s">
        <v>38</v>
      </c>
    </row>
    <row r="245" s="18" customFormat="true" ht="12.75" hidden="false" customHeight="false" outlineLevel="0" collapsed="false">
      <c r="A245" s="18" t="s">
        <v>312</v>
      </c>
      <c r="B245" s="18" t="n">
        <v>151668034</v>
      </c>
      <c r="C245" s="18" t="n">
        <v>151668213</v>
      </c>
      <c r="D245" s="18" t="s">
        <v>105</v>
      </c>
      <c r="E245" s="18" t="s">
        <v>52</v>
      </c>
      <c r="F245" s="18" t="n">
        <v>179</v>
      </c>
      <c r="H245" s="18" t="s">
        <v>312</v>
      </c>
      <c r="I245" s="18" t="n">
        <v>151670413</v>
      </c>
      <c r="J245" s="18" t="n">
        <v>151670578</v>
      </c>
      <c r="K245" s="18" t="n">
        <v>165</v>
      </c>
      <c r="M245" s="18" t="str">
        <f aca="false">IF(A245=H245,IF(B245&lt;I245,"D","U"),"Diff chr")</f>
        <v>D</v>
      </c>
      <c r="N245" s="18" t="n">
        <f aca="false">IF(A245=H245,IF(C245&lt;=I245,(I245-C245),(B245-J245)),"Diff chr")</f>
        <v>2200</v>
      </c>
      <c r="O245" s="19"/>
      <c r="P245" s="18" t="n">
        <f aca="false">F245-K245</f>
        <v>14</v>
      </c>
      <c r="Q245" s="19" t="n">
        <v>12.1951219512195</v>
      </c>
      <c r="R245" s="19"/>
      <c r="S245" s="18" t="s">
        <v>96</v>
      </c>
      <c r="U245" s="18" t="s">
        <v>38</v>
      </c>
      <c r="W245" s="18" t="s">
        <v>38</v>
      </c>
      <c r="AF245" s="18" t="str">
        <f aca="false">IF(AD245="",IF(AA245="y","Y",""),"")</f>
        <v/>
      </c>
      <c r="AG245" s="18" t="n">
        <v>1</v>
      </c>
    </row>
    <row r="246" s="18" customFormat="true" ht="12.75" hidden="false" customHeight="false" outlineLevel="0" collapsed="false">
      <c r="A246" s="18" t="s">
        <v>312</v>
      </c>
      <c r="B246" s="18" t="n">
        <v>140782029</v>
      </c>
      <c r="C246" s="18" t="n">
        <v>140782196</v>
      </c>
      <c r="D246" s="18" t="s">
        <v>317</v>
      </c>
      <c r="E246" s="18" t="s">
        <v>52</v>
      </c>
      <c r="F246" s="18" t="n">
        <v>168</v>
      </c>
      <c r="H246" s="18" t="s">
        <v>312</v>
      </c>
      <c r="I246" s="18" t="n">
        <v>140780549</v>
      </c>
      <c r="J246" s="18" t="n">
        <v>140780703</v>
      </c>
      <c r="K246" s="18" t="n">
        <v>155</v>
      </c>
      <c r="M246" s="18" t="str">
        <f aca="false">IF(A246=H246,IF(B246&lt;I246,"D","U"),"Diff chr")</f>
        <v>U</v>
      </c>
      <c r="N246" s="18" t="n">
        <f aca="false">IF(A246=H246,IF(C246&lt;=I246,(I246-C246),(B246-J246)),"Diff chr")</f>
        <v>1326</v>
      </c>
      <c r="P246" s="18" t="n">
        <f aca="false">F246-K246</f>
        <v>13</v>
      </c>
      <c r="Q246" s="19" t="n">
        <v>4.51612903225807</v>
      </c>
      <c r="R246" s="19"/>
      <c r="S246" s="18" t="s">
        <v>96</v>
      </c>
      <c r="U246" s="18" t="s">
        <v>46</v>
      </c>
      <c r="V246" s="18" t="s">
        <v>318</v>
      </c>
      <c r="W246" s="18" t="s">
        <v>319</v>
      </c>
      <c r="X246" s="18" t="s">
        <v>318</v>
      </c>
    </row>
    <row r="247" s="18" customFormat="true" ht="12.75" hidden="false" customHeight="false" outlineLevel="0" collapsed="false">
      <c r="A247" s="18" t="s">
        <v>312</v>
      </c>
      <c r="B247" s="18" t="n">
        <v>139327210</v>
      </c>
      <c r="C247" s="18" t="n">
        <v>139327343</v>
      </c>
      <c r="D247" s="18" t="s">
        <v>51</v>
      </c>
      <c r="E247" s="18" t="s">
        <v>52</v>
      </c>
      <c r="F247" s="18" t="n">
        <v>134</v>
      </c>
      <c r="H247" s="18" t="s">
        <v>312</v>
      </c>
      <c r="I247" s="18" t="n">
        <v>139325877</v>
      </c>
      <c r="J247" s="18" t="n">
        <v>139325993</v>
      </c>
      <c r="K247" s="18" t="n">
        <v>117</v>
      </c>
      <c r="M247" s="18" t="str">
        <f aca="false">IF(A247=H247,IF(B247&lt;I247,"D","U"),"Diff chr")</f>
        <v>U</v>
      </c>
      <c r="N247" s="18" t="n">
        <f aca="false">IF(A247=H247,IF(C247&lt;=I247,(I247-C247),(B247-J247)),"Diff chr")</f>
        <v>1217</v>
      </c>
      <c r="P247" s="18" t="n">
        <f aca="false">F247-K247</f>
        <v>17</v>
      </c>
      <c r="Q247" s="19" t="n">
        <v>12.8205128205128</v>
      </c>
      <c r="R247" s="19"/>
      <c r="S247" s="18" t="s">
        <v>96</v>
      </c>
      <c r="U247" s="18" t="s">
        <v>46</v>
      </c>
      <c r="V247" s="18" t="s">
        <v>320</v>
      </c>
      <c r="W247" s="18" t="s">
        <v>102</v>
      </c>
      <c r="X247" s="18" t="s">
        <v>320</v>
      </c>
    </row>
    <row r="248" s="18" customFormat="true" ht="12.75" hidden="false" customHeight="false" outlineLevel="0" collapsed="false">
      <c r="A248" s="18" t="s">
        <v>312</v>
      </c>
      <c r="B248" s="18" t="n">
        <v>132693764</v>
      </c>
      <c r="C248" s="18" t="n">
        <v>132693826</v>
      </c>
      <c r="D248" s="18" t="s">
        <v>51</v>
      </c>
      <c r="E248" s="18" t="s">
        <v>52</v>
      </c>
      <c r="F248" s="18" t="n">
        <v>63</v>
      </c>
      <c r="H248" s="18" t="s">
        <v>312</v>
      </c>
      <c r="I248" s="18" t="n">
        <v>132696042</v>
      </c>
      <c r="J248" s="18" t="n">
        <v>132696096</v>
      </c>
      <c r="K248" s="18" t="n">
        <v>55</v>
      </c>
      <c r="M248" s="18" t="str">
        <f aca="false">IF(A248=H248,IF(B248&lt;I248,"D","U"),"Diff chr")</f>
        <v>D</v>
      </c>
      <c r="N248" s="18" t="n">
        <f aca="false">IF(A248=H248,IF(C248&lt;=I248,(I248-C248),(B248-J248)),"Diff chr")</f>
        <v>2216</v>
      </c>
      <c r="P248" s="18" t="n">
        <f aca="false">F248-K248</f>
        <v>8</v>
      </c>
      <c r="Q248" s="19" t="n">
        <v>14.5454545454546</v>
      </c>
      <c r="R248" s="19"/>
      <c r="S248" s="18" t="s">
        <v>96</v>
      </c>
      <c r="U248" s="18" t="s">
        <v>46</v>
      </c>
      <c r="V248" s="18" t="s">
        <v>321</v>
      </c>
      <c r="W248" s="18" t="s">
        <v>46</v>
      </c>
      <c r="X248" s="18" t="s">
        <v>321</v>
      </c>
    </row>
    <row r="249" s="18" customFormat="true" ht="12.75" hidden="false" customHeight="false" outlineLevel="0" collapsed="false">
      <c r="A249" s="18" t="s">
        <v>312</v>
      </c>
      <c r="B249" s="18" t="n">
        <v>125617036</v>
      </c>
      <c r="C249" s="18" t="n">
        <v>125617237</v>
      </c>
      <c r="D249" s="18" t="s">
        <v>176</v>
      </c>
      <c r="E249" s="18" t="s">
        <v>42</v>
      </c>
      <c r="F249" s="18" t="n">
        <v>201</v>
      </c>
      <c r="H249" s="18" t="s">
        <v>312</v>
      </c>
      <c r="I249" s="18" t="n">
        <v>125614757</v>
      </c>
      <c r="J249" s="18" t="n">
        <v>125614929</v>
      </c>
      <c r="K249" s="18" t="n">
        <v>172</v>
      </c>
      <c r="M249" s="18" t="str">
        <f aca="false">IF(A249=H249,IF(B249&lt;I249,"D","U"),"Diff chr")</f>
        <v>U</v>
      </c>
      <c r="N249" s="18" t="n">
        <f aca="false">IF(A249=H249,IF(C249&lt;=I249,(I249-C249),(B249-J249)),"Diff chr")</f>
        <v>2107</v>
      </c>
      <c r="O249" s="19"/>
      <c r="P249" s="18" t="n">
        <f aca="false">F249-K249</f>
        <v>29</v>
      </c>
      <c r="Q249" s="19" t="n">
        <v>10.7784431137725</v>
      </c>
      <c r="R249" s="19"/>
      <c r="S249" s="18" t="s">
        <v>96</v>
      </c>
      <c r="U249" s="18" t="s">
        <v>46</v>
      </c>
      <c r="V249" s="18" t="s">
        <v>322</v>
      </c>
      <c r="W249" s="18" t="s">
        <v>46</v>
      </c>
      <c r="X249" s="18" t="s">
        <v>322</v>
      </c>
      <c r="AF249" s="18" t="str">
        <f aca="false">IF(AD249="",IF(AA249="y","Y",""),"")</f>
        <v/>
      </c>
      <c r="AG249" s="18" t="n">
        <v>1</v>
      </c>
    </row>
    <row r="250" s="18" customFormat="true" ht="12.75" hidden="false" customHeight="false" outlineLevel="0" collapsed="false">
      <c r="A250" s="18" t="s">
        <v>312</v>
      </c>
      <c r="B250" s="18" t="n">
        <v>115282981</v>
      </c>
      <c r="C250" s="18" t="n">
        <v>115283065</v>
      </c>
      <c r="D250" s="18" t="s">
        <v>127</v>
      </c>
      <c r="E250" s="18" t="s">
        <v>35</v>
      </c>
      <c r="F250" s="18" t="n">
        <v>84</v>
      </c>
      <c r="H250" s="18" t="s">
        <v>312</v>
      </c>
      <c r="I250" s="18" t="n">
        <v>115281855</v>
      </c>
      <c r="J250" s="18" t="n">
        <v>115281932</v>
      </c>
      <c r="K250" s="18" t="n">
        <v>77</v>
      </c>
      <c r="M250" s="18" t="str">
        <f aca="false">IF(A250=H250,IF(B250&lt;I250,"D","U"),"Diff chr")</f>
        <v>U</v>
      </c>
      <c r="N250" s="18" t="n">
        <f aca="false">IF(A250=H250,IF(C250&lt;=I250,(I250-C250),(B250-J250)),"Diff chr")</f>
        <v>1049</v>
      </c>
      <c r="O250" s="19"/>
      <c r="P250" s="18" t="n">
        <f aca="false">F250-K250</f>
        <v>7</v>
      </c>
      <c r="Q250" s="19" t="n">
        <v>6.4935064935065</v>
      </c>
      <c r="R250" s="19"/>
      <c r="S250" s="18" t="s">
        <v>96</v>
      </c>
      <c r="U250" s="18" t="s">
        <v>46</v>
      </c>
      <c r="V250" s="18" t="s">
        <v>323</v>
      </c>
      <c r="W250" s="18" t="s">
        <v>46</v>
      </c>
      <c r="X250" s="18" t="s">
        <v>323</v>
      </c>
      <c r="AB250" s="18" t="s">
        <v>87</v>
      </c>
      <c r="AC250" s="18" t="s">
        <v>87</v>
      </c>
      <c r="AF250" s="18" t="str">
        <f aca="false">IF(AD250="",IF(AA250="y","Y",""),"")</f>
        <v/>
      </c>
      <c r="AG250" s="18" t="n">
        <v>1</v>
      </c>
    </row>
    <row r="251" s="18" customFormat="true" ht="12.75" hidden="false" customHeight="false" outlineLevel="0" collapsed="false">
      <c r="A251" s="18" t="s">
        <v>312</v>
      </c>
      <c r="B251" s="18" t="n">
        <v>95493729</v>
      </c>
      <c r="C251" s="18" t="n">
        <v>95493877</v>
      </c>
      <c r="D251" s="18" t="s">
        <v>324</v>
      </c>
      <c r="E251" s="18" t="s">
        <v>58</v>
      </c>
      <c r="F251" s="18" t="n">
        <v>148</v>
      </c>
      <c r="H251" s="18" t="s">
        <v>312</v>
      </c>
      <c r="I251" s="18" t="n">
        <v>95493287</v>
      </c>
      <c r="J251" s="18" t="n">
        <v>95493404</v>
      </c>
      <c r="K251" s="18" t="n">
        <v>117</v>
      </c>
      <c r="M251" s="18" t="str">
        <f aca="false">IF(A251=H251,IF(B251&lt;I251,"D","U"),"Diff chr")</f>
        <v>U</v>
      </c>
      <c r="N251" s="18" t="n">
        <f aca="false">IF(A251=H251,IF(C251&lt;=I251,(I251-C251),(B251-J251)),"Diff chr")</f>
        <v>325</v>
      </c>
      <c r="O251" s="19"/>
      <c r="P251" s="18" t="n">
        <f aca="false">F251-K251</f>
        <v>31</v>
      </c>
      <c r="Q251" s="19" t="n">
        <v>11.965811965812</v>
      </c>
      <c r="R251" s="19"/>
      <c r="S251" s="18" t="s">
        <v>96</v>
      </c>
      <c r="U251" s="18" t="s">
        <v>38</v>
      </c>
      <c r="W251" s="18" t="s">
        <v>38</v>
      </c>
      <c r="AF251" s="18" t="str">
        <f aca="false">IF(AD251="",IF(AA251="y","Y",""),"")</f>
        <v/>
      </c>
      <c r="AG251" s="18" t="n">
        <v>1</v>
      </c>
    </row>
    <row r="252" s="18" customFormat="true" ht="12.75" hidden="false" customHeight="false" outlineLevel="0" collapsed="false">
      <c r="A252" s="18" t="s">
        <v>312</v>
      </c>
      <c r="B252" s="18" t="n">
        <v>89322443</v>
      </c>
      <c r="C252" s="18" t="n">
        <v>89322601</v>
      </c>
      <c r="D252" s="18" t="s">
        <v>131</v>
      </c>
      <c r="E252" s="18" t="s">
        <v>58</v>
      </c>
      <c r="F252" s="18" t="n">
        <v>158</v>
      </c>
      <c r="H252" s="18" t="s">
        <v>312</v>
      </c>
      <c r="I252" s="18" t="n">
        <v>89324912</v>
      </c>
      <c r="J252" s="18" t="n">
        <v>89325035</v>
      </c>
      <c r="K252" s="18" t="n">
        <v>123</v>
      </c>
      <c r="M252" s="18" t="str">
        <f aca="false">IF(A252=H252,IF(B252&lt;I252,"D","U"),"Diff chr")</f>
        <v>D</v>
      </c>
      <c r="N252" s="18" t="n">
        <f aca="false">IF(A252=H252,IF(C252&lt;=I252,(I252-C252),(B252-J252)),"Diff chr")</f>
        <v>2311</v>
      </c>
      <c r="O252" s="19"/>
      <c r="P252" s="18" t="n">
        <f aca="false">F252-K252</f>
        <v>35</v>
      </c>
      <c r="Q252" s="19" t="n">
        <v>10.5691056910569</v>
      </c>
      <c r="R252" s="19"/>
      <c r="S252" s="18" t="s">
        <v>96</v>
      </c>
      <c r="U252" s="18" t="s">
        <v>46</v>
      </c>
      <c r="V252" s="18" t="s">
        <v>325</v>
      </c>
      <c r="W252" s="18" t="s">
        <v>46</v>
      </c>
      <c r="X252" s="18" t="s">
        <v>325</v>
      </c>
      <c r="AF252" s="18" t="str">
        <f aca="false">IF(AD252="",IF(AA252="y","Y",""),"")</f>
        <v/>
      </c>
      <c r="AG252" s="18" t="n">
        <v>1</v>
      </c>
    </row>
    <row r="253" s="18" customFormat="true" ht="12.75" hidden="false" customHeight="false" outlineLevel="0" collapsed="false">
      <c r="A253" s="18" t="s">
        <v>312</v>
      </c>
      <c r="B253" s="18" t="n">
        <v>85789756</v>
      </c>
      <c r="C253" s="18" t="n">
        <v>85789988</v>
      </c>
      <c r="D253" s="18" t="s">
        <v>225</v>
      </c>
      <c r="E253" s="18" t="s">
        <v>58</v>
      </c>
      <c r="F253" s="18" t="n">
        <v>232</v>
      </c>
      <c r="H253" s="18" t="s">
        <v>312</v>
      </c>
      <c r="I253" s="18" t="n">
        <v>85788553</v>
      </c>
      <c r="J253" s="18" t="n">
        <v>85788744</v>
      </c>
      <c r="K253" s="18" t="n">
        <v>191</v>
      </c>
      <c r="M253" s="18" t="str">
        <f aca="false">IF(A253=H253,IF(B253&lt;I253,"D","U"),"Diff chr")</f>
        <v>U</v>
      </c>
      <c r="N253" s="18" t="n">
        <f aca="false">IF(A253=H253,IF(C253&lt;=I253,(I253-C253),(B253-J253)),"Diff chr")</f>
        <v>1012</v>
      </c>
      <c r="O253" s="19"/>
      <c r="P253" s="18" t="n">
        <f aca="false">F253-K253</f>
        <v>41</v>
      </c>
      <c r="Q253" s="19" t="n">
        <v>14.1361256544503</v>
      </c>
      <c r="R253" s="19"/>
      <c r="S253" s="18" t="s">
        <v>96</v>
      </c>
      <c r="U253" s="18" t="s">
        <v>38</v>
      </c>
      <c r="W253" s="18" t="s">
        <v>38</v>
      </c>
      <c r="AF253" s="18" t="str">
        <f aca="false">IF(AD253="",IF(AA253="y","Y",""),"")</f>
        <v/>
      </c>
      <c r="AG253" s="18" t="n">
        <v>1</v>
      </c>
    </row>
    <row r="254" s="18" customFormat="true" ht="12.75" hidden="false" customHeight="false" outlineLevel="0" collapsed="false">
      <c r="A254" s="18" t="s">
        <v>312</v>
      </c>
      <c r="B254" s="18" t="n">
        <v>73298572</v>
      </c>
      <c r="C254" s="18" t="n">
        <v>73298807</v>
      </c>
      <c r="D254" s="18" t="s">
        <v>326</v>
      </c>
      <c r="E254" s="18" t="s">
        <v>58</v>
      </c>
      <c r="F254" s="18" t="n">
        <v>235</v>
      </c>
      <c r="H254" s="18" t="s">
        <v>312</v>
      </c>
      <c r="I254" s="18" t="n">
        <v>73300617</v>
      </c>
      <c r="J254" s="18" t="n">
        <v>73300838</v>
      </c>
      <c r="K254" s="18" t="n">
        <v>221</v>
      </c>
      <c r="M254" s="18" t="str">
        <f aca="false">IF(A254=H254,IF(B254&lt;I254,"D","U"),"Diff chr")</f>
        <v>D</v>
      </c>
      <c r="N254" s="18" t="n">
        <f aca="false">IF(A254=H254,IF(C254&lt;=I254,(I254-C254),(B254-J254)),"Diff chr")</f>
        <v>1810</v>
      </c>
      <c r="O254" s="19"/>
      <c r="P254" s="18" t="n">
        <f aca="false">F254-K254</f>
        <v>14</v>
      </c>
      <c r="Q254" s="19" t="n">
        <v>5.90909090909091</v>
      </c>
      <c r="R254" s="19"/>
      <c r="S254" s="18" t="s">
        <v>96</v>
      </c>
      <c r="U254" s="18" t="s">
        <v>38</v>
      </c>
      <c r="W254" s="18" t="s">
        <v>38</v>
      </c>
      <c r="AF254" s="18" t="str">
        <f aca="false">IF(AD254="",IF(AA254="y","Y",""),"")</f>
        <v/>
      </c>
      <c r="AG254" s="18" t="n">
        <v>1</v>
      </c>
    </row>
    <row r="255" s="18" customFormat="true" ht="12.75" hidden="false" customHeight="false" outlineLevel="0" collapsed="false">
      <c r="A255" s="18" t="s">
        <v>312</v>
      </c>
      <c r="B255" s="18" t="n">
        <v>43318696</v>
      </c>
      <c r="C255" s="18" t="n">
        <v>43318773</v>
      </c>
      <c r="D255" s="18" t="s">
        <v>327</v>
      </c>
      <c r="E255" s="18" t="s">
        <v>35</v>
      </c>
      <c r="F255" s="18" t="n">
        <v>78</v>
      </c>
      <c r="H255" s="18" t="s">
        <v>312</v>
      </c>
      <c r="I255" s="18" t="n">
        <v>43317659</v>
      </c>
      <c r="J255" s="18" t="n">
        <v>43317732</v>
      </c>
      <c r="K255" s="18" t="n">
        <v>74</v>
      </c>
      <c r="M255" s="18" t="str">
        <f aca="false">IF(A255=H255,IF(B255&lt;I255,"D","U"),"Diff chr")</f>
        <v>U</v>
      </c>
      <c r="N255" s="18" t="n">
        <f aca="false">IF(A255=H255,IF(C255&lt;=I255,(I255-C255),(B255-J255)),"Diff chr")</f>
        <v>964</v>
      </c>
      <c r="P255" s="18" t="n">
        <f aca="false">F255-K255</f>
        <v>4</v>
      </c>
      <c r="Q255" s="19" t="n">
        <v>8.1081081081081</v>
      </c>
      <c r="R255" s="19"/>
      <c r="S255" s="18" t="s">
        <v>96</v>
      </c>
      <c r="U255" s="18" t="s">
        <v>46</v>
      </c>
      <c r="V255" s="18" t="s">
        <v>328</v>
      </c>
      <c r="W255" s="18" t="s">
        <v>46</v>
      </c>
      <c r="X255" s="18" t="s">
        <v>328</v>
      </c>
    </row>
    <row r="256" s="18" customFormat="true" ht="12.75" hidden="false" customHeight="false" outlineLevel="0" collapsed="false">
      <c r="A256" s="18" t="s">
        <v>312</v>
      </c>
      <c r="B256" s="18" t="n">
        <v>42898979</v>
      </c>
      <c r="C256" s="18" t="n">
        <v>42899098</v>
      </c>
      <c r="D256" s="18" t="s">
        <v>179</v>
      </c>
      <c r="E256" s="18" t="s">
        <v>58</v>
      </c>
      <c r="F256" s="18" t="n">
        <v>120</v>
      </c>
      <c r="H256" s="18" t="s">
        <v>312</v>
      </c>
      <c r="I256" s="18" t="n">
        <v>42897287</v>
      </c>
      <c r="J256" s="18" t="n">
        <v>42897398</v>
      </c>
      <c r="K256" s="18" t="n">
        <v>112</v>
      </c>
      <c r="M256" s="18" t="str">
        <f aca="false">IF(A256=H256,IF(B256&lt;I256,"D","U"),"Diff chr")</f>
        <v>U</v>
      </c>
      <c r="N256" s="18" t="n">
        <f aca="false">IF(A256=H256,IF(C256&lt;=I256,(I256-C256),(B256-J256)),"Diff chr")</f>
        <v>1581</v>
      </c>
      <c r="P256" s="18" t="n">
        <f aca="false">F256-K256</f>
        <v>8</v>
      </c>
      <c r="Q256" s="19" t="n">
        <v>13.3928571428571</v>
      </c>
      <c r="R256" s="19"/>
      <c r="S256" s="18" t="s">
        <v>96</v>
      </c>
      <c r="U256" s="18" t="s">
        <v>37</v>
      </c>
      <c r="W256" s="18" t="s">
        <v>38</v>
      </c>
    </row>
    <row r="257" s="18" customFormat="true" ht="12.75" hidden="false" customHeight="false" outlineLevel="0" collapsed="false">
      <c r="A257" s="18" t="s">
        <v>312</v>
      </c>
      <c r="B257" s="18" t="n">
        <v>41315847</v>
      </c>
      <c r="C257" s="18" t="n">
        <v>41315972</v>
      </c>
      <c r="D257" s="18" t="s">
        <v>163</v>
      </c>
      <c r="E257" s="18" t="s">
        <v>58</v>
      </c>
      <c r="F257" s="18" t="n">
        <v>125</v>
      </c>
      <c r="H257" s="18" t="s">
        <v>312</v>
      </c>
      <c r="I257" s="18" t="n">
        <v>41315318</v>
      </c>
      <c r="J257" s="18" t="n">
        <v>41315413</v>
      </c>
      <c r="K257" s="18" t="n">
        <v>95</v>
      </c>
      <c r="M257" s="18" t="str">
        <f aca="false">IF(A257=H257,IF(B257&lt;I257,"D","U"),"Diff chr")</f>
        <v>U</v>
      </c>
      <c r="N257" s="18" t="n">
        <f aca="false">IF(A257=H257,IF(C257&lt;=I257,(I257-C257),(B257-J257)),"Diff chr")</f>
        <v>434</v>
      </c>
      <c r="O257" s="19"/>
      <c r="P257" s="18" t="n">
        <f aca="false">F257-K257</f>
        <v>30</v>
      </c>
      <c r="Q257" s="19" t="n">
        <v>14.7368421052632</v>
      </c>
      <c r="R257" s="19"/>
      <c r="S257" s="18" t="s">
        <v>96</v>
      </c>
      <c r="U257" s="18" t="s">
        <v>46</v>
      </c>
      <c r="V257" s="18" t="s">
        <v>329</v>
      </c>
      <c r="W257" s="18" t="s">
        <v>46</v>
      </c>
      <c r="X257" s="18" t="s">
        <v>329</v>
      </c>
      <c r="AF257" s="18" t="str">
        <f aca="false">IF(AD257="",IF(AA257="y","Y",""),"")</f>
        <v/>
      </c>
      <c r="AG257" s="18" t="n">
        <v>1</v>
      </c>
    </row>
    <row r="258" s="18" customFormat="true" ht="12.75" hidden="false" customHeight="false" outlineLevel="0" collapsed="false">
      <c r="A258" s="18" t="s">
        <v>312</v>
      </c>
      <c r="B258" s="18" t="n">
        <v>31392011</v>
      </c>
      <c r="C258" s="18" t="n">
        <v>31392144</v>
      </c>
      <c r="D258" s="18" t="s">
        <v>205</v>
      </c>
      <c r="E258" s="18" t="s">
        <v>58</v>
      </c>
      <c r="F258" s="18" t="n">
        <v>133</v>
      </c>
      <c r="H258" s="18" t="s">
        <v>312</v>
      </c>
      <c r="I258" s="18" t="n">
        <v>31393052</v>
      </c>
      <c r="J258" s="18" t="n">
        <v>31393157</v>
      </c>
      <c r="K258" s="18" t="n">
        <v>105</v>
      </c>
      <c r="M258" s="18" t="str">
        <f aca="false">IF(A258=H258,IF(B258&lt;I258,"D","U"),"Diff chr")</f>
        <v>D</v>
      </c>
      <c r="N258" s="18" t="n">
        <f aca="false">IF(A258=H258,IF(C258&lt;=I258,(I258-C258),(B258-J258)),"Diff chr")</f>
        <v>908</v>
      </c>
      <c r="O258" s="19"/>
      <c r="P258" s="18" t="n">
        <f aca="false">F258-K258</f>
        <v>28</v>
      </c>
      <c r="Q258" s="19" t="n">
        <v>14.2857142857143</v>
      </c>
      <c r="R258" s="19"/>
      <c r="S258" s="18" t="s">
        <v>96</v>
      </c>
      <c r="U258" s="18" t="s">
        <v>38</v>
      </c>
      <c r="W258" s="18" t="s">
        <v>38</v>
      </c>
      <c r="AF258" s="18" t="str">
        <f aca="false">IF(AD258="",IF(AA258="y","Y",""),"")</f>
        <v/>
      </c>
      <c r="AG258" s="18" t="n">
        <v>1</v>
      </c>
    </row>
    <row r="259" s="18" customFormat="true" ht="12.75" hidden="false" customHeight="false" outlineLevel="0" collapsed="false">
      <c r="A259" s="18" t="s">
        <v>312</v>
      </c>
      <c r="B259" s="18" t="n">
        <v>31312254</v>
      </c>
      <c r="C259" s="18" t="n">
        <v>31312418</v>
      </c>
      <c r="D259" s="18" t="s">
        <v>66</v>
      </c>
      <c r="E259" s="18" t="s">
        <v>52</v>
      </c>
      <c r="F259" s="18" t="n">
        <v>164</v>
      </c>
      <c r="H259" s="18" t="s">
        <v>312</v>
      </c>
      <c r="I259" s="18" t="n">
        <v>31310480</v>
      </c>
      <c r="J259" s="18" t="n">
        <v>31310635</v>
      </c>
      <c r="K259" s="18" t="n">
        <v>155</v>
      </c>
      <c r="M259" s="18" t="str">
        <f aca="false">IF(A259=H259,IF(B259&lt;I259,"D","U"),"Diff chr")</f>
        <v>U</v>
      </c>
      <c r="N259" s="18" t="n">
        <f aca="false">IF(A259=H259,IF(C259&lt;=I259,(I259-C259),(B259-J259)),"Diff chr")</f>
        <v>1619</v>
      </c>
      <c r="O259" s="19"/>
      <c r="P259" s="18" t="n">
        <f aca="false">F259-K259</f>
        <v>9</v>
      </c>
      <c r="Q259" s="19" t="n">
        <v>5.80645161290323</v>
      </c>
      <c r="R259" s="19"/>
      <c r="S259" s="18" t="s">
        <v>96</v>
      </c>
      <c r="U259" s="18" t="s">
        <v>38</v>
      </c>
      <c r="W259" s="18" t="s">
        <v>38</v>
      </c>
      <c r="AF259" s="18" t="str">
        <f aca="false">IF(AD259="",IF(AA259="y","Y",""),"")</f>
        <v/>
      </c>
      <c r="AG259" s="18" t="n">
        <v>1</v>
      </c>
    </row>
    <row r="260" s="18" customFormat="true" ht="12.75" hidden="false" customHeight="false" outlineLevel="0" collapsed="false">
      <c r="A260" s="18" t="s">
        <v>312</v>
      </c>
      <c r="B260" s="18" t="n">
        <v>25131507</v>
      </c>
      <c r="C260" s="18" t="n">
        <v>25131713</v>
      </c>
      <c r="D260" s="18" t="s">
        <v>108</v>
      </c>
      <c r="E260" s="18" t="s">
        <v>42</v>
      </c>
      <c r="F260" s="18" t="n">
        <v>207</v>
      </c>
      <c r="H260" s="18" t="s">
        <v>312</v>
      </c>
      <c r="I260" s="18" t="n">
        <v>25129994</v>
      </c>
      <c r="J260" s="18" t="n">
        <v>25130160</v>
      </c>
      <c r="K260" s="18" t="n">
        <v>167</v>
      </c>
      <c r="M260" s="18" t="str">
        <f aca="false">IF(A260=H260,IF(B260&lt;I260,"D","U"),"Diff chr")</f>
        <v>U</v>
      </c>
      <c r="N260" s="18" t="n">
        <f aca="false">IF(A260=H260,IF(C260&lt;=I260,(I260-C260),(B260-J260)),"Diff chr")</f>
        <v>1347</v>
      </c>
      <c r="P260" s="18" t="n">
        <f aca="false">F260-K260</f>
        <v>40</v>
      </c>
      <c r="Q260" s="19" t="n">
        <v>4.29447852760736</v>
      </c>
      <c r="R260" s="19"/>
      <c r="S260" s="18" t="s">
        <v>96</v>
      </c>
      <c r="U260" s="18" t="s">
        <v>37</v>
      </c>
      <c r="W260" s="18" t="s">
        <v>38</v>
      </c>
    </row>
    <row r="261" s="18" customFormat="true" ht="12.75" hidden="false" customHeight="false" outlineLevel="0" collapsed="false">
      <c r="A261" s="18" t="s">
        <v>104</v>
      </c>
      <c r="B261" s="18" t="n">
        <v>159930382</v>
      </c>
      <c r="C261" s="18" t="n">
        <v>159930570</v>
      </c>
      <c r="D261" s="18" t="s">
        <v>330</v>
      </c>
      <c r="E261" s="18" t="s">
        <v>42</v>
      </c>
      <c r="F261" s="18" t="n">
        <v>189</v>
      </c>
      <c r="H261" s="18" t="s">
        <v>104</v>
      </c>
      <c r="I261" s="18" t="n">
        <v>159929583</v>
      </c>
      <c r="J261" s="18" t="n">
        <v>159929781</v>
      </c>
      <c r="K261" s="18" t="n">
        <v>199</v>
      </c>
      <c r="M261" s="18" t="str">
        <f aca="false">IF(A261=H261,IF(B261&lt;I261,"D","U"),"Diff chr")</f>
        <v>U</v>
      </c>
      <c r="N261" s="18" t="n">
        <f aca="false">IF(A261=H261,IF(C261&lt;=I261,(I261-C261),(B261-J261)),"Diff chr")</f>
        <v>601</v>
      </c>
      <c r="P261" s="18" t="n">
        <f aca="false">F261-K261</f>
        <v>-10</v>
      </c>
      <c r="Q261" s="19" t="n">
        <v>7.93650793650794</v>
      </c>
      <c r="R261" s="19"/>
      <c r="S261" s="18" t="s">
        <v>96</v>
      </c>
      <c r="U261" s="18" t="s">
        <v>46</v>
      </c>
      <c r="V261" s="18" t="s">
        <v>331</v>
      </c>
      <c r="W261" s="18" t="s">
        <v>46</v>
      </c>
      <c r="X261" s="18" t="s">
        <v>331</v>
      </c>
    </row>
    <row r="262" s="18" customFormat="true" ht="12.75" hidden="false" customHeight="false" outlineLevel="0" collapsed="false">
      <c r="A262" s="18" t="s">
        <v>104</v>
      </c>
      <c r="B262" s="18" t="n">
        <v>158268061</v>
      </c>
      <c r="C262" s="18" t="n">
        <v>158268121</v>
      </c>
      <c r="D262" s="18" t="s">
        <v>174</v>
      </c>
      <c r="E262" s="18" t="s">
        <v>58</v>
      </c>
      <c r="F262" s="18" t="n">
        <v>60</v>
      </c>
      <c r="H262" s="18" t="s">
        <v>104</v>
      </c>
      <c r="I262" s="18" t="n">
        <v>158269398</v>
      </c>
      <c r="J262" s="18" t="n">
        <v>158269451</v>
      </c>
      <c r="K262" s="18" t="n">
        <v>53</v>
      </c>
      <c r="M262" s="18" t="str">
        <f aca="false">IF(A262=H262,IF(B262&lt;I262,"D","U"),"Diff chr")</f>
        <v>D</v>
      </c>
      <c r="N262" s="18" t="n">
        <f aca="false">IF(A262=H262,IF(C262&lt;=I262,(I262-C262),(B262-J262)),"Diff chr")</f>
        <v>1277</v>
      </c>
      <c r="O262" s="19"/>
      <c r="P262" s="18" t="n">
        <f aca="false">F262-K262</f>
        <v>7</v>
      </c>
      <c r="Q262" s="19" t="n">
        <v>9.43396226415094</v>
      </c>
      <c r="R262" s="19"/>
      <c r="S262" s="18" t="s">
        <v>96</v>
      </c>
      <c r="U262" s="18" t="s">
        <v>46</v>
      </c>
      <c r="V262" s="18" t="s">
        <v>332</v>
      </c>
      <c r="W262" s="18" t="s">
        <v>46</v>
      </c>
      <c r="X262" s="18" t="s">
        <v>332</v>
      </c>
      <c r="AF262" s="18" t="str">
        <f aca="false">IF(AD262="",IF(AA262="y","Y",""),"")</f>
        <v/>
      </c>
      <c r="AG262" s="18" t="n">
        <v>1</v>
      </c>
    </row>
    <row r="263" s="18" customFormat="true" ht="12.75" hidden="false" customHeight="false" outlineLevel="0" collapsed="false">
      <c r="A263" s="18" t="s">
        <v>104</v>
      </c>
      <c r="B263" s="18" t="n">
        <v>155601137</v>
      </c>
      <c r="C263" s="18" t="n">
        <v>155601286</v>
      </c>
      <c r="D263" s="18" t="s">
        <v>113</v>
      </c>
      <c r="E263" s="18" t="s">
        <v>35</v>
      </c>
      <c r="F263" s="18" t="n">
        <v>149</v>
      </c>
      <c r="H263" s="18" t="s">
        <v>104</v>
      </c>
      <c r="I263" s="18" t="n">
        <v>155601648</v>
      </c>
      <c r="J263" s="18" t="n">
        <v>155601771</v>
      </c>
      <c r="K263" s="18" t="n">
        <v>123</v>
      </c>
      <c r="M263" s="18" t="str">
        <f aca="false">IF(A263=H263,IF(B263&lt;I263,"D","U"),"Diff chr")</f>
        <v>D</v>
      </c>
      <c r="N263" s="18" t="n">
        <f aca="false">IF(A263=H263,IF(C263&lt;=I263,(I263-C263),(B263-J263)),"Diff chr")</f>
        <v>362</v>
      </c>
      <c r="O263" s="19"/>
      <c r="P263" s="18" t="n">
        <f aca="false">F263-K263</f>
        <v>26</v>
      </c>
      <c r="Q263" s="19" t="n">
        <v>14.6341463414634</v>
      </c>
      <c r="R263" s="19"/>
      <c r="S263" s="18" t="s">
        <v>96</v>
      </c>
      <c r="U263" s="18" t="s">
        <v>38</v>
      </c>
      <c r="W263" s="18" t="s">
        <v>38</v>
      </c>
      <c r="AF263" s="18" t="str">
        <f aca="false">IF(AD263="",IF(AA263="y","Y",""),"")</f>
        <v/>
      </c>
      <c r="AG263" s="18" t="n">
        <v>1</v>
      </c>
    </row>
    <row r="264" s="18" customFormat="true" ht="12.75" hidden="false" customHeight="false" outlineLevel="0" collapsed="false">
      <c r="A264" s="18" t="s">
        <v>104</v>
      </c>
      <c r="B264" s="18" t="n">
        <v>149004252</v>
      </c>
      <c r="C264" s="18" t="n">
        <v>149004419</v>
      </c>
      <c r="D264" s="18" t="s">
        <v>66</v>
      </c>
      <c r="E264" s="18" t="s">
        <v>52</v>
      </c>
      <c r="F264" s="18" t="n">
        <v>167</v>
      </c>
      <c r="H264" s="18" t="s">
        <v>104</v>
      </c>
      <c r="I264" s="18" t="n">
        <v>149003465</v>
      </c>
      <c r="J264" s="18" t="n">
        <v>149003585</v>
      </c>
      <c r="K264" s="18" t="n">
        <v>120</v>
      </c>
      <c r="M264" s="18" t="str">
        <f aca="false">IF(A264=H264,IF(B264&lt;I264,"D","U"),"Diff chr")</f>
        <v>U</v>
      </c>
      <c r="N264" s="18" t="n">
        <f aca="false">IF(A264=H264,IF(C264&lt;=I264,(I264-C264),(B264-J264)),"Diff chr")</f>
        <v>667</v>
      </c>
      <c r="O264" s="19"/>
      <c r="P264" s="18" t="n">
        <f aca="false">F264-K264</f>
        <v>47</v>
      </c>
      <c r="Q264" s="19" t="n">
        <v>14.1666666666667</v>
      </c>
      <c r="R264" s="19"/>
      <c r="S264" s="18" t="s">
        <v>96</v>
      </c>
      <c r="U264" s="18" t="s">
        <v>46</v>
      </c>
      <c r="V264" s="18" t="s">
        <v>333</v>
      </c>
      <c r="W264" s="18" t="s">
        <v>46</v>
      </c>
      <c r="X264" s="18" t="s">
        <v>333</v>
      </c>
      <c r="AF264" s="18" t="str">
        <f aca="false">IF(AD264="",IF(AA264="y","Y",""),"")</f>
        <v/>
      </c>
      <c r="AG264" s="18" t="n">
        <v>2</v>
      </c>
      <c r="AH264" s="18" t="s">
        <v>334</v>
      </c>
      <c r="AI264" s="18" t="s">
        <v>64</v>
      </c>
    </row>
    <row r="265" s="18" customFormat="true" ht="12.75" hidden="false" customHeight="false" outlineLevel="0" collapsed="false">
      <c r="A265" s="18" t="s">
        <v>104</v>
      </c>
      <c r="B265" s="18" t="n">
        <v>140791687</v>
      </c>
      <c r="C265" s="18" t="n">
        <v>140791761</v>
      </c>
      <c r="D265" s="18" t="s">
        <v>131</v>
      </c>
      <c r="E265" s="18" t="s">
        <v>58</v>
      </c>
      <c r="F265" s="18" t="n">
        <v>74</v>
      </c>
      <c r="H265" s="18" t="s">
        <v>104</v>
      </c>
      <c r="I265" s="18" t="n">
        <v>140792262</v>
      </c>
      <c r="J265" s="18" t="n">
        <v>140792322</v>
      </c>
      <c r="K265" s="18" t="n">
        <v>60</v>
      </c>
      <c r="M265" s="18" t="str">
        <f aca="false">IF(A265=H265,IF(B265&lt;I265,"D","U"),"Diff chr")</f>
        <v>D</v>
      </c>
      <c r="N265" s="18" t="n">
        <f aca="false">IF(A265=H265,IF(C265&lt;=I265,(I265-C265),(B265-J265)),"Diff chr")</f>
        <v>501</v>
      </c>
      <c r="O265" s="19"/>
      <c r="P265" s="18" t="n">
        <f aca="false">F265-K265</f>
        <v>14</v>
      </c>
      <c r="Q265" s="19" t="n">
        <v>6.66666666666667</v>
      </c>
      <c r="R265" s="19"/>
      <c r="S265" s="18" t="s">
        <v>96</v>
      </c>
      <c r="U265" s="18" t="s">
        <v>38</v>
      </c>
      <c r="W265" s="18" t="s">
        <v>38</v>
      </c>
      <c r="Y265" s="18" t="s">
        <v>87</v>
      </c>
      <c r="Z265" s="18" t="s">
        <v>87</v>
      </c>
      <c r="AB265" s="18" t="s">
        <v>87</v>
      </c>
      <c r="AC265" s="18" t="s">
        <v>87</v>
      </c>
      <c r="AF265" s="18" t="str">
        <f aca="false">IF(AD265="",IF(AA265="y","Y",""),"")</f>
        <v/>
      </c>
      <c r="AG265" s="18" t="n">
        <v>1</v>
      </c>
    </row>
    <row r="266" s="18" customFormat="true" ht="12.75" hidden="false" customHeight="false" outlineLevel="0" collapsed="false">
      <c r="A266" s="18" t="s">
        <v>104</v>
      </c>
      <c r="B266" s="18" t="n">
        <v>132095013</v>
      </c>
      <c r="C266" s="18" t="n">
        <v>132095178</v>
      </c>
      <c r="D266" s="18" t="s">
        <v>188</v>
      </c>
      <c r="E266" s="18" t="s">
        <v>52</v>
      </c>
      <c r="F266" s="18" t="n">
        <v>165</v>
      </c>
      <c r="H266" s="18" t="s">
        <v>104</v>
      </c>
      <c r="I266" s="18" t="n">
        <v>132093886</v>
      </c>
      <c r="J266" s="18" t="n">
        <v>132094037</v>
      </c>
      <c r="K266" s="18" t="n">
        <v>151</v>
      </c>
      <c r="M266" s="18" t="str">
        <f aca="false">IF(A266=H266,IF(B266&lt;I266,"D","U"),"Diff chr")</f>
        <v>U</v>
      </c>
      <c r="N266" s="18" t="n">
        <f aca="false">IF(A266=H266,IF(C266&lt;=I266,(I266-C266),(B266-J266)),"Diff chr")</f>
        <v>976</v>
      </c>
      <c r="O266" s="19"/>
      <c r="P266" s="18" t="n">
        <f aca="false">F266-K266</f>
        <v>14</v>
      </c>
      <c r="Q266" s="19" t="n">
        <v>10.5960264900662</v>
      </c>
      <c r="R266" s="19"/>
      <c r="S266" s="18" t="s">
        <v>96</v>
      </c>
      <c r="U266" s="18" t="s">
        <v>38</v>
      </c>
      <c r="W266" s="18" t="s">
        <v>38</v>
      </c>
      <c r="Y266" s="18" t="s">
        <v>87</v>
      </c>
      <c r="Z266" s="18" t="s">
        <v>87</v>
      </c>
      <c r="AA266" s="18" t="s">
        <v>87</v>
      </c>
      <c r="AB266" s="18" t="s">
        <v>87</v>
      </c>
      <c r="AC266" s="18" t="s">
        <v>87</v>
      </c>
      <c r="AD266" s="18" t="s">
        <v>87</v>
      </c>
      <c r="AE266" s="21" t="n">
        <v>1</v>
      </c>
      <c r="AF266" s="18" t="str">
        <f aca="false">IF(AD266="",IF(AA266="y","Y",""),"")</f>
        <v/>
      </c>
      <c r="AG266" s="18" t="n">
        <v>1</v>
      </c>
    </row>
    <row r="267" s="18" customFormat="true" ht="12.75" hidden="false" customHeight="false" outlineLevel="0" collapsed="false">
      <c r="A267" s="18" t="s">
        <v>104</v>
      </c>
      <c r="B267" s="18" t="n">
        <v>128491042</v>
      </c>
      <c r="C267" s="18" t="n">
        <v>128491180</v>
      </c>
      <c r="D267" s="18" t="s">
        <v>335</v>
      </c>
      <c r="E267" s="18" t="s">
        <v>52</v>
      </c>
      <c r="F267" s="18" t="n">
        <v>139</v>
      </c>
      <c r="H267" s="18" t="s">
        <v>104</v>
      </c>
      <c r="I267" s="18" t="n">
        <v>128489591</v>
      </c>
      <c r="J267" s="18" t="n">
        <v>128489707</v>
      </c>
      <c r="K267" s="18" t="n">
        <v>117</v>
      </c>
      <c r="M267" s="18" t="str">
        <f aca="false">IF(A267=H267,IF(B267&lt;I267,"D","U"),"Diff chr")</f>
        <v>U</v>
      </c>
      <c r="N267" s="18" t="n">
        <f aca="false">IF(A267=H267,IF(C267&lt;=I267,(I267-C267),(B267-J267)),"Diff chr")</f>
        <v>1335</v>
      </c>
      <c r="P267" s="18" t="n">
        <f aca="false">F267-K267</f>
        <v>22</v>
      </c>
      <c r="Q267" s="19" t="n">
        <v>4.27350427350427</v>
      </c>
      <c r="R267" s="19"/>
      <c r="S267" s="18" t="s">
        <v>96</v>
      </c>
      <c r="U267" s="18" t="s">
        <v>37</v>
      </c>
      <c r="W267" s="18" t="s">
        <v>38</v>
      </c>
    </row>
    <row r="268" s="18" customFormat="true" ht="12.75" hidden="false" customHeight="false" outlineLevel="0" collapsed="false">
      <c r="A268" s="18" t="s">
        <v>104</v>
      </c>
      <c r="B268" s="18" t="n">
        <v>121572094</v>
      </c>
      <c r="C268" s="18" t="n">
        <v>121572214</v>
      </c>
      <c r="D268" s="18" t="s">
        <v>336</v>
      </c>
      <c r="E268" s="18" t="s">
        <v>52</v>
      </c>
      <c r="F268" s="18" t="n">
        <v>120</v>
      </c>
      <c r="H268" s="18" t="s">
        <v>104</v>
      </c>
      <c r="I268" s="18" t="n">
        <v>121573610</v>
      </c>
      <c r="J268" s="18" t="n">
        <v>121573706</v>
      </c>
      <c r="K268" s="18" t="n">
        <v>96</v>
      </c>
      <c r="M268" s="18" t="str">
        <f aca="false">IF(A268=H268,IF(B268&lt;I268,"D","U"),"Diff chr")</f>
        <v>D</v>
      </c>
      <c r="N268" s="18" t="n">
        <f aca="false">IF(A268=H268,IF(C268&lt;=I268,(I268-C268),(B268-J268)),"Diff chr")</f>
        <v>1396</v>
      </c>
      <c r="O268" s="19"/>
      <c r="P268" s="18" t="n">
        <f aca="false">F268-K268</f>
        <v>24</v>
      </c>
      <c r="Q268" s="19" t="n">
        <v>10.4166666666667</v>
      </c>
      <c r="R268" s="19"/>
      <c r="S268" s="18" t="s">
        <v>96</v>
      </c>
      <c r="U268" s="18" t="s">
        <v>38</v>
      </c>
      <c r="W268" s="18" t="s">
        <v>38</v>
      </c>
      <c r="AF268" s="18" t="str">
        <f aca="false">IF(AD268="",IF(AA268="y","Y",""),"")</f>
        <v/>
      </c>
      <c r="AG268" s="18" t="n">
        <v>1</v>
      </c>
    </row>
    <row r="269" s="18" customFormat="true" ht="12.75" hidden="false" customHeight="false" outlineLevel="0" collapsed="false">
      <c r="A269" s="18" t="s">
        <v>104</v>
      </c>
      <c r="B269" s="18" t="n">
        <v>120275591</v>
      </c>
      <c r="C269" s="18" t="n">
        <v>120275695</v>
      </c>
      <c r="D269" s="18" t="s">
        <v>51</v>
      </c>
      <c r="E269" s="18" t="s">
        <v>52</v>
      </c>
      <c r="F269" s="18" t="n">
        <v>105</v>
      </c>
      <c r="H269" s="18" t="s">
        <v>104</v>
      </c>
      <c r="I269" s="18" t="n">
        <v>120273545</v>
      </c>
      <c r="J269" s="18" t="n">
        <v>120273620</v>
      </c>
      <c r="K269" s="18" t="n">
        <v>76</v>
      </c>
      <c r="M269" s="18" t="str">
        <f aca="false">IF(A269=H269,IF(B269&lt;I269,"D","U"),"Diff chr")</f>
        <v>U</v>
      </c>
      <c r="N269" s="18" t="n">
        <f aca="false">IF(A269=H269,IF(C269&lt;=I269,(I269-C269),(B269-J269)),"Diff chr")</f>
        <v>1971</v>
      </c>
      <c r="P269" s="18" t="n">
        <f aca="false">F269-K269</f>
        <v>29</v>
      </c>
      <c r="Q269" s="19" t="n">
        <v>1.36986301369864</v>
      </c>
      <c r="R269" s="19"/>
      <c r="S269" s="18" t="s">
        <v>96</v>
      </c>
      <c r="U269" s="18" t="s">
        <v>37</v>
      </c>
      <c r="W269" s="18" t="s">
        <v>38</v>
      </c>
    </row>
    <row r="270" s="18" customFormat="true" ht="12.75" hidden="false" customHeight="false" outlineLevel="0" collapsed="false">
      <c r="A270" s="18" t="s">
        <v>104</v>
      </c>
      <c r="B270" s="18" t="n">
        <v>117592996</v>
      </c>
      <c r="C270" s="18" t="n">
        <v>117593084</v>
      </c>
      <c r="D270" s="18" t="s">
        <v>71</v>
      </c>
      <c r="E270" s="18" t="s">
        <v>35</v>
      </c>
      <c r="F270" s="18" t="n">
        <v>88</v>
      </c>
      <c r="H270" s="18" t="s">
        <v>104</v>
      </c>
      <c r="I270" s="18" t="n">
        <v>117595003</v>
      </c>
      <c r="J270" s="18" t="n">
        <v>117595091</v>
      </c>
      <c r="K270" s="18" t="n">
        <v>88</v>
      </c>
      <c r="M270" s="18" t="str">
        <f aca="false">IF(A270=H270,IF(B270&lt;I270,"D","U"),"Diff chr")</f>
        <v>D</v>
      </c>
      <c r="N270" s="18" t="n">
        <f aca="false">IF(A270=H270,IF(C270&lt;=I270,(I270-C270),(B270-J270)),"Diff chr")</f>
        <v>1919</v>
      </c>
      <c r="O270" s="19"/>
      <c r="P270" s="18" t="n">
        <f aca="false">F270-K270</f>
        <v>0</v>
      </c>
      <c r="Q270" s="19" t="n">
        <v>6.81818181818182</v>
      </c>
      <c r="R270" s="19"/>
      <c r="S270" s="18" t="s">
        <v>96</v>
      </c>
      <c r="U270" s="18" t="s">
        <v>38</v>
      </c>
      <c r="W270" s="18" t="s">
        <v>38</v>
      </c>
      <c r="AF270" s="18" t="str">
        <f aca="false">IF(AD270="",IF(AA270="y","Y",""),"")</f>
        <v/>
      </c>
      <c r="AG270" s="18" t="n">
        <v>1</v>
      </c>
    </row>
    <row r="271" s="18" customFormat="true" ht="12.75" hidden="false" customHeight="false" outlineLevel="0" collapsed="false">
      <c r="A271" s="18" t="s">
        <v>104</v>
      </c>
      <c r="B271" s="18" t="n">
        <v>116279250</v>
      </c>
      <c r="C271" s="18" t="n">
        <v>116279426</v>
      </c>
      <c r="D271" s="18" t="s">
        <v>51</v>
      </c>
      <c r="E271" s="18" t="s">
        <v>52</v>
      </c>
      <c r="F271" s="18" t="n">
        <v>177</v>
      </c>
      <c r="H271" s="18" t="s">
        <v>104</v>
      </c>
      <c r="I271" s="18" t="n">
        <v>116281717</v>
      </c>
      <c r="J271" s="18" t="n">
        <v>116281894</v>
      </c>
      <c r="K271" s="18" t="n">
        <v>178</v>
      </c>
      <c r="M271" s="18" t="str">
        <f aca="false">IF(A271=H271,IF(B271&lt;I271,"D","U"),"Diff chr")</f>
        <v>D</v>
      </c>
      <c r="N271" s="18" t="n">
        <f aca="false">IF(A271=H271,IF(C271&lt;=I271,(I271-C271),(B271-J271)),"Diff chr")</f>
        <v>2291</v>
      </c>
      <c r="P271" s="18" t="n">
        <f aca="false">F271-K271</f>
        <v>-1</v>
      </c>
      <c r="Q271" s="19" t="n">
        <v>9.82658959537572</v>
      </c>
      <c r="R271" s="19"/>
      <c r="S271" s="18" t="s">
        <v>96</v>
      </c>
      <c r="U271" s="18" t="s">
        <v>37</v>
      </c>
      <c r="W271" s="18" t="s">
        <v>38</v>
      </c>
    </row>
    <row r="272" s="18" customFormat="true" ht="12.75" hidden="false" customHeight="false" outlineLevel="0" collapsed="false">
      <c r="A272" s="18" t="s">
        <v>104</v>
      </c>
      <c r="B272" s="18" t="n">
        <v>111014583</v>
      </c>
      <c r="C272" s="18" t="n">
        <v>111014684</v>
      </c>
      <c r="D272" s="18" t="s">
        <v>152</v>
      </c>
      <c r="E272" s="18" t="s">
        <v>42</v>
      </c>
      <c r="F272" s="18" t="n">
        <v>102</v>
      </c>
      <c r="H272" s="18" t="s">
        <v>104</v>
      </c>
      <c r="I272" s="18" t="n">
        <v>111015609</v>
      </c>
      <c r="J272" s="18" t="n">
        <v>111015667</v>
      </c>
      <c r="K272" s="18" t="n">
        <v>59</v>
      </c>
      <c r="M272" s="18" t="str">
        <f aca="false">IF(A272=H272,IF(B272&lt;I272,"D","U"),"Diff chr")</f>
        <v>D</v>
      </c>
      <c r="N272" s="18" t="n">
        <f aca="false">IF(A272=H272,IF(C272&lt;=I272,(I272-C272),(B272-J272)),"Diff chr")</f>
        <v>925</v>
      </c>
      <c r="P272" s="18" t="n">
        <f aca="false">F272-K272</f>
        <v>43</v>
      </c>
      <c r="Q272" s="19" t="n">
        <v>10.1694915254237</v>
      </c>
      <c r="R272" s="19"/>
      <c r="S272" s="18" t="s">
        <v>96</v>
      </c>
      <c r="U272" s="18" t="s">
        <v>37</v>
      </c>
      <c r="W272" s="18" t="s">
        <v>38</v>
      </c>
    </row>
    <row r="273" s="18" customFormat="true" ht="12.75" hidden="false" customHeight="false" outlineLevel="0" collapsed="false">
      <c r="A273" s="18" t="s">
        <v>104</v>
      </c>
      <c r="B273" s="18" t="n">
        <v>97840566</v>
      </c>
      <c r="C273" s="18" t="n">
        <v>97840687</v>
      </c>
      <c r="D273" s="18" t="s">
        <v>242</v>
      </c>
      <c r="E273" s="18" t="s">
        <v>52</v>
      </c>
      <c r="F273" s="18" t="n">
        <v>122</v>
      </c>
      <c r="H273" s="18" t="s">
        <v>104</v>
      </c>
      <c r="I273" s="18" t="n">
        <v>97838878</v>
      </c>
      <c r="J273" s="18" t="n">
        <v>97838974</v>
      </c>
      <c r="K273" s="18" t="n">
        <v>97</v>
      </c>
      <c r="M273" s="18" t="str">
        <f aca="false">IF(A273=H273,IF(B273&lt;I273,"D","U"),"Diff chr")</f>
        <v>U</v>
      </c>
      <c r="N273" s="18" t="n">
        <f aca="false">IF(A273=H273,IF(C273&lt;=I273,(I273-C273),(B273-J273)),"Diff chr")</f>
        <v>1592</v>
      </c>
      <c r="P273" s="18" t="n">
        <f aca="false">F273-K273</f>
        <v>25</v>
      </c>
      <c r="Q273" s="19" t="n">
        <v>8.24742268041238</v>
      </c>
      <c r="R273" s="19"/>
      <c r="S273" s="18" t="s">
        <v>96</v>
      </c>
      <c r="U273" s="18" t="s">
        <v>37</v>
      </c>
      <c r="W273" s="18" t="s">
        <v>38</v>
      </c>
    </row>
    <row r="274" s="18" customFormat="true" ht="12.75" hidden="false" customHeight="false" outlineLevel="0" collapsed="false">
      <c r="A274" s="18" t="s">
        <v>104</v>
      </c>
      <c r="B274" s="18" t="n">
        <v>79224544</v>
      </c>
      <c r="C274" s="18" t="n">
        <v>79224623</v>
      </c>
      <c r="D274" s="18" t="s">
        <v>337</v>
      </c>
      <c r="E274" s="18" t="s">
        <v>42</v>
      </c>
      <c r="F274" s="18" t="n">
        <v>80</v>
      </c>
      <c r="H274" s="18" t="s">
        <v>104</v>
      </c>
      <c r="I274" s="18" t="n">
        <v>79225563</v>
      </c>
      <c r="J274" s="18" t="n">
        <v>79225640</v>
      </c>
      <c r="K274" s="18" t="n">
        <v>78</v>
      </c>
      <c r="M274" s="18" t="str">
        <f aca="false">IF(A274=H274,IF(B274&lt;I274,"D","U"),"Diff chr")</f>
        <v>D</v>
      </c>
      <c r="N274" s="18" t="n">
        <f aca="false">IF(A274=H274,IF(C274&lt;=I274,(I274-C274),(B274-J274)),"Diff chr")</f>
        <v>940</v>
      </c>
      <c r="P274" s="18" t="n">
        <f aca="false">F274-K274</f>
        <v>2</v>
      </c>
      <c r="Q274" s="19" t="n">
        <v>2.56410256410257</v>
      </c>
      <c r="R274" s="19"/>
      <c r="S274" s="18" t="s">
        <v>96</v>
      </c>
      <c r="U274" s="18" t="s">
        <v>46</v>
      </c>
      <c r="V274" s="18" t="s">
        <v>338</v>
      </c>
      <c r="W274" s="18" t="s">
        <v>46</v>
      </c>
      <c r="X274" s="18" t="s">
        <v>338</v>
      </c>
    </row>
    <row r="275" s="18" customFormat="true" ht="12.75" hidden="false" customHeight="false" outlineLevel="0" collapsed="false">
      <c r="A275" s="18" t="s">
        <v>104</v>
      </c>
      <c r="B275" s="18" t="n">
        <v>71270256</v>
      </c>
      <c r="C275" s="18" t="n">
        <v>71270600</v>
      </c>
      <c r="D275" s="18" t="s">
        <v>51</v>
      </c>
      <c r="E275" s="18" t="s">
        <v>52</v>
      </c>
      <c r="F275" s="18" t="n">
        <v>345</v>
      </c>
      <c r="H275" s="18" t="s">
        <v>104</v>
      </c>
      <c r="I275" s="18" t="n">
        <v>71272291</v>
      </c>
      <c r="J275" s="18" t="n">
        <v>71272648</v>
      </c>
      <c r="K275" s="18" t="n">
        <v>358</v>
      </c>
      <c r="M275" s="18" t="str">
        <f aca="false">IF(A275=H275,IF(B275&lt;I275,"D","U"),"Diff chr")</f>
        <v>D</v>
      </c>
      <c r="N275" s="18" t="n">
        <f aca="false">IF(A275=H275,IF(C275&lt;=I275,(I275-C275),(B275-J275)),"Diff chr")</f>
        <v>1691</v>
      </c>
      <c r="P275" s="18" t="n">
        <f aca="false">F275-K275</f>
        <v>-13</v>
      </c>
      <c r="Q275" s="19" t="n">
        <v>13.5294117647059</v>
      </c>
      <c r="R275" s="19"/>
      <c r="S275" s="18" t="s">
        <v>96</v>
      </c>
      <c r="U275" s="18" t="s">
        <v>37</v>
      </c>
      <c r="W275" s="18" t="s">
        <v>38</v>
      </c>
    </row>
    <row r="276" s="18" customFormat="true" ht="12.75" hidden="false" customHeight="false" outlineLevel="0" collapsed="false">
      <c r="A276" s="18" t="s">
        <v>104</v>
      </c>
      <c r="B276" s="18" t="n">
        <v>41026886</v>
      </c>
      <c r="C276" s="18" t="n">
        <v>41027131</v>
      </c>
      <c r="D276" s="18" t="s">
        <v>127</v>
      </c>
      <c r="E276" s="18" t="s">
        <v>35</v>
      </c>
      <c r="F276" s="18" t="n">
        <v>245</v>
      </c>
      <c r="H276" s="18" t="s">
        <v>104</v>
      </c>
      <c r="I276" s="18" t="n">
        <v>41025837</v>
      </c>
      <c r="J276" s="18" t="n">
        <v>41026057</v>
      </c>
      <c r="K276" s="18" t="n">
        <v>220</v>
      </c>
      <c r="M276" s="18" t="str">
        <f aca="false">IF(A276=H276,IF(B276&lt;I276,"D","U"),"Diff chr")</f>
        <v>U</v>
      </c>
      <c r="N276" s="18" t="n">
        <f aca="false">IF(A276=H276,IF(C276&lt;=I276,(I276-C276),(B276-J276)),"Diff chr")</f>
        <v>829</v>
      </c>
      <c r="O276" s="19"/>
      <c r="P276" s="18" t="n">
        <f aca="false">F276-K276</f>
        <v>25</v>
      </c>
      <c r="Q276" s="19" t="n">
        <v>6.39269406392694</v>
      </c>
      <c r="R276" s="19"/>
      <c r="S276" s="18" t="s">
        <v>96</v>
      </c>
      <c r="U276" s="18" t="s">
        <v>38</v>
      </c>
      <c r="W276" s="18" t="s">
        <v>38</v>
      </c>
      <c r="AF276" s="18" t="str">
        <f aca="false">IF(AD276="",IF(AA276="y","Y",""),"")</f>
        <v/>
      </c>
      <c r="AG276" s="18" t="n">
        <v>1</v>
      </c>
    </row>
    <row r="277" s="18" customFormat="true" ht="12.75" hidden="false" customHeight="false" outlineLevel="0" collapsed="false">
      <c r="A277" s="18" t="s">
        <v>104</v>
      </c>
      <c r="B277" s="18" t="n">
        <v>40064719</v>
      </c>
      <c r="C277" s="18" t="n">
        <v>40064906</v>
      </c>
      <c r="D277" s="18" t="s">
        <v>225</v>
      </c>
      <c r="E277" s="18" t="s">
        <v>58</v>
      </c>
      <c r="F277" s="18" t="n">
        <v>187</v>
      </c>
      <c r="H277" s="18" t="s">
        <v>104</v>
      </c>
      <c r="I277" s="18" t="n">
        <v>40065902</v>
      </c>
      <c r="J277" s="18" t="n">
        <v>40066085</v>
      </c>
      <c r="K277" s="18" t="n">
        <v>183</v>
      </c>
      <c r="M277" s="18" t="str">
        <f aca="false">IF(A277=H277,IF(B277&lt;I277,"D","U"),"Diff chr")</f>
        <v>D</v>
      </c>
      <c r="N277" s="18" t="n">
        <f aca="false">IF(A277=H277,IF(C277&lt;=I277,(I277-C277),(B277-J277)),"Diff chr")</f>
        <v>996</v>
      </c>
      <c r="O277" s="19"/>
      <c r="P277" s="18" t="n">
        <f aca="false">F277-K277</f>
        <v>4</v>
      </c>
      <c r="Q277" s="19" t="n">
        <v>12.6373626373626</v>
      </c>
      <c r="R277" s="19"/>
      <c r="S277" s="18" t="s">
        <v>96</v>
      </c>
      <c r="U277" s="18" t="s">
        <v>38</v>
      </c>
      <c r="W277" s="18" t="s">
        <v>38</v>
      </c>
      <c r="AF277" s="18" t="str">
        <f aca="false">IF(AD277="",IF(AA277="y","Y",""),"")</f>
        <v/>
      </c>
      <c r="AG277" s="18" t="n">
        <v>1</v>
      </c>
    </row>
    <row r="278" s="18" customFormat="true" ht="12.75" hidden="false" customHeight="false" outlineLevel="0" collapsed="false">
      <c r="A278" s="18" t="s">
        <v>104</v>
      </c>
      <c r="B278" s="18" t="n">
        <v>40026851</v>
      </c>
      <c r="C278" s="18" t="n">
        <v>40026982</v>
      </c>
      <c r="D278" s="18" t="s">
        <v>131</v>
      </c>
      <c r="E278" s="18" t="s">
        <v>58</v>
      </c>
      <c r="F278" s="18" t="n">
        <v>131</v>
      </c>
      <c r="H278" s="18" t="s">
        <v>104</v>
      </c>
      <c r="I278" s="18" t="n">
        <v>40027651</v>
      </c>
      <c r="J278" s="18" t="n">
        <v>40027742</v>
      </c>
      <c r="K278" s="18" t="n">
        <v>91</v>
      </c>
      <c r="M278" s="18" t="str">
        <f aca="false">IF(A278=H278,IF(B278&lt;I278,"D","U"),"Diff chr")</f>
        <v>D</v>
      </c>
      <c r="N278" s="18" t="n">
        <f aca="false">IF(A278=H278,IF(C278&lt;=I278,(I278-C278),(B278-J278)),"Diff chr")</f>
        <v>669</v>
      </c>
      <c r="O278" s="19"/>
      <c r="P278" s="18" t="n">
        <f aca="false">F278-K278</f>
        <v>40</v>
      </c>
      <c r="Q278" s="19" t="n">
        <v>14.2857142857143</v>
      </c>
      <c r="R278" s="19"/>
      <c r="S278" s="18" t="s">
        <v>96</v>
      </c>
      <c r="U278" s="18" t="s">
        <v>38</v>
      </c>
      <c r="W278" s="18" t="s">
        <v>38</v>
      </c>
      <c r="AF278" s="18" t="str">
        <f aca="false">IF(AD278="",IF(AA278="y","Y",""),"")</f>
        <v/>
      </c>
      <c r="AG278" s="18" t="n">
        <v>1</v>
      </c>
    </row>
    <row r="279" s="18" customFormat="true" ht="12.75" hidden="false" customHeight="false" outlineLevel="0" collapsed="false">
      <c r="A279" s="18" t="s">
        <v>104</v>
      </c>
      <c r="B279" s="18" t="n">
        <v>38572982</v>
      </c>
      <c r="C279" s="18" t="n">
        <v>38573219</v>
      </c>
      <c r="D279" s="18" t="s">
        <v>267</v>
      </c>
      <c r="E279" s="18" t="s">
        <v>58</v>
      </c>
      <c r="F279" s="18" t="n">
        <v>237</v>
      </c>
      <c r="H279" s="18" t="s">
        <v>104</v>
      </c>
      <c r="I279" s="18" t="n">
        <v>38574629</v>
      </c>
      <c r="J279" s="18" t="n">
        <v>38574753</v>
      </c>
      <c r="K279" s="18" t="n">
        <v>124</v>
      </c>
      <c r="M279" s="18" t="str">
        <f aca="false">IF(A279=H279,IF(B279&lt;I279,"D","U"),"Diff chr")</f>
        <v>D</v>
      </c>
      <c r="N279" s="18" t="n">
        <f aca="false">IF(A279=H279,IF(C279&lt;=I279,(I279-C279),(B279-J279)),"Diff chr")</f>
        <v>1410</v>
      </c>
      <c r="O279" s="19"/>
      <c r="P279" s="18" t="n">
        <f aca="false">F279-K279</f>
        <v>113</v>
      </c>
      <c r="Q279" s="19" t="n">
        <v>7.25806451612904</v>
      </c>
      <c r="R279" s="19"/>
      <c r="S279" s="18" t="s">
        <v>96</v>
      </c>
      <c r="U279" s="18" t="s">
        <v>46</v>
      </c>
      <c r="V279" s="18" t="s">
        <v>339</v>
      </c>
      <c r="W279" s="18" t="s">
        <v>46</v>
      </c>
      <c r="X279" s="18" t="s">
        <v>339</v>
      </c>
      <c r="AF279" s="18" t="str">
        <f aca="false">IF(AD279="",IF(AA279="y","Y",""),"")</f>
        <v/>
      </c>
      <c r="AG279" s="18" t="n">
        <v>1</v>
      </c>
    </row>
    <row r="280" s="18" customFormat="true" ht="12.75" hidden="false" customHeight="false" outlineLevel="0" collapsed="false">
      <c r="A280" s="18" t="s">
        <v>104</v>
      </c>
      <c r="B280" s="18" t="n">
        <v>38498369</v>
      </c>
      <c r="C280" s="18" t="n">
        <v>38498617</v>
      </c>
      <c r="D280" s="18" t="s">
        <v>225</v>
      </c>
      <c r="E280" s="18" t="s">
        <v>58</v>
      </c>
      <c r="F280" s="18" t="n">
        <v>248</v>
      </c>
      <c r="H280" s="18" t="s">
        <v>104</v>
      </c>
      <c r="I280" s="18" t="n">
        <v>38496325</v>
      </c>
      <c r="J280" s="18" t="n">
        <v>38496571</v>
      </c>
      <c r="K280" s="18" t="n">
        <v>246</v>
      </c>
      <c r="M280" s="18" t="str">
        <f aca="false">IF(A280=H280,IF(B280&lt;I280,"D","U"),"Diff chr")</f>
        <v>U</v>
      </c>
      <c r="N280" s="18" t="n">
        <f aca="false">IF(A280=H280,IF(C280&lt;=I280,(I280-C280),(B280-J280)),"Diff chr")</f>
        <v>1798</v>
      </c>
      <c r="O280" s="19"/>
      <c r="P280" s="18" t="n">
        <f aca="false">F280-K280</f>
        <v>2</v>
      </c>
      <c r="Q280" s="19" t="n">
        <v>8.94308943089431</v>
      </c>
      <c r="R280" s="19"/>
      <c r="S280" s="18" t="s">
        <v>96</v>
      </c>
      <c r="U280" s="18" t="s">
        <v>38</v>
      </c>
      <c r="W280" s="18" t="s">
        <v>38</v>
      </c>
      <c r="AF280" s="18" t="str">
        <f aca="false">IF(AD280="",IF(AA280="y","Y",""),"")</f>
        <v/>
      </c>
      <c r="AG280" s="18" t="n">
        <v>1</v>
      </c>
    </row>
    <row r="281" s="18" customFormat="true" ht="12.75" hidden="false" customHeight="false" outlineLevel="0" collapsed="false">
      <c r="A281" s="18" t="s">
        <v>104</v>
      </c>
      <c r="B281" s="18" t="n">
        <v>34979304</v>
      </c>
      <c r="C281" s="18" t="n">
        <v>34979434</v>
      </c>
      <c r="D281" s="18" t="s">
        <v>340</v>
      </c>
      <c r="E281" s="18" t="s">
        <v>58</v>
      </c>
      <c r="F281" s="18" t="n">
        <v>130</v>
      </c>
      <c r="H281" s="18" t="s">
        <v>104</v>
      </c>
      <c r="I281" s="18" t="n">
        <v>34978535</v>
      </c>
      <c r="J281" s="18" t="n">
        <v>34978620</v>
      </c>
      <c r="K281" s="18" t="n">
        <v>85</v>
      </c>
      <c r="M281" s="18" t="str">
        <f aca="false">IF(A281=H281,IF(B281&lt;I281,"D","U"),"Diff chr")</f>
        <v>U</v>
      </c>
      <c r="N281" s="18" t="n">
        <f aca="false">IF(A281=H281,IF(C281&lt;=I281,(I281-C281),(B281-J281)),"Diff chr")</f>
        <v>684</v>
      </c>
      <c r="O281" s="19"/>
      <c r="P281" s="18" t="n">
        <f aca="false">F281-K281</f>
        <v>45</v>
      </c>
      <c r="Q281" s="19" t="n">
        <v>10.5882352941176</v>
      </c>
      <c r="R281" s="19"/>
      <c r="S281" s="18" t="s">
        <v>96</v>
      </c>
      <c r="U281" s="18" t="s">
        <v>38</v>
      </c>
      <c r="W281" s="18" t="s">
        <v>38</v>
      </c>
      <c r="AF281" s="18" t="str">
        <f aca="false">IF(AD281="",IF(AA281="y","Y",""),"")</f>
        <v/>
      </c>
      <c r="AG281" s="18" t="n">
        <v>2</v>
      </c>
      <c r="AH281" s="18" t="s">
        <v>341</v>
      </c>
      <c r="AI281" s="18" t="s">
        <v>64</v>
      </c>
    </row>
    <row r="282" s="18" customFormat="true" ht="12.75" hidden="false" customHeight="false" outlineLevel="0" collapsed="false">
      <c r="A282" s="18" t="s">
        <v>104</v>
      </c>
      <c r="B282" s="18" t="n">
        <v>15733371</v>
      </c>
      <c r="C282" s="18" t="n">
        <v>15733486</v>
      </c>
      <c r="D282" s="18" t="s">
        <v>342</v>
      </c>
      <c r="E282" s="18" t="s">
        <v>58</v>
      </c>
      <c r="F282" s="18" t="n">
        <v>115</v>
      </c>
      <c r="H282" s="18" t="s">
        <v>104</v>
      </c>
      <c r="I282" s="18" t="n">
        <v>15732598</v>
      </c>
      <c r="J282" s="18" t="n">
        <v>15732696</v>
      </c>
      <c r="K282" s="18" t="n">
        <v>98</v>
      </c>
      <c r="M282" s="18" t="str">
        <f aca="false">IF(A282=H282,IF(B282&lt;I282,"D","U"),"Diff chr")</f>
        <v>U</v>
      </c>
      <c r="N282" s="18" t="n">
        <f aca="false">IF(A282=H282,IF(C282&lt;=I282,(I282-C282),(B282-J282)),"Diff chr")</f>
        <v>675</v>
      </c>
      <c r="O282" s="19"/>
      <c r="P282" s="18" t="n">
        <f aca="false">F282-K282</f>
        <v>17</v>
      </c>
      <c r="Q282" s="19" t="n">
        <v>15.3061224489796</v>
      </c>
      <c r="R282" s="19"/>
      <c r="S282" s="18" t="s">
        <v>96</v>
      </c>
      <c r="U282" s="18" t="s">
        <v>38</v>
      </c>
      <c r="W282" s="18" t="s">
        <v>38</v>
      </c>
      <c r="AF282" s="18" t="str">
        <f aca="false">IF(AD282="",IF(AA282="y","Y",""),"")</f>
        <v/>
      </c>
      <c r="AG282" s="18" t="n">
        <v>1</v>
      </c>
    </row>
    <row r="283" s="18" customFormat="true" ht="12.75" hidden="false" customHeight="false" outlineLevel="0" collapsed="false">
      <c r="A283" s="18" t="s">
        <v>104</v>
      </c>
      <c r="B283" s="18" t="n">
        <v>15504445</v>
      </c>
      <c r="C283" s="18" t="n">
        <v>15504550</v>
      </c>
      <c r="D283" s="18" t="s">
        <v>242</v>
      </c>
      <c r="E283" s="18" t="s">
        <v>52</v>
      </c>
      <c r="F283" s="18" t="n">
        <v>105</v>
      </c>
      <c r="H283" s="18" t="s">
        <v>104</v>
      </c>
      <c r="I283" s="18" t="n">
        <v>15502862</v>
      </c>
      <c r="J283" s="18" t="n">
        <v>15502938</v>
      </c>
      <c r="K283" s="18" t="n">
        <v>76</v>
      </c>
      <c r="M283" s="18" t="str">
        <f aca="false">IF(A283=H283,IF(B283&lt;I283,"D","U"),"Diff chr")</f>
        <v>U</v>
      </c>
      <c r="N283" s="18" t="n">
        <f aca="false">IF(A283=H283,IF(C283&lt;=I283,(I283-C283),(B283-J283)),"Diff chr")</f>
        <v>1507</v>
      </c>
      <c r="O283" s="19"/>
      <c r="P283" s="18" t="n">
        <f aca="false">F283-K283</f>
        <v>29</v>
      </c>
      <c r="Q283" s="19" t="n">
        <v>9.21052631578947</v>
      </c>
      <c r="R283" s="19"/>
      <c r="S283" s="18" t="s">
        <v>96</v>
      </c>
      <c r="U283" s="18" t="s">
        <v>38</v>
      </c>
      <c r="W283" s="18" t="s">
        <v>38</v>
      </c>
      <c r="AF283" s="18" t="str">
        <f aca="false">IF(AD283="",IF(AA283="y","Y",""),"")</f>
        <v/>
      </c>
      <c r="AG283" s="18" t="n">
        <v>1</v>
      </c>
    </row>
    <row r="284" s="18" customFormat="true" ht="12.75" hidden="false" customHeight="false" outlineLevel="0" collapsed="false">
      <c r="A284" s="18" t="s">
        <v>85</v>
      </c>
      <c r="B284" s="18" t="n">
        <v>177492085</v>
      </c>
      <c r="C284" s="18" t="n">
        <v>177492203</v>
      </c>
      <c r="D284" s="18" t="s">
        <v>82</v>
      </c>
      <c r="E284" s="18" t="s">
        <v>35</v>
      </c>
      <c r="F284" s="18" t="n">
        <v>118</v>
      </c>
      <c r="H284" s="18" t="s">
        <v>85</v>
      </c>
      <c r="I284" s="18" t="n">
        <v>177494614</v>
      </c>
      <c r="J284" s="18" t="n">
        <v>177494708</v>
      </c>
      <c r="K284" s="18" t="n">
        <v>94</v>
      </c>
      <c r="M284" s="18" t="str">
        <f aca="false">IF(A284=H284,IF(B284&lt;I284,"D","U"),"Diff chr")</f>
        <v>D</v>
      </c>
      <c r="N284" s="18" t="n">
        <f aca="false">IF(A284=H284,IF(C284&lt;=I284,(I284-C284),(B284-J284)),"Diff chr")</f>
        <v>2411</v>
      </c>
      <c r="O284" s="19"/>
      <c r="P284" s="18" t="n">
        <f aca="false">F284-K284</f>
        <v>24</v>
      </c>
      <c r="Q284" s="19" t="n">
        <v>5.3763440860215</v>
      </c>
      <c r="R284" s="19"/>
      <c r="S284" s="18" t="s">
        <v>96</v>
      </c>
      <c r="U284" s="18" t="s">
        <v>46</v>
      </c>
      <c r="V284" s="18" t="s">
        <v>343</v>
      </c>
      <c r="W284" s="18" t="s">
        <v>46</v>
      </c>
      <c r="X284" s="18" t="s">
        <v>343</v>
      </c>
      <c r="AF284" s="18" t="str">
        <f aca="false">IF(AD284="",IF(AA284="y","Y",""),"")</f>
        <v/>
      </c>
      <c r="AG284" s="18" t="n">
        <v>1</v>
      </c>
    </row>
    <row r="285" s="18" customFormat="true" ht="12.75" hidden="false" customHeight="false" outlineLevel="0" collapsed="false">
      <c r="A285" s="18" t="s">
        <v>85</v>
      </c>
      <c r="B285" s="18" t="n">
        <v>169017145</v>
      </c>
      <c r="C285" s="18" t="n">
        <v>169017461</v>
      </c>
      <c r="D285" s="18" t="s">
        <v>344</v>
      </c>
      <c r="E285" s="18" t="s">
        <v>52</v>
      </c>
      <c r="F285" s="18" t="n">
        <v>316</v>
      </c>
      <c r="H285" s="18" t="s">
        <v>85</v>
      </c>
      <c r="I285" s="18" t="n">
        <v>169019402</v>
      </c>
      <c r="J285" s="18" t="n">
        <v>169019708</v>
      </c>
      <c r="K285" s="18" t="n">
        <v>306</v>
      </c>
      <c r="M285" s="18" t="str">
        <f aca="false">IF(A285=H285,IF(B285&lt;I285,"D","U"),"Diff chr")</f>
        <v>D</v>
      </c>
      <c r="N285" s="18" t="n">
        <f aca="false">IF(A285=H285,IF(C285&lt;=I285,(I285-C285),(B285-J285)),"Diff chr")</f>
        <v>1941</v>
      </c>
      <c r="O285" s="19"/>
      <c r="P285" s="18" t="n">
        <f aca="false">F285-K285</f>
        <v>10</v>
      </c>
      <c r="Q285" s="19" t="n">
        <v>11.4864864864865</v>
      </c>
      <c r="R285" s="19"/>
      <c r="S285" s="18" t="s">
        <v>96</v>
      </c>
      <c r="U285" s="18" t="s">
        <v>46</v>
      </c>
      <c r="V285" s="18" t="s">
        <v>345</v>
      </c>
      <c r="W285" s="18" t="s">
        <v>46</v>
      </c>
      <c r="X285" s="18" t="s">
        <v>345</v>
      </c>
      <c r="AF285" s="18" t="str">
        <f aca="false">IF(AD285="",IF(AA285="y","Y",""),"")</f>
        <v/>
      </c>
      <c r="AG285" s="18" t="n">
        <v>1</v>
      </c>
    </row>
    <row r="286" s="18" customFormat="true" ht="12.75" hidden="false" customHeight="false" outlineLevel="0" collapsed="false">
      <c r="A286" s="18" t="s">
        <v>85</v>
      </c>
      <c r="B286" s="18" t="n">
        <v>147061288</v>
      </c>
      <c r="C286" s="18" t="n">
        <v>147061447</v>
      </c>
      <c r="D286" s="18" t="s">
        <v>202</v>
      </c>
      <c r="E286" s="18" t="s">
        <v>58</v>
      </c>
      <c r="F286" s="18" t="n">
        <v>159</v>
      </c>
      <c r="H286" s="18" t="s">
        <v>85</v>
      </c>
      <c r="I286" s="18" t="n">
        <v>147059642</v>
      </c>
      <c r="J286" s="18" t="n">
        <v>147059792</v>
      </c>
      <c r="K286" s="18" t="n">
        <v>150</v>
      </c>
      <c r="M286" s="18" t="str">
        <f aca="false">IF(A286=H286,IF(B286&lt;I286,"D","U"),"Diff chr")</f>
        <v>U</v>
      </c>
      <c r="N286" s="18" t="n">
        <f aca="false">IF(A286=H286,IF(C286&lt;=I286,(I286-C286),(B286-J286)),"Diff chr")</f>
        <v>1496</v>
      </c>
      <c r="O286" s="19"/>
      <c r="P286" s="18" t="n">
        <f aca="false">F286-K286</f>
        <v>9</v>
      </c>
      <c r="Q286" s="19" t="n">
        <v>7.43243243243243</v>
      </c>
      <c r="R286" s="19"/>
      <c r="S286" s="18" t="s">
        <v>96</v>
      </c>
      <c r="U286" s="18" t="s">
        <v>46</v>
      </c>
      <c r="V286" s="18" t="s">
        <v>346</v>
      </c>
      <c r="W286" s="18" t="s">
        <v>46</v>
      </c>
      <c r="X286" s="18" t="s">
        <v>346</v>
      </c>
      <c r="AF286" s="18" t="str">
        <f aca="false">IF(AD286="",IF(AA286="y","Y",""),"")</f>
        <v/>
      </c>
      <c r="AG286" s="18" t="n">
        <v>1</v>
      </c>
    </row>
    <row r="287" s="18" customFormat="true" ht="12.75" hidden="false" customHeight="false" outlineLevel="0" collapsed="false">
      <c r="A287" s="18" t="s">
        <v>85</v>
      </c>
      <c r="B287" s="18" t="n">
        <v>140857972</v>
      </c>
      <c r="C287" s="18" t="n">
        <v>140858067</v>
      </c>
      <c r="D287" s="18" t="s">
        <v>51</v>
      </c>
      <c r="E287" s="18" t="s">
        <v>52</v>
      </c>
      <c r="F287" s="18" t="n">
        <v>96</v>
      </c>
      <c r="H287" s="18" t="s">
        <v>85</v>
      </c>
      <c r="I287" s="18" t="n">
        <v>140858290</v>
      </c>
      <c r="J287" s="18" t="n">
        <v>140858381</v>
      </c>
      <c r="K287" s="18" t="n">
        <v>92</v>
      </c>
      <c r="M287" s="18" t="str">
        <f aca="false">IF(A287=H287,IF(B287&lt;I287,"D","U"),"Diff chr")</f>
        <v>D</v>
      </c>
      <c r="N287" s="18" t="n">
        <f aca="false">IF(A287=H287,IF(C287&lt;=I287,(I287-C287),(B287-J287)),"Diff chr")</f>
        <v>223</v>
      </c>
      <c r="P287" s="18" t="n">
        <f aca="false">F287-K287</f>
        <v>4</v>
      </c>
      <c r="Q287" s="19" t="n">
        <v>7.60869565217391</v>
      </c>
      <c r="R287" s="19"/>
      <c r="S287" s="18" t="s">
        <v>96</v>
      </c>
      <c r="U287" s="18" t="s">
        <v>46</v>
      </c>
      <c r="V287" s="18" t="s">
        <v>347</v>
      </c>
      <c r="W287" s="18" t="s">
        <v>46</v>
      </c>
      <c r="X287" s="18" t="s">
        <v>347</v>
      </c>
    </row>
    <row r="288" s="18" customFormat="true" ht="12.75" hidden="false" customHeight="false" outlineLevel="0" collapsed="false">
      <c r="A288" s="18" t="s">
        <v>85</v>
      </c>
      <c r="B288" s="18" t="n">
        <v>127974740</v>
      </c>
      <c r="C288" s="18" t="n">
        <v>127974835</v>
      </c>
      <c r="D288" s="18" t="s">
        <v>88</v>
      </c>
      <c r="E288" s="18" t="s">
        <v>52</v>
      </c>
      <c r="F288" s="18" t="n">
        <v>95</v>
      </c>
      <c r="H288" s="18" t="s">
        <v>85</v>
      </c>
      <c r="I288" s="18" t="n">
        <v>127976388</v>
      </c>
      <c r="J288" s="18" t="n">
        <v>127976465</v>
      </c>
      <c r="K288" s="18" t="n">
        <v>77</v>
      </c>
      <c r="M288" s="18" t="str">
        <f aca="false">IF(A288=H288,IF(B288&lt;I288,"D","U"),"Diff chr")</f>
        <v>D</v>
      </c>
      <c r="N288" s="18" t="n">
        <f aca="false">IF(A288=H288,IF(C288&lt;=I288,(I288-C288),(B288-J288)),"Diff chr")</f>
        <v>1553</v>
      </c>
      <c r="O288" s="19"/>
      <c r="P288" s="18" t="n">
        <f aca="false">F288-K288</f>
        <v>18</v>
      </c>
      <c r="Q288" s="19" t="n">
        <v>12.987012987013</v>
      </c>
      <c r="R288" s="19"/>
      <c r="S288" s="18" t="s">
        <v>96</v>
      </c>
      <c r="U288" s="18" t="s">
        <v>38</v>
      </c>
      <c r="W288" s="18" t="s">
        <v>38</v>
      </c>
      <c r="AF288" s="18" t="str">
        <f aca="false">IF(AD288="",IF(AA288="y","Y",""),"")</f>
        <v/>
      </c>
      <c r="AG288" s="18" t="n">
        <v>1</v>
      </c>
    </row>
    <row r="289" s="18" customFormat="true" ht="12.75" hidden="false" customHeight="false" outlineLevel="0" collapsed="false">
      <c r="A289" s="18" t="s">
        <v>85</v>
      </c>
      <c r="B289" s="18" t="n">
        <v>114622452</v>
      </c>
      <c r="C289" s="18" t="n">
        <v>114622678</v>
      </c>
      <c r="D289" s="18" t="s">
        <v>86</v>
      </c>
      <c r="E289" s="18" t="s">
        <v>42</v>
      </c>
      <c r="F289" s="18" t="n">
        <v>226</v>
      </c>
      <c r="H289" s="18" t="s">
        <v>85</v>
      </c>
      <c r="I289" s="18" t="n">
        <v>114625752</v>
      </c>
      <c r="J289" s="18" t="n">
        <v>114625968</v>
      </c>
      <c r="K289" s="18" t="n">
        <v>216</v>
      </c>
      <c r="M289" s="18" t="str">
        <f aca="false">IF(A289=H289,IF(B289&lt;I289,"D","U"),"Diff chr")</f>
        <v>D</v>
      </c>
      <c r="N289" s="18" t="n">
        <f aca="false">IF(A289=H289,IF(C289&lt;=I289,(I289-C289),(B289-J289)),"Diff chr")</f>
        <v>3074</v>
      </c>
      <c r="O289" s="19"/>
      <c r="P289" s="18" t="n">
        <f aca="false">F289-K289</f>
        <v>10</v>
      </c>
      <c r="Q289" s="19" t="n">
        <v>7.44186046511628</v>
      </c>
      <c r="R289" s="19"/>
      <c r="S289" s="18" t="s">
        <v>96</v>
      </c>
      <c r="U289" s="18" t="s">
        <v>46</v>
      </c>
      <c r="V289" s="18" t="s">
        <v>348</v>
      </c>
      <c r="W289" s="18" t="s">
        <v>46</v>
      </c>
      <c r="X289" s="18" t="s">
        <v>348</v>
      </c>
      <c r="AF289" s="18" t="str">
        <f aca="false">IF(AD289="",IF(AA289="y","Y",""),"")</f>
        <v/>
      </c>
      <c r="AG289" s="18" t="n">
        <v>1</v>
      </c>
    </row>
    <row r="290" s="18" customFormat="true" ht="12.75" hidden="false" customHeight="false" outlineLevel="0" collapsed="false">
      <c r="A290" s="18" t="s">
        <v>85</v>
      </c>
      <c r="B290" s="18" t="n">
        <v>110028493</v>
      </c>
      <c r="C290" s="18" t="n">
        <v>110028626</v>
      </c>
      <c r="D290" s="18" t="s">
        <v>349</v>
      </c>
      <c r="E290" s="18" t="s">
        <v>58</v>
      </c>
      <c r="F290" s="18" t="n">
        <v>134</v>
      </c>
      <c r="H290" s="18" t="s">
        <v>85</v>
      </c>
      <c r="I290" s="18" t="n">
        <v>110029742</v>
      </c>
      <c r="J290" s="18" t="n">
        <v>110029865</v>
      </c>
      <c r="K290" s="18" t="n">
        <v>124</v>
      </c>
      <c r="M290" s="18" t="str">
        <f aca="false">IF(A290=H290,IF(B290&lt;I290,"D","U"),"Diff chr")</f>
        <v>D</v>
      </c>
      <c r="N290" s="18" t="n">
        <f aca="false">IF(A290=H290,IF(C290&lt;=I290,(I290-C290),(B290-J290)),"Diff chr")</f>
        <v>1116</v>
      </c>
      <c r="P290" s="18" t="n">
        <f aca="false">F290-K290</f>
        <v>10</v>
      </c>
      <c r="Q290" s="19" t="n">
        <v>16.3934426229508</v>
      </c>
      <c r="R290" s="19"/>
      <c r="S290" s="18" t="s">
        <v>96</v>
      </c>
      <c r="U290" s="18" t="s">
        <v>46</v>
      </c>
      <c r="V290" s="18" t="s">
        <v>107</v>
      </c>
      <c r="W290" s="18" t="s">
        <v>46</v>
      </c>
      <c r="X290" s="18" t="s">
        <v>107</v>
      </c>
    </row>
    <row r="291" s="18" customFormat="true" ht="12.75" hidden="false" customHeight="false" outlineLevel="0" collapsed="false">
      <c r="A291" s="18" t="s">
        <v>85</v>
      </c>
      <c r="B291" s="18" t="n">
        <v>104264391</v>
      </c>
      <c r="C291" s="18" t="n">
        <v>104264487</v>
      </c>
      <c r="D291" s="18" t="s">
        <v>350</v>
      </c>
      <c r="E291" s="18" t="s">
        <v>52</v>
      </c>
      <c r="F291" s="18" t="n">
        <v>96</v>
      </c>
      <c r="H291" s="18" t="s">
        <v>85</v>
      </c>
      <c r="I291" s="18" t="n">
        <v>104262798</v>
      </c>
      <c r="J291" s="18" t="n">
        <v>104262892</v>
      </c>
      <c r="K291" s="18" t="n">
        <v>94</v>
      </c>
      <c r="M291" s="18" t="str">
        <f aca="false">IF(A291=H291,IF(B291&lt;I291,"D","U"),"Diff chr")</f>
        <v>U</v>
      </c>
      <c r="N291" s="18" t="n">
        <f aca="false">IF(A291=H291,IF(C291&lt;=I291,(I291-C291),(B291-J291)),"Diff chr")</f>
        <v>1499</v>
      </c>
      <c r="O291" s="19"/>
      <c r="P291" s="18" t="n">
        <f aca="false">F291-K291</f>
        <v>2</v>
      </c>
      <c r="Q291" s="19" t="n">
        <v>11.8279569892473</v>
      </c>
      <c r="R291" s="19"/>
      <c r="S291" s="18" t="s">
        <v>96</v>
      </c>
      <c r="U291" s="18" t="s">
        <v>38</v>
      </c>
      <c r="W291" s="18" t="s">
        <v>38</v>
      </c>
      <c r="AF291" s="18" t="str">
        <f aca="false">IF(AD291="",IF(AA291="y","Y",""),"")</f>
        <v/>
      </c>
      <c r="AG291" s="18" t="n">
        <v>1</v>
      </c>
    </row>
    <row r="292" s="18" customFormat="true" ht="12.75" hidden="false" customHeight="false" outlineLevel="0" collapsed="false">
      <c r="A292" s="18" t="s">
        <v>85</v>
      </c>
      <c r="B292" s="18" t="n">
        <v>96443186</v>
      </c>
      <c r="C292" s="18" t="n">
        <v>96443265</v>
      </c>
      <c r="D292" s="18" t="s">
        <v>233</v>
      </c>
      <c r="E292" s="18" t="s">
        <v>58</v>
      </c>
      <c r="F292" s="18" t="n">
        <v>79</v>
      </c>
      <c r="H292" s="18" t="s">
        <v>85</v>
      </c>
      <c r="I292" s="18" t="n">
        <v>96445638</v>
      </c>
      <c r="J292" s="18" t="n">
        <v>96445712</v>
      </c>
      <c r="K292" s="18" t="n">
        <v>74</v>
      </c>
      <c r="M292" s="18" t="str">
        <f aca="false">IF(A292=H292,IF(B292&lt;I292,"D","U"),"Diff chr")</f>
        <v>D</v>
      </c>
      <c r="N292" s="18" t="n">
        <f aca="false">IF(A292=H292,IF(C292&lt;=I292,(I292-C292),(B292-J292)),"Diff chr")</f>
        <v>2373</v>
      </c>
      <c r="O292" s="19"/>
      <c r="P292" s="18" t="n">
        <f aca="false">F292-K292</f>
        <v>5</v>
      </c>
      <c r="Q292" s="19" t="n">
        <v>9.58904109589042</v>
      </c>
      <c r="R292" s="19"/>
      <c r="S292" s="18" t="s">
        <v>96</v>
      </c>
      <c r="U292" s="18" t="s">
        <v>38</v>
      </c>
      <c r="W292" s="18" t="s">
        <v>38</v>
      </c>
      <c r="AF292" s="18" t="str">
        <f aca="false">IF(AD292="",IF(AA292="y","Y",""),"")</f>
        <v/>
      </c>
      <c r="AG292" s="18" t="n">
        <v>1</v>
      </c>
    </row>
    <row r="293" s="18" customFormat="true" ht="12.75" hidden="false" customHeight="false" outlineLevel="0" collapsed="false">
      <c r="A293" s="18" t="s">
        <v>85</v>
      </c>
      <c r="B293" s="18" t="n">
        <v>95990431</v>
      </c>
      <c r="C293" s="18" t="n">
        <v>95990542</v>
      </c>
      <c r="D293" s="18" t="s">
        <v>276</v>
      </c>
      <c r="E293" s="18" t="s">
        <v>58</v>
      </c>
      <c r="F293" s="18" t="n">
        <v>111</v>
      </c>
      <c r="H293" s="18" t="s">
        <v>85</v>
      </c>
      <c r="I293" s="18" t="n">
        <v>95990873</v>
      </c>
      <c r="J293" s="18" t="n">
        <v>95990976</v>
      </c>
      <c r="K293" s="18" t="n">
        <v>103</v>
      </c>
      <c r="M293" s="18" t="str">
        <f aca="false">IF(A293=H293,IF(B293&lt;I293,"D","U"),"Diff chr")</f>
        <v>D</v>
      </c>
      <c r="N293" s="18" t="n">
        <f aca="false">IF(A293=H293,IF(C293&lt;=I293,(I293-C293),(B293-J293)),"Diff chr")</f>
        <v>331</v>
      </c>
      <c r="O293" s="19"/>
      <c r="P293" s="18" t="n">
        <f aca="false">F293-K293</f>
        <v>8</v>
      </c>
      <c r="Q293" s="19" t="n">
        <v>5.8252427184466</v>
      </c>
      <c r="R293" s="19"/>
      <c r="S293" s="18" t="s">
        <v>96</v>
      </c>
      <c r="U293" s="18" t="s">
        <v>38</v>
      </c>
      <c r="W293" s="18" t="s">
        <v>38</v>
      </c>
      <c r="AF293" s="18" t="str">
        <f aca="false">IF(AD293="",IF(AA293="y","Y",""),"")</f>
        <v/>
      </c>
      <c r="AG293" s="18" t="n">
        <v>1</v>
      </c>
    </row>
    <row r="294" s="18" customFormat="true" ht="12.75" hidden="false" customHeight="false" outlineLevel="0" collapsed="false">
      <c r="A294" s="18" t="s">
        <v>85</v>
      </c>
      <c r="B294" s="18" t="n">
        <v>88257662</v>
      </c>
      <c r="C294" s="18" t="n">
        <v>88257802</v>
      </c>
      <c r="D294" s="18" t="s">
        <v>126</v>
      </c>
      <c r="E294" s="18" t="s">
        <v>42</v>
      </c>
      <c r="F294" s="18" t="n">
        <v>140</v>
      </c>
      <c r="H294" s="18" t="s">
        <v>85</v>
      </c>
      <c r="I294" s="18" t="n">
        <v>88256068</v>
      </c>
      <c r="J294" s="18" t="n">
        <v>88256196</v>
      </c>
      <c r="K294" s="18" t="n">
        <v>128</v>
      </c>
      <c r="M294" s="18" t="str">
        <f aca="false">IF(A294=H294,IF(B294&lt;I294,"D","U"),"Diff chr")</f>
        <v>U</v>
      </c>
      <c r="N294" s="18" t="n">
        <f aca="false">IF(A294=H294,IF(C294&lt;=I294,(I294-C294),(B294-J294)),"Diff chr")</f>
        <v>1466</v>
      </c>
      <c r="O294" s="19"/>
      <c r="P294" s="18" t="n">
        <f aca="false">F294-K294</f>
        <v>12</v>
      </c>
      <c r="Q294" s="19" t="n">
        <v>5.51181102362205</v>
      </c>
      <c r="R294" s="19"/>
      <c r="S294" s="18" t="s">
        <v>96</v>
      </c>
      <c r="U294" s="18" t="s">
        <v>38</v>
      </c>
      <c r="W294" s="18" t="s">
        <v>38</v>
      </c>
      <c r="Y294" s="18" t="s">
        <v>87</v>
      </c>
      <c r="Z294" s="18" t="s">
        <v>87</v>
      </c>
      <c r="AA294" s="18" t="s">
        <v>87</v>
      </c>
      <c r="AB294" s="18" t="s">
        <v>87</v>
      </c>
      <c r="AC294" s="18" t="s">
        <v>87</v>
      </c>
      <c r="AD294" s="18" t="s">
        <v>87</v>
      </c>
      <c r="AE294" s="18" t="s">
        <v>351</v>
      </c>
      <c r="AF294" s="18" t="str">
        <f aca="false">IF(AD294="",IF(AA294="y","Y",""),"")</f>
        <v/>
      </c>
      <c r="AG294" s="18" t="n">
        <v>1</v>
      </c>
    </row>
    <row r="295" s="18" customFormat="true" ht="12.75" hidden="false" customHeight="false" outlineLevel="0" collapsed="false">
      <c r="A295" s="18" t="s">
        <v>85</v>
      </c>
      <c r="B295" s="18" t="n">
        <v>64095411</v>
      </c>
      <c r="C295" s="18" t="n">
        <v>64095678</v>
      </c>
      <c r="D295" s="18" t="s">
        <v>352</v>
      </c>
      <c r="E295" s="18" t="s">
        <v>42</v>
      </c>
      <c r="F295" s="18" t="n">
        <v>267</v>
      </c>
      <c r="H295" s="18" t="s">
        <v>85</v>
      </c>
      <c r="I295" s="18" t="n">
        <v>64097165</v>
      </c>
      <c r="J295" s="18" t="n">
        <v>64097433</v>
      </c>
      <c r="K295" s="18" t="n">
        <v>268</v>
      </c>
      <c r="M295" s="18" t="str">
        <f aca="false">IF(A295=H295,IF(B295&lt;I295,"D","U"),"Diff chr")</f>
        <v>D</v>
      </c>
      <c r="N295" s="18" t="n">
        <f aca="false">IF(A295=H295,IF(C295&lt;=I295,(I295-C295),(B295-J295)),"Diff chr")</f>
        <v>1487</v>
      </c>
      <c r="O295" s="19"/>
      <c r="P295" s="18" t="n">
        <f aca="false">F295-K295</f>
        <v>-1</v>
      </c>
      <c r="Q295" s="19" t="n">
        <v>5.79150579150579</v>
      </c>
      <c r="R295" s="19"/>
      <c r="S295" s="18" t="s">
        <v>96</v>
      </c>
      <c r="U295" s="18" t="s">
        <v>46</v>
      </c>
      <c r="V295" s="18" t="s">
        <v>353</v>
      </c>
      <c r="W295" s="18" t="s">
        <v>46</v>
      </c>
      <c r="X295" s="18" t="s">
        <v>353</v>
      </c>
      <c r="Y295" s="18" t="s">
        <v>87</v>
      </c>
      <c r="Z295" s="18" t="s">
        <v>87</v>
      </c>
      <c r="AB295" s="18" t="s">
        <v>87</v>
      </c>
      <c r="AC295" s="18" t="s">
        <v>87</v>
      </c>
      <c r="AF295" s="18" t="str">
        <f aca="false">IF(AD295="",IF(AA295="y","Y",""),"")</f>
        <v/>
      </c>
      <c r="AG295" s="18" t="n">
        <v>1</v>
      </c>
    </row>
    <row r="296" s="18" customFormat="true" ht="12.75" hidden="false" customHeight="false" outlineLevel="0" collapsed="false">
      <c r="A296" s="18" t="s">
        <v>85</v>
      </c>
      <c r="B296" s="18" t="n">
        <v>22831649</v>
      </c>
      <c r="C296" s="18" t="n">
        <v>22831818</v>
      </c>
      <c r="D296" s="18" t="s">
        <v>354</v>
      </c>
      <c r="E296" s="18" t="s">
        <v>52</v>
      </c>
      <c r="F296" s="18" t="n">
        <v>169</v>
      </c>
      <c r="H296" s="18" t="s">
        <v>85</v>
      </c>
      <c r="I296" s="18" t="n">
        <v>22833951</v>
      </c>
      <c r="J296" s="18" t="n">
        <v>22834117</v>
      </c>
      <c r="K296" s="18" t="n">
        <v>166</v>
      </c>
      <c r="M296" s="18" t="str">
        <f aca="false">IF(A296=H296,IF(B296&lt;I296,"D","U"),"Diff chr")</f>
        <v>D</v>
      </c>
      <c r="N296" s="18" t="n">
        <f aca="false">IF(A296=H296,IF(C296&lt;=I296,(I296-C296),(B296-J296)),"Diff chr")</f>
        <v>2133</v>
      </c>
      <c r="O296" s="19"/>
      <c r="P296" s="18" t="n">
        <f aca="false">F296-K296</f>
        <v>3</v>
      </c>
      <c r="Q296" s="19" t="n">
        <v>12.0481927710843</v>
      </c>
      <c r="R296" s="19"/>
      <c r="S296" s="18" t="s">
        <v>96</v>
      </c>
      <c r="U296" s="18" t="s">
        <v>46</v>
      </c>
      <c r="V296" s="18" t="s">
        <v>355</v>
      </c>
      <c r="W296" s="18" t="s">
        <v>46</v>
      </c>
      <c r="X296" s="18" t="s">
        <v>355</v>
      </c>
      <c r="AF296" s="18" t="str">
        <f aca="false">IF(AD296="",IF(AA296="y","Y",""),"")</f>
        <v/>
      </c>
      <c r="AG296" s="18" t="n">
        <v>1</v>
      </c>
    </row>
    <row r="297" s="18" customFormat="true" ht="12.75" hidden="false" customHeight="false" outlineLevel="0" collapsed="false">
      <c r="A297" s="18" t="s">
        <v>85</v>
      </c>
      <c r="B297" s="18" t="n">
        <v>2241817</v>
      </c>
      <c r="C297" s="18" t="n">
        <v>2242235</v>
      </c>
      <c r="D297" s="18" t="s">
        <v>265</v>
      </c>
      <c r="E297" s="18" t="s">
        <v>52</v>
      </c>
      <c r="F297" s="18" t="n">
        <v>418</v>
      </c>
      <c r="H297" s="18" t="s">
        <v>85</v>
      </c>
      <c r="I297" s="18" t="n">
        <v>2240654</v>
      </c>
      <c r="J297" s="18" t="n">
        <v>2241070</v>
      </c>
      <c r="K297" s="18" t="n">
        <v>416</v>
      </c>
      <c r="M297" s="18" t="str">
        <f aca="false">IF(A297=H297,IF(B297&lt;I297,"D","U"),"Diff chr")</f>
        <v>U</v>
      </c>
      <c r="N297" s="18" t="n">
        <f aca="false">IF(A297=H297,IF(C297&lt;=I297,(I297-C297),(B297-J297)),"Diff chr")</f>
        <v>747</v>
      </c>
      <c r="O297" s="19"/>
      <c r="P297" s="18" t="n">
        <f aca="false">F297-K297</f>
        <v>2</v>
      </c>
      <c r="Q297" s="19" t="n">
        <v>8.41584158415841</v>
      </c>
      <c r="R297" s="19"/>
      <c r="S297" s="18" t="s">
        <v>96</v>
      </c>
      <c r="U297" s="18" t="s">
        <v>38</v>
      </c>
      <c r="W297" s="18" t="s">
        <v>38</v>
      </c>
      <c r="AF297" s="18" t="str">
        <f aca="false">IF(AD297="",IF(AA297="y","Y",""),"")</f>
        <v/>
      </c>
      <c r="AG297" s="18" t="n">
        <v>1</v>
      </c>
    </row>
    <row r="298" s="18" customFormat="true" ht="12.75" hidden="false" customHeight="false" outlineLevel="0" collapsed="false">
      <c r="A298" s="18" t="s">
        <v>85</v>
      </c>
      <c r="B298" s="18" t="n">
        <v>2067345</v>
      </c>
      <c r="C298" s="18" t="n">
        <v>2067508</v>
      </c>
      <c r="D298" s="18" t="s">
        <v>225</v>
      </c>
      <c r="E298" s="18" t="s">
        <v>58</v>
      </c>
      <c r="F298" s="18" t="n">
        <v>164</v>
      </c>
      <c r="H298" s="18" t="s">
        <v>85</v>
      </c>
      <c r="I298" s="18" t="n">
        <v>2069746</v>
      </c>
      <c r="J298" s="18" t="n">
        <v>2069877</v>
      </c>
      <c r="K298" s="18" t="n">
        <v>132</v>
      </c>
      <c r="M298" s="18" t="str">
        <f aca="false">IF(A298=H298,IF(B298&lt;I298,"D","U"),"Diff chr")</f>
        <v>D</v>
      </c>
      <c r="N298" s="18" t="n">
        <f aca="false">IF(A298=H298,IF(C298&lt;=I298,(I298-C298),(B298-J298)),"Diff chr")</f>
        <v>2238</v>
      </c>
      <c r="P298" s="18" t="n">
        <f aca="false">F298-K298</f>
        <v>32</v>
      </c>
      <c r="Q298" s="19" t="n">
        <v>13.6363636363636</v>
      </c>
      <c r="R298" s="19"/>
      <c r="S298" s="18" t="s">
        <v>96</v>
      </c>
      <c r="U298" s="18" t="s">
        <v>37</v>
      </c>
      <c r="W298" s="18" t="s">
        <v>38</v>
      </c>
    </row>
    <row r="299" s="18" customFormat="true" ht="12.75" hidden="false" customHeight="false" outlineLevel="0" collapsed="false">
      <c r="A299" s="18" t="s">
        <v>91</v>
      </c>
      <c r="B299" s="18" t="n">
        <v>164624689</v>
      </c>
      <c r="C299" s="18" t="n">
        <v>164624871</v>
      </c>
      <c r="D299" s="18" t="s">
        <v>51</v>
      </c>
      <c r="E299" s="18" t="s">
        <v>52</v>
      </c>
      <c r="F299" s="18" t="n">
        <v>183</v>
      </c>
      <c r="H299" s="18" t="s">
        <v>91</v>
      </c>
      <c r="I299" s="18" t="n">
        <v>164627414</v>
      </c>
      <c r="J299" s="18" t="n">
        <v>164627565</v>
      </c>
      <c r="K299" s="18" t="n">
        <v>152</v>
      </c>
      <c r="M299" s="18" t="str">
        <f aca="false">IF(A299=H299,IF(B299&lt;I299,"D","U"),"Diff chr")</f>
        <v>D</v>
      </c>
      <c r="N299" s="18" t="n">
        <f aca="false">IF(A299=H299,IF(C299&lt;=I299,(I299-C299),(B299-J299)),"Diff chr")</f>
        <v>2543</v>
      </c>
      <c r="P299" s="18" t="n">
        <f aca="false">F299-K299</f>
        <v>31</v>
      </c>
      <c r="Q299" s="19" t="n">
        <v>12.5827814569536</v>
      </c>
      <c r="R299" s="19"/>
      <c r="S299" s="18" t="s">
        <v>96</v>
      </c>
      <c r="U299" s="18" t="s">
        <v>37</v>
      </c>
      <c r="W299" s="18" t="s">
        <v>38</v>
      </c>
    </row>
    <row r="300" s="18" customFormat="true" ht="12.75" hidden="false" customHeight="false" outlineLevel="0" collapsed="false">
      <c r="A300" s="18" t="s">
        <v>91</v>
      </c>
      <c r="B300" s="18" t="n">
        <v>164401202</v>
      </c>
      <c r="C300" s="18" t="n">
        <v>164401400</v>
      </c>
      <c r="D300" s="18" t="s">
        <v>110</v>
      </c>
      <c r="E300" s="18" t="s">
        <v>52</v>
      </c>
      <c r="F300" s="18" t="n">
        <v>199</v>
      </c>
      <c r="H300" s="18" t="s">
        <v>91</v>
      </c>
      <c r="I300" s="18" t="n">
        <v>164400369</v>
      </c>
      <c r="J300" s="18" t="n">
        <v>164400560</v>
      </c>
      <c r="K300" s="18" t="n">
        <v>192</v>
      </c>
      <c r="M300" s="18" t="str">
        <f aca="false">IF(A300=H300,IF(B300&lt;I300,"D","U"),"Diff chr")</f>
        <v>U</v>
      </c>
      <c r="N300" s="18" t="n">
        <f aca="false">IF(A300=H300,IF(C300&lt;=I300,(I300-C300),(B300-J300)),"Diff chr")</f>
        <v>642</v>
      </c>
      <c r="P300" s="18" t="n">
        <f aca="false">F300-K300</f>
        <v>7</v>
      </c>
      <c r="Q300" s="19" t="n">
        <v>11.1702127659574</v>
      </c>
      <c r="R300" s="19"/>
      <c r="S300" s="18" t="s">
        <v>96</v>
      </c>
      <c r="U300" s="18" t="s">
        <v>37</v>
      </c>
      <c r="W300" s="18" t="s">
        <v>38</v>
      </c>
    </row>
    <row r="301" s="18" customFormat="true" ht="12.75" hidden="false" customHeight="false" outlineLevel="0" collapsed="false">
      <c r="A301" s="18" t="s">
        <v>91</v>
      </c>
      <c r="B301" s="18" t="n">
        <v>160390575</v>
      </c>
      <c r="C301" s="18" t="n">
        <v>160390707</v>
      </c>
      <c r="D301" s="18" t="s">
        <v>138</v>
      </c>
      <c r="E301" s="18" t="s">
        <v>35</v>
      </c>
      <c r="F301" s="18" t="n">
        <v>132</v>
      </c>
      <c r="H301" s="18" t="s">
        <v>91</v>
      </c>
      <c r="I301" s="18" t="n">
        <v>160387122</v>
      </c>
      <c r="J301" s="18" t="n">
        <v>160387204</v>
      </c>
      <c r="K301" s="18" t="n">
        <v>82</v>
      </c>
      <c r="M301" s="18" t="str">
        <f aca="false">IF(A301=H301,IF(B301&lt;I301,"D","U"),"Diff chr")</f>
        <v>U</v>
      </c>
      <c r="N301" s="18" t="n">
        <f aca="false">IF(A301=H301,IF(C301&lt;=I301,(I301-C301),(B301-J301)),"Diff chr")</f>
        <v>3371</v>
      </c>
      <c r="O301" s="19"/>
      <c r="P301" s="18" t="n">
        <f aca="false">F301-K301</f>
        <v>50</v>
      </c>
      <c r="Q301" s="19" t="n">
        <v>8.53658536585366</v>
      </c>
      <c r="R301" s="19"/>
      <c r="S301" s="18" t="s">
        <v>96</v>
      </c>
      <c r="U301" s="18" t="s">
        <v>46</v>
      </c>
      <c r="V301" s="18" t="s">
        <v>356</v>
      </c>
      <c r="W301" s="18" t="s">
        <v>46</v>
      </c>
      <c r="X301" s="18" t="s">
        <v>356</v>
      </c>
      <c r="AF301" s="18" t="str">
        <f aca="false">IF(AD301="",IF(AA301="y","Y",""),"")</f>
        <v/>
      </c>
      <c r="AG301" s="18" t="n">
        <v>1</v>
      </c>
    </row>
    <row r="302" s="18" customFormat="true" ht="12.75" hidden="false" customHeight="false" outlineLevel="0" collapsed="false">
      <c r="A302" s="18" t="s">
        <v>91</v>
      </c>
      <c r="B302" s="18" t="n">
        <v>155986999</v>
      </c>
      <c r="C302" s="18" t="n">
        <v>155987178</v>
      </c>
      <c r="D302" s="18" t="s">
        <v>357</v>
      </c>
      <c r="E302" s="18" t="s">
        <v>58</v>
      </c>
      <c r="F302" s="18" t="n">
        <v>179</v>
      </c>
      <c r="H302" s="18" t="s">
        <v>91</v>
      </c>
      <c r="I302" s="18" t="n">
        <v>155984230</v>
      </c>
      <c r="J302" s="18" t="n">
        <v>155984407</v>
      </c>
      <c r="K302" s="18" t="n">
        <v>177</v>
      </c>
      <c r="M302" s="18" t="str">
        <f aca="false">IF(A302=H302,IF(B302&lt;I302,"D","U"),"Diff chr")</f>
        <v>U</v>
      </c>
      <c r="N302" s="18" t="n">
        <f aca="false">IF(A302=H302,IF(C302&lt;=I302,(I302-C302),(B302-J302)),"Diff chr")</f>
        <v>2592</v>
      </c>
      <c r="O302" s="19"/>
      <c r="P302" s="18" t="n">
        <f aca="false">F302-K302</f>
        <v>2</v>
      </c>
      <c r="Q302" s="19" t="n">
        <v>8.52272727272727</v>
      </c>
      <c r="R302" s="19"/>
      <c r="S302" s="18" t="s">
        <v>96</v>
      </c>
      <c r="U302" s="18" t="s">
        <v>38</v>
      </c>
      <c r="W302" s="18" t="s">
        <v>38</v>
      </c>
      <c r="AF302" s="18" t="str">
        <f aca="false">IF(AD302="",IF(AA302="y","Y",""),"")</f>
        <v/>
      </c>
      <c r="AG302" s="18" t="n">
        <v>1</v>
      </c>
    </row>
    <row r="303" s="18" customFormat="true" ht="12.75" hidden="false" customHeight="false" outlineLevel="0" collapsed="false">
      <c r="A303" s="18" t="s">
        <v>91</v>
      </c>
      <c r="B303" s="18" t="n">
        <v>145596643</v>
      </c>
      <c r="C303" s="18" t="n">
        <v>145596776</v>
      </c>
      <c r="D303" s="18" t="s">
        <v>225</v>
      </c>
      <c r="E303" s="18" t="s">
        <v>58</v>
      </c>
      <c r="F303" s="18" t="n">
        <v>133</v>
      </c>
      <c r="H303" s="18" t="s">
        <v>91</v>
      </c>
      <c r="I303" s="18" t="n">
        <v>145595689</v>
      </c>
      <c r="J303" s="18" t="n">
        <v>145595777</v>
      </c>
      <c r="K303" s="18" t="n">
        <v>88</v>
      </c>
      <c r="M303" s="18" t="str">
        <f aca="false">IF(A303=H303,IF(B303&lt;I303,"D","U"),"Diff chr")</f>
        <v>U</v>
      </c>
      <c r="N303" s="18" t="n">
        <f aca="false">IF(A303=H303,IF(C303&lt;=I303,(I303-C303),(B303-J303)),"Diff chr")</f>
        <v>866</v>
      </c>
      <c r="O303" s="19"/>
      <c r="P303" s="18" t="n">
        <f aca="false">F303-K303</f>
        <v>45</v>
      </c>
      <c r="Q303" s="19" t="n">
        <v>12.5</v>
      </c>
      <c r="R303" s="19"/>
      <c r="S303" s="18" t="s">
        <v>96</v>
      </c>
      <c r="U303" s="18" t="s">
        <v>38</v>
      </c>
      <c r="W303" s="18" t="s">
        <v>38</v>
      </c>
      <c r="AF303" s="18" t="str">
        <f aca="false">IF(AD303="",IF(AA303="y","Y",""),"")</f>
        <v/>
      </c>
      <c r="AG303" s="18" t="n">
        <v>2</v>
      </c>
      <c r="AH303" s="18" t="s">
        <v>358</v>
      </c>
      <c r="AI303" s="18" t="s">
        <v>64</v>
      </c>
    </row>
    <row r="304" s="18" customFormat="true" ht="12.75" hidden="false" customHeight="false" outlineLevel="0" collapsed="false">
      <c r="A304" s="18" t="s">
        <v>91</v>
      </c>
      <c r="B304" s="18" t="n">
        <v>135424573</v>
      </c>
      <c r="C304" s="18" t="n">
        <v>135424694</v>
      </c>
      <c r="D304" s="18" t="s">
        <v>239</v>
      </c>
      <c r="E304" s="18" t="s">
        <v>52</v>
      </c>
      <c r="F304" s="18" t="n">
        <v>121</v>
      </c>
      <c r="H304" s="18" t="s">
        <v>91</v>
      </c>
      <c r="I304" s="18" t="n">
        <v>135428499</v>
      </c>
      <c r="J304" s="18" t="n">
        <v>135428596</v>
      </c>
      <c r="K304" s="18" t="n">
        <v>97</v>
      </c>
      <c r="M304" s="18" t="str">
        <f aca="false">IF(A304=H304,IF(B304&lt;I304,"D","U"),"Diff chr")</f>
        <v>D</v>
      </c>
      <c r="N304" s="18" t="n">
        <f aca="false">IF(A304=H304,IF(C304&lt;=I304,(I304-C304),(B304-J304)),"Diff chr")</f>
        <v>3805</v>
      </c>
      <c r="O304" s="19"/>
      <c r="P304" s="18" t="n">
        <f aca="false">F304-K304</f>
        <v>24</v>
      </c>
      <c r="Q304" s="19" t="n">
        <v>9.27835051546392</v>
      </c>
      <c r="R304" s="19"/>
      <c r="S304" s="18" t="s">
        <v>96</v>
      </c>
      <c r="U304" s="18" t="s">
        <v>38</v>
      </c>
      <c r="W304" s="18" t="s">
        <v>38</v>
      </c>
      <c r="AF304" s="18" t="str">
        <f aca="false">IF(AD304="",IF(AA304="y","Y",""),"")</f>
        <v/>
      </c>
      <c r="AG304" s="18" t="n">
        <v>1</v>
      </c>
    </row>
    <row r="305" s="18" customFormat="true" ht="12.75" hidden="false" customHeight="false" outlineLevel="0" collapsed="false">
      <c r="A305" s="18" t="s">
        <v>91</v>
      </c>
      <c r="B305" s="18" t="n">
        <v>119562953</v>
      </c>
      <c r="C305" s="18" t="n">
        <v>119563103</v>
      </c>
      <c r="D305" s="18" t="s">
        <v>359</v>
      </c>
      <c r="E305" s="18" t="s">
        <v>42</v>
      </c>
      <c r="F305" s="18" t="n">
        <v>150</v>
      </c>
      <c r="H305" s="18" t="s">
        <v>91</v>
      </c>
      <c r="I305" s="18" t="n">
        <v>119560194</v>
      </c>
      <c r="J305" s="18" t="n">
        <v>119560307</v>
      </c>
      <c r="K305" s="18" t="n">
        <v>113</v>
      </c>
      <c r="M305" s="18" t="str">
        <f aca="false">IF(A305=H305,IF(B305&lt;I305,"D","U"),"Diff chr")</f>
        <v>U</v>
      </c>
      <c r="N305" s="18" t="n">
        <f aca="false">IF(A305=H305,IF(C305&lt;=I305,(I305-C305),(B305-J305)),"Diff chr")</f>
        <v>2646</v>
      </c>
      <c r="O305" s="19"/>
      <c r="P305" s="18" t="n">
        <f aca="false">F305-K305</f>
        <v>37</v>
      </c>
      <c r="Q305" s="19" t="n">
        <v>7.07964601769912</v>
      </c>
      <c r="R305" s="19"/>
      <c r="S305" s="18" t="s">
        <v>96</v>
      </c>
      <c r="U305" s="18" t="s">
        <v>46</v>
      </c>
      <c r="V305" s="18" t="s">
        <v>360</v>
      </c>
      <c r="W305" s="18" t="s">
        <v>46</v>
      </c>
      <c r="X305" s="18" t="s">
        <v>360</v>
      </c>
      <c r="AF305" s="18" t="str">
        <f aca="false">IF(AD305="",IF(AA305="y","Y",""),"")</f>
        <v/>
      </c>
      <c r="AG305" s="18" t="n">
        <v>1</v>
      </c>
    </row>
    <row r="306" s="18" customFormat="true" ht="12.75" hidden="false" customHeight="false" outlineLevel="0" collapsed="false">
      <c r="A306" s="18" t="s">
        <v>91</v>
      </c>
      <c r="B306" s="18" t="n">
        <v>112365548</v>
      </c>
      <c r="C306" s="18" t="n">
        <v>112365661</v>
      </c>
      <c r="D306" s="18" t="s">
        <v>127</v>
      </c>
      <c r="E306" s="18" t="s">
        <v>35</v>
      </c>
      <c r="F306" s="18" t="n">
        <v>113</v>
      </c>
      <c r="H306" s="18" t="s">
        <v>91</v>
      </c>
      <c r="I306" s="18" t="n">
        <v>112364179</v>
      </c>
      <c r="J306" s="18" t="n">
        <v>112364285</v>
      </c>
      <c r="K306" s="18" t="n">
        <v>106</v>
      </c>
      <c r="M306" s="18" t="str">
        <f aca="false">IF(A306=H306,IF(B306&lt;I306,"D","U"),"Diff chr")</f>
        <v>U</v>
      </c>
      <c r="N306" s="18" t="n">
        <f aca="false">IF(A306=H306,IF(C306&lt;=I306,(I306-C306),(B306-J306)),"Diff chr")</f>
        <v>1263</v>
      </c>
      <c r="O306" s="19"/>
      <c r="P306" s="18" t="n">
        <f aca="false">F306-K306</f>
        <v>7</v>
      </c>
      <c r="Q306" s="19" t="n">
        <v>7.54716981132075</v>
      </c>
      <c r="R306" s="19"/>
      <c r="S306" s="18" t="s">
        <v>96</v>
      </c>
      <c r="U306" s="18" t="s">
        <v>38</v>
      </c>
      <c r="W306" s="18" t="s">
        <v>38</v>
      </c>
      <c r="AF306" s="18" t="str">
        <f aca="false">IF(AD306="",IF(AA306="y","Y",""),"")</f>
        <v/>
      </c>
      <c r="AG306" s="18" t="n">
        <v>1</v>
      </c>
    </row>
    <row r="307" s="18" customFormat="true" ht="12.75" hidden="false" customHeight="false" outlineLevel="0" collapsed="false">
      <c r="A307" s="18" t="s">
        <v>91</v>
      </c>
      <c r="B307" s="18" t="n">
        <v>110244485</v>
      </c>
      <c r="C307" s="18" t="n">
        <v>110244568</v>
      </c>
      <c r="D307" s="18" t="s">
        <v>117</v>
      </c>
      <c r="E307" s="18" t="s">
        <v>52</v>
      </c>
      <c r="F307" s="18" t="n">
        <v>83</v>
      </c>
      <c r="H307" s="18" t="s">
        <v>91</v>
      </c>
      <c r="I307" s="18" t="n">
        <v>110245090</v>
      </c>
      <c r="J307" s="18" t="n">
        <v>110245164</v>
      </c>
      <c r="K307" s="18" t="n">
        <v>74</v>
      </c>
      <c r="M307" s="18" t="str">
        <f aca="false">IF(A307=H307,IF(B307&lt;I307,"D","U"),"Diff chr")</f>
        <v>D</v>
      </c>
      <c r="N307" s="18" t="n">
        <f aca="false">IF(A307=H307,IF(C307&lt;=I307,(I307-C307),(B307-J307)),"Diff chr")</f>
        <v>522</v>
      </c>
      <c r="O307" s="19"/>
      <c r="P307" s="18" t="n">
        <f aca="false">F307-K307</f>
        <v>9</v>
      </c>
      <c r="Q307" s="19" t="n">
        <v>9.45945945945946</v>
      </c>
      <c r="R307" s="19"/>
      <c r="S307" s="18" t="s">
        <v>96</v>
      </c>
      <c r="U307" s="18" t="s">
        <v>46</v>
      </c>
      <c r="V307" s="18" t="s">
        <v>361</v>
      </c>
      <c r="W307" s="18" t="s">
        <v>46</v>
      </c>
      <c r="X307" s="18" t="s">
        <v>361</v>
      </c>
      <c r="AF307" s="18" t="str">
        <f aca="false">IF(AD307="",IF(AA307="y","Y",""),"")</f>
        <v/>
      </c>
      <c r="AG307" s="18" t="n">
        <v>1</v>
      </c>
    </row>
    <row r="308" s="18" customFormat="true" ht="12.75" hidden="false" customHeight="false" outlineLevel="0" collapsed="false">
      <c r="A308" s="18" t="s">
        <v>91</v>
      </c>
      <c r="B308" s="18" t="n">
        <v>106910828</v>
      </c>
      <c r="C308" s="18" t="n">
        <v>106910948</v>
      </c>
      <c r="D308" s="18" t="s">
        <v>51</v>
      </c>
      <c r="E308" s="18" t="s">
        <v>52</v>
      </c>
      <c r="F308" s="18" t="n">
        <v>121</v>
      </c>
      <c r="H308" s="18" t="s">
        <v>91</v>
      </c>
      <c r="I308" s="18" t="n">
        <v>106912617</v>
      </c>
      <c r="J308" s="18" t="n">
        <v>106912687</v>
      </c>
      <c r="K308" s="18" t="n">
        <v>71</v>
      </c>
      <c r="M308" s="18" t="str">
        <f aca="false">IF(A308=H308,IF(B308&lt;I308,"D","U"),"Diff chr")</f>
        <v>D</v>
      </c>
      <c r="N308" s="18" t="n">
        <f aca="false">IF(A308=H308,IF(C308&lt;=I308,(I308-C308),(B308-J308)),"Diff chr")</f>
        <v>1669</v>
      </c>
      <c r="P308" s="18" t="n">
        <f aca="false">F308-K308</f>
        <v>50</v>
      </c>
      <c r="Q308" s="19" t="n">
        <v>11.2676056338028</v>
      </c>
      <c r="R308" s="19"/>
      <c r="S308" s="18" t="s">
        <v>96</v>
      </c>
      <c r="U308" s="18" t="s">
        <v>37</v>
      </c>
      <c r="W308" s="18" t="s">
        <v>38</v>
      </c>
    </row>
    <row r="309" s="18" customFormat="true" ht="12.75" hidden="false" customHeight="false" outlineLevel="0" collapsed="false">
      <c r="A309" s="18" t="s">
        <v>91</v>
      </c>
      <c r="B309" s="18" t="n">
        <v>105948280</v>
      </c>
      <c r="C309" s="18" t="n">
        <v>105948457</v>
      </c>
      <c r="D309" s="18" t="s">
        <v>362</v>
      </c>
      <c r="E309" s="18" t="s">
        <v>42</v>
      </c>
      <c r="F309" s="18" t="n">
        <v>177</v>
      </c>
      <c r="H309" s="18" t="s">
        <v>91</v>
      </c>
      <c r="I309" s="18" t="n">
        <v>105947771</v>
      </c>
      <c r="J309" s="18" t="n">
        <v>105947956</v>
      </c>
      <c r="K309" s="18" t="n">
        <v>185</v>
      </c>
      <c r="M309" s="18" t="str">
        <f aca="false">IF(A309=H309,IF(B309&lt;I309,"D","U"),"Diff chr")</f>
        <v>U</v>
      </c>
      <c r="N309" s="18" t="n">
        <f aca="false">IF(A309=H309,IF(C309&lt;=I309,(I309-C309),(B309-J309)),"Diff chr")</f>
        <v>324</v>
      </c>
      <c r="O309" s="19"/>
      <c r="P309" s="18" t="n">
        <f aca="false">F309-K309</f>
        <v>-8</v>
      </c>
      <c r="Q309" s="19" t="n">
        <v>10.8571428571429</v>
      </c>
      <c r="R309" s="19"/>
      <c r="S309" s="18" t="s">
        <v>96</v>
      </c>
      <c r="U309" s="18" t="s">
        <v>46</v>
      </c>
      <c r="V309" s="18" t="s">
        <v>363</v>
      </c>
      <c r="W309" s="18" t="s">
        <v>46</v>
      </c>
      <c r="X309" s="18" t="s">
        <v>363</v>
      </c>
      <c r="AF309" s="18" t="str">
        <f aca="false">IF(AD309="",IF(AA309="y","Y",""),"")</f>
        <v/>
      </c>
      <c r="AG309" s="18" t="n">
        <v>1</v>
      </c>
    </row>
    <row r="310" s="18" customFormat="true" ht="12.75" hidden="false" customHeight="false" outlineLevel="0" collapsed="false">
      <c r="A310" s="18" t="s">
        <v>91</v>
      </c>
      <c r="B310" s="18" t="n">
        <v>102584399</v>
      </c>
      <c r="C310" s="18" t="n">
        <v>102584491</v>
      </c>
      <c r="D310" s="18" t="s">
        <v>364</v>
      </c>
      <c r="E310" s="18" t="s">
        <v>52</v>
      </c>
      <c r="F310" s="18" t="n">
        <v>92</v>
      </c>
      <c r="H310" s="18" t="s">
        <v>91</v>
      </c>
      <c r="I310" s="18" t="n">
        <v>102583616</v>
      </c>
      <c r="J310" s="18" t="n">
        <v>102583694</v>
      </c>
      <c r="K310" s="18" t="n">
        <v>78</v>
      </c>
      <c r="M310" s="18" t="str">
        <f aca="false">IF(A310=H310,IF(B310&lt;I310,"D","U"),"Diff chr")</f>
        <v>U</v>
      </c>
      <c r="N310" s="18" t="n">
        <f aca="false">IF(A310=H310,IF(C310&lt;=I310,(I310-C310),(B310-J310)),"Diff chr")</f>
        <v>705</v>
      </c>
      <c r="O310" s="19"/>
      <c r="P310" s="18" t="n">
        <f aca="false">F310-K310</f>
        <v>14</v>
      </c>
      <c r="Q310" s="19" t="n">
        <v>10.2564102564103</v>
      </c>
      <c r="R310" s="19"/>
      <c r="S310" s="18" t="s">
        <v>96</v>
      </c>
      <c r="U310" s="18" t="s">
        <v>46</v>
      </c>
      <c r="V310" s="18" t="s">
        <v>365</v>
      </c>
      <c r="W310" s="18" t="s">
        <v>46</v>
      </c>
      <c r="X310" s="18" t="s">
        <v>365</v>
      </c>
      <c r="AF310" s="18" t="str">
        <f aca="false">IF(AD310="",IF(AA310="y","Y",""),"")</f>
        <v/>
      </c>
      <c r="AG310" s="18" t="n">
        <v>1</v>
      </c>
    </row>
    <row r="311" s="18" customFormat="true" ht="12.75" hidden="false" customHeight="false" outlineLevel="0" collapsed="false">
      <c r="A311" s="18" t="s">
        <v>91</v>
      </c>
      <c r="B311" s="18" t="n">
        <v>101359689</v>
      </c>
      <c r="C311" s="18" t="n">
        <v>101359794</v>
      </c>
      <c r="D311" s="18" t="s">
        <v>199</v>
      </c>
      <c r="E311" s="18" t="s">
        <v>52</v>
      </c>
      <c r="F311" s="18" t="n">
        <v>106</v>
      </c>
      <c r="H311" s="18" t="s">
        <v>91</v>
      </c>
      <c r="I311" s="18" t="n">
        <v>101360815</v>
      </c>
      <c r="J311" s="18" t="n">
        <v>101360917</v>
      </c>
      <c r="K311" s="18" t="n">
        <v>103</v>
      </c>
      <c r="M311" s="18" t="str">
        <f aca="false">IF(A311=H311,IF(B311&lt;I311,"D","U"),"Diff chr")</f>
        <v>D</v>
      </c>
      <c r="N311" s="18" t="n">
        <f aca="false">IF(A311=H311,IF(C311&lt;=I311,(I311-C311),(B311-J311)),"Diff chr")</f>
        <v>1021</v>
      </c>
      <c r="P311" s="18" t="n">
        <f aca="false">F311-K311</f>
        <v>3</v>
      </c>
      <c r="Q311" s="19" t="n">
        <v>10.7843137254902</v>
      </c>
      <c r="R311" s="19"/>
      <c r="S311" s="18" t="s">
        <v>96</v>
      </c>
      <c r="U311" s="18" t="s">
        <v>46</v>
      </c>
      <c r="V311" s="18" t="s">
        <v>366</v>
      </c>
      <c r="W311" s="18" t="s">
        <v>46</v>
      </c>
      <c r="X311" s="18" t="s">
        <v>366</v>
      </c>
    </row>
    <row r="312" s="18" customFormat="true" ht="12.75" hidden="false" customHeight="false" outlineLevel="0" collapsed="false">
      <c r="A312" s="18" t="s">
        <v>91</v>
      </c>
      <c r="B312" s="18" t="n">
        <v>88809256</v>
      </c>
      <c r="C312" s="18" t="n">
        <v>88809360</v>
      </c>
      <c r="D312" s="18" t="s">
        <v>265</v>
      </c>
      <c r="E312" s="18" t="s">
        <v>52</v>
      </c>
      <c r="F312" s="18" t="n">
        <v>104</v>
      </c>
      <c r="H312" s="18" t="s">
        <v>91</v>
      </c>
      <c r="I312" s="18" t="n">
        <v>88811345</v>
      </c>
      <c r="J312" s="18" t="n">
        <v>88811423</v>
      </c>
      <c r="K312" s="18" t="n">
        <v>78</v>
      </c>
      <c r="M312" s="18" t="str">
        <f aca="false">IF(A312=H312,IF(B312&lt;I312,"D","U"),"Diff chr")</f>
        <v>D</v>
      </c>
      <c r="N312" s="18" t="n">
        <f aca="false">IF(A312=H312,IF(C312&lt;=I312,(I312-C312),(B312-J312)),"Diff chr")</f>
        <v>1985</v>
      </c>
      <c r="O312" s="19"/>
      <c r="P312" s="18" t="n">
        <f aca="false">F312-K312</f>
        <v>26</v>
      </c>
      <c r="Q312" s="19" t="n">
        <v>15.5844155844156</v>
      </c>
      <c r="R312" s="19"/>
      <c r="S312" s="18" t="s">
        <v>96</v>
      </c>
      <c r="U312" s="18" t="s">
        <v>38</v>
      </c>
      <c r="W312" s="18" t="s">
        <v>38</v>
      </c>
      <c r="AF312" s="18" t="str">
        <f aca="false">IF(AD312="",IF(AA312="y","Y",""),"")</f>
        <v/>
      </c>
      <c r="AG312" s="18" t="n">
        <v>1</v>
      </c>
    </row>
    <row r="313" s="18" customFormat="true" ht="12.75" hidden="false" customHeight="false" outlineLevel="0" collapsed="false">
      <c r="A313" s="18" t="s">
        <v>91</v>
      </c>
      <c r="B313" s="18" t="n">
        <v>83546787</v>
      </c>
      <c r="C313" s="18" t="n">
        <v>83546899</v>
      </c>
      <c r="D313" s="18" t="s">
        <v>367</v>
      </c>
      <c r="E313" s="18" t="s">
        <v>58</v>
      </c>
      <c r="F313" s="18" t="n">
        <v>113</v>
      </c>
      <c r="H313" s="18" t="s">
        <v>91</v>
      </c>
      <c r="I313" s="18" t="n">
        <v>83545456</v>
      </c>
      <c r="J313" s="18" t="n">
        <v>83545563</v>
      </c>
      <c r="K313" s="18" t="n">
        <v>108</v>
      </c>
      <c r="M313" s="18" t="str">
        <f aca="false">IF(A313=H313,IF(B313&lt;I313,"D","U"),"Diff chr")</f>
        <v>U</v>
      </c>
      <c r="N313" s="18" t="n">
        <f aca="false">IF(A313=H313,IF(C313&lt;=I313,(I313-C313),(B313-J313)),"Diff chr")</f>
        <v>1224</v>
      </c>
      <c r="P313" s="18" t="n">
        <f aca="false">F313-K313</f>
        <v>5</v>
      </c>
      <c r="Q313" s="19" t="n">
        <v>3.96039603960396</v>
      </c>
      <c r="R313" s="19"/>
      <c r="S313" s="18" t="s">
        <v>96</v>
      </c>
      <c r="U313" s="18" t="s">
        <v>37</v>
      </c>
      <c r="W313" s="18" t="s">
        <v>38</v>
      </c>
    </row>
    <row r="314" s="18" customFormat="true" ht="12.75" hidden="false" customHeight="false" outlineLevel="0" collapsed="false">
      <c r="A314" s="18" t="s">
        <v>91</v>
      </c>
      <c r="B314" s="18" t="n">
        <v>73068012</v>
      </c>
      <c r="C314" s="18" t="n">
        <v>73068069</v>
      </c>
      <c r="D314" s="18" t="s">
        <v>153</v>
      </c>
      <c r="E314" s="18" t="s">
        <v>42</v>
      </c>
      <c r="F314" s="18" t="n">
        <v>57</v>
      </c>
      <c r="H314" s="18" t="s">
        <v>91</v>
      </c>
      <c r="I314" s="18" t="n">
        <v>73069694</v>
      </c>
      <c r="J314" s="18" t="n">
        <v>73069737</v>
      </c>
      <c r="K314" s="18" t="n">
        <v>43</v>
      </c>
      <c r="M314" s="18" t="str">
        <f aca="false">IF(A314=H314,IF(B314&lt;I314,"D","U"),"Diff chr")</f>
        <v>D</v>
      </c>
      <c r="N314" s="18" t="n">
        <f aca="false">IF(A314=H314,IF(C314&lt;=I314,(I314-C314),(B314-J314)),"Diff chr")</f>
        <v>1625</v>
      </c>
      <c r="O314" s="19"/>
      <c r="P314" s="18" t="n">
        <f aca="false">F314-K314</f>
        <v>14</v>
      </c>
      <c r="Q314" s="19" t="n">
        <v>13.953488372093</v>
      </c>
      <c r="R314" s="19"/>
      <c r="S314" s="18" t="s">
        <v>96</v>
      </c>
      <c r="U314" s="18" t="s">
        <v>46</v>
      </c>
      <c r="V314" s="18" t="s">
        <v>368</v>
      </c>
      <c r="W314" s="18" t="s">
        <v>46</v>
      </c>
      <c r="X314" s="18" t="s">
        <v>368</v>
      </c>
      <c r="AF314" s="18" t="str">
        <f aca="false">IF(AD314="",IF(AA314="y","Y",""),"")</f>
        <v/>
      </c>
      <c r="AG314" s="18" t="n">
        <v>1</v>
      </c>
    </row>
    <row r="315" s="18" customFormat="true" ht="12.75" hidden="false" customHeight="false" outlineLevel="0" collapsed="false">
      <c r="A315" s="18" t="s">
        <v>91</v>
      </c>
      <c r="B315" s="18" t="n">
        <v>51237931</v>
      </c>
      <c r="C315" s="18" t="n">
        <v>51238052</v>
      </c>
      <c r="D315" s="18" t="s">
        <v>225</v>
      </c>
      <c r="E315" s="18" t="s">
        <v>58</v>
      </c>
      <c r="F315" s="18" t="n">
        <v>121</v>
      </c>
      <c r="H315" s="18" t="s">
        <v>91</v>
      </c>
      <c r="I315" s="18" t="n">
        <v>51239111</v>
      </c>
      <c r="J315" s="18" t="n">
        <v>51239204</v>
      </c>
      <c r="K315" s="18" t="n">
        <v>93</v>
      </c>
      <c r="M315" s="18" t="str">
        <f aca="false">IF(A315=H315,IF(B315&lt;I315,"D","U"),"Diff chr")</f>
        <v>D</v>
      </c>
      <c r="N315" s="18" t="n">
        <f aca="false">IF(A315=H315,IF(C315&lt;=I315,(I315-C315),(B315-J315)),"Diff chr")</f>
        <v>1059</v>
      </c>
      <c r="O315" s="19"/>
      <c r="P315" s="18" t="n">
        <f aca="false">F315-K315</f>
        <v>28</v>
      </c>
      <c r="Q315" s="19" t="n">
        <v>16.304347826087</v>
      </c>
      <c r="R315" s="19"/>
      <c r="S315" s="18" t="s">
        <v>96</v>
      </c>
      <c r="U315" s="18" t="s">
        <v>38</v>
      </c>
      <c r="W315" s="18" t="s">
        <v>38</v>
      </c>
      <c r="AF315" s="18" t="str">
        <f aca="false">IF(AD315="",IF(AA315="y","Y",""),"")</f>
        <v/>
      </c>
      <c r="AG315" s="18" t="n">
        <v>1</v>
      </c>
    </row>
    <row r="316" s="18" customFormat="true" ht="12.75" hidden="false" customHeight="false" outlineLevel="0" collapsed="false">
      <c r="A316" s="18" t="s">
        <v>91</v>
      </c>
      <c r="B316" s="18" t="n">
        <v>48039424</v>
      </c>
      <c r="C316" s="18" t="n">
        <v>48039747</v>
      </c>
      <c r="D316" s="18" t="s">
        <v>287</v>
      </c>
      <c r="E316" s="18" t="s">
        <v>52</v>
      </c>
      <c r="F316" s="18" t="n">
        <v>323</v>
      </c>
      <c r="H316" s="18" t="s">
        <v>91</v>
      </c>
      <c r="I316" s="18" t="n">
        <v>48040374</v>
      </c>
      <c r="J316" s="18" t="n">
        <v>48040653</v>
      </c>
      <c r="K316" s="18" t="n">
        <v>279</v>
      </c>
      <c r="M316" s="18" t="str">
        <f aca="false">IF(A316=H316,IF(B316&lt;I316,"D","U"),"Diff chr")</f>
        <v>D</v>
      </c>
      <c r="N316" s="18" t="n">
        <f aca="false">IF(A316=H316,IF(C316&lt;=I316,(I316-C316),(B316-J316)),"Diff chr")</f>
        <v>627</v>
      </c>
      <c r="O316" s="19"/>
      <c r="P316" s="18" t="n">
        <f aca="false">F316-K316</f>
        <v>44</v>
      </c>
      <c r="Q316" s="19" t="n">
        <v>8.24372759856631</v>
      </c>
      <c r="R316" s="19"/>
      <c r="S316" s="18" t="s">
        <v>96</v>
      </c>
      <c r="U316" s="18" t="s">
        <v>46</v>
      </c>
      <c r="V316" s="18" t="s">
        <v>369</v>
      </c>
      <c r="W316" s="18" t="s">
        <v>46</v>
      </c>
      <c r="X316" s="18" t="s">
        <v>369</v>
      </c>
      <c r="AF316" s="18" t="str">
        <f aca="false">IF(AD316="",IF(AA316="y","Y",""),"")</f>
        <v/>
      </c>
      <c r="AG316" s="18" t="n">
        <v>1</v>
      </c>
    </row>
    <row r="317" s="18" customFormat="true" ht="12.75" hidden="false" customHeight="false" outlineLevel="0" collapsed="false">
      <c r="A317" s="18" t="s">
        <v>91</v>
      </c>
      <c r="B317" s="18" t="n">
        <v>47149812</v>
      </c>
      <c r="C317" s="18" t="n">
        <v>47150023</v>
      </c>
      <c r="D317" s="18" t="s">
        <v>51</v>
      </c>
      <c r="E317" s="18" t="s">
        <v>52</v>
      </c>
      <c r="F317" s="18" t="n">
        <v>212</v>
      </c>
      <c r="H317" s="18" t="s">
        <v>91</v>
      </c>
      <c r="I317" s="18" t="n">
        <v>47152023</v>
      </c>
      <c r="J317" s="18" t="n">
        <v>47152236</v>
      </c>
      <c r="K317" s="18" t="n">
        <v>214</v>
      </c>
      <c r="M317" s="18" t="str">
        <f aca="false">IF(A317=H317,IF(B317&lt;I317,"D","U"),"Diff chr")</f>
        <v>D</v>
      </c>
      <c r="N317" s="18" t="n">
        <f aca="false">IF(A317=H317,IF(C317&lt;=I317,(I317-C317),(B317-J317)),"Diff chr")</f>
        <v>2000</v>
      </c>
      <c r="P317" s="18" t="n">
        <f aca="false">F317-K317</f>
        <v>-2</v>
      </c>
      <c r="Q317" s="19" t="n">
        <v>7.84313725490197</v>
      </c>
      <c r="R317" s="19"/>
      <c r="S317" s="18" t="s">
        <v>96</v>
      </c>
      <c r="U317" s="18" t="s">
        <v>37</v>
      </c>
      <c r="W317" s="18" t="s">
        <v>38</v>
      </c>
    </row>
    <row r="318" s="18" customFormat="true" ht="12.75" hidden="false" customHeight="false" outlineLevel="0" collapsed="false">
      <c r="A318" s="18" t="s">
        <v>91</v>
      </c>
      <c r="B318" s="18" t="n">
        <v>40273445</v>
      </c>
      <c r="C318" s="18" t="n">
        <v>40273518</v>
      </c>
      <c r="D318" s="18" t="s">
        <v>370</v>
      </c>
      <c r="E318" s="18" t="s">
        <v>58</v>
      </c>
      <c r="F318" s="18" t="n">
        <v>73</v>
      </c>
      <c r="H318" s="18" t="s">
        <v>91</v>
      </c>
      <c r="I318" s="18" t="n">
        <v>40272396</v>
      </c>
      <c r="J318" s="18" t="n">
        <v>40272462</v>
      </c>
      <c r="K318" s="18" t="n">
        <v>66</v>
      </c>
      <c r="M318" s="18" t="str">
        <f aca="false">IF(A318=H318,IF(B318&lt;I318,"D","U"),"Diff chr")</f>
        <v>U</v>
      </c>
      <c r="N318" s="18" t="n">
        <f aca="false">IF(A318=H318,IF(C318&lt;=I318,(I318-C318),(B318-J318)),"Diff chr")</f>
        <v>983</v>
      </c>
      <c r="O318" s="19"/>
      <c r="P318" s="18" t="n">
        <f aca="false">F318-K318</f>
        <v>7</v>
      </c>
      <c r="Q318" s="19" t="n">
        <v>15.1515151515151</v>
      </c>
      <c r="R318" s="19"/>
      <c r="S318" s="18" t="s">
        <v>96</v>
      </c>
      <c r="U318" s="18" t="s">
        <v>38</v>
      </c>
      <c r="W318" s="18" t="s">
        <v>38</v>
      </c>
      <c r="AF318" s="18" t="str">
        <f aca="false">IF(AD318="",IF(AA318="y","Y",""),"")</f>
        <v/>
      </c>
      <c r="AG318" s="18" t="n">
        <v>1</v>
      </c>
    </row>
    <row r="319" s="18" customFormat="true" ht="12.75" hidden="false" customHeight="false" outlineLevel="0" collapsed="false">
      <c r="A319" s="18" t="s">
        <v>91</v>
      </c>
      <c r="B319" s="18" t="n">
        <v>27928131</v>
      </c>
      <c r="C319" s="18" t="n">
        <v>27928312</v>
      </c>
      <c r="D319" s="18" t="s">
        <v>371</v>
      </c>
      <c r="E319" s="18" t="s">
        <v>42</v>
      </c>
      <c r="F319" s="18" t="n">
        <v>181</v>
      </c>
      <c r="H319" s="18" t="s">
        <v>91</v>
      </c>
      <c r="I319" s="18" t="n">
        <v>27927448</v>
      </c>
      <c r="J319" s="18" t="n">
        <v>27927625</v>
      </c>
      <c r="K319" s="18" t="n">
        <v>177</v>
      </c>
      <c r="M319" s="18" t="str">
        <f aca="false">IF(A319=H319,IF(B319&lt;I319,"D","U"),"Diff chr")</f>
        <v>U</v>
      </c>
      <c r="N319" s="18" t="n">
        <f aca="false">IF(A319=H319,IF(C319&lt;=I319,(I319-C319),(B319-J319)),"Diff chr")</f>
        <v>506</v>
      </c>
      <c r="O319" s="19"/>
      <c r="P319" s="18" t="n">
        <f aca="false">F319-K319</f>
        <v>4</v>
      </c>
      <c r="Q319" s="19" t="n">
        <v>11.9318181818182</v>
      </c>
      <c r="R319" s="19"/>
      <c r="S319" s="18" t="s">
        <v>96</v>
      </c>
      <c r="U319" s="18" t="s">
        <v>38</v>
      </c>
      <c r="W319" s="18" t="s">
        <v>38</v>
      </c>
      <c r="AF319" s="18" t="str">
        <f aca="false">IF(AD319="",IF(AA319="y","Y",""),"")</f>
        <v/>
      </c>
      <c r="AG319" s="18" t="n">
        <v>1</v>
      </c>
    </row>
    <row r="320" s="18" customFormat="true" ht="12.75" hidden="false" customHeight="false" outlineLevel="0" collapsed="false">
      <c r="A320" s="18" t="s">
        <v>91</v>
      </c>
      <c r="B320" s="18" t="n">
        <v>17036918</v>
      </c>
      <c r="C320" s="18" t="n">
        <v>17036987</v>
      </c>
      <c r="D320" s="18" t="s">
        <v>372</v>
      </c>
      <c r="E320" s="18" t="s">
        <v>52</v>
      </c>
      <c r="F320" s="18" t="n">
        <v>69</v>
      </c>
      <c r="H320" s="18" t="s">
        <v>91</v>
      </c>
      <c r="I320" s="18" t="n">
        <v>17040653</v>
      </c>
      <c r="J320" s="18" t="n">
        <v>17040703</v>
      </c>
      <c r="K320" s="18" t="n">
        <v>50</v>
      </c>
      <c r="M320" s="18" t="str">
        <f aca="false">IF(A320=H320,IF(B320&lt;I320,"D","U"),"Diff chr")</f>
        <v>D</v>
      </c>
      <c r="N320" s="18" t="n">
        <f aca="false">IF(A320=H320,IF(C320&lt;=I320,(I320-C320),(B320-J320)),"Diff chr")</f>
        <v>3666</v>
      </c>
      <c r="O320" s="19"/>
      <c r="P320" s="18" t="n">
        <f aca="false">F320-K320</f>
        <v>19</v>
      </c>
      <c r="Q320" s="19" t="n">
        <v>6.00000000000001</v>
      </c>
      <c r="R320" s="19"/>
      <c r="S320" s="18" t="s">
        <v>96</v>
      </c>
      <c r="U320" s="18" t="s">
        <v>38</v>
      </c>
      <c r="W320" s="18" t="s">
        <v>38</v>
      </c>
      <c r="AF320" s="18" t="str">
        <f aca="false">IF(AD320="",IF(AA320="y","Y",""),"")</f>
        <v/>
      </c>
      <c r="AG320" s="18" t="n">
        <v>1</v>
      </c>
    </row>
    <row r="321" s="18" customFormat="true" ht="12.75" hidden="false" customHeight="false" outlineLevel="0" collapsed="false">
      <c r="A321" s="18" t="s">
        <v>91</v>
      </c>
      <c r="B321" s="18" t="n">
        <v>4296233</v>
      </c>
      <c r="C321" s="18" t="n">
        <v>4296358</v>
      </c>
      <c r="D321" s="18" t="s">
        <v>66</v>
      </c>
      <c r="E321" s="18" t="s">
        <v>52</v>
      </c>
      <c r="F321" s="18" t="n">
        <v>125</v>
      </c>
      <c r="H321" s="18" t="s">
        <v>91</v>
      </c>
      <c r="I321" s="18" t="n">
        <v>4294792</v>
      </c>
      <c r="J321" s="18" t="n">
        <v>4294888</v>
      </c>
      <c r="K321" s="18" t="n">
        <v>96</v>
      </c>
      <c r="M321" s="18" t="str">
        <f aca="false">IF(A321=H321,IF(B321&lt;I321,"D","U"),"Diff chr")</f>
        <v>U</v>
      </c>
      <c r="N321" s="18" t="n">
        <f aca="false">IF(A321=H321,IF(C321&lt;=I321,(I321-C321),(B321-J321)),"Diff chr")</f>
        <v>1345</v>
      </c>
      <c r="O321" s="19"/>
      <c r="P321" s="18" t="n">
        <f aca="false">F321-K321</f>
        <v>29</v>
      </c>
      <c r="Q321" s="19" t="n">
        <v>12.6315789473684</v>
      </c>
      <c r="R321" s="19"/>
      <c r="S321" s="18" t="s">
        <v>96</v>
      </c>
      <c r="U321" s="18" t="s">
        <v>38</v>
      </c>
      <c r="W321" s="18" t="s">
        <v>38</v>
      </c>
      <c r="AF321" s="18" t="str">
        <f aca="false">IF(AD321="",IF(AA321="y","Y",""),"")</f>
        <v/>
      </c>
      <c r="AG321" s="18" t="n">
        <v>1</v>
      </c>
    </row>
    <row r="322" s="18" customFormat="true" ht="12.75" hidden="false" customHeight="false" outlineLevel="0" collapsed="false">
      <c r="A322" s="18" t="s">
        <v>109</v>
      </c>
      <c r="B322" s="18" t="n">
        <v>153222098</v>
      </c>
      <c r="C322" s="18" t="n">
        <v>153222189</v>
      </c>
      <c r="D322" s="18" t="s">
        <v>324</v>
      </c>
      <c r="E322" s="18" t="s">
        <v>58</v>
      </c>
      <c r="F322" s="18" t="n">
        <v>91</v>
      </c>
      <c r="H322" s="18" t="s">
        <v>109</v>
      </c>
      <c r="I322" s="18" t="n">
        <v>153219721</v>
      </c>
      <c r="J322" s="18" t="n">
        <v>153219794</v>
      </c>
      <c r="K322" s="18" t="n">
        <v>73</v>
      </c>
      <c r="M322" s="18" t="str">
        <f aca="false">IF(A322=H322,IF(B322&lt;I322,"D","U"),"Diff chr")</f>
        <v>U</v>
      </c>
      <c r="N322" s="18" t="n">
        <f aca="false">IF(A322=H322,IF(C322&lt;=I322,(I322-C322),(B322-J322)),"Diff chr")</f>
        <v>2304</v>
      </c>
      <c r="O322" s="19"/>
      <c r="P322" s="18" t="n">
        <f aca="false">F322-K322</f>
        <v>18</v>
      </c>
      <c r="Q322" s="19" t="n">
        <v>8.21917808219178</v>
      </c>
      <c r="R322" s="19"/>
      <c r="S322" s="18" t="s">
        <v>96</v>
      </c>
      <c r="U322" s="18" t="s">
        <v>46</v>
      </c>
      <c r="V322" s="18" t="s">
        <v>373</v>
      </c>
      <c r="W322" s="18" t="s">
        <v>46</v>
      </c>
      <c r="X322" s="18" t="s">
        <v>373</v>
      </c>
      <c r="AF322" s="18" t="str">
        <f aca="false">IF(AD322="",IF(AA322="y","Y",""),"")</f>
        <v/>
      </c>
      <c r="AG322" s="18" t="n">
        <v>1</v>
      </c>
    </row>
    <row r="323" s="18" customFormat="true" ht="12.75" hidden="false" customHeight="false" outlineLevel="0" collapsed="false">
      <c r="A323" s="18" t="s">
        <v>109</v>
      </c>
      <c r="B323" s="18" t="n">
        <v>144102977</v>
      </c>
      <c r="C323" s="18" t="n">
        <v>144103302</v>
      </c>
      <c r="D323" s="18" t="s">
        <v>51</v>
      </c>
      <c r="E323" s="18" t="s">
        <v>52</v>
      </c>
      <c r="F323" s="18" t="n">
        <v>326</v>
      </c>
      <c r="H323" s="18" t="s">
        <v>109</v>
      </c>
      <c r="I323" s="18" t="n">
        <v>144104551</v>
      </c>
      <c r="J323" s="18" t="n">
        <v>144104811</v>
      </c>
      <c r="K323" s="18" t="n">
        <v>261</v>
      </c>
      <c r="M323" s="18" t="str">
        <f aca="false">IF(A323=H323,IF(B323&lt;I323,"D","U"),"Diff chr")</f>
        <v>D</v>
      </c>
      <c r="N323" s="18" t="n">
        <f aca="false">IF(A323=H323,IF(C323&lt;=I323,(I323-C323),(B323-J323)),"Diff chr")</f>
        <v>1249</v>
      </c>
      <c r="P323" s="18" t="n">
        <f aca="false">F323-K323</f>
        <v>65</v>
      </c>
      <c r="Q323" s="19" t="n">
        <v>10.1167315175097</v>
      </c>
      <c r="R323" s="19"/>
      <c r="S323" s="18" t="s">
        <v>96</v>
      </c>
      <c r="U323" s="18" t="s">
        <v>46</v>
      </c>
      <c r="V323" s="18" t="s">
        <v>374</v>
      </c>
      <c r="W323" s="18" t="s">
        <v>46</v>
      </c>
      <c r="X323" s="18" t="s">
        <v>374</v>
      </c>
    </row>
    <row r="324" s="18" customFormat="true" ht="12.75" hidden="false" customHeight="false" outlineLevel="0" collapsed="false">
      <c r="A324" s="18" t="s">
        <v>109</v>
      </c>
      <c r="B324" s="18" t="n">
        <v>132163198</v>
      </c>
      <c r="C324" s="18" t="n">
        <v>132163298</v>
      </c>
      <c r="D324" s="18" t="s">
        <v>375</v>
      </c>
      <c r="E324" s="18" t="s">
        <v>52</v>
      </c>
      <c r="F324" s="18" t="n">
        <v>100</v>
      </c>
      <c r="H324" s="18" t="s">
        <v>109</v>
      </c>
      <c r="I324" s="18" t="n">
        <v>132165170</v>
      </c>
      <c r="J324" s="18" t="n">
        <v>132165258</v>
      </c>
      <c r="K324" s="18" t="n">
        <v>88</v>
      </c>
      <c r="M324" s="18" t="str">
        <f aca="false">IF(A324=H324,IF(B324&lt;I324,"D","U"),"Diff chr")</f>
        <v>D</v>
      </c>
      <c r="N324" s="18" t="n">
        <f aca="false">IF(A324=H324,IF(C324&lt;=I324,(I324-C324),(B324-J324)),"Diff chr")</f>
        <v>1872</v>
      </c>
      <c r="O324" s="19"/>
      <c r="P324" s="18" t="n">
        <f aca="false">F324-K324</f>
        <v>12</v>
      </c>
      <c r="Q324" s="19" t="n">
        <v>4.59770114942529</v>
      </c>
      <c r="R324" s="19"/>
      <c r="S324" s="18" t="s">
        <v>96</v>
      </c>
      <c r="U324" s="18" t="s">
        <v>46</v>
      </c>
      <c r="V324" s="18" t="s">
        <v>376</v>
      </c>
      <c r="W324" s="18" t="s">
        <v>46</v>
      </c>
      <c r="X324" s="18" t="s">
        <v>376</v>
      </c>
      <c r="AF324" s="18" t="str">
        <f aca="false">IF(AD324="",IF(AA324="y","Y",""),"")</f>
        <v/>
      </c>
      <c r="AG324" s="18" t="n">
        <v>1</v>
      </c>
    </row>
    <row r="325" s="18" customFormat="true" ht="12.75" hidden="false" customHeight="false" outlineLevel="0" collapsed="false">
      <c r="A325" s="18" t="s">
        <v>109</v>
      </c>
      <c r="B325" s="18" t="n">
        <v>125779447</v>
      </c>
      <c r="C325" s="18" t="n">
        <v>125779596</v>
      </c>
      <c r="D325" s="18" t="s">
        <v>202</v>
      </c>
      <c r="E325" s="18" t="s">
        <v>58</v>
      </c>
      <c r="F325" s="18" t="n">
        <v>149</v>
      </c>
      <c r="H325" s="18" t="s">
        <v>109</v>
      </c>
      <c r="I325" s="18" t="n">
        <v>125776502</v>
      </c>
      <c r="J325" s="18" t="n">
        <v>125776600</v>
      </c>
      <c r="K325" s="18" t="n">
        <v>98</v>
      </c>
      <c r="M325" s="18" t="str">
        <f aca="false">IF(A325=H325,IF(B325&lt;I325,"D","U"),"Diff chr")</f>
        <v>U</v>
      </c>
      <c r="N325" s="18" t="n">
        <f aca="false">IF(A325=H325,IF(C325&lt;=I325,(I325-C325),(B325-J325)),"Diff chr")</f>
        <v>2847</v>
      </c>
      <c r="O325" s="19"/>
      <c r="P325" s="18" t="n">
        <f aca="false">F325-K325</f>
        <v>51</v>
      </c>
      <c r="Q325" s="19" t="n">
        <v>7.14285714285714</v>
      </c>
      <c r="R325" s="19"/>
      <c r="S325" s="18" t="s">
        <v>96</v>
      </c>
      <c r="U325" s="18" t="s">
        <v>38</v>
      </c>
      <c r="W325" s="18" t="s">
        <v>38</v>
      </c>
      <c r="AF325" s="18" t="str">
        <f aca="false">IF(AD325="",IF(AA325="y","Y",""),"")</f>
        <v/>
      </c>
      <c r="AG325" s="18" t="n">
        <v>1</v>
      </c>
    </row>
    <row r="326" s="18" customFormat="true" ht="12.75" hidden="false" customHeight="false" outlineLevel="0" collapsed="false">
      <c r="A326" s="18" t="s">
        <v>109</v>
      </c>
      <c r="B326" s="18" t="n">
        <v>113436371</v>
      </c>
      <c r="C326" s="18" t="n">
        <v>113436475</v>
      </c>
      <c r="D326" s="18" t="s">
        <v>148</v>
      </c>
      <c r="E326" s="18" t="s">
        <v>58</v>
      </c>
      <c r="F326" s="18" t="n">
        <v>104</v>
      </c>
      <c r="H326" s="18" t="s">
        <v>109</v>
      </c>
      <c r="I326" s="18" t="n">
        <v>113435303</v>
      </c>
      <c r="J326" s="18" t="n">
        <v>113435407</v>
      </c>
      <c r="K326" s="18" t="n">
        <v>104</v>
      </c>
      <c r="M326" s="18" t="str">
        <f aca="false">IF(A326=H326,IF(B326&lt;I326,"D","U"),"Diff chr")</f>
        <v>U</v>
      </c>
      <c r="N326" s="18" t="n">
        <f aca="false">IF(A326=H326,IF(C326&lt;=I326,(I326-C326),(B326-J326)),"Diff chr")</f>
        <v>964</v>
      </c>
      <c r="O326" s="19"/>
      <c r="P326" s="18" t="n">
        <f aca="false">F326-K326</f>
        <v>0</v>
      </c>
      <c r="Q326" s="19" t="n">
        <v>12.621359223301</v>
      </c>
      <c r="R326" s="19"/>
      <c r="S326" s="18" t="s">
        <v>96</v>
      </c>
      <c r="U326" s="18" t="s">
        <v>38</v>
      </c>
      <c r="W326" s="18" t="s">
        <v>38</v>
      </c>
      <c r="AF326" s="18" t="str">
        <f aca="false">IF(AD326="",IF(AA326="y","Y",""),"")</f>
        <v/>
      </c>
      <c r="AG326" s="18" t="n">
        <v>1</v>
      </c>
    </row>
    <row r="327" s="18" customFormat="true" ht="12.75" hidden="false" customHeight="false" outlineLevel="0" collapsed="false">
      <c r="A327" s="18" t="s">
        <v>109</v>
      </c>
      <c r="B327" s="18" t="n">
        <v>108657395</v>
      </c>
      <c r="C327" s="18" t="n">
        <v>108657507</v>
      </c>
      <c r="D327" s="18" t="s">
        <v>377</v>
      </c>
      <c r="E327" s="18" t="s">
        <v>58</v>
      </c>
      <c r="F327" s="18" t="n">
        <v>112</v>
      </c>
      <c r="H327" s="18" t="s">
        <v>109</v>
      </c>
      <c r="I327" s="18" t="n">
        <v>108658342</v>
      </c>
      <c r="J327" s="18" t="n">
        <v>108658445</v>
      </c>
      <c r="K327" s="18" t="n">
        <v>103</v>
      </c>
      <c r="M327" s="18" t="str">
        <f aca="false">IF(A327=H327,IF(B327&lt;I327,"D","U"),"Diff chr")</f>
        <v>D</v>
      </c>
      <c r="N327" s="18" t="n">
        <f aca="false">IF(A327=H327,IF(C327&lt;=I327,(I327-C327),(B327-J327)),"Diff chr")</f>
        <v>835</v>
      </c>
      <c r="O327" s="19"/>
      <c r="P327" s="18" t="n">
        <f aca="false">F327-K327</f>
        <v>9</v>
      </c>
      <c r="Q327" s="19" t="n">
        <v>10.6796116504854</v>
      </c>
      <c r="R327" s="19"/>
      <c r="S327" s="18" t="s">
        <v>96</v>
      </c>
      <c r="U327" s="18" t="s">
        <v>38</v>
      </c>
      <c r="W327" s="18" t="s">
        <v>38</v>
      </c>
      <c r="AF327" s="18" t="str">
        <f aca="false">IF(AD327="",IF(AA327="y","Y",""),"")</f>
        <v/>
      </c>
      <c r="AG327" s="18" t="n">
        <v>1</v>
      </c>
    </row>
    <row r="328" s="18" customFormat="true" ht="12.75" hidden="false" customHeight="false" outlineLevel="0" collapsed="false">
      <c r="A328" s="18" t="s">
        <v>109</v>
      </c>
      <c r="B328" s="18" t="n">
        <v>99489298</v>
      </c>
      <c r="C328" s="18" t="n">
        <v>99489460</v>
      </c>
      <c r="D328" s="18" t="s">
        <v>71</v>
      </c>
      <c r="E328" s="18" t="s">
        <v>35</v>
      </c>
      <c r="F328" s="18" t="n">
        <v>162</v>
      </c>
      <c r="H328" s="18" t="s">
        <v>109</v>
      </c>
      <c r="I328" s="18" t="n">
        <v>99492444</v>
      </c>
      <c r="J328" s="18" t="n">
        <v>99492595</v>
      </c>
      <c r="K328" s="18" t="n">
        <v>151</v>
      </c>
      <c r="M328" s="18" t="str">
        <f aca="false">IF(A328=H328,IF(B328&lt;I328,"D","U"),"Diff chr")</f>
        <v>D</v>
      </c>
      <c r="N328" s="18" t="n">
        <f aca="false">IF(A328=H328,IF(C328&lt;=I328,(I328-C328),(B328-J328)),"Diff chr")</f>
        <v>2984</v>
      </c>
      <c r="O328" s="19"/>
      <c r="P328" s="18" t="n">
        <f aca="false">F328-K328</f>
        <v>11</v>
      </c>
      <c r="Q328" s="19" t="n">
        <v>9.27152317880795</v>
      </c>
      <c r="R328" s="19"/>
      <c r="S328" s="18" t="s">
        <v>96</v>
      </c>
      <c r="U328" s="18" t="s">
        <v>46</v>
      </c>
      <c r="V328" s="18" t="s">
        <v>378</v>
      </c>
      <c r="W328" s="18" t="s">
        <v>319</v>
      </c>
      <c r="X328" s="18" t="s">
        <v>378</v>
      </c>
      <c r="Y328" s="18" t="s">
        <v>87</v>
      </c>
      <c r="Z328" s="18" t="s">
        <v>87</v>
      </c>
      <c r="AB328" s="18" t="s">
        <v>87</v>
      </c>
      <c r="AC328" s="18" t="s">
        <v>87</v>
      </c>
      <c r="AF328" s="18" t="str">
        <f aca="false">IF(AD328="",IF(AA328="y","Y",""),"")</f>
        <v/>
      </c>
      <c r="AG328" s="18" t="n">
        <v>1</v>
      </c>
    </row>
    <row r="329" s="18" customFormat="true" ht="12.75" hidden="false" customHeight="false" outlineLevel="0" collapsed="false">
      <c r="A329" s="18" t="s">
        <v>109</v>
      </c>
      <c r="B329" s="18" t="n">
        <v>86473330</v>
      </c>
      <c r="C329" s="18" t="n">
        <v>86473424</v>
      </c>
      <c r="D329" s="18" t="s">
        <v>379</v>
      </c>
      <c r="E329" s="18" t="s">
        <v>52</v>
      </c>
      <c r="F329" s="18" t="n">
        <v>94</v>
      </c>
      <c r="H329" s="18" t="s">
        <v>109</v>
      </c>
      <c r="I329" s="18" t="n">
        <v>86472304</v>
      </c>
      <c r="J329" s="18" t="n">
        <v>86472379</v>
      </c>
      <c r="K329" s="18" t="n">
        <v>75</v>
      </c>
      <c r="M329" s="18" t="str">
        <f aca="false">IF(A329=H329,IF(B329&lt;I329,"D","U"),"Diff chr")</f>
        <v>U</v>
      </c>
      <c r="N329" s="18" t="n">
        <f aca="false">IF(A329=H329,IF(C329&lt;=I329,(I329-C329),(B329-J329)),"Diff chr")</f>
        <v>951</v>
      </c>
      <c r="O329" s="19"/>
      <c r="P329" s="18" t="n">
        <f aca="false">F329-K329</f>
        <v>19</v>
      </c>
      <c r="Q329" s="19" t="n">
        <v>14.6666666666667</v>
      </c>
      <c r="R329" s="19"/>
      <c r="S329" s="18" t="s">
        <v>96</v>
      </c>
      <c r="U329" s="18" t="s">
        <v>46</v>
      </c>
      <c r="V329" s="18" t="s">
        <v>380</v>
      </c>
      <c r="W329" s="18" t="s">
        <v>46</v>
      </c>
      <c r="X329" s="18" t="s">
        <v>380</v>
      </c>
      <c r="AF329" s="18" t="str">
        <f aca="false">IF(AD329="",IF(AA329="y","Y",""),"")</f>
        <v/>
      </c>
      <c r="AG329" s="18" t="n">
        <v>1</v>
      </c>
    </row>
    <row r="330" s="18" customFormat="true" ht="12.75" hidden="false" customHeight="false" outlineLevel="0" collapsed="false">
      <c r="A330" s="18" t="s">
        <v>109</v>
      </c>
      <c r="B330" s="18" t="n">
        <v>84176528</v>
      </c>
      <c r="C330" s="18" t="n">
        <v>84176813</v>
      </c>
      <c r="D330" s="18" t="s">
        <v>248</v>
      </c>
      <c r="E330" s="18" t="s">
        <v>42</v>
      </c>
      <c r="F330" s="18" t="n">
        <v>285</v>
      </c>
      <c r="H330" s="18" t="s">
        <v>109</v>
      </c>
      <c r="I330" s="18" t="n">
        <v>84175523</v>
      </c>
      <c r="J330" s="18" t="n">
        <v>84175760</v>
      </c>
      <c r="K330" s="18" t="n">
        <v>237</v>
      </c>
      <c r="M330" s="18" t="str">
        <f aca="false">IF(A330=H330,IF(B330&lt;I330,"D","U"),"Diff chr")</f>
        <v>U</v>
      </c>
      <c r="N330" s="18" t="n">
        <f aca="false">IF(A330=H330,IF(C330&lt;=I330,(I330-C330),(B330-J330)),"Diff chr")</f>
        <v>768</v>
      </c>
      <c r="O330" s="19"/>
      <c r="P330" s="18" t="n">
        <f aca="false">F330-K330</f>
        <v>48</v>
      </c>
      <c r="Q330" s="19" t="n">
        <v>9.32203389830508</v>
      </c>
      <c r="R330" s="19"/>
      <c r="S330" s="18" t="s">
        <v>96</v>
      </c>
      <c r="U330" s="18" t="s">
        <v>38</v>
      </c>
      <c r="W330" s="18" t="s">
        <v>38</v>
      </c>
      <c r="AF330" s="18" t="str">
        <f aca="false">IF(AD330="",IF(AA330="y","Y",""),"")</f>
        <v/>
      </c>
      <c r="AG330" s="18" t="n">
        <v>1</v>
      </c>
    </row>
    <row r="331" s="18" customFormat="true" ht="12.75" hidden="false" customHeight="false" outlineLevel="0" collapsed="false">
      <c r="A331" s="18" t="s">
        <v>109</v>
      </c>
      <c r="B331" s="18" t="n">
        <v>80495180</v>
      </c>
      <c r="C331" s="18" t="n">
        <v>80495324</v>
      </c>
      <c r="D331" s="18" t="s">
        <v>381</v>
      </c>
      <c r="E331" s="18" t="s">
        <v>52</v>
      </c>
      <c r="F331" s="18" t="n">
        <v>145</v>
      </c>
      <c r="H331" s="18" t="s">
        <v>109</v>
      </c>
      <c r="I331" s="18" t="n">
        <v>80493612</v>
      </c>
      <c r="J331" s="18" t="n">
        <v>80493729</v>
      </c>
      <c r="K331" s="18" t="n">
        <v>118</v>
      </c>
      <c r="M331" s="18" t="str">
        <f aca="false">IF(A331=H331,IF(B331&lt;I331,"D","U"),"Diff chr")</f>
        <v>U</v>
      </c>
      <c r="N331" s="18" t="n">
        <f aca="false">IF(A331=H331,IF(C331&lt;=I331,(I331-C331),(B331-J331)),"Diff chr")</f>
        <v>1451</v>
      </c>
      <c r="P331" s="18" t="n">
        <f aca="false">F331-K331</f>
        <v>27</v>
      </c>
      <c r="Q331" s="19" t="n">
        <v>8.47457627118644</v>
      </c>
      <c r="R331" s="19"/>
      <c r="S331" s="18" t="s">
        <v>96</v>
      </c>
      <c r="U331" s="18" t="s">
        <v>37</v>
      </c>
      <c r="W331" s="18" t="s">
        <v>38</v>
      </c>
    </row>
    <row r="332" s="18" customFormat="true" ht="12.75" hidden="false" customHeight="false" outlineLevel="0" collapsed="false">
      <c r="A332" s="18" t="s">
        <v>109</v>
      </c>
      <c r="B332" s="18" t="n">
        <v>80339191</v>
      </c>
      <c r="C332" s="18" t="n">
        <v>80339328</v>
      </c>
      <c r="D332" s="18" t="s">
        <v>382</v>
      </c>
      <c r="E332" s="18" t="s">
        <v>42</v>
      </c>
      <c r="F332" s="18" t="n">
        <v>137</v>
      </c>
      <c r="H332" s="18" t="s">
        <v>109</v>
      </c>
      <c r="I332" s="18" t="n">
        <v>80338547</v>
      </c>
      <c r="J332" s="18" t="n">
        <v>80338643</v>
      </c>
      <c r="K332" s="18" t="n">
        <v>96</v>
      </c>
      <c r="M332" s="18" t="str">
        <f aca="false">IF(A332=H332,IF(B332&lt;I332,"D","U"),"Diff chr")</f>
        <v>U</v>
      </c>
      <c r="N332" s="18" t="n">
        <f aca="false">IF(A332=H332,IF(C332&lt;=I332,(I332-C332),(B332-J332)),"Diff chr")</f>
        <v>548</v>
      </c>
      <c r="O332" s="19"/>
      <c r="P332" s="18" t="n">
        <f aca="false">F332-K332</f>
        <v>41</v>
      </c>
      <c r="Q332" s="19" t="n">
        <v>7.29166666666666</v>
      </c>
      <c r="R332" s="19"/>
      <c r="S332" s="18" t="s">
        <v>96</v>
      </c>
      <c r="U332" s="18" t="s">
        <v>46</v>
      </c>
      <c r="V332" s="18" t="s">
        <v>383</v>
      </c>
      <c r="W332" s="18" t="s">
        <v>46</v>
      </c>
      <c r="X332" s="18" t="s">
        <v>383</v>
      </c>
      <c r="AF332" s="18" t="str">
        <f aca="false">IF(AD332="",IF(AA332="y","Y",""),"")</f>
        <v/>
      </c>
      <c r="AG332" s="18" t="n">
        <v>1</v>
      </c>
    </row>
    <row r="333" s="18" customFormat="true" ht="12.75" hidden="false" customHeight="false" outlineLevel="0" collapsed="false">
      <c r="A333" s="18" t="s">
        <v>109</v>
      </c>
      <c r="B333" s="18" t="n">
        <v>67818595</v>
      </c>
      <c r="C333" s="18" t="n">
        <v>67818768</v>
      </c>
      <c r="D333" s="18" t="s">
        <v>127</v>
      </c>
      <c r="E333" s="18" t="s">
        <v>35</v>
      </c>
      <c r="F333" s="18" t="n">
        <v>173</v>
      </c>
      <c r="H333" s="18" t="s">
        <v>109</v>
      </c>
      <c r="I333" s="18" t="n">
        <v>67819345</v>
      </c>
      <c r="J333" s="18" t="n">
        <v>67819495</v>
      </c>
      <c r="K333" s="18" t="n">
        <v>150</v>
      </c>
      <c r="M333" s="18" t="str">
        <f aca="false">IF(A333=H333,IF(B333&lt;I333,"D","U"),"Diff chr")</f>
        <v>D</v>
      </c>
      <c r="N333" s="18" t="n">
        <f aca="false">IF(A333=H333,IF(C333&lt;=I333,(I333-C333),(B333-J333)),"Diff chr")</f>
        <v>577</v>
      </c>
      <c r="O333" s="19"/>
      <c r="P333" s="18" t="n">
        <f aca="false">F333-K333</f>
        <v>23</v>
      </c>
      <c r="Q333" s="19" t="n">
        <v>12</v>
      </c>
      <c r="R333" s="19"/>
      <c r="S333" s="18" t="s">
        <v>96</v>
      </c>
      <c r="U333" s="18" t="s">
        <v>38</v>
      </c>
      <c r="W333" s="18" t="s">
        <v>38</v>
      </c>
      <c r="AF333" s="18" t="str">
        <f aca="false">IF(AD333="",IF(AA333="y","Y",""),"")</f>
        <v/>
      </c>
      <c r="AG333" s="18" t="n">
        <v>1</v>
      </c>
    </row>
    <row r="334" s="18" customFormat="true" ht="12.75" hidden="false" customHeight="false" outlineLevel="0" collapsed="false">
      <c r="A334" s="18" t="s">
        <v>109</v>
      </c>
      <c r="B334" s="18" t="n">
        <v>52016130</v>
      </c>
      <c r="C334" s="18" t="n">
        <v>52016213</v>
      </c>
      <c r="D334" s="18" t="s">
        <v>384</v>
      </c>
      <c r="E334" s="18" t="s">
        <v>52</v>
      </c>
      <c r="F334" s="18" t="n">
        <v>84</v>
      </c>
      <c r="H334" s="18" t="s">
        <v>109</v>
      </c>
      <c r="I334" s="18" t="n">
        <v>52018417</v>
      </c>
      <c r="J334" s="18" t="n">
        <v>52018489</v>
      </c>
      <c r="K334" s="18" t="n">
        <v>73</v>
      </c>
      <c r="M334" s="18" t="str">
        <f aca="false">IF(A334=H334,IF(B334&lt;I334,"D","U"),"Diff chr")</f>
        <v>D</v>
      </c>
      <c r="N334" s="18" t="n">
        <f aca="false">IF(A334=H334,IF(C334&lt;=I334,(I334-C334),(B334-J334)),"Diff chr")</f>
        <v>2204</v>
      </c>
      <c r="P334" s="18" t="n">
        <f aca="false">F334-K334</f>
        <v>11</v>
      </c>
      <c r="Q334" s="19" t="n">
        <v>12.3287671232877</v>
      </c>
      <c r="R334" s="19"/>
      <c r="S334" s="18" t="s">
        <v>96</v>
      </c>
      <c r="U334" s="18" t="s">
        <v>37</v>
      </c>
      <c r="W334" s="18" t="s">
        <v>38</v>
      </c>
    </row>
    <row r="335" s="18" customFormat="true" ht="12.75" hidden="false" customHeight="false" outlineLevel="0" collapsed="false">
      <c r="A335" s="18" t="s">
        <v>109</v>
      </c>
      <c r="B335" s="18" t="n">
        <v>39588199</v>
      </c>
      <c r="C335" s="18" t="n">
        <v>39588290</v>
      </c>
      <c r="D335" s="18" t="s">
        <v>127</v>
      </c>
      <c r="E335" s="18" t="s">
        <v>35</v>
      </c>
      <c r="F335" s="18" t="n">
        <v>91</v>
      </c>
      <c r="H335" s="18" t="s">
        <v>109</v>
      </c>
      <c r="I335" s="18" t="n">
        <v>39586533</v>
      </c>
      <c r="J335" s="18" t="n">
        <v>39586594</v>
      </c>
      <c r="K335" s="18" t="n">
        <v>61</v>
      </c>
      <c r="M335" s="18" t="str">
        <f aca="false">IF(A335=H335,IF(B335&lt;I335,"D","U"),"Diff chr")</f>
        <v>U</v>
      </c>
      <c r="N335" s="18" t="n">
        <f aca="false">IF(A335=H335,IF(C335&lt;=I335,(I335-C335),(B335-J335)),"Diff chr")</f>
        <v>1605</v>
      </c>
      <c r="O335" s="19"/>
      <c r="P335" s="18" t="n">
        <f aca="false">F335-K335</f>
        <v>30</v>
      </c>
      <c r="Q335" s="19" t="n">
        <v>6.55737704918032</v>
      </c>
      <c r="R335" s="19"/>
      <c r="S335" s="18" t="s">
        <v>96</v>
      </c>
      <c r="U335" s="18" t="s">
        <v>38</v>
      </c>
      <c r="W335" s="18" t="s">
        <v>38</v>
      </c>
      <c r="AF335" s="18" t="str">
        <f aca="false">IF(AD335="",IF(AA335="y","Y",""),"")</f>
        <v/>
      </c>
      <c r="AG335" s="18" t="n">
        <v>1</v>
      </c>
    </row>
    <row r="336" s="18" customFormat="true" ht="12.75" hidden="false" customHeight="false" outlineLevel="0" collapsed="false">
      <c r="A336" s="18" t="s">
        <v>109</v>
      </c>
      <c r="B336" s="18" t="n">
        <v>38227428</v>
      </c>
      <c r="C336" s="18" t="n">
        <v>38227599</v>
      </c>
      <c r="D336" s="18" t="s">
        <v>113</v>
      </c>
      <c r="E336" s="18" t="s">
        <v>35</v>
      </c>
      <c r="F336" s="18" t="n">
        <v>171</v>
      </c>
      <c r="H336" s="18" t="s">
        <v>109</v>
      </c>
      <c r="I336" s="18" t="n">
        <v>38225877</v>
      </c>
      <c r="J336" s="18" t="n">
        <v>38226042</v>
      </c>
      <c r="K336" s="18" t="n">
        <v>165</v>
      </c>
      <c r="M336" s="18" t="str">
        <f aca="false">IF(A336=H336,IF(B336&lt;I336,"D","U"),"Diff chr")</f>
        <v>U</v>
      </c>
      <c r="N336" s="18" t="n">
        <f aca="false">IF(A336=H336,IF(C336&lt;=I336,(I336-C336),(B336-J336)),"Diff chr")</f>
        <v>1386</v>
      </c>
      <c r="O336" s="19"/>
      <c r="P336" s="18" t="n">
        <f aca="false">F336-K336</f>
        <v>6</v>
      </c>
      <c r="Q336" s="19" t="n">
        <v>14.6341463414634</v>
      </c>
      <c r="R336" s="19"/>
      <c r="S336" s="18" t="s">
        <v>96</v>
      </c>
      <c r="U336" s="18" t="s">
        <v>46</v>
      </c>
      <c r="V336" s="18" t="s">
        <v>385</v>
      </c>
      <c r="W336" s="18" t="s">
        <v>46</v>
      </c>
      <c r="X336" s="18" t="s">
        <v>385</v>
      </c>
      <c r="AF336" s="18" t="str">
        <f aca="false">IF(AD336="",IF(AA336="y","Y",""),"")</f>
        <v/>
      </c>
      <c r="AG336" s="18" t="n">
        <v>1</v>
      </c>
    </row>
    <row r="337" s="18" customFormat="true" ht="12.75" hidden="false" customHeight="false" outlineLevel="0" collapsed="false">
      <c r="A337" s="18" t="s">
        <v>109</v>
      </c>
      <c r="B337" s="18" t="n">
        <v>27759813</v>
      </c>
      <c r="C337" s="18" t="n">
        <v>27759906</v>
      </c>
      <c r="D337" s="18" t="s">
        <v>337</v>
      </c>
      <c r="E337" s="18" t="s">
        <v>42</v>
      </c>
      <c r="F337" s="18" t="n">
        <v>93</v>
      </c>
      <c r="H337" s="18" t="s">
        <v>109</v>
      </c>
      <c r="I337" s="18" t="n">
        <v>27759031</v>
      </c>
      <c r="J337" s="18" t="n">
        <v>27759084</v>
      </c>
      <c r="K337" s="18" t="n">
        <v>53</v>
      </c>
      <c r="M337" s="18" t="str">
        <f aca="false">IF(A337=H337,IF(B337&lt;I337,"D","U"),"Diff chr")</f>
        <v>U</v>
      </c>
      <c r="N337" s="18" t="n">
        <f aca="false">IF(A337=H337,IF(C337&lt;=I337,(I337-C337),(B337-J337)),"Diff chr")</f>
        <v>729</v>
      </c>
      <c r="O337" s="19"/>
      <c r="P337" s="18" t="n">
        <f aca="false">F337-K337</f>
        <v>40</v>
      </c>
      <c r="Q337" s="19" t="n">
        <v>3.77358490566038</v>
      </c>
      <c r="R337" s="19"/>
      <c r="S337" s="18" t="s">
        <v>96</v>
      </c>
      <c r="U337" s="18" t="s">
        <v>46</v>
      </c>
      <c r="V337" s="18" t="s">
        <v>386</v>
      </c>
      <c r="W337" s="18" t="s">
        <v>46</v>
      </c>
      <c r="X337" s="18" t="s">
        <v>386</v>
      </c>
      <c r="AF337" s="18" t="str">
        <f aca="false">IF(AD337="",IF(AA337="y","Y",""),"")</f>
        <v/>
      </c>
      <c r="AG337" s="18" t="n">
        <v>1</v>
      </c>
    </row>
    <row r="338" s="18" customFormat="true" ht="12.75" hidden="false" customHeight="false" outlineLevel="0" collapsed="false">
      <c r="A338" s="18" t="s">
        <v>109</v>
      </c>
      <c r="B338" s="18" t="n">
        <v>23731858</v>
      </c>
      <c r="C338" s="18" t="n">
        <v>23732011</v>
      </c>
      <c r="D338" s="18" t="s">
        <v>387</v>
      </c>
      <c r="E338" s="18" t="s">
        <v>58</v>
      </c>
      <c r="F338" s="18" t="n">
        <v>153</v>
      </c>
      <c r="H338" s="18" t="s">
        <v>109</v>
      </c>
      <c r="I338" s="18" t="n">
        <v>23732970</v>
      </c>
      <c r="J338" s="18" t="n">
        <v>23733118</v>
      </c>
      <c r="K338" s="18" t="n">
        <v>148</v>
      </c>
      <c r="M338" s="18" t="str">
        <f aca="false">IF(A338=H338,IF(B338&lt;I338,"D","U"),"Diff chr")</f>
        <v>D</v>
      </c>
      <c r="N338" s="18" t="n">
        <f aca="false">IF(A338=H338,IF(C338&lt;=I338,(I338-C338),(B338-J338)),"Diff chr")</f>
        <v>959</v>
      </c>
      <c r="O338" s="19"/>
      <c r="P338" s="18" t="n">
        <f aca="false">F338-K338</f>
        <v>5</v>
      </c>
      <c r="Q338" s="19" t="n">
        <v>10.3448275862069</v>
      </c>
      <c r="R338" s="19"/>
      <c r="S338" s="18" t="s">
        <v>96</v>
      </c>
      <c r="U338" s="18" t="s">
        <v>46</v>
      </c>
      <c r="V338" s="18" t="s">
        <v>388</v>
      </c>
      <c r="W338" s="18" t="s">
        <v>46</v>
      </c>
      <c r="X338" s="18" t="s">
        <v>388</v>
      </c>
      <c r="AF338" s="18" t="str">
        <f aca="false">IF(AD338="",IF(AA338="y","Y",""),"")</f>
        <v/>
      </c>
      <c r="AG338" s="18" t="n">
        <v>1</v>
      </c>
    </row>
    <row r="339" s="18" customFormat="true" ht="12.75" hidden="false" customHeight="false" outlineLevel="0" collapsed="false">
      <c r="A339" s="18" t="s">
        <v>109</v>
      </c>
      <c r="B339" s="18" t="n">
        <v>18980314</v>
      </c>
      <c r="C339" s="18" t="n">
        <v>18980414</v>
      </c>
      <c r="D339" s="18" t="s">
        <v>51</v>
      </c>
      <c r="E339" s="18" t="s">
        <v>52</v>
      </c>
      <c r="F339" s="18" t="n">
        <v>101</v>
      </c>
      <c r="H339" s="18" t="s">
        <v>109</v>
      </c>
      <c r="I339" s="18" t="n">
        <v>18984974</v>
      </c>
      <c r="J339" s="18" t="n">
        <v>18985059</v>
      </c>
      <c r="K339" s="18" t="n">
        <v>86</v>
      </c>
      <c r="M339" s="18" t="str">
        <f aca="false">IF(A339=H339,IF(B339&lt;I339,"D","U"),"Diff chr")</f>
        <v>D</v>
      </c>
      <c r="N339" s="18" t="n">
        <f aca="false">IF(A339=H339,IF(C339&lt;=I339,(I339-C339),(B339-J339)),"Diff chr")</f>
        <v>4560</v>
      </c>
      <c r="P339" s="18" t="n">
        <f aca="false">F339-K339</f>
        <v>15</v>
      </c>
      <c r="Q339" s="19" t="n">
        <v>3.48837209302325</v>
      </c>
      <c r="R339" s="19"/>
      <c r="S339" s="18" t="s">
        <v>96</v>
      </c>
      <c r="U339" s="18" t="s">
        <v>46</v>
      </c>
      <c r="V339" s="18" t="s">
        <v>389</v>
      </c>
      <c r="W339" s="18" t="s">
        <v>46</v>
      </c>
      <c r="X339" s="18" t="s">
        <v>389</v>
      </c>
    </row>
    <row r="340" s="18" customFormat="true" ht="12.75" hidden="false" customHeight="false" outlineLevel="0" collapsed="false">
      <c r="A340" s="18" t="s">
        <v>109</v>
      </c>
      <c r="B340" s="18" t="n">
        <v>8699470</v>
      </c>
      <c r="C340" s="18" t="n">
        <v>8699537</v>
      </c>
      <c r="D340" s="18" t="s">
        <v>138</v>
      </c>
      <c r="E340" s="18" t="s">
        <v>35</v>
      </c>
      <c r="F340" s="18" t="n">
        <v>67</v>
      </c>
      <c r="H340" s="18" t="s">
        <v>109</v>
      </c>
      <c r="I340" s="18" t="n">
        <v>8698947</v>
      </c>
      <c r="J340" s="18" t="n">
        <v>8698985</v>
      </c>
      <c r="K340" s="18" t="n">
        <v>38</v>
      </c>
      <c r="M340" s="18" t="str">
        <f aca="false">IF(A340=H340,IF(B340&lt;I340,"D","U"),"Diff chr")</f>
        <v>U</v>
      </c>
      <c r="N340" s="18" t="n">
        <f aca="false">IF(A340=H340,IF(C340&lt;=I340,(I340-C340),(B340-J340)),"Diff chr")</f>
        <v>485</v>
      </c>
      <c r="O340" s="19"/>
      <c r="P340" s="18" t="n">
        <f aca="false">F340-K340</f>
        <v>29</v>
      </c>
      <c r="Q340" s="19" t="n">
        <v>5.26315789473685</v>
      </c>
      <c r="R340" s="19"/>
      <c r="S340" s="18" t="s">
        <v>96</v>
      </c>
      <c r="U340" s="18" t="s">
        <v>46</v>
      </c>
      <c r="V340" s="18" t="s">
        <v>390</v>
      </c>
      <c r="W340" s="18" t="s">
        <v>46</v>
      </c>
      <c r="X340" s="18" t="s">
        <v>390</v>
      </c>
      <c r="AF340" s="18" t="str">
        <f aca="false">IF(AD340="",IF(AA340="y","Y",""),"")</f>
        <v/>
      </c>
      <c r="AG340" s="18" t="n">
        <v>1</v>
      </c>
    </row>
    <row r="341" s="18" customFormat="true" ht="12.75" hidden="false" customHeight="false" outlineLevel="0" collapsed="false">
      <c r="A341" s="18" t="s">
        <v>109</v>
      </c>
      <c r="B341" s="18" t="n">
        <v>1597422</v>
      </c>
      <c r="C341" s="18" t="n">
        <v>1597658</v>
      </c>
      <c r="D341" s="18" t="s">
        <v>286</v>
      </c>
      <c r="E341" s="18" t="s">
        <v>58</v>
      </c>
      <c r="F341" s="18" t="n">
        <v>236</v>
      </c>
      <c r="H341" s="18" t="s">
        <v>109</v>
      </c>
      <c r="I341" s="18" t="n">
        <v>1598688</v>
      </c>
      <c r="J341" s="18" t="n">
        <v>1598925</v>
      </c>
      <c r="K341" s="18" t="n">
        <v>237</v>
      </c>
      <c r="M341" s="18" t="str">
        <f aca="false">IF(A341=H341,IF(B341&lt;I341,"D","U"),"Diff chr")</f>
        <v>D</v>
      </c>
      <c r="N341" s="18" t="n">
        <f aca="false">IF(A341=H341,IF(C341&lt;=I341,(I341-C341),(B341-J341)),"Diff chr")</f>
        <v>1030</v>
      </c>
      <c r="O341" s="19"/>
      <c r="P341" s="18" t="n">
        <f aca="false">F341-K341</f>
        <v>-1</v>
      </c>
      <c r="Q341" s="19" t="n">
        <v>9.91379310344828</v>
      </c>
      <c r="R341" s="19"/>
      <c r="S341" s="18" t="s">
        <v>96</v>
      </c>
      <c r="U341" s="18" t="s">
        <v>38</v>
      </c>
      <c r="W341" s="18" t="s">
        <v>38</v>
      </c>
      <c r="AA341" s="18" t="s">
        <v>87</v>
      </c>
      <c r="AB341" s="18" t="s">
        <v>87</v>
      </c>
      <c r="AD341" s="18" t="s">
        <v>87</v>
      </c>
      <c r="AE341" s="18" t="s">
        <v>275</v>
      </c>
      <c r="AF341" s="18" t="str">
        <f aca="false">IF(AD341="",IF(AA341="y","Y",""),"")</f>
        <v/>
      </c>
      <c r="AG341" s="18" t="n">
        <v>1</v>
      </c>
    </row>
    <row r="342" s="18" customFormat="true" ht="12.75" hidden="false" customHeight="false" outlineLevel="0" collapsed="false">
      <c r="A342" s="18" t="s">
        <v>391</v>
      </c>
      <c r="B342" s="18" t="n">
        <v>137180244</v>
      </c>
      <c r="C342" s="18" t="n">
        <v>137180434</v>
      </c>
      <c r="D342" s="18" t="s">
        <v>225</v>
      </c>
      <c r="E342" s="18" t="s">
        <v>58</v>
      </c>
      <c r="F342" s="18" t="n">
        <v>190</v>
      </c>
      <c r="H342" s="18" t="s">
        <v>391</v>
      </c>
      <c r="I342" s="18" t="n">
        <v>137177118</v>
      </c>
      <c r="J342" s="18" t="n">
        <v>137177283</v>
      </c>
      <c r="K342" s="18" t="n">
        <v>165</v>
      </c>
      <c r="M342" s="18" t="str">
        <f aca="false">IF(A342=H342,IF(B342&lt;I342,"D","U"),"Diff chr")</f>
        <v>U</v>
      </c>
      <c r="N342" s="18" t="n">
        <f aca="false">IF(A342=H342,IF(C342&lt;=I342,(I342-C342),(B342-J342)),"Diff chr")</f>
        <v>2961</v>
      </c>
      <c r="O342" s="19"/>
      <c r="P342" s="18" t="n">
        <f aca="false">F342-K342</f>
        <v>25</v>
      </c>
      <c r="Q342" s="19" t="n">
        <v>13.9393939393939</v>
      </c>
      <c r="R342" s="19"/>
      <c r="S342" s="18" t="s">
        <v>96</v>
      </c>
      <c r="U342" s="18" t="s">
        <v>38</v>
      </c>
      <c r="W342" s="18" t="s">
        <v>38</v>
      </c>
      <c r="AF342" s="18" t="str">
        <f aca="false">IF(AD342="",IF(AA342="y","Y",""),"")</f>
        <v/>
      </c>
      <c r="AG342" s="18" t="n">
        <v>1</v>
      </c>
    </row>
    <row r="343" s="18" customFormat="true" ht="12.75" hidden="false" customHeight="false" outlineLevel="0" collapsed="false">
      <c r="A343" s="18" t="s">
        <v>391</v>
      </c>
      <c r="B343" s="18" t="n">
        <v>135517814</v>
      </c>
      <c r="C343" s="18" t="n">
        <v>135518020</v>
      </c>
      <c r="D343" s="18" t="s">
        <v>253</v>
      </c>
      <c r="E343" s="18" t="s">
        <v>58</v>
      </c>
      <c r="F343" s="18" t="n">
        <v>206</v>
      </c>
      <c r="H343" s="18" t="s">
        <v>391</v>
      </c>
      <c r="I343" s="18" t="n">
        <v>135516261</v>
      </c>
      <c r="J343" s="18" t="n">
        <v>135516471</v>
      </c>
      <c r="K343" s="18" t="n">
        <v>210</v>
      </c>
      <c r="M343" s="18" t="str">
        <f aca="false">IF(A343=H343,IF(B343&lt;I343,"D","U"),"Diff chr")</f>
        <v>U</v>
      </c>
      <c r="N343" s="18" t="n">
        <f aca="false">IF(A343=H343,IF(C343&lt;=I343,(I343-C343),(B343-J343)),"Diff chr")</f>
        <v>1343</v>
      </c>
      <c r="O343" s="19"/>
      <c r="P343" s="18" t="n">
        <f aca="false">F343-K343</f>
        <v>-4</v>
      </c>
      <c r="Q343" s="19" t="n">
        <v>10.7317073170732</v>
      </c>
      <c r="R343" s="19"/>
      <c r="S343" s="18" t="s">
        <v>96</v>
      </c>
      <c r="U343" s="18" t="s">
        <v>38</v>
      </c>
      <c r="W343" s="18" t="s">
        <v>38</v>
      </c>
      <c r="AF343" s="18" t="str">
        <f aca="false">IF(AD343="",IF(AA343="y","Y",""),"")</f>
        <v/>
      </c>
      <c r="AG343" s="18" t="n">
        <v>1</v>
      </c>
    </row>
    <row r="344" s="18" customFormat="true" ht="12.75" hidden="false" customHeight="false" outlineLevel="0" collapsed="false">
      <c r="A344" s="18" t="s">
        <v>391</v>
      </c>
      <c r="B344" s="18" t="n">
        <v>134589510</v>
      </c>
      <c r="C344" s="18" t="n">
        <v>134589768</v>
      </c>
      <c r="D344" s="18" t="s">
        <v>205</v>
      </c>
      <c r="E344" s="18" t="s">
        <v>58</v>
      </c>
      <c r="F344" s="18" t="n">
        <v>258</v>
      </c>
      <c r="H344" s="18" t="s">
        <v>391</v>
      </c>
      <c r="I344" s="18" t="n">
        <v>134588455</v>
      </c>
      <c r="J344" s="18" t="n">
        <v>134588643</v>
      </c>
      <c r="K344" s="18" t="n">
        <v>188</v>
      </c>
      <c r="M344" s="18" t="str">
        <f aca="false">IF(A344=H344,IF(B344&lt;I344,"D","U"),"Diff chr")</f>
        <v>U</v>
      </c>
      <c r="N344" s="18" t="n">
        <f aca="false">IF(A344=H344,IF(C344&lt;=I344,(I344-C344),(B344-J344)),"Diff chr")</f>
        <v>867</v>
      </c>
      <c r="O344" s="19"/>
      <c r="P344" s="18" t="n">
        <f aca="false">F344-K344</f>
        <v>70</v>
      </c>
      <c r="Q344" s="19" t="n">
        <v>8.51063829787234</v>
      </c>
      <c r="R344" s="19"/>
      <c r="S344" s="18" t="s">
        <v>96</v>
      </c>
      <c r="U344" s="18" t="s">
        <v>46</v>
      </c>
      <c r="V344" s="18" t="s">
        <v>392</v>
      </c>
      <c r="W344" s="18" t="s">
        <v>46</v>
      </c>
      <c r="X344" s="18" t="s">
        <v>392</v>
      </c>
      <c r="AF344" s="18" t="str">
        <f aca="false">IF(AD344="",IF(AA344="y","Y",""),"")</f>
        <v/>
      </c>
      <c r="AG344" s="18" t="n">
        <v>1</v>
      </c>
    </row>
    <row r="345" s="18" customFormat="true" ht="12.75" hidden="false" customHeight="false" outlineLevel="0" collapsed="false">
      <c r="A345" s="18" t="s">
        <v>391</v>
      </c>
      <c r="B345" s="18" t="n">
        <v>129573752</v>
      </c>
      <c r="C345" s="18" t="n">
        <v>129573952</v>
      </c>
      <c r="D345" s="18" t="s">
        <v>174</v>
      </c>
      <c r="E345" s="18" t="s">
        <v>58</v>
      </c>
      <c r="F345" s="18" t="n">
        <v>200</v>
      </c>
      <c r="H345" s="18" t="s">
        <v>391</v>
      </c>
      <c r="I345" s="18" t="n">
        <v>129574772</v>
      </c>
      <c r="J345" s="18" t="n">
        <v>129574951</v>
      </c>
      <c r="K345" s="18" t="n">
        <v>179</v>
      </c>
      <c r="M345" s="18" t="str">
        <f aca="false">IF(A345=H345,IF(B345&lt;I345,"D","U"),"Diff chr")</f>
        <v>D</v>
      </c>
      <c r="N345" s="18" t="n">
        <f aca="false">IF(A345=H345,IF(C345&lt;=I345,(I345-C345),(B345-J345)),"Diff chr")</f>
        <v>820</v>
      </c>
      <c r="O345" s="19"/>
      <c r="P345" s="18" t="n">
        <f aca="false">F345-K345</f>
        <v>21</v>
      </c>
      <c r="Q345" s="19" t="n">
        <v>10.1123595505618</v>
      </c>
      <c r="R345" s="19"/>
      <c r="S345" s="18" t="s">
        <v>96</v>
      </c>
      <c r="U345" s="18" t="s">
        <v>38</v>
      </c>
      <c r="W345" s="18" t="s">
        <v>38</v>
      </c>
      <c r="Y345" s="18" t="s">
        <v>87</v>
      </c>
      <c r="AB345" s="18" t="s">
        <v>87</v>
      </c>
      <c r="AC345" s="18" t="s">
        <v>87</v>
      </c>
      <c r="AF345" s="18" t="str">
        <f aca="false">IF(AD345="",IF(AA345="y","Y",""),"")</f>
        <v/>
      </c>
      <c r="AG345" s="18" t="n">
        <v>1</v>
      </c>
    </row>
    <row r="346" s="18" customFormat="true" ht="12.75" hidden="false" customHeight="false" outlineLevel="0" collapsed="false">
      <c r="A346" s="18" t="s">
        <v>391</v>
      </c>
      <c r="B346" s="18" t="n">
        <v>124332360</v>
      </c>
      <c r="C346" s="18" t="n">
        <v>124332463</v>
      </c>
      <c r="D346" s="18" t="s">
        <v>293</v>
      </c>
      <c r="E346" s="18" t="s">
        <v>58</v>
      </c>
      <c r="F346" s="18" t="n">
        <v>103</v>
      </c>
      <c r="H346" s="18" t="s">
        <v>391</v>
      </c>
      <c r="I346" s="18" t="n">
        <v>124331115</v>
      </c>
      <c r="J346" s="18" t="n">
        <v>124331215</v>
      </c>
      <c r="K346" s="18" t="n">
        <v>100</v>
      </c>
      <c r="M346" s="18" t="str">
        <f aca="false">IF(A346=H346,IF(B346&lt;I346,"D","U"),"Diff chr")</f>
        <v>U</v>
      </c>
      <c r="N346" s="18" t="n">
        <f aca="false">IF(A346=H346,IF(C346&lt;=I346,(I346-C346),(B346-J346)),"Diff chr")</f>
        <v>1145</v>
      </c>
      <c r="O346" s="19"/>
      <c r="P346" s="18" t="n">
        <f aca="false">F346-K346</f>
        <v>3</v>
      </c>
      <c r="Q346" s="19" t="n">
        <v>6.00000000000001</v>
      </c>
      <c r="R346" s="19"/>
      <c r="S346" s="18" t="s">
        <v>96</v>
      </c>
      <c r="U346" s="18" t="s">
        <v>46</v>
      </c>
      <c r="V346" s="18" t="s">
        <v>393</v>
      </c>
      <c r="W346" s="18" t="s">
        <v>102</v>
      </c>
      <c r="X346" s="18" t="s">
        <v>393</v>
      </c>
      <c r="AB346" s="18" t="s">
        <v>87</v>
      </c>
      <c r="AC346" s="18" t="s">
        <v>87</v>
      </c>
      <c r="AF346" s="18" t="str">
        <f aca="false">IF(AD346="",IF(AA346="y","Y",""),"")</f>
        <v/>
      </c>
      <c r="AG346" s="18" t="n">
        <v>1</v>
      </c>
    </row>
    <row r="347" s="18" customFormat="true" ht="12.75" hidden="false" customHeight="false" outlineLevel="0" collapsed="false">
      <c r="A347" s="18" t="s">
        <v>391</v>
      </c>
      <c r="B347" s="18" t="n">
        <v>117057032</v>
      </c>
      <c r="C347" s="18" t="n">
        <v>117057104</v>
      </c>
      <c r="D347" s="18" t="s">
        <v>276</v>
      </c>
      <c r="E347" s="18" t="s">
        <v>58</v>
      </c>
      <c r="F347" s="18" t="n">
        <v>72</v>
      </c>
      <c r="H347" s="18" t="s">
        <v>391</v>
      </c>
      <c r="I347" s="18" t="n">
        <v>117058549</v>
      </c>
      <c r="J347" s="18" t="n">
        <v>117058620</v>
      </c>
      <c r="K347" s="18" t="n">
        <v>71</v>
      </c>
      <c r="M347" s="18" t="str">
        <f aca="false">IF(A347=H347,IF(B347&lt;I347,"D","U"),"Diff chr")</f>
        <v>D</v>
      </c>
      <c r="N347" s="18" t="n">
        <f aca="false">IF(A347=H347,IF(C347&lt;=I347,(I347-C347),(B347-J347)),"Diff chr")</f>
        <v>1445</v>
      </c>
      <c r="O347" s="19"/>
      <c r="P347" s="18" t="n">
        <f aca="false">F347-K347</f>
        <v>1</v>
      </c>
      <c r="Q347" s="19" t="n">
        <v>16.9014084507042</v>
      </c>
      <c r="R347" s="19"/>
      <c r="S347" s="18" t="s">
        <v>96</v>
      </c>
      <c r="U347" s="18" t="s">
        <v>38</v>
      </c>
      <c r="W347" s="18" t="s">
        <v>38</v>
      </c>
      <c r="AF347" s="18" t="str">
        <f aca="false">IF(AD347="",IF(AA347="y","Y",""),"")</f>
        <v/>
      </c>
      <c r="AG347" s="18" t="n">
        <v>1</v>
      </c>
    </row>
    <row r="348" s="18" customFormat="true" ht="12.75" hidden="false" customHeight="false" outlineLevel="0" collapsed="false">
      <c r="A348" s="18" t="s">
        <v>391</v>
      </c>
      <c r="B348" s="18" t="n">
        <v>99064291</v>
      </c>
      <c r="C348" s="18" t="n">
        <v>99064371</v>
      </c>
      <c r="D348" s="18" t="s">
        <v>66</v>
      </c>
      <c r="E348" s="18" t="s">
        <v>52</v>
      </c>
      <c r="F348" s="18" t="n">
        <v>80</v>
      </c>
      <c r="H348" s="18" t="s">
        <v>391</v>
      </c>
      <c r="I348" s="18" t="n">
        <v>99063079</v>
      </c>
      <c r="J348" s="18" t="n">
        <v>99063157</v>
      </c>
      <c r="K348" s="18" t="n">
        <v>78</v>
      </c>
      <c r="M348" s="18" t="str">
        <f aca="false">IF(A348=H348,IF(B348&lt;I348,"D","U"),"Diff chr")</f>
        <v>U</v>
      </c>
      <c r="N348" s="18" t="n">
        <f aca="false">IF(A348=H348,IF(C348&lt;=I348,(I348-C348),(B348-J348)),"Diff chr")</f>
        <v>1134</v>
      </c>
      <c r="O348" s="19"/>
      <c r="P348" s="18" t="n">
        <f aca="false">F348-K348</f>
        <v>2</v>
      </c>
      <c r="Q348" s="19" t="n">
        <v>8.97435897435898</v>
      </c>
      <c r="R348" s="19"/>
      <c r="S348" s="18" t="s">
        <v>96</v>
      </c>
      <c r="U348" s="18" t="s">
        <v>46</v>
      </c>
      <c r="V348" s="18" t="s">
        <v>394</v>
      </c>
      <c r="W348" s="18" t="s">
        <v>46</v>
      </c>
      <c r="X348" s="18" t="s">
        <v>394</v>
      </c>
      <c r="AF348" s="18" t="str">
        <f aca="false">IF(AD348="",IF(AA348="y","Y",""),"")</f>
        <v/>
      </c>
      <c r="AG348" s="18" t="n">
        <v>1</v>
      </c>
    </row>
    <row r="349" s="18" customFormat="true" ht="12.75" hidden="false" customHeight="false" outlineLevel="0" collapsed="false">
      <c r="A349" s="18" t="s">
        <v>391</v>
      </c>
      <c r="B349" s="18" t="n">
        <v>97936286</v>
      </c>
      <c r="C349" s="18" t="n">
        <v>97936433</v>
      </c>
      <c r="D349" s="18" t="s">
        <v>395</v>
      </c>
      <c r="E349" s="18" t="s">
        <v>58</v>
      </c>
      <c r="F349" s="18" t="n">
        <v>147</v>
      </c>
      <c r="H349" s="18" t="s">
        <v>391</v>
      </c>
      <c r="I349" s="18" t="n">
        <v>97934540</v>
      </c>
      <c r="J349" s="18" t="n">
        <v>97934687</v>
      </c>
      <c r="K349" s="18" t="n">
        <v>147</v>
      </c>
      <c r="M349" s="18" t="str">
        <f aca="false">IF(A349=H349,IF(B349&lt;I349,"D","U"),"Diff chr")</f>
        <v>U</v>
      </c>
      <c r="N349" s="18" t="n">
        <f aca="false">IF(A349=H349,IF(C349&lt;=I349,(I349-C349),(B349-J349)),"Diff chr")</f>
        <v>1599</v>
      </c>
      <c r="O349" s="19"/>
      <c r="P349" s="18" t="n">
        <f aca="false">F349-K349</f>
        <v>0</v>
      </c>
      <c r="Q349" s="19" t="n">
        <v>9.58904109589042</v>
      </c>
      <c r="R349" s="19"/>
      <c r="S349" s="18" t="s">
        <v>96</v>
      </c>
      <c r="U349" s="18" t="s">
        <v>46</v>
      </c>
      <c r="V349" s="18" t="s">
        <v>396</v>
      </c>
      <c r="W349" s="18" t="s">
        <v>46</v>
      </c>
      <c r="X349" s="18" t="s">
        <v>396</v>
      </c>
      <c r="AB349" s="18" t="s">
        <v>87</v>
      </c>
      <c r="AC349" s="18" t="s">
        <v>87</v>
      </c>
      <c r="AF349" s="18" t="str">
        <f aca="false">IF(AD349="",IF(AA349="y","Y",""),"")</f>
        <v/>
      </c>
      <c r="AG349" s="18" t="n">
        <v>1</v>
      </c>
    </row>
    <row r="350" s="18" customFormat="true" ht="12.75" hidden="false" customHeight="false" outlineLevel="0" collapsed="false">
      <c r="A350" s="18" t="s">
        <v>391</v>
      </c>
      <c r="B350" s="18" t="n">
        <v>97401088</v>
      </c>
      <c r="C350" s="18" t="n">
        <v>97401187</v>
      </c>
      <c r="D350" s="18" t="s">
        <v>241</v>
      </c>
      <c r="E350" s="18" t="s">
        <v>52</v>
      </c>
      <c r="F350" s="18" t="n">
        <v>99</v>
      </c>
      <c r="H350" s="18" t="s">
        <v>391</v>
      </c>
      <c r="I350" s="18" t="n">
        <v>97399945</v>
      </c>
      <c r="J350" s="18" t="n">
        <v>97400043</v>
      </c>
      <c r="K350" s="18" t="n">
        <v>98</v>
      </c>
      <c r="M350" s="18" t="str">
        <f aca="false">IF(A350=H350,IF(B350&lt;I350,"D","U"),"Diff chr")</f>
        <v>U</v>
      </c>
      <c r="N350" s="18" t="n">
        <f aca="false">IF(A350=H350,IF(C350&lt;=I350,(I350-C350),(B350-J350)),"Diff chr")</f>
        <v>1045</v>
      </c>
      <c r="O350" s="19"/>
      <c r="P350" s="18" t="n">
        <f aca="false">F350-K350</f>
        <v>1</v>
      </c>
      <c r="Q350" s="19" t="n">
        <v>9.18367346938775</v>
      </c>
      <c r="R350" s="19"/>
      <c r="S350" s="18" t="s">
        <v>96</v>
      </c>
      <c r="U350" s="18" t="s">
        <v>46</v>
      </c>
      <c r="V350" s="18" t="s">
        <v>397</v>
      </c>
      <c r="W350" s="18" t="s">
        <v>46</v>
      </c>
      <c r="X350" s="18" t="s">
        <v>397</v>
      </c>
      <c r="AF350" s="18" t="str">
        <f aca="false">IF(AD350="",IF(AA350="y","Y",""),"")</f>
        <v/>
      </c>
      <c r="AG350" s="18" t="n">
        <v>1</v>
      </c>
    </row>
    <row r="351" s="18" customFormat="true" ht="12.75" hidden="false" customHeight="false" outlineLevel="0" collapsed="false">
      <c r="A351" s="18" t="s">
        <v>391</v>
      </c>
      <c r="B351" s="18" t="n">
        <v>96365749</v>
      </c>
      <c r="C351" s="18" t="n">
        <v>96365960</v>
      </c>
      <c r="D351" s="18" t="s">
        <v>242</v>
      </c>
      <c r="E351" s="18" t="s">
        <v>52</v>
      </c>
      <c r="F351" s="18" t="n">
        <v>211</v>
      </c>
      <c r="H351" s="18" t="s">
        <v>391</v>
      </c>
      <c r="I351" s="18" t="n">
        <v>96366281</v>
      </c>
      <c r="J351" s="18" t="n">
        <v>96366485</v>
      </c>
      <c r="K351" s="18" t="n">
        <v>204</v>
      </c>
      <c r="M351" s="18" t="str">
        <f aca="false">IF(A351=H351,IF(B351&lt;I351,"D","U"),"Diff chr")</f>
        <v>D</v>
      </c>
      <c r="N351" s="18" t="n">
        <f aca="false">IF(A351=H351,IF(C351&lt;=I351,(I351-C351),(B351-J351)),"Diff chr")</f>
        <v>321</v>
      </c>
      <c r="O351" s="19"/>
      <c r="P351" s="18" t="n">
        <f aca="false">F351-K351</f>
        <v>7</v>
      </c>
      <c r="Q351" s="19" t="n">
        <v>6.93069306930693</v>
      </c>
      <c r="R351" s="19"/>
      <c r="S351" s="18" t="s">
        <v>96</v>
      </c>
      <c r="U351" s="18" t="s">
        <v>38</v>
      </c>
      <c r="W351" s="18" t="s">
        <v>38</v>
      </c>
      <c r="AF351" s="18" t="str">
        <f aca="false">IF(AD351="",IF(AA351="y","Y",""),"")</f>
        <v/>
      </c>
      <c r="AG351" s="18" t="n">
        <v>1</v>
      </c>
    </row>
    <row r="352" s="18" customFormat="true" ht="12.75" hidden="false" customHeight="false" outlineLevel="0" collapsed="false">
      <c r="A352" s="18" t="s">
        <v>391</v>
      </c>
      <c r="B352" s="18" t="n">
        <v>82255701</v>
      </c>
      <c r="C352" s="18" t="n">
        <v>82255941</v>
      </c>
      <c r="D352" s="18" t="s">
        <v>172</v>
      </c>
      <c r="E352" s="18" t="s">
        <v>58</v>
      </c>
      <c r="F352" s="18" t="n">
        <v>240</v>
      </c>
      <c r="H352" s="18" t="s">
        <v>391</v>
      </c>
      <c r="I352" s="18" t="n">
        <v>82256708</v>
      </c>
      <c r="J352" s="18" t="n">
        <v>82256910</v>
      </c>
      <c r="K352" s="18" t="n">
        <v>202</v>
      </c>
      <c r="M352" s="18" t="str">
        <f aca="false">IF(A352=H352,IF(B352&lt;I352,"D","U"),"Diff chr")</f>
        <v>D</v>
      </c>
      <c r="N352" s="18" t="n">
        <f aca="false">IF(A352=H352,IF(C352&lt;=I352,(I352-C352),(B352-J352)),"Diff chr")</f>
        <v>767</v>
      </c>
      <c r="O352" s="19"/>
      <c r="P352" s="18" t="n">
        <f aca="false">F352-K352</f>
        <v>38</v>
      </c>
      <c r="Q352" s="19" t="n">
        <v>7.92079207920792</v>
      </c>
      <c r="R352" s="19"/>
      <c r="S352" s="18" t="s">
        <v>96</v>
      </c>
      <c r="U352" s="18" t="s">
        <v>38</v>
      </c>
      <c r="W352" s="18" t="s">
        <v>38</v>
      </c>
      <c r="AF352" s="18" t="str">
        <f aca="false">IF(AD352="",IF(AA352="y","Y",""),"")</f>
        <v/>
      </c>
      <c r="AG352" s="18" t="n">
        <v>1</v>
      </c>
    </row>
    <row r="353" s="18" customFormat="true" ht="12.75" hidden="false" customHeight="false" outlineLevel="0" collapsed="false">
      <c r="A353" s="18" t="s">
        <v>391</v>
      </c>
      <c r="B353" s="18" t="n">
        <v>75501138</v>
      </c>
      <c r="C353" s="18" t="n">
        <v>75501211</v>
      </c>
      <c r="D353" s="18" t="s">
        <v>398</v>
      </c>
      <c r="E353" s="18" t="s">
        <v>52</v>
      </c>
      <c r="F353" s="18" t="n">
        <v>73</v>
      </c>
      <c r="H353" s="18" t="s">
        <v>391</v>
      </c>
      <c r="I353" s="18" t="n">
        <v>75500426</v>
      </c>
      <c r="J353" s="18" t="n">
        <v>75500490</v>
      </c>
      <c r="K353" s="18" t="n">
        <v>64</v>
      </c>
      <c r="M353" s="18" t="str">
        <f aca="false">IF(A353=H353,IF(B353&lt;I353,"D","U"),"Diff chr")</f>
        <v>U</v>
      </c>
      <c r="N353" s="18" t="n">
        <f aca="false">IF(A353=H353,IF(C353&lt;=I353,(I353-C353),(B353-J353)),"Diff chr")</f>
        <v>648</v>
      </c>
      <c r="O353" s="19"/>
      <c r="P353" s="18" t="n">
        <f aca="false">F353-K353</f>
        <v>9</v>
      </c>
      <c r="Q353" s="19" t="n">
        <v>10.9375</v>
      </c>
      <c r="R353" s="19"/>
      <c r="S353" s="18" t="s">
        <v>96</v>
      </c>
      <c r="U353" s="18" t="s">
        <v>38</v>
      </c>
      <c r="W353" s="18" t="s">
        <v>38</v>
      </c>
      <c r="AF353" s="18" t="str">
        <f aca="false">IF(AD353="",IF(AA353="y","Y",""),"")</f>
        <v/>
      </c>
      <c r="AG353" s="18" t="n">
        <v>1</v>
      </c>
    </row>
    <row r="354" s="18" customFormat="true" ht="12.75" hidden="false" customHeight="false" outlineLevel="0" collapsed="false">
      <c r="A354" s="18" t="s">
        <v>391</v>
      </c>
      <c r="B354" s="18" t="n">
        <v>70530112</v>
      </c>
      <c r="C354" s="18" t="n">
        <v>70530241</v>
      </c>
      <c r="D354" s="18" t="s">
        <v>127</v>
      </c>
      <c r="E354" s="18" t="s">
        <v>35</v>
      </c>
      <c r="F354" s="18" t="n">
        <v>129</v>
      </c>
      <c r="H354" s="18" t="s">
        <v>391</v>
      </c>
      <c r="I354" s="18" t="n">
        <v>70529359</v>
      </c>
      <c r="J354" s="18" t="n">
        <v>70529475</v>
      </c>
      <c r="K354" s="18" t="n">
        <v>116</v>
      </c>
      <c r="M354" s="18" t="str">
        <f aca="false">IF(A354=H354,IF(B354&lt;I354,"D","U"),"Diff chr")</f>
        <v>U</v>
      </c>
      <c r="N354" s="18" t="n">
        <f aca="false">IF(A354=H354,IF(C354&lt;=I354,(I354-C354),(B354-J354)),"Diff chr")</f>
        <v>637</v>
      </c>
      <c r="O354" s="19"/>
      <c r="P354" s="18" t="n">
        <f aca="false">F354-K354</f>
        <v>13</v>
      </c>
      <c r="Q354" s="19" t="n">
        <v>13.7931034482759</v>
      </c>
      <c r="R354" s="19"/>
      <c r="S354" s="18" t="s">
        <v>96</v>
      </c>
      <c r="U354" s="18" t="s">
        <v>38</v>
      </c>
      <c r="W354" s="18" t="s">
        <v>38</v>
      </c>
      <c r="AF354" s="18" t="str">
        <f aca="false">IF(AD354="",IF(AA354="y","Y",""),"")</f>
        <v/>
      </c>
      <c r="AG354" s="18" t="n">
        <v>1</v>
      </c>
    </row>
    <row r="355" s="18" customFormat="true" ht="12.75" hidden="false" customHeight="false" outlineLevel="0" collapsed="false">
      <c r="A355" s="18" t="s">
        <v>391</v>
      </c>
      <c r="B355" s="18" t="n">
        <v>61688540</v>
      </c>
      <c r="C355" s="18" t="n">
        <v>61688651</v>
      </c>
      <c r="D355" s="18" t="s">
        <v>113</v>
      </c>
      <c r="E355" s="18" t="s">
        <v>35</v>
      </c>
      <c r="F355" s="18" t="n">
        <v>111</v>
      </c>
      <c r="H355" s="18" t="s">
        <v>391</v>
      </c>
      <c r="I355" s="18" t="n">
        <v>61687630</v>
      </c>
      <c r="J355" s="18" t="n">
        <v>61687706</v>
      </c>
      <c r="K355" s="18" t="n">
        <v>76</v>
      </c>
      <c r="M355" s="18" t="str">
        <f aca="false">IF(A355=H355,IF(B355&lt;I355,"D","U"),"Diff chr")</f>
        <v>U</v>
      </c>
      <c r="N355" s="18" t="n">
        <f aca="false">IF(A355=H355,IF(C355&lt;=I355,(I355-C355),(B355-J355)),"Diff chr")</f>
        <v>834</v>
      </c>
      <c r="O355" s="19"/>
      <c r="P355" s="18" t="n">
        <f aca="false">F355-K355</f>
        <v>35</v>
      </c>
      <c r="Q355" s="19" t="n">
        <v>6.66666666666667</v>
      </c>
      <c r="R355" s="19"/>
      <c r="S355" s="18" t="s">
        <v>96</v>
      </c>
      <c r="U355" s="18" t="s">
        <v>46</v>
      </c>
      <c r="V355" s="18" t="s">
        <v>399</v>
      </c>
      <c r="W355" s="18" t="s">
        <v>46</v>
      </c>
      <c r="X355" s="18" t="s">
        <v>399</v>
      </c>
      <c r="AF355" s="18" t="str">
        <f aca="false">IF(AD355="",IF(AA355="y","Y",""),"")</f>
        <v/>
      </c>
      <c r="AG355" s="18" t="n">
        <v>1</v>
      </c>
    </row>
    <row r="356" s="18" customFormat="true" ht="12.75" hidden="false" customHeight="false" outlineLevel="0" collapsed="false">
      <c r="A356" s="18" t="s">
        <v>391</v>
      </c>
      <c r="B356" s="18" t="n">
        <v>61412684</v>
      </c>
      <c r="C356" s="18" t="n">
        <v>61412740</v>
      </c>
      <c r="D356" s="18" t="s">
        <v>190</v>
      </c>
      <c r="E356" s="18" t="s">
        <v>42</v>
      </c>
      <c r="F356" s="18" t="n">
        <v>56</v>
      </c>
      <c r="H356" s="18" t="s">
        <v>391</v>
      </c>
      <c r="I356" s="18" t="n">
        <v>61413420</v>
      </c>
      <c r="J356" s="18" t="n">
        <v>61413475</v>
      </c>
      <c r="K356" s="18" t="n">
        <v>55</v>
      </c>
      <c r="M356" s="18" t="str">
        <f aca="false">IF(A356=H356,IF(B356&lt;I356,"D","U"),"Diff chr")</f>
        <v>D</v>
      </c>
      <c r="N356" s="18" t="n">
        <f aca="false">IF(A356=H356,IF(C356&lt;=I356,(I356-C356),(B356-J356)),"Diff chr")</f>
        <v>680</v>
      </c>
      <c r="O356" s="19"/>
      <c r="P356" s="18" t="n">
        <f aca="false">F356-K356</f>
        <v>1</v>
      </c>
      <c r="Q356" s="19" t="n">
        <v>5.45454545454546</v>
      </c>
      <c r="R356" s="19"/>
      <c r="S356" s="18" t="s">
        <v>96</v>
      </c>
      <c r="U356" s="18" t="s">
        <v>38</v>
      </c>
      <c r="W356" s="18" t="s">
        <v>38</v>
      </c>
      <c r="AF356" s="18" t="str">
        <f aca="false">IF(AD356="",IF(AA356="y","Y",""),"")</f>
        <v/>
      </c>
      <c r="AG356" s="18" t="n">
        <v>1</v>
      </c>
    </row>
    <row r="357" s="18" customFormat="true" ht="12.75" hidden="false" customHeight="false" outlineLevel="0" collapsed="false">
      <c r="A357" s="18" t="s">
        <v>391</v>
      </c>
      <c r="B357" s="18" t="n">
        <v>59242097</v>
      </c>
      <c r="C357" s="18" t="n">
        <v>59242275</v>
      </c>
      <c r="D357" s="18" t="s">
        <v>379</v>
      </c>
      <c r="E357" s="18" t="s">
        <v>52</v>
      </c>
      <c r="F357" s="18" t="n">
        <v>178</v>
      </c>
      <c r="H357" s="18" t="s">
        <v>391</v>
      </c>
      <c r="I357" s="18" t="n">
        <v>59240617</v>
      </c>
      <c r="J357" s="18" t="n">
        <v>59240784</v>
      </c>
      <c r="K357" s="18" t="n">
        <v>167</v>
      </c>
      <c r="M357" s="18" t="str">
        <f aca="false">IF(A357=H357,IF(B357&lt;I357,"D","U"),"Diff chr")</f>
        <v>U</v>
      </c>
      <c r="N357" s="18" t="n">
        <f aca="false">IF(A357=H357,IF(C357&lt;=I357,(I357-C357),(B357-J357)),"Diff chr")</f>
        <v>1313</v>
      </c>
      <c r="O357" s="19"/>
      <c r="P357" s="18" t="n">
        <f aca="false">F357-K357</f>
        <v>11</v>
      </c>
      <c r="Q357" s="19" t="n">
        <v>5.98802395209581</v>
      </c>
      <c r="R357" s="19"/>
      <c r="S357" s="18" t="s">
        <v>96</v>
      </c>
      <c r="U357" s="18" t="s">
        <v>38</v>
      </c>
      <c r="W357" s="18" t="s">
        <v>38</v>
      </c>
      <c r="AF357" s="18" t="str">
        <f aca="false">IF(AD357="",IF(AA357="y","Y",""),"")</f>
        <v/>
      </c>
      <c r="AG357" s="18" t="n">
        <v>1</v>
      </c>
    </row>
    <row r="358" s="18" customFormat="true" ht="12.75" hidden="false" customHeight="false" outlineLevel="0" collapsed="false">
      <c r="A358" s="18" t="s">
        <v>391</v>
      </c>
      <c r="B358" s="18" t="n">
        <v>37353387</v>
      </c>
      <c r="C358" s="18" t="n">
        <v>37353479</v>
      </c>
      <c r="D358" s="18" t="s">
        <v>225</v>
      </c>
      <c r="E358" s="18" t="s">
        <v>58</v>
      </c>
      <c r="F358" s="18" t="n">
        <v>92</v>
      </c>
      <c r="H358" s="18" t="s">
        <v>391</v>
      </c>
      <c r="I358" s="18" t="n">
        <v>37354220</v>
      </c>
      <c r="J358" s="18" t="n">
        <v>37354296</v>
      </c>
      <c r="K358" s="18" t="n">
        <v>76</v>
      </c>
      <c r="M358" s="18" t="str">
        <f aca="false">IF(A358=H358,IF(B358&lt;I358,"D","U"),"Diff chr")</f>
        <v>D</v>
      </c>
      <c r="N358" s="18" t="n">
        <f aca="false">IF(A358=H358,IF(C358&lt;=I358,(I358-C358),(B358-J358)),"Diff chr")</f>
        <v>741</v>
      </c>
      <c r="O358" s="19"/>
      <c r="P358" s="18" t="n">
        <f aca="false">F358-K358</f>
        <v>16</v>
      </c>
      <c r="Q358" s="19" t="n">
        <v>11.8421052631579</v>
      </c>
      <c r="R358" s="19"/>
      <c r="S358" s="18" t="s">
        <v>96</v>
      </c>
      <c r="U358" s="18" t="s">
        <v>38</v>
      </c>
      <c r="W358" s="18" t="s">
        <v>38</v>
      </c>
      <c r="AF358" s="18" t="str">
        <f aca="false">IF(AD358="",IF(AA358="y","Y",""),"")</f>
        <v/>
      </c>
      <c r="AG358" s="18" t="n">
        <v>1</v>
      </c>
    </row>
    <row r="359" s="18" customFormat="true" ht="12.75" hidden="false" customHeight="false" outlineLevel="0" collapsed="false">
      <c r="A359" s="18" t="s">
        <v>391</v>
      </c>
      <c r="B359" s="18" t="n">
        <v>35837778</v>
      </c>
      <c r="C359" s="18" t="n">
        <v>35837864</v>
      </c>
      <c r="D359" s="18" t="s">
        <v>127</v>
      </c>
      <c r="E359" s="18" t="s">
        <v>35</v>
      </c>
      <c r="F359" s="18" t="n">
        <v>86</v>
      </c>
      <c r="H359" s="18" t="s">
        <v>391</v>
      </c>
      <c r="I359" s="18" t="n">
        <v>35838610</v>
      </c>
      <c r="J359" s="18" t="n">
        <v>35838689</v>
      </c>
      <c r="K359" s="18" t="n">
        <v>79</v>
      </c>
      <c r="M359" s="18" t="str">
        <f aca="false">IF(A359=H359,IF(B359&lt;I359,"D","U"),"Diff chr")</f>
        <v>D</v>
      </c>
      <c r="N359" s="18" t="n">
        <f aca="false">IF(A359=H359,IF(C359&lt;=I359,(I359-C359),(B359-J359)),"Diff chr")</f>
        <v>746</v>
      </c>
      <c r="O359" s="19"/>
      <c r="P359" s="18" t="n">
        <f aca="false">F359-K359</f>
        <v>7</v>
      </c>
      <c r="Q359" s="19" t="n">
        <v>7.59493670886076</v>
      </c>
      <c r="R359" s="19"/>
      <c r="S359" s="18" t="s">
        <v>96</v>
      </c>
      <c r="U359" s="18" t="s">
        <v>38</v>
      </c>
      <c r="W359" s="18" t="s">
        <v>38</v>
      </c>
      <c r="AF359" s="18" t="str">
        <f aca="false">IF(AD359="",IF(AA359="y","Y",""),"")</f>
        <v/>
      </c>
      <c r="AG359" s="18" t="n">
        <v>1</v>
      </c>
    </row>
    <row r="360" s="18" customFormat="true" ht="12.75" hidden="false" customHeight="false" outlineLevel="0" collapsed="false">
      <c r="A360" s="18" t="s">
        <v>391</v>
      </c>
      <c r="B360" s="18" t="n">
        <v>33022110</v>
      </c>
      <c r="C360" s="18" t="n">
        <v>33022330</v>
      </c>
      <c r="D360" s="18" t="s">
        <v>400</v>
      </c>
      <c r="E360" s="18" t="s">
        <v>52</v>
      </c>
      <c r="F360" s="18" t="n">
        <v>220</v>
      </c>
      <c r="H360" s="18" t="s">
        <v>391</v>
      </c>
      <c r="I360" s="18" t="n">
        <v>33020882</v>
      </c>
      <c r="J360" s="18" t="n">
        <v>33021083</v>
      </c>
      <c r="K360" s="18" t="n">
        <v>201</v>
      </c>
      <c r="M360" s="18" t="str">
        <f aca="false">IF(A360=H360,IF(B360&lt;I360,"D","U"),"Diff chr")</f>
        <v>U</v>
      </c>
      <c r="N360" s="18" t="n">
        <f aca="false">IF(A360=H360,IF(C360&lt;=I360,(I360-C360),(B360-J360)),"Diff chr")</f>
        <v>1027</v>
      </c>
      <c r="O360" s="19"/>
      <c r="P360" s="18" t="n">
        <f aca="false">F360-K360</f>
        <v>19</v>
      </c>
      <c r="Q360" s="19" t="n">
        <v>8.95522388059702</v>
      </c>
      <c r="R360" s="19"/>
      <c r="S360" s="18" t="s">
        <v>96</v>
      </c>
      <c r="U360" s="18" t="s">
        <v>38</v>
      </c>
      <c r="W360" s="18" t="s">
        <v>38</v>
      </c>
      <c r="AF360" s="18" t="str">
        <f aca="false">IF(AD360="",IF(AA360="y","Y",""),"")</f>
        <v/>
      </c>
      <c r="AG360" s="18" t="n">
        <v>1</v>
      </c>
    </row>
    <row r="361" s="18" customFormat="true" ht="12.75" hidden="false" customHeight="false" outlineLevel="0" collapsed="false">
      <c r="A361" s="18" t="s">
        <v>391</v>
      </c>
      <c r="B361" s="18" t="n">
        <v>30884283</v>
      </c>
      <c r="C361" s="18" t="n">
        <v>30884397</v>
      </c>
      <c r="D361" s="18" t="s">
        <v>127</v>
      </c>
      <c r="E361" s="18" t="s">
        <v>35</v>
      </c>
      <c r="F361" s="18" t="n">
        <v>114</v>
      </c>
      <c r="H361" s="18" t="s">
        <v>391</v>
      </c>
      <c r="I361" s="18" t="n">
        <v>30882336</v>
      </c>
      <c r="J361" s="18" t="n">
        <v>30882417</v>
      </c>
      <c r="K361" s="18" t="n">
        <v>81</v>
      </c>
      <c r="M361" s="18" t="str">
        <f aca="false">IF(A361=H361,IF(B361&lt;I361,"D","U"),"Diff chr")</f>
        <v>U</v>
      </c>
      <c r="N361" s="18" t="n">
        <f aca="false">IF(A361=H361,IF(C361&lt;=I361,(I361-C361),(B361-J361)),"Diff chr")</f>
        <v>1866</v>
      </c>
      <c r="O361" s="19"/>
      <c r="P361" s="18" t="n">
        <f aca="false">F361-K361</f>
        <v>33</v>
      </c>
      <c r="Q361" s="19" t="n">
        <v>9.87654320987654</v>
      </c>
      <c r="R361" s="19"/>
      <c r="S361" s="18" t="s">
        <v>96</v>
      </c>
      <c r="U361" s="18" t="s">
        <v>38</v>
      </c>
      <c r="W361" s="18" t="s">
        <v>38</v>
      </c>
      <c r="AF361" s="18" t="str">
        <f aca="false">IF(AD361="",IF(AA361="y","Y",""),"")</f>
        <v/>
      </c>
      <c r="AG361" s="18" t="n">
        <v>1</v>
      </c>
    </row>
    <row r="362" s="18" customFormat="true" ht="12.75" hidden="false" customHeight="false" outlineLevel="0" collapsed="false">
      <c r="A362" s="18" t="s">
        <v>391</v>
      </c>
      <c r="B362" s="18" t="n">
        <v>22725645</v>
      </c>
      <c r="C362" s="18" t="n">
        <v>22725759</v>
      </c>
      <c r="D362" s="18" t="s">
        <v>138</v>
      </c>
      <c r="E362" s="18" t="s">
        <v>35</v>
      </c>
      <c r="F362" s="18" t="n">
        <v>115</v>
      </c>
      <c r="H362" s="18" t="s">
        <v>391</v>
      </c>
      <c r="I362" s="18" t="n">
        <v>22726443</v>
      </c>
      <c r="J362" s="18" t="n">
        <v>22726557</v>
      </c>
      <c r="K362" s="18" t="n">
        <v>115</v>
      </c>
      <c r="M362" s="18" t="str">
        <f aca="false">IF(A362=H362,IF(B362&lt;I362,"D","U"),"Diff chr")</f>
        <v>D</v>
      </c>
      <c r="N362" s="18" t="n">
        <f aca="false">IF(A362=H362,IF(C362&lt;=I362,(I362-C362),(B362-J362)),"Diff chr")</f>
        <v>684</v>
      </c>
      <c r="P362" s="18" t="n">
        <f aca="false">F362-K362</f>
        <v>0</v>
      </c>
      <c r="Q362" s="19" t="n">
        <v>1.73913043478261</v>
      </c>
      <c r="R362" s="19"/>
      <c r="S362" s="18" t="s">
        <v>96</v>
      </c>
      <c r="U362" s="18" t="s">
        <v>46</v>
      </c>
      <c r="V362" s="18" t="s">
        <v>401</v>
      </c>
      <c r="W362" s="18" t="s">
        <v>46</v>
      </c>
      <c r="X362" s="18" t="s">
        <v>401</v>
      </c>
    </row>
    <row r="363" s="18" customFormat="true" ht="12.75" hidden="false" customHeight="false" outlineLevel="0" collapsed="false">
      <c r="A363" s="18" t="s">
        <v>391</v>
      </c>
      <c r="B363" s="18" t="n">
        <v>16449422</v>
      </c>
      <c r="C363" s="18" t="n">
        <v>16449608</v>
      </c>
      <c r="D363" s="18" t="s">
        <v>402</v>
      </c>
      <c r="E363" s="18" t="s">
        <v>58</v>
      </c>
      <c r="F363" s="18" t="n">
        <v>186</v>
      </c>
      <c r="H363" s="18" t="s">
        <v>391</v>
      </c>
      <c r="I363" s="18" t="n">
        <v>16450073</v>
      </c>
      <c r="J363" s="18" t="n">
        <v>16450205</v>
      </c>
      <c r="K363" s="18" t="n">
        <v>132</v>
      </c>
      <c r="M363" s="18" t="str">
        <f aca="false">IF(A363=H363,IF(B363&lt;I363,"D","U"),"Diff chr")</f>
        <v>D</v>
      </c>
      <c r="N363" s="18" t="n">
        <f aca="false">IF(A363=H363,IF(C363&lt;=I363,(I363-C363),(B363-J363)),"Diff chr")</f>
        <v>465</v>
      </c>
      <c r="O363" s="19"/>
      <c r="P363" s="18" t="n">
        <f aca="false">F363-K363</f>
        <v>54</v>
      </c>
      <c r="Q363" s="19" t="n">
        <v>12.1212121212121</v>
      </c>
      <c r="R363" s="19"/>
      <c r="S363" s="18" t="s">
        <v>96</v>
      </c>
      <c r="U363" s="18" t="s">
        <v>38</v>
      </c>
      <c r="W363" s="18" t="s">
        <v>38</v>
      </c>
      <c r="AF363" s="18" t="str">
        <f aca="false">IF(AD363="",IF(AA363="y","Y",""),"")</f>
        <v/>
      </c>
      <c r="AG363" s="18" t="n">
        <v>1</v>
      </c>
    </row>
    <row r="364" s="18" customFormat="true" ht="12.75" hidden="false" customHeight="false" outlineLevel="0" collapsed="false">
      <c r="A364" s="18" t="s">
        <v>391</v>
      </c>
      <c r="B364" s="18" t="n">
        <v>9780999</v>
      </c>
      <c r="C364" s="18" t="n">
        <v>9781251</v>
      </c>
      <c r="D364" s="18" t="s">
        <v>66</v>
      </c>
      <c r="E364" s="18" t="s">
        <v>52</v>
      </c>
      <c r="F364" s="18" t="n">
        <v>252</v>
      </c>
      <c r="H364" s="18" t="s">
        <v>391</v>
      </c>
      <c r="I364" s="18" t="n">
        <v>9782076</v>
      </c>
      <c r="J364" s="18" t="n">
        <v>9782314</v>
      </c>
      <c r="K364" s="18" t="n">
        <v>238</v>
      </c>
      <c r="M364" s="18" t="str">
        <f aca="false">IF(A364=H364,IF(B364&lt;I364,"D","U"),"Diff chr")</f>
        <v>D</v>
      </c>
      <c r="N364" s="18" t="n">
        <f aca="false">IF(A364=H364,IF(C364&lt;=I364,(I364-C364),(B364-J364)),"Diff chr")</f>
        <v>825</v>
      </c>
      <c r="O364" s="19"/>
      <c r="P364" s="18" t="n">
        <f aca="false">F364-K364</f>
        <v>14</v>
      </c>
      <c r="Q364" s="19" t="n">
        <v>13.8655462184874</v>
      </c>
      <c r="R364" s="19"/>
      <c r="S364" s="18" t="s">
        <v>96</v>
      </c>
      <c r="U364" s="18" t="s">
        <v>38</v>
      </c>
      <c r="W364" s="18" t="s">
        <v>38</v>
      </c>
      <c r="AF364" s="18" t="str">
        <f aca="false">IF(AD364="",IF(AA364="y","Y",""),"")</f>
        <v/>
      </c>
      <c r="AG364" s="18" t="n">
        <v>1</v>
      </c>
    </row>
    <row r="365" s="18" customFormat="true" ht="12.75" hidden="false" customHeight="false" outlineLevel="0" collapsed="false">
      <c r="A365" s="18" t="s">
        <v>391</v>
      </c>
      <c r="B365" s="18" t="n">
        <v>9377492</v>
      </c>
      <c r="C365" s="18" t="n">
        <v>9377629</v>
      </c>
      <c r="D365" s="18" t="s">
        <v>403</v>
      </c>
      <c r="E365" s="18" t="s">
        <v>52</v>
      </c>
      <c r="F365" s="18" t="n">
        <v>138</v>
      </c>
      <c r="H365" s="18" t="s">
        <v>391</v>
      </c>
      <c r="I365" s="18" t="n">
        <v>9380451</v>
      </c>
      <c r="J365" s="18" t="n">
        <v>9380557</v>
      </c>
      <c r="K365" s="18" t="n">
        <v>107</v>
      </c>
      <c r="M365" s="18" t="str">
        <f aca="false">IF(A365=H365,IF(B365&lt;I365,"D","U"),"Diff chr")</f>
        <v>D</v>
      </c>
      <c r="N365" s="18" t="n">
        <f aca="false">IF(A365=H365,IF(C365&lt;=I365,(I365-C365),(B365-J365)),"Diff chr")</f>
        <v>2822</v>
      </c>
      <c r="P365" s="18" t="n">
        <f aca="false">F365-K365</f>
        <v>31</v>
      </c>
      <c r="Q365" s="19" t="n">
        <v>5.60747663551402</v>
      </c>
      <c r="R365" s="19"/>
      <c r="S365" s="18" t="s">
        <v>96</v>
      </c>
      <c r="U365" s="18" t="s">
        <v>37</v>
      </c>
      <c r="W365" s="18" t="s">
        <v>38</v>
      </c>
    </row>
    <row r="366" s="18" customFormat="true" ht="12.75" hidden="false" customHeight="false" outlineLevel="0" collapsed="false">
      <c r="A366" s="18" t="s">
        <v>391</v>
      </c>
      <c r="B366" s="18" t="n">
        <v>5883665</v>
      </c>
      <c r="C366" s="18" t="n">
        <v>5883945</v>
      </c>
      <c r="D366" s="18" t="s">
        <v>174</v>
      </c>
      <c r="E366" s="18" t="s">
        <v>58</v>
      </c>
      <c r="F366" s="18" t="n">
        <v>280</v>
      </c>
      <c r="H366" s="18" t="s">
        <v>391</v>
      </c>
      <c r="I366" s="18" t="n">
        <v>5881706</v>
      </c>
      <c r="J366" s="18" t="n">
        <v>5881976</v>
      </c>
      <c r="K366" s="18" t="n">
        <v>270</v>
      </c>
      <c r="M366" s="18" t="str">
        <f aca="false">IF(A366=H366,IF(B366&lt;I366,"D","U"),"Diff chr")</f>
        <v>U</v>
      </c>
      <c r="N366" s="18" t="n">
        <f aca="false">IF(A366=H366,IF(C366&lt;=I366,(I366-C366),(B366-J366)),"Diff chr")</f>
        <v>1689</v>
      </c>
      <c r="O366" s="19"/>
      <c r="P366" s="18" t="n">
        <f aca="false">F366-K366</f>
        <v>10</v>
      </c>
      <c r="Q366" s="19" t="n">
        <v>11.8959107806692</v>
      </c>
      <c r="R366" s="19"/>
      <c r="S366" s="18" t="s">
        <v>96</v>
      </c>
      <c r="U366" s="18" t="s">
        <v>38</v>
      </c>
      <c r="W366" s="18" t="s">
        <v>38</v>
      </c>
      <c r="Y366" s="18" t="s">
        <v>87</v>
      </c>
      <c r="Z366" s="18" t="s">
        <v>87</v>
      </c>
      <c r="AB366" s="18" t="s">
        <v>87</v>
      </c>
      <c r="AC366" s="18" t="s">
        <v>87</v>
      </c>
      <c r="AF366" s="18" t="str">
        <f aca="false">IF(AD366="",IF(AA366="y","Y",""),"")</f>
        <v/>
      </c>
      <c r="AG366" s="18" t="n">
        <v>1</v>
      </c>
    </row>
    <row r="367" s="18" customFormat="true" ht="12.75" hidden="false" customHeight="false" outlineLevel="0" collapsed="false">
      <c r="A367" s="18" t="s">
        <v>391</v>
      </c>
      <c r="B367" s="18" t="n">
        <v>3037363</v>
      </c>
      <c r="C367" s="18" t="n">
        <v>3037601</v>
      </c>
      <c r="D367" s="18" t="s">
        <v>330</v>
      </c>
      <c r="E367" s="18" t="s">
        <v>42</v>
      </c>
      <c r="F367" s="18" t="n">
        <v>239</v>
      </c>
      <c r="H367" s="18" t="s">
        <v>391</v>
      </c>
      <c r="I367" s="18" t="n">
        <v>3034629</v>
      </c>
      <c r="J367" s="18" t="n">
        <v>3034821</v>
      </c>
      <c r="K367" s="18" t="n">
        <v>193</v>
      </c>
      <c r="M367" s="18" t="str">
        <f aca="false">IF(A367=H367,IF(B367&lt;I367,"D","U"),"Diff chr")</f>
        <v>U</v>
      </c>
      <c r="N367" s="18" t="n">
        <f aca="false">IF(A367=H367,IF(C367&lt;=I367,(I367-C367),(B367-J367)),"Diff chr")</f>
        <v>2542</v>
      </c>
      <c r="P367" s="18" t="n">
        <f aca="false">F367-K367</f>
        <v>46</v>
      </c>
      <c r="Q367" s="19" t="n">
        <v>14.1361256544503</v>
      </c>
      <c r="R367" s="19"/>
      <c r="S367" s="18" t="s">
        <v>96</v>
      </c>
      <c r="U367" s="18" t="s">
        <v>46</v>
      </c>
      <c r="V367" s="18" t="s">
        <v>404</v>
      </c>
      <c r="W367" s="18" t="s">
        <v>46</v>
      </c>
      <c r="X367" s="18" t="s">
        <v>404</v>
      </c>
    </row>
    <row r="368" s="18" customFormat="true" ht="12.75" hidden="false" customHeight="false" outlineLevel="0" collapsed="false">
      <c r="A368" s="18" t="s">
        <v>111</v>
      </c>
      <c r="B368" s="18" t="n">
        <v>131970565</v>
      </c>
      <c r="C368" s="18" t="n">
        <v>131970851</v>
      </c>
      <c r="D368" s="18" t="s">
        <v>51</v>
      </c>
      <c r="E368" s="18" t="s">
        <v>52</v>
      </c>
      <c r="F368" s="18" t="n">
        <v>287</v>
      </c>
      <c r="H368" s="18" t="s">
        <v>111</v>
      </c>
      <c r="I368" s="18" t="n">
        <v>131972966</v>
      </c>
      <c r="J368" s="18" t="n">
        <v>131973202</v>
      </c>
      <c r="K368" s="18" t="n">
        <v>237</v>
      </c>
      <c r="M368" s="18" t="str">
        <f aca="false">IF(A368=H368,IF(B368&lt;I368,"D","U"),"Diff chr")</f>
        <v>D</v>
      </c>
      <c r="N368" s="18" t="n">
        <f aca="false">IF(A368=H368,IF(C368&lt;=I368,(I368-C368),(B368-J368)),"Diff chr")</f>
        <v>2115</v>
      </c>
      <c r="P368" s="18" t="n">
        <f aca="false">F368-K368</f>
        <v>50</v>
      </c>
      <c r="Q368" s="19" t="n">
        <v>3.8135593220339</v>
      </c>
      <c r="R368" s="19"/>
      <c r="S368" s="18" t="s">
        <v>96</v>
      </c>
      <c r="U368" s="18" t="s">
        <v>37</v>
      </c>
      <c r="W368" s="18" t="s">
        <v>38</v>
      </c>
    </row>
    <row r="369" s="18" customFormat="true" ht="12.75" hidden="false" customHeight="false" outlineLevel="0" collapsed="false">
      <c r="A369" s="18" t="s">
        <v>111</v>
      </c>
      <c r="B369" s="18" t="n">
        <v>121659075</v>
      </c>
      <c r="C369" s="18" t="n">
        <v>121659153</v>
      </c>
      <c r="D369" s="18" t="s">
        <v>99</v>
      </c>
      <c r="E369" s="18" t="s">
        <v>52</v>
      </c>
      <c r="F369" s="18" t="n">
        <v>79</v>
      </c>
      <c r="H369" s="18" t="s">
        <v>111</v>
      </c>
      <c r="I369" s="18" t="n">
        <v>121657900</v>
      </c>
      <c r="J369" s="18" t="n">
        <v>121657972</v>
      </c>
      <c r="K369" s="18" t="n">
        <v>73</v>
      </c>
      <c r="M369" s="18" t="str">
        <f aca="false">IF(A369=H369,IF(B369&lt;I369,"D","U"),"Diff chr")</f>
        <v>U</v>
      </c>
      <c r="N369" s="18" t="n">
        <f aca="false">IF(A369=H369,IF(C369&lt;=I369,(I369-C369),(B369-J369)),"Diff chr")</f>
        <v>1103</v>
      </c>
      <c r="P369" s="18" t="n">
        <f aca="false">F369-K369</f>
        <v>6</v>
      </c>
      <c r="Q369" s="19" t="n">
        <v>15.0684931506849</v>
      </c>
      <c r="R369" s="19"/>
      <c r="S369" s="18" t="s">
        <v>96</v>
      </c>
      <c r="U369" s="18" t="s">
        <v>37</v>
      </c>
      <c r="W369" s="18" t="s">
        <v>38</v>
      </c>
    </row>
    <row r="370" s="18" customFormat="true" ht="12.75" hidden="false" customHeight="false" outlineLevel="0" collapsed="false">
      <c r="A370" s="18" t="s">
        <v>111</v>
      </c>
      <c r="B370" s="18" t="n">
        <v>116533841</v>
      </c>
      <c r="C370" s="18" t="n">
        <v>116534070</v>
      </c>
      <c r="D370" s="18" t="s">
        <v>51</v>
      </c>
      <c r="E370" s="18" t="s">
        <v>52</v>
      </c>
      <c r="F370" s="18" t="n">
        <v>230</v>
      </c>
      <c r="H370" s="18" t="s">
        <v>111</v>
      </c>
      <c r="I370" s="18" t="n">
        <v>116535071</v>
      </c>
      <c r="J370" s="18" t="n">
        <v>116535291</v>
      </c>
      <c r="K370" s="18" t="n">
        <v>221</v>
      </c>
      <c r="M370" s="18" t="str">
        <f aca="false">IF(A370=H370,IF(B370&lt;I370,"D","U"),"Diff chr")</f>
        <v>D</v>
      </c>
      <c r="N370" s="18" t="n">
        <f aca="false">IF(A370=H370,IF(C370&lt;=I370,(I370-C370),(B370-J370)),"Diff chr")</f>
        <v>1001</v>
      </c>
      <c r="P370" s="18" t="n">
        <f aca="false">F370-K370</f>
        <v>9</v>
      </c>
      <c r="Q370" s="19" t="n">
        <v>11.0599078341014</v>
      </c>
      <c r="R370" s="19"/>
      <c r="S370" s="18" t="s">
        <v>96</v>
      </c>
      <c r="U370" s="18" t="s">
        <v>37</v>
      </c>
      <c r="W370" s="18" t="s">
        <v>38</v>
      </c>
    </row>
    <row r="371" s="18" customFormat="true" ht="12.75" hidden="false" customHeight="false" outlineLevel="0" collapsed="false">
      <c r="A371" s="18" t="s">
        <v>111</v>
      </c>
      <c r="B371" s="18" t="n">
        <v>116061560</v>
      </c>
      <c r="C371" s="18" t="n">
        <v>116061683</v>
      </c>
      <c r="D371" s="18" t="s">
        <v>113</v>
      </c>
      <c r="E371" s="18" t="s">
        <v>35</v>
      </c>
      <c r="F371" s="18" t="n">
        <v>123</v>
      </c>
      <c r="H371" s="18" t="s">
        <v>111</v>
      </c>
      <c r="I371" s="18" t="n">
        <v>116064022</v>
      </c>
      <c r="J371" s="18" t="n">
        <v>116064137</v>
      </c>
      <c r="K371" s="18" t="n">
        <v>115</v>
      </c>
      <c r="M371" s="18" t="str">
        <f aca="false">IF(A371=H371,IF(B371&lt;I371,"D","U"),"Diff chr")</f>
        <v>D</v>
      </c>
      <c r="N371" s="18" t="n">
        <f aca="false">IF(A371=H371,IF(C371&lt;=I371,(I371-C371),(B371-J371)),"Diff chr")</f>
        <v>2339</v>
      </c>
      <c r="O371" s="19"/>
      <c r="P371" s="18" t="n">
        <f aca="false">F371-K371</f>
        <v>8</v>
      </c>
      <c r="Q371" s="19" t="n">
        <v>7.82608695652174</v>
      </c>
      <c r="R371" s="19"/>
      <c r="S371" s="18" t="s">
        <v>96</v>
      </c>
      <c r="U371" s="18" t="s">
        <v>46</v>
      </c>
      <c r="V371" s="18" t="s">
        <v>405</v>
      </c>
      <c r="W371" s="18" t="s">
        <v>46</v>
      </c>
      <c r="X371" s="18" t="s">
        <v>405</v>
      </c>
      <c r="AF371" s="18" t="str">
        <f aca="false">IF(AD371="",IF(AA371="y","Y",""),"")</f>
        <v/>
      </c>
      <c r="AG371" s="18" t="n">
        <v>1</v>
      </c>
    </row>
    <row r="372" s="18" customFormat="true" ht="12.75" hidden="false" customHeight="false" outlineLevel="0" collapsed="false">
      <c r="A372" s="18" t="s">
        <v>111</v>
      </c>
      <c r="B372" s="18" t="n">
        <v>99735543</v>
      </c>
      <c r="C372" s="18" t="n">
        <v>99735748</v>
      </c>
      <c r="D372" s="18" t="s">
        <v>113</v>
      </c>
      <c r="E372" s="18" t="s">
        <v>35</v>
      </c>
      <c r="F372" s="18" t="n">
        <v>205</v>
      </c>
      <c r="H372" s="18" t="s">
        <v>111</v>
      </c>
      <c r="I372" s="18" t="n">
        <v>99733640</v>
      </c>
      <c r="J372" s="18" t="n">
        <v>99733835</v>
      </c>
      <c r="K372" s="18" t="n">
        <v>195</v>
      </c>
      <c r="M372" s="18" t="str">
        <f aca="false">IF(A372=H372,IF(B372&lt;I372,"D","U"),"Diff chr")</f>
        <v>U</v>
      </c>
      <c r="N372" s="18" t="n">
        <f aca="false">IF(A372=H372,IF(C372&lt;=I372,(I372-C372),(B372-J372)),"Diff chr")</f>
        <v>1708</v>
      </c>
      <c r="O372" s="19"/>
      <c r="P372" s="18" t="n">
        <f aca="false">F372-K372</f>
        <v>10</v>
      </c>
      <c r="Q372" s="19" t="n">
        <v>7.8125</v>
      </c>
      <c r="R372" s="19"/>
      <c r="S372" s="18" t="s">
        <v>96</v>
      </c>
      <c r="U372" s="18" t="s">
        <v>46</v>
      </c>
      <c r="V372" s="18" t="s">
        <v>406</v>
      </c>
      <c r="W372" s="18" t="s">
        <v>46</v>
      </c>
      <c r="X372" s="18" t="s">
        <v>406</v>
      </c>
      <c r="AF372" s="18" t="str">
        <f aca="false">IF(AD372="",IF(AA372="y","Y",""),"")</f>
        <v/>
      </c>
      <c r="AG372" s="18" t="n">
        <v>1</v>
      </c>
    </row>
    <row r="373" s="18" customFormat="true" ht="12.75" hidden="false" customHeight="false" outlineLevel="0" collapsed="false">
      <c r="A373" s="18" t="s">
        <v>111</v>
      </c>
      <c r="B373" s="18" t="n">
        <v>95837095</v>
      </c>
      <c r="C373" s="18" t="n">
        <v>95837297</v>
      </c>
      <c r="D373" s="18" t="s">
        <v>302</v>
      </c>
      <c r="E373" s="18" t="s">
        <v>52</v>
      </c>
      <c r="F373" s="18" t="n">
        <v>202</v>
      </c>
      <c r="H373" s="18" t="s">
        <v>111</v>
      </c>
      <c r="I373" s="18" t="n">
        <v>95839202</v>
      </c>
      <c r="J373" s="18" t="n">
        <v>95839405</v>
      </c>
      <c r="K373" s="18" t="n">
        <v>203</v>
      </c>
      <c r="M373" s="18" t="str">
        <f aca="false">IF(A373=H373,IF(B373&lt;I373,"D","U"),"Diff chr")</f>
        <v>D</v>
      </c>
      <c r="N373" s="18" t="n">
        <f aca="false">IF(A373=H373,IF(C373&lt;=I373,(I373-C373),(B373-J373)),"Diff chr")</f>
        <v>1905</v>
      </c>
      <c r="O373" s="19"/>
      <c r="P373" s="18" t="n">
        <f aca="false">F373-K373</f>
        <v>-1</v>
      </c>
      <c r="Q373" s="19" t="n">
        <v>3.58974358974359</v>
      </c>
      <c r="R373" s="19"/>
      <c r="S373" s="18" t="s">
        <v>96</v>
      </c>
      <c r="U373" s="18" t="s">
        <v>46</v>
      </c>
      <c r="V373" s="18" t="s">
        <v>407</v>
      </c>
      <c r="W373" s="18" t="s">
        <v>46</v>
      </c>
      <c r="X373" s="18" t="s">
        <v>407</v>
      </c>
      <c r="AF373" s="18" t="str">
        <f aca="false">IF(AD373="",IF(AA373="y","Y",""),"")</f>
        <v/>
      </c>
      <c r="AG373" s="18" t="n">
        <v>1</v>
      </c>
    </row>
    <row r="374" s="18" customFormat="true" ht="12.75" hidden="false" customHeight="false" outlineLevel="0" collapsed="false">
      <c r="A374" s="18" t="s">
        <v>111</v>
      </c>
      <c r="B374" s="18" t="n">
        <v>94391547</v>
      </c>
      <c r="C374" s="18" t="n">
        <v>94391700</v>
      </c>
      <c r="D374" s="18" t="s">
        <v>99</v>
      </c>
      <c r="E374" s="18" t="s">
        <v>52</v>
      </c>
      <c r="F374" s="18" t="n">
        <v>154</v>
      </c>
      <c r="H374" s="18" t="s">
        <v>111</v>
      </c>
      <c r="I374" s="18" t="n">
        <v>94393542</v>
      </c>
      <c r="J374" s="18" t="n">
        <v>94393650</v>
      </c>
      <c r="K374" s="18" t="n">
        <v>109</v>
      </c>
      <c r="M374" s="18" t="str">
        <f aca="false">IF(A374=H374,IF(B374&lt;I374,"D","U"),"Diff chr")</f>
        <v>D</v>
      </c>
      <c r="N374" s="18" t="n">
        <f aca="false">IF(A374=H374,IF(C374&lt;=I374,(I374-C374),(B374-J374)),"Diff chr")</f>
        <v>1842</v>
      </c>
      <c r="P374" s="18" t="n">
        <f aca="false">F374-K374</f>
        <v>45</v>
      </c>
      <c r="Q374" s="19" t="n">
        <v>6.42201834862385</v>
      </c>
      <c r="R374" s="19"/>
      <c r="S374" s="18" t="s">
        <v>96</v>
      </c>
      <c r="U374" s="18" t="s">
        <v>46</v>
      </c>
      <c r="V374" s="18" t="s">
        <v>408</v>
      </c>
      <c r="W374" s="18" t="s">
        <v>46</v>
      </c>
      <c r="X374" s="18" t="s">
        <v>408</v>
      </c>
    </row>
    <row r="375" s="18" customFormat="true" ht="12.75" hidden="false" customHeight="false" outlineLevel="0" collapsed="false">
      <c r="A375" s="18" t="s">
        <v>111</v>
      </c>
      <c r="B375" s="18" t="n">
        <v>90823935</v>
      </c>
      <c r="C375" s="18" t="n">
        <v>90824142</v>
      </c>
      <c r="D375" s="18" t="s">
        <v>409</v>
      </c>
      <c r="E375" s="18" t="s">
        <v>52</v>
      </c>
      <c r="F375" s="18" t="n">
        <v>208</v>
      </c>
      <c r="H375" s="18" t="s">
        <v>111</v>
      </c>
      <c r="I375" s="18" t="n">
        <v>90824760</v>
      </c>
      <c r="J375" s="18" t="n">
        <v>90824945</v>
      </c>
      <c r="K375" s="18" t="n">
        <v>186</v>
      </c>
      <c r="M375" s="18" t="str">
        <f aca="false">IF(A375=H375,IF(B375&lt;I375,"D","U"),"Diff chr")</f>
        <v>D</v>
      </c>
      <c r="N375" s="18" t="n">
        <f aca="false">IF(A375=H375,IF(C375&lt;=I375,(I375-C375),(B375-J375)),"Diff chr")</f>
        <v>618</v>
      </c>
      <c r="P375" s="18" t="n">
        <f aca="false">F375-K375</f>
        <v>22</v>
      </c>
      <c r="Q375" s="19" t="n">
        <v>14.1304347826087</v>
      </c>
      <c r="R375" s="19"/>
      <c r="S375" s="18" t="s">
        <v>96</v>
      </c>
      <c r="U375" s="18" t="s">
        <v>46</v>
      </c>
      <c r="V375" s="18" t="s">
        <v>410</v>
      </c>
      <c r="W375" s="18" t="s">
        <v>46</v>
      </c>
      <c r="X375" s="18" t="s">
        <v>410</v>
      </c>
    </row>
    <row r="376" s="18" customFormat="true" ht="12.75" hidden="false" customHeight="false" outlineLevel="0" collapsed="false">
      <c r="A376" s="18" t="s">
        <v>111</v>
      </c>
      <c r="B376" s="18" t="n">
        <v>83646738</v>
      </c>
      <c r="C376" s="18" t="n">
        <v>83646885</v>
      </c>
      <c r="D376" s="18" t="s">
        <v>113</v>
      </c>
      <c r="E376" s="18" t="s">
        <v>35</v>
      </c>
      <c r="F376" s="18" t="n">
        <v>147</v>
      </c>
      <c r="H376" s="18" t="s">
        <v>111</v>
      </c>
      <c r="I376" s="18" t="n">
        <v>83644989</v>
      </c>
      <c r="J376" s="18" t="n">
        <v>83645095</v>
      </c>
      <c r="K376" s="18" t="n">
        <v>106</v>
      </c>
      <c r="M376" s="18" t="str">
        <f aca="false">IF(A376=H376,IF(B376&lt;I376,"D","U"),"Diff chr")</f>
        <v>U</v>
      </c>
      <c r="N376" s="18" t="n">
        <f aca="false">IF(A376=H376,IF(C376&lt;=I376,(I376-C376),(B376-J376)),"Diff chr")</f>
        <v>1643</v>
      </c>
      <c r="O376" s="19"/>
      <c r="P376" s="18" t="n">
        <f aca="false">F376-K376</f>
        <v>41</v>
      </c>
      <c r="Q376" s="19" t="n">
        <v>5.66037735849057</v>
      </c>
      <c r="R376" s="19"/>
      <c r="S376" s="18" t="s">
        <v>96</v>
      </c>
      <c r="U376" s="18" t="s">
        <v>38</v>
      </c>
      <c r="W376" s="18" t="s">
        <v>38</v>
      </c>
      <c r="AB376" s="18" t="s">
        <v>87</v>
      </c>
      <c r="AC376" s="18" t="s">
        <v>87</v>
      </c>
      <c r="AF376" s="18" t="str">
        <f aca="false">IF(AD376="",IF(AA376="y","Y",""),"")</f>
        <v/>
      </c>
      <c r="AG376" s="18" t="n">
        <v>1</v>
      </c>
    </row>
    <row r="377" s="18" customFormat="true" ht="12.75" hidden="false" customHeight="false" outlineLevel="0" collapsed="false">
      <c r="A377" s="18" t="s">
        <v>111</v>
      </c>
      <c r="B377" s="18" t="n">
        <v>81638593</v>
      </c>
      <c r="C377" s="18" t="n">
        <v>81638938</v>
      </c>
      <c r="D377" s="18" t="s">
        <v>411</v>
      </c>
      <c r="E377" s="18" t="s">
        <v>58</v>
      </c>
      <c r="F377" s="18" t="n">
        <v>346</v>
      </c>
      <c r="H377" s="18" t="s">
        <v>111</v>
      </c>
      <c r="I377" s="18" t="n">
        <v>81634775</v>
      </c>
      <c r="J377" s="18" t="n">
        <v>81635072</v>
      </c>
      <c r="K377" s="18" t="n">
        <v>298</v>
      </c>
      <c r="M377" s="18" t="str">
        <f aca="false">IF(A377=H377,IF(B377&lt;I377,"D","U"),"Diff chr")</f>
        <v>U</v>
      </c>
      <c r="N377" s="18" t="n">
        <f aca="false">IF(A377=H377,IF(C377&lt;=I377,(I377-C377),(B377-J377)),"Diff chr")</f>
        <v>3521</v>
      </c>
      <c r="P377" s="18" t="n">
        <f aca="false">F377-K377</f>
        <v>48</v>
      </c>
      <c r="Q377" s="19" t="n">
        <v>7.77027027027027</v>
      </c>
      <c r="R377" s="19"/>
      <c r="S377" s="18" t="s">
        <v>96</v>
      </c>
      <c r="U377" s="18" t="s">
        <v>37</v>
      </c>
      <c r="W377" s="18" t="s">
        <v>38</v>
      </c>
    </row>
    <row r="378" s="18" customFormat="true" ht="12.75" hidden="false" customHeight="false" outlineLevel="0" collapsed="false">
      <c r="A378" s="18" t="s">
        <v>111</v>
      </c>
      <c r="B378" s="18" t="n">
        <v>81206455</v>
      </c>
      <c r="C378" s="18" t="n">
        <v>81206524</v>
      </c>
      <c r="D378" s="18" t="s">
        <v>136</v>
      </c>
      <c r="E378" s="18" t="s">
        <v>58</v>
      </c>
      <c r="F378" s="18" t="n">
        <v>69</v>
      </c>
      <c r="H378" s="18" t="s">
        <v>111</v>
      </c>
      <c r="I378" s="18" t="n">
        <v>81206968</v>
      </c>
      <c r="J378" s="18" t="n">
        <v>81207009</v>
      </c>
      <c r="K378" s="18" t="n">
        <v>41</v>
      </c>
      <c r="M378" s="18" t="str">
        <f aca="false">IF(A378=H378,IF(B378&lt;I378,"D","U"),"Diff chr")</f>
        <v>D</v>
      </c>
      <c r="N378" s="18" t="n">
        <f aca="false">IF(A378=H378,IF(C378&lt;=I378,(I378-C378),(B378-J378)),"Diff chr")</f>
        <v>444</v>
      </c>
      <c r="O378" s="19"/>
      <c r="P378" s="18" t="n">
        <f aca="false">F378-K378</f>
        <v>28</v>
      </c>
      <c r="Q378" s="19" t="n">
        <v>7.3170731707317</v>
      </c>
      <c r="R378" s="19"/>
      <c r="S378" s="18" t="s">
        <v>96</v>
      </c>
      <c r="U378" s="18" t="s">
        <v>38</v>
      </c>
      <c r="W378" s="18" t="s">
        <v>38</v>
      </c>
      <c r="AF378" s="18" t="str">
        <f aca="false">IF(AD378="",IF(AA378="y","Y",""),"")</f>
        <v/>
      </c>
      <c r="AG378" s="18" t="n">
        <v>1</v>
      </c>
    </row>
    <row r="379" s="18" customFormat="true" ht="12.75" hidden="false" customHeight="false" outlineLevel="0" collapsed="false">
      <c r="A379" s="18" t="s">
        <v>111</v>
      </c>
      <c r="B379" s="18" t="n">
        <v>80933394</v>
      </c>
      <c r="C379" s="18" t="n">
        <v>80933472</v>
      </c>
      <c r="D379" s="18" t="s">
        <v>113</v>
      </c>
      <c r="E379" s="18" t="s">
        <v>35</v>
      </c>
      <c r="F379" s="18" t="n">
        <v>78</v>
      </c>
      <c r="H379" s="18" t="s">
        <v>111</v>
      </c>
      <c r="I379" s="18" t="n">
        <v>80934222</v>
      </c>
      <c r="J379" s="18" t="n">
        <v>80934282</v>
      </c>
      <c r="K379" s="18" t="n">
        <v>60</v>
      </c>
      <c r="M379" s="18" t="str">
        <f aca="false">IF(A379=H379,IF(B379&lt;I379,"D","U"),"Diff chr")</f>
        <v>D</v>
      </c>
      <c r="N379" s="18" t="n">
        <f aca="false">IF(A379=H379,IF(C379&lt;=I379,(I379-C379),(B379-J379)),"Diff chr")</f>
        <v>750</v>
      </c>
      <c r="O379" s="19"/>
      <c r="P379" s="18" t="n">
        <f aca="false">F379-K379</f>
        <v>18</v>
      </c>
      <c r="Q379" s="19" t="n">
        <v>10</v>
      </c>
      <c r="R379" s="19"/>
      <c r="S379" s="18" t="s">
        <v>96</v>
      </c>
      <c r="U379" s="18" t="s">
        <v>38</v>
      </c>
      <c r="W379" s="18" t="s">
        <v>38</v>
      </c>
      <c r="AF379" s="18" t="str">
        <f aca="false">IF(AD379="",IF(AA379="y","Y",""),"")</f>
        <v/>
      </c>
      <c r="AG379" s="18" t="n">
        <v>1</v>
      </c>
    </row>
    <row r="380" s="18" customFormat="true" ht="12.75" hidden="false" customHeight="false" outlineLevel="0" collapsed="false">
      <c r="A380" s="18" t="s">
        <v>111</v>
      </c>
      <c r="B380" s="18" t="n">
        <v>74013508</v>
      </c>
      <c r="C380" s="18" t="n">
        <v>74013746</v>
      </c>
      <c r="D380" s="18" t="s">
        <v>123</v>
      </c>
      <c r="E380" s="18" t="s">
        <v>52</v>
      </c>
      <c r="F380" s="18" t="n">
        <v>238</v>
      </c>
      <c r="H380" s="18" t="s">
        <v>111</v>
      </c>
      <c r="I380" s="18" t="n">
        <v>74015566</v>
      </c>
      <c r="J380" s="18" t="n">
        <v>74015791</v>
      </c>
      <c r="K380" s="18" t="n">
        <v>225</v>
      </c>
      <c r="M380" s="18" t="str">
        <f aca="false">IF(A380=H380,IF(B380&lt;I380,"D","U"),"Diff chr")</f>
        <v>D</v>
      </c>
      <c r="N380" s="18" t="n">
        <f aca="false">IF(A380=H380,IF(C380&lt;=I380,(I380-C380),(B380-J380)),"Diff chr")</f>
        <v>1820</v>
      </c>
      <c r="O380" s="19"/>
      <c r="P380" s="18" t="n">
        <f aca="false">F380-K380</f>
        <v>13</v>
      </c>
      <c r="Q380" s="19" t="n">
        <v>9.33333333333334</v>
      </c>
      <c r="R380" s="19"/>
      <c r="S380" s="18" t="s">
        <v>96</v>
      </c>
      <c r="U380" s="18" t="s">
        <v>46</v>
      </c>
      <c r="V380" s="18" t="s">
        <v>412</v>
      </c>
      <c r="W380" s="18" t="s">
        <v>46</v>
      </c>
      <c r="X380" s="18" t="s">
        <v>412</v>
      </c>
      <c r="AF380" s="18" t="str">
        <f aca="false">IF(AD380="",IF(AA380="y","Y",""),"")</f>
        <v/>
      </c>
      <c r="AG380" s="18" t="n">
        <v>1</v>
      </c>
    </row>
    <row r="381" s="18" customFormat="true" ht="12.75" hidden="false" customHeight="false" outlineLevel="0" collapsed="false">
      <c r="A381" s="18" t="s">
        <v>111</v>
      </c>
      <c r="B381" s="18" t="n">
        <v>73440418</v>
      </c>
      <c r="C381" s="18" t="n">
        <v>73440773</v>
      </c>
      <c r="D381" s="18" t="s">
        <v>231</v>
      </c>
      <c r="E381" s="18" t="s">
        <v>52</v>
      </c>
      <c r="F381" s="18" t="n">
        <v>355</v>
      </c>
      <c r="H381" s="18" t="s">
        <v>111</v>
      </c>
      <c r="I381" s="18" t="n">
        <v>73441140</v>
      </c>
      <c r="J381" s="18" t="n">
        <v>73441382</v>
      </c>
      <c r="K381" s="18" t="n">
        <v>242</v>
      </c>
      <c r="M381" s="18" t="str">
        <f aca="false">IF(A381=H381,IF(B381&lt;I381,"D","U"),"Diff chr")</f>
        <v>D</v>
      </c>
      <c r="N381" s="18" t="n">
        <f aca="false">IF(A381=H381,IF(C381&lt;=I381,(I381-C381),(B381-J381)),"Diff chr")</f>
        <v>367</v>
      </c>
      <c r="O381" s="19"/>
      <c r="P381" s="18" t="n">
        <f aca="false">F381-K381</f>
        <v>113</v>
      </c>
      <c r="Q381" s="19" t="n">
        <v>10.3305785123967</v>
      </c>
      <c r="R381" s="19"/>
      <c r="S381" s="18" t="s">
        <v>96</v>
      </c>
      <c r="U381" s="18" t="s">
        <v>38</v>
      </c>
      <c r="W381" s="18" t="s">
        <v>38</v>
      </c>
      <c r="AF381" s="18" t="str">
        <f aca="false">IF(AD381="",IF(AA381="y","Y",""),"")</f>
        <v/>
      </c>
      <c r="AG381" s="18" t="n">
        <v>1</v>
      </c>
    </row>
    <row r="382" s="18" customFormat="true" ht="12.75" hidden="false" customHeight="false" outlineLevel="0" collapsed="false">
      <c r="A382" s="18" t="s">
        <v>111</v>
      </c>
      <c r="B382" s="18" t="n">
        <v>71266277</v>
      </c>
      <c r="C382" s="18" t="n">
        <v>71266350</v>
      </c>
      <c r="D382" s="18" t="s">
        <v>113</v>
      </c>
      <c r="E382" s="18" t="s">
        <v>35</v>
      </c>
      <c r="F382" s="18" t="n">
        <v>73</v>
      </c>
      <c r="H382" s="18" t="s">
        <v>111</v>
      </c>
      <c r="I382" s="18" t="n">
        <v>71265978</v>
      </c>
      <c r="J382" s="18" t="n">
        <v>71266036</v>
      </c>
      <c r="K382" s="18" t="n">
        <v>58</v>
      </c>
      <c r="M382" s="18" t="str">
        <f aca="false">IF(A382=H382,IF(B382&lt;I382,"D","U"),"Diff chr")</f>
        <v>U</v>
      </c>
      <c r="N382" s="18" t="n">
        <f aca="false">IF(A382=H382,IF(C382&lt;=I382,(I382-C382),(B382-J382)),"Diff chr")</f>
        <v>241</v>
      </c>
      <c r="O382" s="19"/>
      <c r="P382" s="18" t="n">
        <f aca="false">F382-K382</f>
        <v>15</v>
      </c>
      <c r="Q382" s="19" t="n">
        <v>5.26315789473685</v>
      </c>
      <c r="R382" s="19"/>
      <c r="S382" s="18" t="s">
        <v>96</v>
      </c>
      <c r="U382" s="18" t="s">
        <v>46</v>
      </c>
      <c r="V382" s="18" t="s">
        <v>413</v>
      </c>
      <c r="W382" s="18" t="s">
        <v>46</v>
      </c>
      <c r="X382" s="18" t="s">
        <v>413</v>
      </c>
      <c r="AF382" s="18" t="str">
        <f aca="false">IF(AD382="",IF(AA382="y","Y",""),"")</f>
        <v/>
      </c>
      <c r="AG382" s="18" t="n">
        <v>1</v>
      </c>
    </row>
    <row r="383" s="18" customFormat="true" ht="12.75" hidden="false" customHeight="false" outlineLevel="0" collapsed="false">
      <c r="A383" s="18" t="s">
        <v>111</v>
      </c>
      <c r="B383" s="18" t="n">
        <v>35416187</v>
      </c>
      <c r="C383" s="18" t="n">
        <v>35416359</v>
      </c>
      <c r="D383" s="18" t="s">
        <v>113</v>
      </c>
      <c r="E383" s="18" t="s">
        <v>35</v>
      </c>
      <c r="F383" s="18" t="n">
        <v>172</v>
      </c>
      <c r="H383" s="18" t="s">
        <v>111</v>
      </c>
      <c r="I383" s="18" t="n">
        <v>35417080</v>
      </c>
      <c r="J383" s="18" t="n">
        <v>35417248</v>
      </c>
      <c r="K383" s="18" t="n">
        <v>168</v>
      </c>
      <c r="M383" s="18" t="str">
        <f aca="false">IF(A383=H383,IF(B383&lt;I383,"D","U"),"Diff chr")</f>
        <v>D</v>
      </c>
      <c r="N383" s="18" t="n">
        <f aca="false">IF(A383=H383,IF(C383&lt;=I383,(I383-C383),(B383-J383)),"Diff chr")</f>
        <v>721</v>
      </c>
      <c r="O383" s="19"/>
      <c r="P383" s="18" t="n">
        <f aca="false">F383-K383</f>
        <v>4</v>
      </c>
      <c r="Q383" s="19" t="n">
        <v>7.27272727272728</v>
      </c>
      <c r="R383" s="19"/>
      <c r="S383" s="18" t="s">
        <v>96</v>
      </c>
      <c r="U383" s="18" t="s">
        <v>38</v>
      </c>
      <c r="W383" s="18" t="s">
        <v>38</v>
      </c>
      <c r="Y383" s="18" t="s">
        <v>87</v>
      </c>
      <c r="Z383" s="18" t="s">
        <v>87</v>
      </c>
      <c r="AB383" s="18" t="s">
        <v>87</v>
      </c>
      <c r="AC383" s="18" t="s">
        <v>87</v>
      </c>
      <c r="AF383" s="18" t="str">
        <f aca="false">IF(AD383="",IF(AA383="y","Y",""),"")</f>
        <v/>
      </c>
      <c r="AG383" s="18" t="n">
        <v>1</v>
      </c>
    </row>
    <row r="384" s="18" customFormat="true" ht="12.75" hidden="false" customHeight="false" outlineLevel="0" collapsed="false">
      <c r="A384" s="18" t="s">
        <v>111</v>
      </c>
      <c r="B384" s="18" t="n">
        <v>31450351</v>
      </c>
      <c r="C384" s="18" t="n">
        <v>31450561</v>
      </c>
      <c r="D384" s="18" t="s">
        <v>414</v>
      </c>
      <c r="E384" s="18" t="s">
        <v>52</v>
      </c>
      <c r="F384" s="18" t="n">
        <v>211</v>
      </c>
      <c r="H384" s="18" t="s">
        <v>111</v>
      </c>
      <c r="I384" s="18" t="n">
        <v>31448654</v>
      </c>
      <c r="J384" s="18" t="n">
        <v>31448809</v>
      </c>
      <c r="K384" s="18" t="n">
        <v>156</v>
      </c>
      <c r="M384" s="18" t="str">
        <f aca="false">IF(A384=H384,IF(B384&lt;I384,"D","U"),"Diff chr")</f>
        <v>U</v>
      </c>
      <c r="N384" s="18" t="n">
        <f aca="false">IF(A384=H384,IF(C384&lt;=I384,(I384-C384),(B384-J384)),"Diff chr")</f>
        <v>1542</v>
      </c>
      <c r="P384" s="18" t="n">
        <f aca="false">F384-K384</f>
        <v>55</v>
      </c>
      <c r="Q384" s="19" t="n">
        <v>9.86842105263158</v>
      </c>
      <c r="R384" s="19"/>
      <c r="S384" s="18" t="s">
        <v>96</v>
      </c>
      <c r="U384" s="18" t="s">
        <v>37</v>
      </c>
      <c r="W384" s="18" t="s">
        <v>38</v>
      </c>
    </row>
    <row r="385" s="18" customFormat="true" ht="12.75" hidden="false" customHeight="false" outlineLevel="0" collapsed="false">
      <c r="A385" s="18" t="s">
        <v>111</v>
      </c>
      <c r="B385" s="18" t="n">
        <v>23660715</v>
      </c>
      <c r="C385" s="18" t="n">
        <v>23660836</v>
      </c>
      <c r="D385" s="18" t="s">
        <v>415</v>
      </c>
      <c r="E385" s="18" t="s">
        <v>42</v>
      </c>
      <c r="F385" s="18" t="n">
        <v>121</v>
      </c>
      <c r="H385" s="18" t="s">
        <v>111</v>
      </c>
      <c r="I385" s="18" t="n">
        <v>23662792</v>
      </c>
      <c r="J385" s="18" t="n">
        <v>23662900</v>
      </c>
      <c r="K385" s="18" t="n">
        <v>108</v>
      </c>
      <c r="M385" s="18" t="str">
        <f aca="false">IF(A385=H385,IF(B385&lt;I385,"D","U"),"Diff chr")</f>
        <v>D</v>
      </c>
      <c r="N385" s="18" t="n">
        <f aca="false">IF(A385=H385,IF(C385&lt;=I385,(I385-C385),(B385-J385)),"Diff chr")</f>
        <v>1956</v>
      </c>
      <c r="O385" s="19"/>
      <c r="P385" s="18" t="n">
        <f aca="false">F385-K385</f>
        <v>13</v>
      </c>
      <c r="Q385" s="19" t="n">
        <v>5.55555555555556</v>
      </c>
      <c r="R385" s="19"/>
      <c r="S385" s="18" t="s">
        <v>96</v>
      </c>
      <c r="U385" s="18" t="s">
        <v>38</v>
      </c>
      <c r="W385" s="18" t="s">
        <v>38</v>
      </c>
      <c r="AF385" s="18" t="str">
        <f aca="false">IF(AD385="",IF(AA385="y","Y",""),"")</f>
        <v/>
      </c>
      <c r="AG385" s="18" t="n">
        <v>1</v>
      </c>
    </row>
    <row r="386" s="18" customFormat="true" ht="12.75" hidden="false" customHeight="false" outlineLevel="0" collapsed="false">
      <c r="A386" s="18" t="s">
        <v>111</v>
      </c>
      <c r="B386" s="18" t="n">
        <v>23330742</v>
      </c>
      <c r="C386" s="18" t="n">
        <v>23330880</v>
      </c>
      <c r="D386" s="18" t="s">
        <v>193</v>
      </c>
      <c r="E386" s="18" t="s">
        <v>58</v>
      </c>
      <c r="F386" s="18" t="n">
        <v>138</v>
      </c>
      <c r="H386" s="18" t="s">
        <v>111</v>
      </c>
      <c r="I386" s="18" t="n">
        <v>23332242</v>
      </c>
      <c r="J386" s="18" t="n">
        <v>23332371</v>
      </c>
      <c r="K386" s="18" t="n">
        <v>129</v>
      </c>
      <c r="M386" s="18" t="str">
        <f aca="false">IF(A386=H386,IF(B386&lt;I386,"D","U"),"Diff chr")</f>
        <v>D</v>
      </c>
      <c r="N386" s="18" t="n">
        <f aca="false">IF(A386=H386,IF(C386&lt;=I386,(I386-C386),(B386-J386)),"Diff chr")</f>
        <v>1362</v>
      </c>
      <c r="O386" s="19"/>
      <c r="P386" s="18" t="n">
        <f aca="false">F386-K386</f>
        <v>9</v>
      </c>
      <c r="Q386" s="19" t="n">
        <v>1.5625</v>
      </c>
      <c r="R386" s="19"/>
      <c r="S386" s="18" t="s">
        <v>96</v>
      </c>
      <c r="U386" s="18" t="s">
        <v>38</v>
      </c>
      <c r="W386" s="18" t="s">
        <v>38</v>
      </c>
      <c r="Y386" s="18" t="s">
        <v>87</v>
      </c>
      <c r="Z386" s="18" t="s">
        <v>87</v>
      </c>
      <c r="AA386" s="18" t="s">
        <v>87</v>
      </c>
      <c r="AB386" s="18" t="s">
        <v>87</v>
      </c>
      <c r="AC386" s="18" t="s">
        <v>87</v>
      </c>
      <c r="AD386" s="18" t="s">
        <v>87</v>
      </c>
      <c r="AE386" s="21" t="n">
        <v>1</v>
      </c>
      <c r="AF386" s="18" t="str">
        <f aca="false">IF(AD386="",IF(AA386="y","Y",""),"")</f>
        <v/>
      </c>
      <c r="AG386" s="18" t="n">
        <v>1</v>
      </c>
    </row>
    <row r="387" s="18" customFormat="true" ht="12.75" hidden="false" customHeight="false" outlineLevel="0" collapsed="false">
      <c r="A387" s="18" t="s">
        <v>111</v>
      </c>
      <c r="B387" s="18" t="n">
        <v>13215310</v>
      </c>
      <c r="C387" s="18" t="n">
        <v>13215420</v>
      </c>
      <c r="D387" s="18" t="s">
        <v>416</v>
      </c>
      <c r="E387" s="18" t="s">
        <v>42</v>
      </c>
      <c r="F387" s="18" t="n">
        <v>110</v>
      </c>
      <c r="H387" s="18" t="s">
        <v>111</v>
      </c>
      <c r="I387" s="18" t="n">
        <v>13217138</v>
      </c>
      <c r="J387" s="18" t="n">
        <v>13217240</v>
      </c>
      <c r="K387" s="18" t="n">
        <v>102</v>
      </c>
      <c r="M387" s="18" t="str">
        <f aca="false">IF(A387=H387,IF(B387&lt;I387,"D","U"),"Diff chr")</f>
        <v>D</v>
      </c>
      <c r="N387" s="18" t="n">
        <f aca="false">IF(A387=H387,IF(C387&lt;=I387,(I387-C387),(B387-J387)),"Diff chr")</f>
        <v>1718</v>
      </c>
      <c r="O387" s="19"/>
      <c r="P387" s="18" t="n">
        <f aca="false">F387-K387</f>
        <v>8</v>
      </c>
      <c r="Q387" s="19" t="n">
        <v>7</v>
      </c>
      <c r="R387" s="19"/>
      <c r="S387" s="18" t="s">
        <v>96</v>
      </c>
      <c r="U387" s="18" t="s">
        <v>46</v>
      </c>
      <c r="V387" s="18" t="s">
        <v>417</v>
      </c>
      <c r="W387" s="18" t="s">
        <v>46</v>
      </c>
      <c r="X387" s="18" t="s">
        <v>417</v>
      </c>
      <c r="AF387" s="18" t="str">
        <f aca="false">IF(AD387="",IF(AA387="y","Y",""),"")</f>
        <v/>
      </c>
      <c r="AG387" s="18" t="n">
        <v>1</v>
      </c>
    </row>
    <row r="388" s="18" customFormat="true" ht="12.75" hidden="false" customHeight="false" outlineLevel="0" collapsed="false">
      <c r="A388" s="18" t="s">
        <v>111</v>
      </c>
      <c r="B388" s="18" t="n">
        <v>7754633</v>
      </c>
      <c r="C388" s="18" t="n">
        <v>7754801</v>
      </c>
      <c r="D388" s="18" t="s">
        <v>155</v>
      </c>
      <c r="E388" s="18" t="s">
        <v>42</v>
      </c>
      <c r="F388" s="18" t="n">
        <v>168</v>
      </c>
      <c r="H388" s="18" t="s">
        <v>111</v>
      </c>
      <c r="I388" s="18" t="n">
        <v>7757028</v>
      </c>
      <c r="J388" s="18" t="n">
        <v>7757133</v>
      </c>
      <c r="K388" s="18" t="n">
        <v>105</v>
      </c>
      <c r="M388" s="18" t="str">
        <f aca="false">IF(A388=H388,IF(B388&lt;I388,"D","U"),"Diff chr")</f>
        <v>D</v>
      </c>
      <c r="N388" s="18" t="n">
        <f aca="false">IF(A388=H388,IF(C388&lt;=I388,(I388-C388),(B388-J388)),"Diff chr")</f>
        <v>2227</v>
      </c>
      <c r="O388" s="19"/>
      <c r="P388" s="18" t="n">
        <f aca="false">F388-K388</f>
        <v>63</v>
      </c>
      <c r="Q388" s="19" t="n">
        <v>9.52380952380952</v>
      </c>
      <c r="R388" s="19"/>
      <c r="S388" s="18" t="s">
        <v>96</v>
      </c>
      <c r="U388" s="18" t="s">
        <v>38</v>
      </c>
      <c r="W388" s="18" t="s">
        <v>38</v>
      </c>
      <c r="AF388" s="18" t="str">
        <f aca="false">IF(AD388="",IF(AA388="y","Y",""),"")</f>
        <v/>
      </c>
      <c r="AG388" s="18" t="n">
        <v>1</v>
      </c>
    </row>
    <row r="389" s="18" customFormat="true" ht="12.75" hidden="false" customHeight="false" outlineLevel="0" collapsed="false">
      <c r="A389" s="18" t="s">
        <v>111</v>
      </c>
      <c r="B389" s="18" t="n">
        <v>5474814</v>
      </c>
      <c r="C389" s="18" t="n">
        <v>5474895</v>
      </c>
      <c r="D389" s="18" t="s">
        <v>152</v>
      </c>
      <c r="E389" s="18" t="s">
        <v>42</v>
      </c>
      <c r="F389" s="18" t="n">
        <v>81</v>
      </c>
      <c r="H389" s="18" t="s">
        <v>111</v>
      </c>
      <c r="I389" s="18" t="n">
        <v>5472793</v>
      </c>
      <c r="J389" s="18" t="n">
        <v>5472855</v>
      </c>
      <c r="K389" s="18" t="n">
        <v>62</v>
      </c>
      <c r="M389" s="18" t="str">
        <f aca="false">IF(A389=H389,IF(B389&lt;I389,"D","U"),"Diff chr")</f>
        <v>U</v>
      </c>
      <c r="N389" s="18" t="n">
        <f aca="false">IF(A389=H389,IF(C389&lt;=I389,(I389-C389),(B389-J389)),"Diff chr")</f>
        <v>1959</v>
      </c>
      <c r="O389" s="19"/>
      <c r="P389" s="18" t="n">
        <f aca="false">F389-K389</f>
        <v>19</v>
      </c>
      <c r="Q389" s="19" t="n">
        <v>9.67741935483871</v>
      </c>
      <c r="R389" s="19"/>
      <c r="S389" s="18" t="s">
        <v>96</v>
      </c>
      <c r="U389" s="18" t="s">
        <v>38</v>
      </c>
      <c r="W389" s="18" t="s">
        <v>38</v>
      </c>
      <c r="AF389" s="18" t="str">
        <f aca="false">IF(AD389="",IF(AA389="y","Y",""),"")</f>
        <v/>
      </c>
      <c r="AG389" s="18" t="n">
        <v>1</v>
      </c>
    </row>
    <row r="390" s="18" customFormat="true" ht="12.75" hidden="false" customHeight="false" outlineLevel="0" collapsed="false">
      <c r="A390" s="18" t="s">
        <v>111</v>
      </c>
      <c r="B390" s="18" t="n">
        <v>2129445</v>
      </c>
      <c r="C390" s="18" t="n">
        <v>2129659</v>
      </c>
      <c r="D390" s="18" t="s">
        <v>260</v>
      </c>
      <c r="E390" s="18" t="s">
        <v>58</v>
      </c>
      <c r="F390" s="18" t="n">
        <v>214</v>
      </c>
      <c r="H390" s="18" t="s">
        <v>111</v>
      </c>
      <c r="I390" s="18" t="n">
        <v>2130353</v>
      </c>
      <c r="J390" s="18" t="n">
        <v>2130543</v>
      </c>
      <c r="K390" s="18" t="n">
        <v>190</v>
      </c>
      <c r="M390" s="18" t="str">
        <f aca="false">IF(A390=H390,IF(B390&lt;I390,"D","U"),"Diff chr")</f>
        <v>D</v>
      </c>
      <c r="N390" s="18" t="n">
        <f aca="false">IF(A390=H390,IF(C390&lt;=I390,(I390-C390),(B390-J390)),"Diff chr")</f>
        <v>694</v>
      </c>
      <c r="O390" s="19"/>
      <c r="P390" s="18" t="n">
        <f aca="false">F390-K390</f>
        <v>24</v>
      </c>
      <c r="Q390" s="19" t="n">
        <v>10.0529100529101</v>
      </c>
      <c r="R390" s="19"/>
      <c r="S390" s="18" t="s">
        <v>96</v>
      </c>
      <c r="U390" s="18" t="s">
        <v>46</v>
      </c>
      <c r="V390" s="18" t="s">
        <v>418</v>
      </c>
      <c r="W390" s="18" t="s">
        <v>46</v>
      </c>
      <c r="X390" s="18" t="s">
        <v>418</v>
      </c>
      <c r="AF390" s="18" t="str">
        <f aca="false">IF(AD390="",IF(AA390="y","Y",""),"")</f>
        <v/>
      </c>
      <c r="AG390" s="18" t="n">
        <v>1</v>
      </c>
    </row>
    <row r="391" s="18" customFormat="true" ht="12.75" hidden="false" customHeight="false" outlineLevel="0" collapsed="false">
      <c r="A391" s="18" t="s">
        <v>94</v>
      </c>
      <c r="B391" s="18" t="n">
        <v>135050242</v>
      </c>
      <c r="C391" s="18" t="n">
        <v>135050351</v>
      </c>
      <c r="D391" s="18" t="s">
        <v>236</v>
      </c>
      <c r="E391" s="18" t="s">
        <v>42</v>
      </c>
      <c r="F391" s="18" t="n">
        <v>109</v>
      </c>
      <c r="H391" s="18" t="s">
        <v>94</v>
      </c>
      <c r="I391" s="18" t="n">
        <v>135050589</v>
      </c>
      <c r="J391" s="18" t="n">
        <v>135050650</v>
      </c>
      <c r="K391" s="18" t="n">
        <v>61</v>
      </c>
      <c r="M391" s="18" t="str">
        <f aca="false">IF(A391=H391,IF(B391&lt;I391,"D","U"),"Diff chr")</f>
        <v>D</v>
      </c>
      <c r="N391" s="18" t="n">
        <f aca="false">IF(A391=H391,IF(C391&lt;=I391,(I391-C391),(B391-J391)),"Diff chr")</f>
        <v>238</v>
      </c>
      <c r="O391" s="19"/>
      <c r="P391" s="18" t="n">
        <f aca="false">F391-K391</f>
        <v>48</v>
      </c>
      <c r="Q391" s="19" t="n">
        <v>5</v>
      </c>
      <c r="R391" s="19"/>
      <c r="S391" s="18" t="s">
        <v>96</v>
      </c>
      <c r="U391" s="18" t="s">
        <v>38</v>
      </c>
      <c r="W391" s="18" t="s">
        <v>38</v>
      </c>
      <c r="AF391" s="18" t="str">
        <f aca="false">IF(AD391="",IF(AA391="y","Y",""),"")</f>
        <v/>
      </c>
      <c r="AG391" s="18" t="n">
        <v>1</v>
      </c>
    </row>
    <row r="392" s="18" customFormat="true" ht="12.75" hidden="false" customHeight="false" outlineLevel="0" collapsed="false">
      <c r="A392" s="18" t="s">
        <v>94</v>
      </c>
      <c r="B392" s="18" t="n">
        <v>128676779</v>
      </c>
      <c r="C392" s="18" t="n">
        <v>128676837</v>
      </c>
      <c r="D392" s="18" t="s">
        <v>419</v>
      </c>
      <c r="E392" s="18" t="s">
        <v>42</v>
      </c>
      <c r="F392" s="18" t="n">
        <v>58</v>
      </c>
      <c r="H392" s="18" t="s">
        <v>94</v>
      </c>
      <c r="I392" s="18" t="n">
        <v>128679709</v>
      </c>
      <c r="J392" s="18" t="n">
        <v>128679753</v>
      </c>
      <c r="K392" s="18" t="n">
        <v>44</v>
      </c>
      <c r="M392" s="18" t="str">
        <f aca="false">IF(A392=H392,IF(B392&lt;I392,"D","U"),"Diff chr")</f>
        <v>D</v>
      </c>
      <c r="N392" s="18" t="n">
        <f aca="false">IF(A392=H392,IF(C392&lt;=I392,(I392-C392),(B392-J392)),"Diff chr")</f>
        <v>2872</v>
      </c>
      <c r="O392" s="19"/>
      <c r="P392" s="18" t="n">
        <f aca="false">F392-K392</f>
        <v>14</v>
      </c>
      <c r="Q392" s="19" t="n">
        <v>6.81818181818182</v>
      </c>
      <c r="R392" s="19"/>
      <c r="S392" s="18" t="s">
        <v>96</v>
      </c>
      <c r="U392" s="18" t="s">
        <v>38</v>
      </c>
      <c r="W392" s="18" t="s">
        <v>38</v>
      </c>
      <c r="AB392" s="18" t="s">
        <v>87</v>
      </c>
      <c r="AC392" s="18" t="s">
        <v>87</v>
      </c>
      <c r="AF392" s="18" t="str">
        <f aca="false">IF(AD392="",IF(AA392="y","Y",""),"")</f>
        <v/>
      </c>
      <c r="AG392" s="18" t="n">
        <v>1</v>
      </c>
    </row>
    <row r="393" s="18" customFormat="true" ht="12.75" hidden="false" customHeight="false" outlineLevel="0" collapsed="false">
      <c r="A393" s="18" t="s">
        <v>94</v>
      </c>
      <c r="B393" s="18" t="n">
        <v>119844806</v>
      </c>
      <c r="C393" s="18" t="n">
        <v>119844872</v>
      </c>
      <c r="D393" s="18" t="s">
        <v>420</v>
      </c>
      <c r="E393" s="18" t="s">
        <v>52</v>
      </c>
      <c r="F393" s="18" t="n">
        <v>66</v>
      </c>
      <c r="H393" s="18" t="s">
        <v>94</v>
      </c>
      <c r="I393" s="18" t="n">
        <v>119844447</v>
      </c>
      <c r="J393" s="18" t="n">
        <v>119844509</v>
      </c>
      <c r="K393" s="18" t="n">
        <v>62</v>
      </c>
      <c r="M393" s="18" t="str">
        <f aca="false">IF(A393=H393,IF(B393&lt;I393,"D","U"),"Diff chr")</f>
        <v>U</v>
      </c>
      <c r="N393" s="18" t="n">
        <f aca="false">IF(A393=H393,IF(C393&lt;=I393,(I393-C393),(B393-J393)),"Diff chr")</f>
        <v>297</v>
      </c>
      <c r="O393" s="19"/>
      <c r="P393" s="18" t="n">
        <f aca="false">F393-K393</f>
        <v>4</v>
      </c>
      <c r="Q393" s="19" t="n">
        <v>6.45161290322581</v>
      </c>
      <c r="R393" s="19"/>
      <c r="S393" s="18" t="s">
        <v>96</v>
      </c>
      <c r="U393" s="18" t="s">
        <v>38</v>
      </c>
      <c r="W393" s="18" t="s">
        <v>38</v>
      </c>
      <c r="AF393" s="18" t="str">
        <f aca="false">IF(AD393="",IF(AA393="y","Y",""),"")</f>
        <v/>
      </c>
      <c r="AG393" s="18" t="n">
        <v>1</v>
      </c>
    </row>
    <row r="394" s="18" customFormat="true" ht="12.75" hidden="false" customHeight="false" outlineLevel="0" collapsed="false">
      <c r="A394" s="18" t="s">
        <v>94</v>
      </c>
      <c r="B394" s="18" t="n">
        <v>108412765</v>
      </c>
      <c r="C394" s="18" t="n">
        <v>108412924</v>
      </c>
      <c r="D394" s="18" t="s">
        <v>421</v>
      </c>
      <c r="E394" s="18" t="s">
        <v>52</v>
      </c>
      <c r="F394" s="18" t="n">
        <v>159</v>
      </c>
      <c r="H394" s="18" t="s">
        <v>94</v>
      </c>
      <c r="I394" s="18" t="n">
        <v>108413918</v>
      </c>
      <c r="J394" s="18" t="n">
        <v>108414064</v>
      </c>
      <c r="K394" s="18" t="n">
        <v>146</v>
      </c>
      <c r="M394" s="18" t="str">
        <f aca="false">IF(A394=H394,IF(B394&lt;I394,"D","U"),"Diff chr")</f>
        <v>D</v>
      </c>
      <c r="N394" s="18" t="n">
        <f aca="false">IF(A394=H394,IF(C394&lt;=I394,(I394-C394),(B394-J394)),"Diff chr")</f>
        <v>994</v>
      </c>
      <c r="O394" s="19"/>
      <c r="P394" s="18" t="n">
        <f aca="false">F394-K394</f>
        <v>13</v>
      </c>
      <c r="Q394" s="19" t="n">
        <v>7.53424657534246</v>
      </c>
      <c r="R394" s="19"/>
      <c r="S394" s="18" t="s">
        <v>96</v>
      </c>
      <c r="U394" s="18" t="s">
        <v>38</v>
      </c>
      <c r="W394" s="18" t="s">
        <v>38</v>
      </c>
      <c r="AF394" s="18" t="str">
        <f aca="false">IF(AD394="",IF(AA394="y","Y",""),"")</f>
        <v/>
      </c>
      <c r="AG394" s="18" t="n">
        <v>1</v>
      </c>
    </row>
    <row r="395" s="18" customFormat="true" ht="12.75" hidden="false" customHeight="false" outlineLevel="0" collapsed="false">
      <c r="A395" s="18" t="s">
        <v>94</v>
      </c>
      <c r="B395" s="18" t="n">
        <v>103633258</v>
      </c>
      <c r="C395" s="18" t="n">
        <v>103633368</v>
      </c>
      <c r="D395" s="18" t="s">
        <v>176</v>
      </c>
      <c r="E395" s="18" t="s">
        <v>42</v>
      </c>
      <c r="F395" s="18" t="n">
        <v>110</v>
      </c>
      <c r="H395" s="18" t="s">
        <v>94</v>
      </c>
      <c r="I395" s="18" t="n">
        <v>103634743</v>
      </c>
      <c r="J395" s="18" t="n">
        <v>103634800</v>
      </c>
      <c r="K395" s="18" t="n">
        <v>57</v>
      </c>
      <c r="M395" s="18" t="str">
        <f aca="false">IF(A395=H395,IF(B395&lt;I395,"D","U"),"Diff chr")</f>
        <v>D</v>
      </c>
      <c r="N395" s="18" t="n">
        <f aca="false">IF(A395=H395,IF(C395&lt;=I395,(I395-C395),(B395-J395)),"Diff chr")</f>
        <v>1375</v>
      </c>
      <c r="O395" s="19"/>
      <c r="P395" s="18" t="n">
        <f aca="false">F395-K395</f>
        <v>53</v>
      </c>
      <c r="Q395" s="19" t="n">
        <v>7.14285714285714</v>
      </c>
      <c r="R395" s="19"/>
      <c r="S395" s="18" t="s">
        <v>96</v>
      </c>
      <c r="U395" s="18" t="s">
        <v>38</v>
      </c>
      <c r="W395" s="18" t="s">
        <v>38</v>
      </c>
      <c r="AF395" s="18" t="str">
        <f aca="false">IF(AD395="",IF(AA395="y","Y",""),"")</f>
        <v/>
      </c>
      <c r="AG395" s="18" t="n">
        <v>1</v>
      </c>
    </row>
    <row r="396" s="18" customFormat="true" ht="12.75" hidden="false" customHeight="false" outlineLevel="0" collapsed="false">
      <c r="A396" s="18" t="s">
        <v>94</v>
      </c>
      <c r="B396" s="18" t="n">
        <v>84260847</v>
      </c>
      <c r="C396" s="18" t="n">
        <v>84261012</v>
      </c>
      <c r="D396" s="18" t="s">
        <v>138</v>
      </c>
      <c r="E396" s="18" t="s">
        <v>35</v>
      </c>
      <c r="F396" s="18" t="n">
        <v>165</v>
      </c>
      <c r="H396" s="18" t="s">
        <v>94</v>
      </c>
      <c r="I396" s="18" t="n">
        <v>84259959</v>
      </c>
      <c r="J396" s="18" t="n">
        <v>84260060</v>
      </c>
      <c r="K396" s="18" t="n">
        <v>101</v>
      </c>
      <c r="M396" s="18" t="str">
        <f aca="false">IF(A396=H396,IF(B396&lt;I396,"D","U"),"Diff chr")</f>
        <v>U</v>
      </c>
      <c r="N396" s="18" t="n">
        <f aca="false">IF(A396=H396,IF(C396&lt;=I396,(I396-C396),(B396-J396)),"Diff chr")</f>
        <v>787</v>
      </c>
      <c r="O396" s="19"/>
      <c r="P396" s="18" t="n">
        <f aca="false">F396-K396</f>
        <v>64</v>
      </c>
      <c r="Q396" s="19" t="n">
        <v>1.98019801980198</v>
      </c>
      <c r="R396" s="19"/>
      <c r="S396" s="18" t="s">
        <v>96</v>
      </c>
      <c r="U396" s="18" t="s">
        <v>38</v>
      </c>
      <c r="W396" s="18" t="s">
        <v>38</v>
      </c>
      <c r="AF396" s="18" t="str">
        <f aca="false">IF(AD396="",IF(AA396="y","Y",""),"")</f>
        <v/>
      </c>
      <c r="AG396" s="18" t="n">
        <v>1</v>
      </c>
    </row>
    <row r="397" s="18" customFormat="true" ht="12.75" hidden="false" customHeight="false" outlineLevel="0" collapsed="false">
      <c r="A397" s="18" t="s">
        <v>94</v>
      </c>
      <c r="B397" s="18" t="n">
        <v>74218054</v>
      </c>
      <c r="C397" s="18" t="n">
        <v>74218445</v>
      </c>
      <c r="D397" s="18" t="s">
        <v>313</v>
      </c>
      <c r="E397" s="18" t="s">
        <v>52</v>
      </c>
      <c r="F397" s="18" t="n">
        <v>392</v>
      </c>
      <c r="H397" s="18" t="s">
        <v>94</v>
      </c>
      <c r="I397" s="18" t="n">
        <v>74213947</v>
      </c>
      <c r="J397" s="18" t="n">
        <v>74214322</v>
      </c>
      <c r="K397" s="18" t="n">
        <v>376</v>
      </c>
      <c r="M397" s="18" t="str">
        <f aca="false">IF(A397=H397,IF(B397&lt;I397,"D","U"),"Diff chr")</f>
        <v>U</v>
      </c>
      <c r="N397" s="18" t="n">
        <f aca="false">IF(A397=H397,IF(C397&lt;=I397,(I397-C397),(B397-J397)),"Diff chr")</f>
        <v>3732</v>
      </c>
      <c r="P397" s="18" t="n">
        <f aca="false">F397-K397</f>
        <v>16</v>
      </c>
      <c r="Q397" s="19" t="n">
        <v>9.8404255319149</v>
      </c>
      <c r="R397" s="19"/>
      <c r="S397" s="18" t="s">
        <v>96</v>
      </c>
      <c r="U397" s="18" t="s">
        <v>46</v>
      </c>
      <c r="V397" s="18" t="s">
        <v>422</v>
      </c>
      <c r="W397" s="18" t="s">
        <v>46</v>
      </c>
      <c r="X397" s="18" t="s">
        <v>422</v>
      </c>
    </row>
    <row r="398" s="18" customFormat="true" ht="12.75" hidden="false" customHeight="false" outlineLevel="0" collapsed="false">
      <c r="A398" s="18" t="s">
        <v>94</v>
      </c>
      <c r="B398" s="18" t="n">
        <v>71218919</v>
      </c>
      <c r="C398" s="18" t="n">
        <v>71219029</v>
      </c>
      <c r="D398" s="18" t="s">
        <v>138</v>
      </c>
      <c r="E398" s="18" t="s">
        <v>35</v>
      </c>
      <c r="F398" s="18" t="n">
        <v>110</v>
      </c>
      <c r="H398" s="18" t="s">
        <v>94</v>
      </c>
      <c r="I398" s="18" t="n">
        <v>71217265</v>
      </c>
      <c r="J398" s="18" t="n">
        <v>71217375</v>
      </c>
      <c r="K398" s="18" t="n">
        <v>110</v>
      </c>
      <c r="M398" s="18" t="str">
        <f aca="false">IF(A398=H398,IF(B398&lt;I398,"D","U"),"Diff chr")</f>
        <v>U</v>
      </c>
      <c r="N398" s="18" t="n">
        <f aca="false">IF(A398=H398,IF(C398&lt;=I398,(I398-C398),(B398-J398)),"Diff chr")</f>
        <v>1544</v>
      </c>
      <c r="O398" s="19"/>
      <c r="P398" s="18" t="n">
        <f aca="false">F398-K398</f>
        <v>0</v>
      </c>
      <c r="Q398" s="19" t="n">
        <v>5.5045871559633</v>
      </c>
      <c r="R398" s="19"/>
      <c r="S398" s="18" t="s">
        <v>96</v>
      </c>
      <c r="U398" s="18" t="s">
        <v>38</v>
      </c>
      <c r="W398" s="18" t="s">
        <v>38</v>
      </c>
      <c r="AF398" s="18" t="str">
        <f aca="false">IF(AD398="",IF(AA398="y","Y",""),"")</f>
        <v/>
      </c>
      <c r="AG398" s="18" t="n">
        <v>1</v>
      </c>
    </row>
    <row r="399" s="18" customFormat="true" ht="12.75" hidden="false" customHeight="false" outlineLevel="0" collapsed="false">
      <c r="A399" s="18" t="s">
        <v>94</v>
      </c>
      <c r="B399" s="18" t="n">
        <v>49817800</v>
      </c>
      <c r="C399" s="18" t="n">
        <v>49818010</v>
      </c>
      <c r="D399" s="18" t="s">
        <v>113</v>
      </c>
      <c r="E399" s="18" t="s">
        <v>35</v>
      </c>
      <c r="F399" s="18" t="n">
        <v>210</v>
      </c>
      <c r="H399" s="18" t="s">
        <v>94</v>
      </c>
      <c r="I399" s="18" t="n">
        <v>49816836</v>
      </c>
      <c r="J399" s="18" t="n">
        <v>49817041</v>
      </c>
      <c r="K399" s="18" t="n">
        <v>205</v>
      </c>
      <c r="M399" s="18" t="str">
        <f aca="false">IF(A399=H399,IF(B399&lt;I399,"D","U"),"Diff chr")</f>
        <v>U</v>
      </c>
      <c r="N399" s="18" t="n">
        <f aca="false">IF(A399=H399,IF(C399&lt;=I399,(I399-C399),(B399-J399)),"Diff chr")</f>
        <v>759</v>
      </c>
      <c r="O399" s="19"/>
      <c r="P399" s="18" t="n">
        <f aca="false">F399-K399</f>
        <v>5</v>
      </c>
      <c r="Q399" s="19" t="n">
        <v>9.35960591133005</v>
      </c>
      <c r="R399" s="19"/>
      <c r="S399" s="18" t="s">
        <v>96</v>
      </c>
      <c r="U399" s="18" t="s">
        <v>38</v>
      </c>
      <c r="W399" s="18" t="s">
        <v>38</v>
      </c>
      <c r="AF399" s="18" t="str">
        <f aca="false">IF(AD399="",IF(AA399="y","Y",""),"")</f>
        <v/>
      </c>
      <c r="AG399" s="18" t="n">
        <v>1</v>
      </c>
    </row>
    <row r="400" s="18" customFormat="true" ht="12.75" hidden="false" customHeight="false" outlineLevel="0" collapsed="false">
      <c r="A400" s="18" t="s">
        <v>94</v>
      </c>
      <c r="B400" s="18" t="n">
        <v>45881321</v>
      </c>
      <c r="C400" s="18" t="n">
        <v>45881478</v>
      </c>
      <c r="D400" s="18" t="s">
        <v>51</v>
      </c>
      <c r="E400" s="18" t="s">
        <v>52</v>
      </c>
      <c r="F400" s="18" t="n">
        <v>158</v>
      </c>
      <c r="H400" s="18" t="s">
        <v>94</v>
      </c>
      <c r="I400" s="18" t="n">
        <v>45879770</v>
      </c>
      <c r="J400" s="18" t="n">
        <v>45879911</v>
      </c>
      <c r="K400" s="18" t="n">
        <v>142</v>
      </c>
      <c r="M400" s="18" t="str">
        <f aca="false">IF(A400=H400,IF(B400&lt;I400,"D","U"),"Diff chr")</f>
        <v>U</v>
      </c>
      <c r="N400" s="18" t="n">
        <f aca="false">IF(A400=H400,IF(C400&lt;=I400,(I400-C400),(B400-J400)),"Diff chr")</f>
        <v>1410</v>
      </c>
      <c r="P400" s="18" t="n">
        <f aca="false">F400-K400</f>
        <v>16</v>
      </c>
      <c r="Q400" s="19" t="n">
        <v>5.63380281690141</v>
      </c>
      <c r="R400" s="19"/>
      <c r="S400" s="18" t="s">
        <v>96</v>
      </c>
      <c r="U400" s="18" t="s">
        <v>37</v>
      </c>
      <c r="W400" s="18" t="s">
        <v>38</v>
      </c>
    </row>
    <row r="401" s="18" customFormat="true" ht="12.75" hidden="false" customHeight="false" outlineLevel="0" collapsed="false">
      <c r="A401" s="18" t="s">
        <v>94</v>
      </c>
      <c r="B401" s="18" t="n">
        <v>35825098</v>
      </c>
      <c r="C401" s="18" t="n">
        <v>35825182</v>
      </c>
      <c r="D401" s="18" t="s">
        <v>220</v>
      </c>
      <c r="E401" s="18" t="s">
        <v>35</v>
      </c>
      <c r="F401" s="18" t="n">
        <v>84</v>
      </c>
      <c r="H401" s="18" t="s">
        <v>94</v>
      </c>
      <c r="I401" s="18" t="n">
        <v>35826144</v>
      </c>
      <c r="J401" s="18" t="n">
        <v>35826209</v>
      </c>
      <c r="K401" s="18" t="n">
        <v>65</v>
      </c>
      <c r="M401" s="18" t="str">
        <f aca="false">IF(A401=H401,IF(B401&lt;I401,"D","U"),"Diff chr")</f>
        <v>D</v>
      </c>
      <c r="N401" s="18" t="n">
        <f aca="false">IF(A401=H401,IF(C401&lt;=I401,(I401-C401),(B401-J401)),"Diff chr")</f>
        <v>962</v>
      </c>
      <c r="O401" s="19"/>
      <c r="P401" s="18" t="n">
        <f aca="false">F401-K401</f>
        <v>19</v>
      </c>
      <c r="Q401" s="19" t="n">
        <v>3.07692307692308</v>
      </c>
      <c r="R401" s="19"/>
      <c r="S401" s="18" t="s">
        <v>96</v>
      </c>
      <c r="U401" s="18" t="s">
        <v>38</v>
      </c>
      <c r="W401" s="18" t="s">
        <v>38</v>
      </c>
      <c r="AF401" s="18" t="str">
        <f aca="false">IF(AD401="",IF(AA401="y","Y",""),"")</f>
        <v/>
      </c>
      <c r="AG401" s="18" t="n">
        <v>1</v>
      </c>
    </row>
    <row r="402" s="18" customFormat="true" ht="12.75" hidden="false" customHeight="false" outlineLevel="0" collapsed="false">
      <c r="A402" s="18" t="s">
        <v>94</v>
      </c>
      <c r="B402" s="18" t="n">
        <v>34721009</v>
      </c>
      <c r="C402" s="18" t="n">
        <v>34721172</v>
      </c>
      <c r="D402" s="18" t="s">
        <v>423</v>
      </c>
      <c r="E402" s="18" t="s">
        <v>52</v>
      </c>
      <c r="F402" s="18" t="n">
        <v>163</v>
      </c>
      <c r="H402" s="18" t="s">
        <v>94</v>
      </c>
      <c r="I402" s="18" t="n">
        <v>34721884</v>
      </c>
      <c r="J402" s="18" t="n">
        <v>34722011</v>
      </c>
      <c r="K402" s="18" t="n">
        <v>127</v>
      </c>
      <c r="M402" s="18" t="str">
        <f aca="false">IF(A402=H402,IF(B402&lt;I402,"D","U"),"Diff chr")</f>
        <v>D</v>
      </c>
      <c r="N402" s="18" t="n">
        <f aca="false">IF(A402=H402,IF(C402&lt;=I402,(I402-C402),(B402-J402)),"Diff chr")</f>
        <v>712</v>
      </c>
      <c r="O402" s="19"/>
      <c r="P402" s="18" t="n">
        <f aca="false">F402-K402</f>
        <v>36</v>
      </c>
      <c r="Q402" s="19" t="n">
        <v>13.3858267716535</v>
      </c>
      <c r="R402" s="19"/>
      <c r="S402" s="18" t="s">
        <v>96</v>
      </c>
      <c r="U402" s="18" t="s">
        <v>38</v>
      </c>
      <c r="W402" s="18" t="s">
        <v>38</v>
      </c>
      <c r="AF402" s="18" t="str">
        <f aca="false">IF(AD402="",IF(AA402="y","Y",""),"")</f>
        <v/>
      </c>
      <c r="AG402" s="18" t="n">
        <v>1</v>
      </c>
    </row>
    <row r="403" s="18" customFormat="true" ht="12.75" hidden="false" customHeight="false" outlineLevel="0" collapsed="false">
      <c r="A403" s="18" t="s">
        <v>94</v>
      </c>
      <c r="B403" s="18" t="n">
        <v>32773884</v>
      </c>
      <c r="C403" s="18" t="n">
        <v>32774074</v>
      </c>
      <c r="D403" s="18" t="s">
        <v>113</v>
      </c>
      <c r="E403" s="18" t="s">
        <v>35</v>
      </c>
      <c r="F403" s="18" t="n">
        <v>190</v>
      </c>
      <c r="H403" s="18" t="s">
        <v>94</v>
      </c>
      <c r="I403" s="18" t="n">
        <v>32772665</v>
      </c>
      <c r="J403" s="18" t="n">
        <v>32772819</v>
      </c>
      <c r="K403" s="18" t="n">
        <v>154</v>
      </c>
      <c r="M403" s="18" t="str">
        <f aca="false">IF(A403=H403,IF(B403&lt;I403,"D","U"),"Diff chr")</f>
        <v>U</v>
      </c>
      <c r="N403" s="18" t="n">
        <f aca="false">IF(A403=H403,IF(C403&lt;=I403,(I403-C403),(B403-J403)),"Diff chr")</f>
        <v>1065</v>
      </c>
      <c r="O403" s="19"/>
      <c r="P403" s="18" t="n">
        <f aca="false">F403-K403</f>
        <v>36</v>
      </c>
      <c r="Q403" s="19" t="n">
        <v>7.7922077922078</v>
      </c>
      <c r="R403" s="19"/>
      <c r="S403" s="18" t="s">
        <v>96</v>
      </c>
      <c r="U403" s="18" t="s">
        <v>46</v>
      </c>
      <c r="V403" s="18" t="s">
        <v>424</v>
      </c>
      <c r="W403" s="18" t="s">
        <v>46</v>
      </c>
      <c r="X403" s="18" t="s">
        <v>424</v>
      </c>
      <c r="AB403" s="18" t="s">
        <v>87</v>
      </c>
      <c r="AC403" s="18" t="s">
        <v>87</v>
      </c>
      <c r="AF403" s="18" t="str">
        <f aca="false">IF(AD403="",IF(AA403="y","Y",""),"")</f>
        <v/>
      </c>
      <c r="AG403" s="18" t="n">
        <v>1</v>
      </c>
    </row>
    <row r="404" s="18" customFormat="true" ht="12.75" hidden="false" customHeight="false" outlineLevel="0" collapsed="false">
      <c r="A404" s="18" t="s">
        <v>94</v>
      </c>
      <c r="B404" s="18" t="n">
        <v>31264428</v>
      </c>
      <c r="C404" s="18" t="n">
        <v>31264578</v>
      </c>
      <c r="D404" s="18" t="s">
        <v>181</v>
      </c>
      <c r="E404" s="18" t="s">
        <v>42</v>
      </c>
      <c r="F404" s="18" t="n">
        <v>150</v>
      </c>
      <c r="H404" s="18" t="s">
        <v>94</v>
      </c>
      <c r="I404" s="18" t="n">
        <v>31265593</v>
      </c>
      <c r="J404" s="18" t="n">
        <v>31265739</v>
      </c>
      <c r="K404" s="18" t="n">
        <v>146</v>
      </c>
      <c r="M404" s="18" t="str">
        <f aca="false">IF(A404=H404,IF(B404&lt;I404,"D","U"),"Diff chr")</f>
        <v>D</v>
      </c>
      <c r="N404" s="18" t="n">
        <f aca="false">IF(A404=H404,IF(C404&lt;=I404,(I404-C404),(B404-J404)),"Diff chr")</f>
        <v>1015</v>
      </c>
      <c r="O404" s="19"/>
      <c r="P404" s="18" t="n">
        <f aca="false">F404-K404</f>
        <v>4</v>
      </c>
      <c r="Q404" s="19" t="n">
        <v>6.16438356164384</v>
      </c>
      <c r="R404" s="19"/>
      <c r="S404" s="18" t="s">
        <v>96</v>
      </c>
      <c r="U404" s="18" t="s">
        <v>46</v>
      </c>
      <c r="V404" s="18" t="s">
        <v>424</v>
      </c>
      <c r="W404" s="18" t="s">
        <v>46</v>
      </c>
      <c r="X404" s="18" t="s">
        <v>424</v>
      </c>
      <c r="AB404" s="18" t="s">
        <v>87</v>
      </c>
      <c r="AC404" s="18" t="s">
        <v>87</v>
      </c>
      <c r="AF404" s="18" t="str">
        <f aca="false">IF(AD404="",IF(AA404="y","Y",""),"")</f>
        <v/>
      </c>
      <c r="AG404" s="18" t="n">
        <v>1</v>
      </c>
    </row>
    <row r="405" s="18" customFormat="true" ht="12.75" hidden="false" customHeight="false" outlineLevel="0" collapsed="false">
      <c r="A405" s="18" t="s">
        <v>94</v>
      </c>
      <c r="B405" s="18" t="n">
        <v>29517998</v>
      </c>
      <c r="C405" s="18" t="n">
        <v>29518081</v>
      </c>
      <c r="D405" s="18" t="s">
        <v>293</v>
      </c>
      <c r="E405" s="18" t="s">
        <v>58</v>
      </c>
      <c r="F405" s="18" t="n">
        <v>83</v>
      </c>
      <c r="H405" s="18" t="s">
        <v>94</v>
      </c>
      <c r="I405" s="18" t="n">
        <v>29516828</v>
      </c>
      <c r="J405" s="18" t="n">
        <v>29516908</v>
      </c>
      <c r="K405" s="18" t="n">
        <v>80</v>
      </c>
      <c r="M405" s="18" t="str">
        <f aca="false">IF(A405=H405,IF(B405&lt;I405,"D","U"),"Diff chr")</f>
        <v>U</v>
      </c>
      <c r="N405" s="18" t="n">
        <f aca="false">IF(A405=H405,IF(C405&lt;=I405,(I405-C405),(B405-J405)),"Diff chr")</f>
        <v>1090</v>
      </c>
      <c r="O405" s="19"/>
      <c r="P405" s="18" t="n">
        <f aca="false">F405-K405</f>
        <v>3</v>
      </c>
      <c r="Q405" s="19" t="n">
        <v>6.25</v>
      </c>
      <c r="R405" s="19"/>
      <c r="S405" s="18" t="s">
        <v>96</v>
      </c>
      <c r="U405" s="18" t="s">
        <v>46</v>
      </c>
      <c r="V405" s="22" t="s">
        <v>425</v>
      </c>
      <c r="W405" s="18" t="s">
        <v>46</v>
      </c>
      <c r="X405" s="22" t="s">
        <v>425</v>
      </c>
      <c r="AF405" s="18" t="str">
        <f aca="false">IF(AD405="",IF(AA405="y","Y",""),"")</f>
        <v/>
      </c>
      <c r="AG405" s="18" t="n">
        <v>1</v>
      </c>
    </row>
    <row r="406" s="18" customFormat="true" ht="12.75" hidden="false" customHeight="false" outlineLevel="0" collapsed="false">
      <c r="A406" s="18" t="s">
        <v>94</v>
      </c>
      <c r="B406" s="18" t="n">
        <v>21376673</v>
      </c>
      <c r="C406" s="18" t="n">
        <v>21376745</v>
      </c>
      <c r="D406" s="18" t="s">
        <v>254</v>
      </c>
      <c r="E406" s="18" t="s">
        <v>42</v>
      </c>
      <c r="F406" s="18" t="n">
        <v>72</v>
      </c>
      <c r="H406" s="18" t="s">
        <v>94</v>
      </c>
      <c r="I406" s="18" t="n">
        <v>21375413</v>
      </c>
      <c r="J406" s="18" t="n">
        <v>21375458</v>
      </c>
      <c r="K406" s="18" t="n">
        <v>45</v>
      </c>
      <c r="M406" s="18" t="str">
        <f aca="false">IF(A406=H406,IF(B406&lt;I406,"D","U"),"Diff chr")</f>
        <v>U</v>
      </c>
      <c r="N406" s="18" t="n">
        <f aca="false">IF(A406=H406,IF(C406&lt;=I406,(I406-C406),(B406-J406)),"Diff chr")</f>
        <v>1215</v>
      </c>
      <c r="O406" s="19"/>
      <c r="P406" s="18" t="n">
        <f aca="false">F406-K406</f>
        <v>27</v>
      </c>
      <c r="Q406" s="19" t="n">
        <v>6.66666666666667</v>
      </c>
      <c r="R406" s="19"/>
      <c r="S406" s="18" t="s">
        <v>96</v>
      </c>
      <c r="U406" s="18" t="s">
        <v>46</v>
      </c>
      <c r="V406" s="18" t="s">
        <v>426</v>
      </c>
      <c r="W406" s="18" t="s">
        <v>46</v>
      </c>
      <c r="X406" s="18" t="s">
        <v>426</v>
      </c>
      <c r="AB406" s="18" t="s">
        <v>87</v>
      </c>
      <c r="AC406" s="18" t="s">
        <v>87</v>
      </c>
      <c r="AF406" s="18" t="str">
        <f aca="false">IF(AD406="",IF(AA406="y","Y",""),"")</f>
        <v/>
      </c>
      <c r="AG406" s="18" t="n">
        <v>2</v>
      </c>
      <c r="AH406" s="18" t="s">
        <v>427</v>
      </c>
      <c r="AI406" s="18" t="s">
        <v>64</v>
      </c>
    </row>
    <row r="407" s="18" customFormat="true" ht="12.75" hidden="false" customHeight="false" outlineLevel="0" collapsed="false">
      <c r="A407" s="18" t="s">
        <v>94</v>
      </c>
      <c r="B407" s="18" t="n">
        <v>17706455</v>
      </c>
      <c r="C407" s="18" t="n">
        <v>17706641</v>
      </c>
      <c r="D407" s="18" t="s">
        <v>82</v>
      </c>
      <c r="E407" s="18" t="s">
        <v>35</v>
      </c>
      <c r="F407" s="18" t="n">
        <v>186</v>
      </c>
      <c r="H407" s="18" t="s">
        <v>94</v>
      </c>
      <c r="I407" s="18" t="n">
        <v>17707511</v>
      </c>
      <c r="J407" s="18" t="n">
        <v>17707654</v>
      </c>
      <c r="K407" s="18" t="n">
        <v>143</v>
      </c>
      <c r="M407" s="18" t="str">
        <f aca="false">IF(A407=H407,IF(B407&lt;I407,"D","U"),"Diff chr")</f>
        <v>D</v>
      </c>
      <c r="N407" s="18" t="n">
        <f aca="false">IF(A407=H407,IF(C407&lt;=I407,(I407-C407),(B407-J407)),"Diff chr")</f>
        <v>870</v>
      </c>
      <c r="O407" s="19"/>
      <c r="P407" s="18" t="n">
        <f aca="false">F407-K407</f>
        <v>43</v>
      </c>
      <c r="Q407" s="19" t="n">
        <v>11.1888111888112</v>
      </c>
      <c r="R407" s="19"/>
      <c r="S407" s="18" t="s">
        <v>96</v>
      </c>
      <c r="U407" s="18" t="s">
        <v>38</v>
      </c>
      <c r="W407" s="18" t="s">
        <v>38</v>
      </c>
      <c r="AF407" s="18" t="str">
        <f aca="false">IF(AD407="",IF(AA407="y","Y",""),"")</f>
        <v/>
      </c>
      <c r="AG407" s="18" t="n">
        <v>1</v>
      </c>
    </row>
    <row r="408" s="18" customFormat="true" ht="12.75" hidden="false" customHeight="false" outlineLevel="0" collapsed="false">
      <c r="A408" s="18" t="s">
        <v>94</v>
      </c>
      <c r="B408" s="18" t="n">
        <v>12192214</v>
      </c>
      <c r="C408" s="18" t="n">
        <v>12192336</v>
      </c>
      <c r="D408" s="18" t="s">
        <v>51</v>
      </c>
      <c r="E408" s="18" t="s">
        <v>52</v>
      </c>
      <c r="F408" s="18" t="n">
        <v>123</v>
      </c>
      <c r="H408" s="18" t="s">
        <v>94</v>
      </c>
      <c r="I408" s="18" t="n">
        <v>12192984</v>
      </c>
      <c r="J408" s="18" t="n">
        <v>12193064</v>
      </c>
      <c r="K408" s="18" t="n">
        <v>81</v>
      </c>
      <c r="M408" s="18" t="str">
        <f aca="false">IF(A408=H408,IF(B408&lt;I408,"D","U"),"Diff chr")</f>
        <v>D</v>
      </c>
      <c r="N408" s="18" t="n">
        <f aca="false">IF(A408=H408,IF(C408&lt;=I408,(I408-C408),(B408-J408)),"Diff chr")</f>
        <v>648</v>
      </c>
      <c r="P408" s="18" t="n">
        <f aca="false">F408-K408</f>
        <v>42</v>
      </c>
      <c r="Q408" s="19" t="n">
        <v>12.3456790123457</v>
      </c>
      <c r="R408" s="19"/>
      <c r="S408" s="18" t="s">
        <v>96</v>
      </c>
      <c r="U408" s="18" t="s">
        <v>46</v>
      </c>
      <c r="V408" s="18" t="s">
        <v>428</v>
      </c>
      <c r="W408" s="18" t="s">
        <v>46</v>
      </c>
      <c r="X408" s="18" t="s">
        <v>428</v>
      </c>
    </row>
    <row r="409" s="18" customFormat="true" ht="12.75" hidden="false" customHeight="false" outlineLevel="0" collapsed="false">
      <c r="A409" s="18" t="s">
        <v>203</v>
      </c>
      <c r="B409" s="18" t="n">
        <v>94156401</v>
      </c>
      <c r="C409" s="18" t="n">
        <v>94156482</v>
      </c>
      <c r="D409" s="18" t="s">
        <v>51</v>
      </c>
      <c r="E409" s="18" t="s">
        <v>52</v>
      </c>
      <c r="F409" s="18" t="n">
        <v>82</v>
      </c>
      <c r="H409" s="18" t="s">
        <v>203</v>
      </c>
      <c r="I409" s="18" t="n">
        <v>94155426</v>
      </c>
      <c r="J409" s="18" t="n">
        <v>94155507</v>
      </c>
      <c r="K409" s="18" t="n">
        <v>82</v>
      </c>
      <c r="M409" s="18" t="str">
        <f aca="false">IF(A409=H409,IF(B409&lt;I409,"D","U"),"Diff chr")</f>
        <v>U</v>
      </c>
      <c r="N409" s="18" t="n">
        <f aca="false">IF(A409=H409,IF(C409&lt;=I409,(I409-C409),(B409-J409)),"Diff chr")</f>
        <v>894</v>
      </c>
      <c r="P409" s="18" t="n">
        <f aca="false">F409-K409</f>
        <v>0</v>
      </c>
      <c r="Q409" s="19" t="n">
        <v>0</v>
      </c>
      <c r="R409" s="19"/>
      <c r="S409" s="18" t="s">
        <v>429</v>
      </c>
      <c r="U409" s="18" t="s">
        <v>46</v>
      </c>
      <c r="V409" s="18" t="s">
        <v>430</v>
      </c>
      <c r="W409" s="18" t="s">
        <v>431</v>
      </c>
      <c r="X409" s="18" t="s">
        <v>430</v>
      </c>
    </row>
    <row r="410" s="18" customFormat="true" ht="12.75" hidden="false" customHeight="false" outlineLevel="0" collapsed="false">
      <c r="A410" s="18" t="s">
        <v>203</v>
      </c>
      <c r="B410" s="18" t="n">
        <v>94070644</v>
      </c>
      <c r="C410" s="18" t="n">
        <v>94070854</v>
      </c>
      <c r="D410" s="18" t="s">
        <v>51</v>
      </c>
      <c r="E410" s="18" t="s">
        <v>52</v>
      </c>
      <c r="F410" s="18" t="n">
        <v>211</v>
      </c>
      <c r="H410" s="18" t="s">
        <v>203</v>
      </c>
      <c r="I410" s="18" t="n">
        <v>94072425</v>
      </c>
      <c r="J410" s="18" t="n">
        <v>94072553</v>
      </c>
      <c r="K410" s="18" t="n">
        <v>129</v>
      </c>
      <c r="M410" s="18" t="str">
        <f aca="false">IF(A410=H410,IF(B410&lt;I410,"D","U"),"Diff chr")</f>
        <v>D</v>
      </c>
      <c r="N410" s="18" t="n">
        <f aca="false">IF(A410=H410,IF(C410&lt;=I410,(I410-C410),(B410-J410)),"Diff chr")</f>
        <v>1571</v>
      </c>
      <c r="P410" s="18" t="n">
        <f aca="false">F410-K410</f>
        <v>82</v>
      </c>
      <c r="Q410" s="19" t="n">
        <v>0.775193798449614</v>
      </c>
      <c r="R410" s="19"/>
      <c r="S410" s="18" t="s">
        <v>429</v>
      </c>
      <c r="U410" s="18" t="s">
        <v>37</v>
      </c>
      <c r="W410" s="18" t="s">
        <v>38</v>
      </c>
    </row>
    <row r="411" s="18" customFormat="true" ht="12.75" hidden="false" customHeight="false" outlineLevel="0" collapsed="false">
      <c r="A411" s="18" t="s">
        <v>33</v>
      </c>
      <c r="B411" s="18" t="n">
        <v>229796899</v>
      </c>
      <c r="C411" s="18" t="n">
        <v>229797083</v>
      </c>
      <c r="D411" s="18" t="s">
        <v>239</v>
      </c>
      <c r="E411" s="18" t="s">
        <v>52</v>
      </c>
      <c r="F411" s="18" t="n">
        <v>184</v>
      </c>
      <c r="H411" s="18" t="s">
        <v>33</v>
      </c>
      <c r="I411" s="18" t="n">
        <v>229798593</v>
      </c>
      <c r="J411" s="18" t="n">
        <v>229798763</v>
      </c>
      <c r="K411" s="18" t="n">
        <v>170</v>
      </c>
      <c r="M411" s="18" t="str">
        <f aca="false">IF(A411=H411,IF(B411&lt;I411,"D","U"),"Diff chr")</f>
        <v>D</v>
      </c>
      <c r="N411" s="18" t="n">
        <f aca="false">IF(A411=H411,IF(C411&lt;=I411,(I411-C411),(B411-J411)),"Diff chr")</f>
        <v>1510</v>
      </c>
      <c r="O411" s="19"/>
      <c r="P411" s="18" t="n">
        <f aca="false">F411-K411</f>
        <v>14</v>
      </c>
      <c r="Q411" s="19" t="n">
        <v>2.35294117647059</v>
      </c>
      <c r="R411" s="19"/>
      <c r="S411" s="18" t="s">
        <v>429</v>
      </c>
      <c r="U411" s="18" t="s">
        <v>38</v>
      </c>
      <c r="W411" s="18" t="s">
        <v>38</v>
      </c>
      <c r="AF411" s="18" t="str">
        <f aca="false">IF(AD411="",IF(AA411="y","Y",""),"")</f>
        <v/>
      </c>
      <c r="AG411" s="18" t="n">
        <v>1</v>
      </c>
    </row>
    <row r="412" s="18" customFormat="true" ht="12.75" hidden="false" customHeight="false" outlineLevel="0" collapsed="false">
      <c r="A412" s="18" t="s">
        <v>33</v>
      </c>
      <c r="B412" s="18" t="n">
        <v>184405953</v>
      </c>
      <c r="C412" s="18" t="n">
        <v>184406080</v>
      </c>
      <c r="D412" s="18" t="s">
        <v>432</v>
      </c>
      <c r="E412" s="18" t="s">
        <v>52</v>
      </c>
      <c r="F412" s="18" t="n">
        <v>128</v>
      </c>
      <c r="H412" s="18" t="s">
        <v>33</v>
      </c>
      <c r="I412" s="18" t="n">
        <v>184406846</v>
      </c>
      <c r="J412" s="18" t="n">
        <v>184406950</v>
      </c>
      <c r="K412" s="18" t="n">
        <v>105</v>
      </c>
      <c r="M412" s="18" t="str">
        <f aca="false">IF(A412=H412,IF(B412&lt;I412,"D","U"),"Diff chr")</f>
        <v>D</v>
      </c>
      <c r="N412" s="18" t="n">
        <f aca="false">IF(A412=H412,IF(C412&lt;=I412,(I412-C412),(B412-J412)),"Diff chr")</f>
        <v>766</v>
      </c>
      <c r="P412" s="18" t="n">
        <f aca="false">F412-K412</f>
        <v>23</v>
      </c>
      <c r="Q412" s="19" t="n">
        <v>0.952380952380949</v>
      </c>
      <c r="R412" s="19"/>
      <c r="S412" s="18" t="s">
        <v>429</v>
      </c>
      <c r="U412" s="18" t="s">
        <v>46</v>
      </c>
      <c r="V412" s="18" t="s">
        <v>433</v>
      </c>
      <c r="W412" s="18" t="s">
        <v>46</v>
      </c>
      <c r="X412" s="18" t="s">
        <v>433</v>
      </c>
    </row>
    <row r="413" s="18" customFormat="true" ht="12.75" hidden="false" customHeight="false" outlineLevel="0" collapsed="false">
      <c r="A413" s="18" t="s">
        <v>33</v>
      </c>
      <c r="B413" s="18" t="n">
        <v>105701332</v>
      </c>
      <c r="C413" s="18" t="n">
        <v>105701609</v>
      </c>
      <c r="D413" s="18" t="s">
        <v>110</v>
      </c>
      <c r="E413" s="18" t="s">
        <v>52</v>
      </c>
      <c r="F413" s="18" t="n">
        <v>278</v>
      </c>
      <c r="H413" s="18" t="s">
        <v>33</v>
      </c>
      <c r="I413" s="18" t="n">
        <v>105704596</v>
      </c>
      <c r="J413" s="18" t="n">
        <v>105704827</v>
      </c>
      <c r="K413" s="18" t="n">
        <v>232</v>
      </c>
      <c r="M413" s="18" t="str">
        <f aca="false">IF(A413=H413,IF(B413&lt;I413,"D","U"),"Diff chr")</f>
        <v>D</v>
      </c>
      <c r="N413" s="18" t="n">
        <f aca="false">IF(A413=H413,IF(C413&lt;=I413,(I413-C413),(B413-J413)),"Diff chr")</f>
        <v>2987</v>
      </c>
      <c r="P413" s="18" t="n">
        <f aca="false">F413-K413</f>
        <v>46</v>
      </c>
      <c r="Q413" s="19" t="n">
        <v>3.01724137931034</v>
      </c>
      <c r="R413" s="19"/>
      <c r="S413" s="18" t="s">
        <v>429</v>
      </c>
      <c r="U413" s="18" t="s">
        <v>38</v>
      </c>
      <c r="W413" s="18" t="s">
        <v>37</v>
      </c>
    </row>
    <row r="414" s="18" customFormat="true" ht="12.75" hidden="false" customHeight="false" outlineLevel="0" collapsed="false">
      <c r="A414" s="18" t="s">
        <v>33</v>
      </c>
      <c r="B414" s="18" t="n">
        <v>66437843</v>
      </c>
      <c r="C414" s="18" t="n">
        <v>66438077</v>
      </c>
      <c r="D414" s="18" t="s">
        <v>434</v>
      </c>
      <c r="E414" s="18" t="s">
        <v>52</v>
      </c>
      <c r="F414" s="18" t="n">
        <v>235</v>
      </c>
      <c r="H414" s="18" t="s">
        <v>33</v>
      </c>
      <c r="I414" s="18" t="n">
        <v>66435375</v>
      </c>
      <c r="J414" s="18" t="n">
        <v>66435581</v>
      </c>
      <c r="K414" s="18" t="n">
        <v>207</v>
      </c>
      <c r="M414" s="18" t="str">
        <f aca="false">IF(A414=H414,IF(B414&lt;I414,"D","U"),"Diff chr")</f>
        <v>U</v>
      </c>
      <c r="N414" s="18" t="n">
        <f aca="false">IF(A414=H414,IF(C414&lt;=I414,(I414-C414),(B414-J414)),"Diff chr")</f>
        <v>2262</v>
      </c>
      <c r="P414" s="18" t="n">
        <f aca="false">F414-K414</f>
        <v>28</v>
      </c>
      <c r="Q414" s="19" t="n">
        <v>1.44927536231884</v>
      </c>
      <c r="R414" s="19"/>
      <c r="S414" s="18" t="s">
        <v>429</v>
      </c>
      <c r="U414" s="18" t="s">
        <v>46</v>
      </c>
      <c r="V414" s="18" t="s">
        <v>435</v>
      </c>
      <c r="W414" s="18" t="s">
        <v>46</v>
      </c>
      <c r="X414" s="18" t="s">
        <v>435</v>
      </c>
      <c r="Y414" s="18" t="s">
        <v>87</v>
      </c>
      <c r="Z414" s="18" t="s">
        <v>87</v>
      </c>
    </row>
    <row r="415" s="18" customFormat="true" ht="12.75" hidden="false" customHeight="false" outlineLevel="0" collapsed="false">
      <c r="A415" s="18" t="s">
        <v>33</v>
      </c>
      <c r="B415" s="18" t="n">
        <v>4809246</v>
      </c>
      <c r="C415" s="18" t="n">
        <v>4809346</v>
      </c>
      <c r="D415" s="18" t="s">
        <v>267</v>
      </c>
      <c r="E415" s="18" t="s">
        <v>58</v>
      </c>
      <c r="F415" s="18" t="n">
        <v>100</v>
      </c>
      <c r="H415" s="18" t="s">
        <v>33</v>
      </c>
      <c r="I415" s="18" t="n">
        <v>4812573</v>
      </c>
      <c r="J415" s="18" t="n">
        <v>4812663</v>
      </c>
      <c r="K415" s="18" t="n">
        <v>90</v>
      </c>
      <c r="M415" s="18" t="str">
        <f aca="false">IF(A415=H415,IF(B415&lt;I415,"D","U"),"Diff chr")</f>
        <v>D</v>
      </c>
      <c r="N415" s="18" t="n">
        <f aca="false">IF(A415=H415,IF(C415&lt;=I415,(I415-C415),(B415-J415)),"Diff chr")</f>
        <v>3227</v>
      </c>
      <c r="O415" s="19"/>
      <c r="P415" s="18" t="n">
        <f aca="false">F415-K415</f>
        <v>10</v>
      </c>
      <c r="Q415" s="19" t="n">
        <v>2.22222222222223</v>
      </c>
      <c r="R415" s="19"/>
      <c r="S415" s="18" t="s">
        <v>429</v>
      </c>
      <c r="U415" s="18" t="s">
        <v>38</v>
      </c>
      <c r="W415" s="18" t="s">
        <v>38</v>
      </c>
      <c r="AF415" s="18" t="str">
        <f aca="false">IF(AD415="",IF(AA415="y","Y",""),"")</f>
        <v/>
      </c>
      <c r="AG415" s="18" t="n">
        <v>1</v>
      </c>
    </row>
    <row r="416" s="18" customFormat="true" ht="12.75" hidden="false" customHeight="false" outlineLevel="0" collapsed="false">
      <c r="A416" s="18" t="s">
        <v>40</v>
      </c>
      <c r="B416" s="18" t="n">
        <v>79325611</v>
      </c>
      <c r="C416" s="18" t="n">
        <v>79325766</v>
      </c>
      <c r="D416" s="18" t="s">
        <v>71</v>
      </c>
      <c r="E416" s="18" t="s">
        <v>35</v>
      </c>
      <c r="F416" s="18" t="n">
        <v>155</v>
      </c>
      <c r="H416" s="18" t="s">
        <v>40</v>
      </c>
      <c r="I416" s="18" t="n">
        <v>79325096</v>
      </c>
      <c r="J416" s="18" t="n">
        <v>79325250</v>
      </c>
      <c r="K416" s="18" t="n">
        <v>154</v>
      </c>
      <c r="M416" s="18" t="str">
        <f aca="false">IF(A416=H416,IF(B416&lt;I416,"D","U"),"Diff chr")</f>
        <v>U</v>
      </c>
      <c r="N416" s="18" t="n">
        <f aca="false">IF(A416=H416,IF(C416&lt;=I416,(I416-C416),(B416-J416)),"Diff chr")</f>
        <v>361</v>
      </c>
      <c r="O416" s="19"/>
      <c r="P416" s="18" t="n">
        <f aca="false">F416-K416</f>
        <v>1</v>
      </c>
      <c r="Q416" s="19" t="n">
        <v>1.94805194805194</v>
      </c>
      <c r="R416" s="19"/>
      <c r="S416" s="18" t="s">
        <v>429</v>
      </c>
      <c r="U416" s="18" t="s">
        <v>46</v>
      </c>
      <c r="V416" s="18" t="s">
        <v>436</v>
      </c>
      <c r="W416" s="18" t="s">
        <v>46</v>
      </c>
      <c r="X416" s="18" t="s">
        <v>436</v>
      </c>
      <c r="AF416" s="18" t="str">
        <f aca="false">IF(AD416="",IF(AA416="y","Y",""),"")</f>
        <v/>
      </c>
      <c r="AG416" s="18" t="n">
        <v>1</v>
      </c>
      <c r="AJ416" s="18" t="s">
        <v>38</v>
      </c>
      <c r="AK416" s="18" t="s">
        <v>38</v>
      </c>
      <c r="AL416" s="18" t="s">
        <v>437</v>
      </c>
      <c r="AM416" s="18" t="s">
        <v>38</v>
      </c>
      <c r="AN416" s="18" t="s">
        <v>438</v>
      </c>
    </row>
    <row r="417" s="18" customFormat="true" ht="12.75" hidden="false" customHeight="false" outlineLevel="0" collapsed="false">
      <c r="A417" s="18" t="s">
        <v>56</v>
      </c>
      <c r="B417" s="18" t="n">
        <v>213519</v>
      </c>
      <c r="C417" s="18" t="n">
        <v>213618</v>
      </c>
      <c r="D417" s="18" t="s">
        <v>439</v>
      </c>
      <c r="E417" s="18" t="s">
        <v>58</v>
      </c>
      <c r="F417" s="18" t="n">
        <v>99</v>
      </c>
      <c r="H417" s="18" t="s">
        <v>56</v>
      </c>
      <c r="I417" s="18" t="n">
        <v>212571</v>
      </c>
      <c r="J417" s="18" t="n">
        <v>212668</v>
      </c>
      <c r="K417" s="18" t="n">
        <v>97</v>
      </c>
      <c r="M417" s="18" t="str">
        <f aca="false">IF(A417=H417,IF(B417&lt;I417,"D","U"),"Diff chr")</f>
        <v>U</v>
      </c>
      <c r="N417" s="18" t="n">
        <f aca="false">IF(A417=H417,IF(C417&lt;=I417,(I417-C417),(B417-J417)),"Diff chr")</f>
        <v>851</v>
      </c>
      <c r="O417" s="19"/>
      <c r="P417" s="18" t="n">
        <f aca="false">F417-K417</f>
        <v>2</v>
      </c>
      <c r="Q417" s="19" t="n">
        <v>4.12371134020618</v>
      </c>
      <c r="R417" s="19"/>
      <c r="S417" s="18" t="s">
        <v>429</v>
      </c>
      <c r="U417" s="18" t="s">
        <v>46</v>
      </c>
      <c r="V417" s="18" t="s">
        <v>440</v>
      </c>
      <c r="W417" s="18" t="s">
        <v>46</v>
      </c>
      <c r="X417" s="18" t="s">
        <v>440</v>
      </c>
      <c r="AF417" s="18" t="str">
        <f aca="false">IF(AD417="",IF(AA417="y","Y",""),"")</f>
        <v/>
      </c>
      <c r="AG417" s="18" t="n">
        <v>1</v>
      </c>
      <c r="AJ417" s="18" t="s">
        <v>38</v>
      </c>
      <c r="AK417" s="18" t="s">
        <v>38</v>
      </c>
      <c r="AL417" s="18" t="s">
        <v>39</v>
      </c>
      <c r="AM417" s="18" t="s">
        <v>38</v>
      </c>
      <c r="AN417" s="18" t="s">
        <v>441</v>
      </c>
    </row>
    <row r="418" s="18" customFormat="true" ht="12.75" hidden="false" customHeight="false" outlineLevel="0" collapsed="false">
      <c r="A418" s="18" t="s">
        <v>203</v>
      </c>
      <c r="B418" s="18" t="n">
        <v>87413740</v>
      </c>
      <c r="C418" s="18" t="n">
        <v>87413941</v>
      </c>
      <c r="D418" s="18" t="s">
        <v>82</v>
      </c>
      <c r="E418" s="18" t="s">
        <v>35</v>
      </c>
      <c r="F418" s="18" t="n">
        <v>201</v>
      </c>
      <c r="H418" s="18" t="s">
        <v>203</v>
      </c>
      <c r="I418" s="18" t="n">
        <v>87413393</v>
      </c>
      <c r="J418" s="18" t="n">
        <v>87413589</v>
      </c>
      <c r="K418" s="18" t="n">
        <v>196</v>
      </c>
      <c r="M418" s="18" t="str">
        <f aca="false">IF(A418=H418,IF(B418&lt;I418,"D","U"),"Diff chr")</f>
        <v>U</v>
      </c>
      <c r="N418" s="18" t="n">
        <f aca="false">IF(A418=H418,IF(C418&lt;=I418,(I418-C418),(B418-J418)),"Diff chr")</f>
        <v>151</v>
      </c>
      <c r="O418" s="19"/>
      <c r="P418" s="18" t="n">
        <f aca="false">F418-K418</f>
        <v>5</v>
      </c>
      <c r="Q418" s="19" t="n">
        <v>3.07692307692308</v>
      </c>
      <c r="R418" s="19"/>
      <c r="S418" s="18" t="s">
        <v>429</v>
      </c>
      <c r="U418" s="18" t="s">
        <v>38</v>
      </c>
      <c r="W418" s="18" t="s">
        <v>38</v>
      </c>
      <c r="AF418" s="18" t="str">
        <f aca="false">IF(AD418="",IF(AA418="y","Y",""),"")</f>
        <v/>
      </c>
      <c r="AG418" s="18" t="n">
        <v>1</v>
      </c>
      <c r="AJ418" s="18" t="s">
        <v>38</v>
      </c>
      <c r="AK418" s="18" t="s">
        <v>38</v>
      </c>
      <c r="AL418" s="18" t="s">
        <v>438</v>
      </c>
      <c r="AM418" s="18" t="s">
        <v>49</v>
      </c>
      <c r="AN418" s="18" t="s">
        <v>441</v>
      </c>
    </row>
    <row r="419" s="18" customFormat="true" ht="12.75" hidden="false" customHeight="false" outlineLevel="0" collapsed="false">
      <c r="A419" s="18" t="s">
        <v>203</v>
      </c>
      <c r="B419" s="18" t="n">
        <v>78895878</v>
      </c>
      <c r="C419" s="18" t="n">
        <v>78896412</v>
      </c>
      <c r="D419" s="18" t="s">
        <v>71</v>
      </c>
      <c r="E419" s="18" t="s">
        <v>35</v>
      </c>
      <c r="F419" s="18" t="n">
        <v>534</v>
      </c>
      <c r="H419" s="18" t="s">
        <v>203</v>
      </c>
      <c r="I419" s="18" t="n">
        <v>78894916</v>
      </c>
      <c r="J419" s="18" t="n">
        <v>78895447</v>
      </c>
      <c r="K419" s="18" t="n">
        <v>531</v>
      </c>
      <c r="M419" s="18" t="str">
        <f aca="false">IF(A419=H419,IF(B419&lt;I419,"D","U"),"Diff chr")</f>
        <v>U</v>
      </c>
      <c r="N419" s="18" t="n">
        <f aca="false">IF(A419=H419,IF(C419&lt;=I419,(I419-C419),(B419-J419)),"Diff chr")</f>
        <v>431</v>
      </c>
      <c r="O419" s="19"/>
      <c r="P419" s="18" t="n">
        <f aca="false">F419-K419</f>
        <v>3</v>
      </c>
      <c r="Q419" s="19" t="n">
        <v>1.50659133709982</v>
      </c>
      <c r="R419" s="19"/>
      <c r="S419" s="18" t="s">
        <v>429</v>
      </c>
      <c r="U419" s="18" t="s">
        <v>46</v>
      </c>
      <c r="V419" s="18" t="s">
        <v>442</v>
      </c>
      <c r="W419" s="18" t="s">
        <v>46</v>
      </c>
      <c r="X419" s="18" t="s">
        <v>442</v>
      </c>
      <c r="Y419" s="18" t="s">
        <v>87</v>
      </c>
      <c r="Z419" s="18" t="s">
        <v>87</v>
      </c>
      <c r="AB419" s="18" t="s">
        <v>87</v>
      </c>
      <c r="AC419" s="18" t="s">
        <v>87</v>
      </c>
      <c r="AF419" s="18" t="str">
        <f aca="false">IF(AD419="",IF(AA419="y","Y",""),"")</f>
        <v/>
      </c>
      <c r="AG419" s="18" t="n">
        <v>1</v>
      </c>
    </row>
    <row r="420" s="18" customFormat="true" ht="12.75" hidden="false" customHeight="false" outlineLevel="0" collapsed="false">
      <c r="A420" s="18" t="s">
        <v>65</v>
      </c>
      <c r="B420" s="18" t="n">
        <v>92637722</v>
      </c>
      <c r="C420" s="18" t="n">
        <v>92637902</v>
      </c>
      <c r="D420" s="18" t="s">
        <v>301</v>
      </c>
      <c r="E420" s="18" t="s">
        <v>52</v>
      </c>
      <c r="F420" s="18" t="n">
        <v>181</v>
      </c>
      <c r="H420" s="18" t="s">
        <v>65</v>
      </c>
      <c r="I420" s="18" t="n">
        <v>92642674</v>
      </c>
      <c r="J420" s="18" t="n">
        <v>92642782</v>
      </c>
      <c r="K420" s="18" t="n">
        <v>109</v>
      </c>
      <c r="M420" s="18" t="str">
        <f aca="false">IF(A420=H420,IF(B420&lt;I420,"D","U"),"Diff chr")</f>
        <v>D</v>
      </c>
      <c r="N420" s="18" t="n">
        <f aca="false">IF(A420=H420,IF(C420&lt;=I420,(I420-C420),(B420-J420)),"Diff chr")</f>
        <v>4772</v>
      </c>
      <c r="P420" s="18" t="n">
        <f aca="false">F420-K420</f>
        <v>72</v>
      </c>
      <c r="Q420" s="19" t="n">
        <v>2.75229357798165</v>
      </c>
      <c r="R420" s="19"/>
      <c r="S420" s="18" t="s">
        <v>429</v>
      </c>
      <c r="U420" s="18" t="s">
        <v>37</v>
      </c>
      <c r="W420" s="18" t="s">
        <v>214</v>
      </c>
      <c r="X420" s="18" t="s">
        <v>443</v>
      </c>
    </row>
    <row r="421" s="18" customFormat="true" ht="12.75" hidden="false" customHeight="false" outlineLevel="0" collapsed="false">
      <c r="A421" s="20" t="s">
        <v>226</v>
      </c>
      <c r="B421" s="20" t="n">
        <v>57787578</v>
      </c>
      <c r="C421" s="20" t="n">
        <v>57787730</v>
      </c>
      <c r="D421" s="18" t="s">
        <v>375</v>
      </c>
      <c r="E421" s="18" t="s">
        <v>52</v>
      </c>
      <c r="F421" s="18" t="n">
        <v>152</v>
      </c>
      <c r="H421" s="18" t="s">
        <v>226</v>
      </c>
      <c r="I421" s="18" t="n">
        <v>57788533</v>
      </c>
      <c r="J421" s="18" t="n">
        <v>57788686</v>
      </c>
      <c r="K421" s="18" t="n">
        <v>153</v>
      </c>
      <c r="M421" s="18" t="str">
        <f aca="false">IF(A421=H421,IF(B421&lt;I421,"D","U"),"Diff chr")</f>
        <v>D</v>
      </c>
      <c r="N421" s="18" t="n">
        <f aca="false">IF(A421=H421,IF(C421&lt;=I421,(I421-C421),(B421-J421)),"Diff chr")</f>
        <v>803</v>
      </c>
      <c r="O421" s="19"/>
      <c r="P421" s="18" t="n">
        <f aca="false">F421-K421</f>
        <v>-1</v>
      </c>
      <c r="Q421" s="19" t="n">
        <v>2.63157894736842</v>
      </c>
      <c r="R421" s="19"/>
      <c r="S421" s="18" t="s">
        <v>429</v>
      </c>
      <c r="U421" s="18" t="s">
        <v>38</v>
      </c>
      <c r="W421" s="18" t="s">
        <v>38</v>
      </c>
      <c r="AB421" s="18" t="s">
        <v>87</v>
      </c>
      <c r="AC421" s="18" t="s">
        <v>87</v>
      </c>
      <c r="AF421" s="18" t="str">
        <f aca="false">IF(AD421="",IF(AA421="y","Y",""),"")</f>
        <v/>
      </c>
      <c r="AG421" s="18" t="n">
        <v>1</v>
      </c>
      <c r="AJ421" s="18" t="s">
        <v>38</v>
      </c>
      <c r="AK421" s="18" t="s">
        <v>38</v>
      </c>
      <c r="AL421" s="18" t="s">
        <v>78</v>
      </c>
      <c r="AM421" s="18" t="s">
        <v>60</v>
      </c>
      <c r="AN421" s="18" t="s">
        <v>44</v>
      </c>
    </row>
    <row r="422" s="18" customFormat="true" ht="12.75" hidden="false" customHeight="false" outlineLevel="0" collapsed="false">
      <c r="A422" s="18" t="s">
        <v>226</v>
      </c>
      <c r="B422" s="18" t="n">
        <v>30416859</v>
      </c>
      <c r="C422" s="18" t="n">
        <v>30416932</v>
      </c>
      <c r="D422" s="18" t="s">
        <v>71</v>
      </c>
      <c r="E422" s="18" t="s">
        <v>35</v>
      </c>
      <c r="F422" s="18" t="n">
        <v>73</v>
      </c>
      <c r="H422" s="18" t="s">
        <v>226</v>
      </c>
      <c r="I422" s="18" t="n">
        <v>30415027</v>
      </c>
      <c r="J422" s="18" t="n">
        <v>30415098</v>
      </c>
      <c r="K422" s="18" t="n">
        <v>71</v>
      </c>
      <c r="M422" s="18" t="str">
        <f aca="false">IF(A422=H422,IF(B422&lt;I422,"D","U"),"Diff chr")</f>
        <v>U</v>
      </c>
      <c r="N422" s="18" t="n">
        <f aca="false">IF(A422=H422,IF(C422&lt;=I422,(I422-C422),(B422-J422)),"Diff chr")</f>
        <v>1761</v>
      </c>
      <c r="O422" s="19"/>
      <c r="P422" s="18" t="n">
        <f aca="false">F422-K422</f>
        <v>2</v>
      </c>
      <c r="Q422" s="19" t="n">
        <v>2.8169014084507</v>
      </c>
      <c r="R422" s="19"/>
      <c r="S422" s="18" t="s">
        <v>429</v>
      </c>
      <c r="U422" s="18" t="s">
        <v>46</v>
      </c>
      <c r="V422" s="18" t="s">
        <v>444</v>
      </c>
      <c r="W422" s="18" t="s">
        <v>431</v>
      </c>
      <c r="X422" s="18" t="s">
        <v>444</v>
      </c>
      <c r="Y422" s="18" t="s">
        <v>87</v>
      </c>
      <c r="Z422" s="18" t="s">
        <v>87</v>
      </c>
      <c r="AB422" s="18" t="s">
        <v>87</v>
      </c>
      <c r="AC422" s="18" t="s">
        <v>87</v>
      </c>
      <c r="AF422" s="18" t="str">
        <f aca="false">IF(AD422="",IF(AA422="y","Y",""),"")</f>
        <v/>
      </c>
      <c r="AG422" s="18" t="n">
        <v>1</v>
      </c>
    </row>
    <row r="423" s="18" customFormat="true" ht="12.75" hidden="false" customHeight="false" outlineLevel="0" collapsed="false">
      <c r="A423" s="20" t="s">
        <v>226</v>
      </c>
      <c r="B423" s="20" t="n">
        <v>27304337</v>
      </c>
      <c r="C423" s="20" t="n">
        <v>27304412</v>
      </c>
      <c r="D423" s="18" t="s">
        <v>220</v>
      </c>
      <c r="E423" s="18" t="s">
        <v>35</v>
      </c>
      <c r="F423" s="18" t="n">
        <v>75</v>
      </c>
      <c r="H423" s="18" t="s">
        <v>226</v>
      </c>
      <c r="I423" s="18" t="n">
        <v>27307116</v>
      </c>
      <c r="J423" s="18" t="n">
        <v>27307175</v>
      </c>
      <c r="K423" s="18" t="n">
        <v>59</v>
      </c>
      <c r="M423" s="18" t="str">
        <f aca="false">IF(A423=H423,IF(B423&lt;I423,"D","U"),"Diff chr")</f>
        <v>D</v>
      </c>
      <c r="N423" s="18" t="n">
        <f aca="false">IF(A423=H423,IF(C423&lt;=I423,(I423-C423),(B423-J423)),"Diff chr")</f>
        <v>2704</v>
      </c>
      <c r="O423" s="19"/>
      <c r="P423" s="18" t="n">
        <f aca="false">F423-K423</f>
        <v>16</v>
      </c>
      <c r="Q423" s="19" t="n">
        <v>3.38983050847458</v>
      </c>
      <c r="R423" s="19"/>
      <c r="S423" s="18" t="s">
        <v>429</v>
      </c>
      <c r="U423" s="18" t="s">
        <v>38</v>
      </c>
      <c r="W423" s="18" t="s">
        <v>38</v>
      </c>
      <c r="AF423" s="18" t="str">
        <f aca="false">IF(AD423="",IF(AA423="y","Y",""),"")</f>
        <v/>
      </c>
      <c r="AG423" s="18" t="n">
        <v>1</v>
      </c>
      <c r="AJ423" s="18" t="s">
        <v>38</v>
      </c>
      <c r="AK423" s="18" t="s">
        <v>445</v>
      </c>
      <c r="AL423" s="18" t="s">
        <v>38</v>
      </c>
      <c r="AM423" s="18" t="s">
        <v>438</v>
      </c>
      <c r="AN423" s="18" t="s">
        <v>446</v>
      </c>
    </row>
    <row r="424" s="18" customFormat="true" ht="12.75" hidden="false" customHeight="false" outlineLevel="0" collapsed="false">
      <c r="A424" s="20" t="s">
        <v>75</v>
      </c>
      <c r="B424" s="20" t="n">
        <v>46082474</v>
      </c>
      <c r="C424" s="20" t="n">
        <v>46082986</v>
      </c>
      <c r="D424" s="18" t="s">
        <v>132</v>
      </c>
      <c r="E424" s="18" t="s">
        <v>58</v>
      </c>
      <c r="F424" s="18" t="n">
        <v>512</v>
      </c>
      <c r="H424" s="18" t="s">
        <v>75</v>
      </c>
      <c r="I424" s="18" t="n">
        <v>46078485</v>
      </c>
      <c r="J424" s="18" t="n">
        <v>46079000</v>
      </c>
      <c r="K424" s="18" t="n">
        <v>515</v>
      </c>
      <c r="M424" s="18" t="str">
        <f aca="false">IF(A424=H424,IF(B424&lt;I424,"D","U"),"Diff chr")</f>
        <v>U</v>
      </c>
      <c r="N424" s="18" t="n">
        <f aca="false">IF(A424=H424,IF(C424&lt;=I424,(I424-C424),(B424-J424)),"Diff chr")</f>
        <v>3474</v>
      </c>
      <c r="O424" s="19"/>
      <c r="P424" s="18" t="n">
        <f aca="false">F424-K424</f>
        <v>-3</v>
      </c>
      <c r="Q424" s="19" t="n">
        <v>2.1484375</v>
      </c>
      <c r="R424" s="19"/>
      <c r="S424" s="18" t="s">
        <v>429</v>
      </c>
      <c r="U424" s="18" t="s">
        <v>38</v>
      </c>
      <c r="W424" s="18" t="s">
        <v>38</v>
      </c>
      <c r="AF424" s="18" t="str">
        <f aca="false">IF(AD424="",IF(AA424="y","Y",""),"")</f>
        <v/>
      </c>
      <c r="AG424" s="18" t="n">
        <v>1</v>
      </c>
      <c r="AJ424" s="18" t="s">
        <v>38</v>
      </c>
      <c r="AK424" s="18" t="s">
        <v>38</v>
      </c>
      <c r="AL424" s="18" t="s">
        <v>447</v>
      </c>
      <c r="AM424" s="18" t="s">
        <v>38</v>
      </c>
      <c r="AN424" s="18" t="s">
        <v>38</v>
      </c>
    </row>
    <row r="425" s="18" customFormat="true" ht="12.75" hidden="false" customHeight="false" outlineLevel="0" collapsed="false">
      <c r="A425" s="18" t="s">
        <v>75</v>
      </c>
      <c r="B425" s="18" t="n">
        <v>39508661</v>
      </c>
      <c r="C425" s="18" t="n">
        <v>39508823</v>
      </c>
      <c r="D425" s="18" t="s">
        <v>313</v>
      </c>
      <c r="E425" s="18" t="s">
        <v>52</v>
      </c>
      <c r="F425" s="18" t="n">
        <v>163</v>
      </c>
      <c r="H425" s="18" t="s">
        <v>75</v>
      </c>
      <c r="I425" s="18" t="n">
        <v>39507824</v>
      </c>
      <c r="J425" s="18" t="n">
        <v>39507977</v>
      </c>
      <c r="K425" s="18" t="n">
        <v>154</v>
      </c>
      <c r="M425" s="18" t="str">
        <f aca="false">IF(A425=H425,IF(B425&lt;I425,"D","U"),"Diff chr")</f>
        <v>U</v>
      </c>
      <c r="N425" s="18" t="n">
        <f aca="false">IF(A425=H425,IF(C425&lt;=I425,(I425-C425),(B425-J425)),"Diff chr")</f>
        <v>684</v>
      </c>
      <c r="P425" s="18" t="n">
        <f aca="false">F425-K425</f>
        <v>9</v>
      </c>
      <c r="Q425" s="19" t="n">
        <v>2.5974025974026</v>
      </c>
      <c r="R425" s="19"/>
      <c r="S425" s="18" t="s">
        <v>429</v>
      </c>
      <c r="U425" s="18" t="s">
        <v>37</v>
      </c>
      <c r="W425" s="18" t="s">
        <v>38</v>
      </c>
    </row>
    <row r="426" s="18" customFormat="true" ht="12.75" hidden="false" customHeight="false" outlineLevel="0" collapsed="false">
      <c r="A426" s="18" t="s">
        <v>75</v>
      </c>
      <c r="B426" s="18" t="n">
        <v>21738759</v>
      </c>
      <c r="C426" s="18" t="n">
        <v>21739008</v>
      </c>
      <c r="D426" s="18" t="s">
        <v>281</v>
      </c>
      <c r="E426" s="18" t="s">
        <v>42</v>
      </c>
      <c r="F426" s="18" t="n">
        <v>250</v>
      </c>
      <c r="H426" s="18" t="s">
        <v>75</v>
      </c>
      <c r="I426" s="18" t="n">
        <v>21738029</v>
      </c>
      <c r="J426" s="18" t="n">
        <v>21738264</v>
      </c>
      <c r="K426" s="18" t="n">
        <v>236</v>
      </c>
      <c r="M426" s="18" t="str">
        <f aca="false">IF(A426=H426,IF(B426&lt;I426,"D","U"),"Diff chr")</f>
        <v>U</v>
      </c>
      <c r="N426" s="18" t="n">
        <f aca="false">IF(A426=H426,IF(C426&lt;=I426,(I426-C426),(B426-J426)),"Diff chr")</f>
        <v>495</v>
      </c>
      <c r="P426" s="18" t="n">
        <f aca="false">F426-K426</f>
        <v>14</v>
      </c>
      <c r="Q426" s="19" t="n">
        <v>2.11864406779662</v>
      </c>
      <c r="R426" s="19"/>
      <c r="S426" s="18" t="s">
        <v>429</v>
      </c>
      <c r="U426" s="18" t="s">
        <v>37</v>
      </c>
      <c r="W426" s="18" t="s">
        <v>38</v>
      </c>
    </row>
    <row r="427" s="18" customFormat="true" ht="12.75" hidden="false" customHeight="false" outlineLevel="0" collapsed="false">
      <c r="A427" s="18" t="s">
        <v>79</v>
      </c>
      <c r="B427" s="18" t="n">
        <v>183099850</v>
      </c>
      <c r="C427" s="18" t="n">
        <v>183099924</v>
      </c>
      <c r="D427" s="18" t="s">
        <v>317</v>
      </c>
      <c r="E427" s="18" t="s">
        <v>52</v>
      </c>
      <c r="F427" s="18" t="n">
        <v>75</v>
      </c>
      <c r="H427" s="18" t="s">
        <v>79</v>
      </c>
      <c r="I427" s="18" t="n">
        <v>183098891</v>
      </c>
      <c r="J427" s="18" t="n">
        <v>183098952</v>
      </c>
      <c r="K427" s="18" t="n">
        <v>62</v>
      </c>
      <c r="M427" s="18" t="str">
        <f aca="false">IF(A427=H427,IF(B427&lt;I427,"D","U"),"Diff chr")</f>
        <v>U</v>
      </c>
      <c r="N427" s="18" t="n">
        <f aca="false">IF(A427=H427,IF(C427&lt;=I427,(I427-C427),(B427-J427)),"Diff chr")</f>
        <v>898</v>
      </c>
      <c r="P427" s="18" t="n">
        <f aca="false">F427-K427</f>
        <v>13</v>
      </c>
      <c r="Q427" s="19" t="n">
        <v>8.06451612903226</v>
      </c>
      <c r="R427" s="19"/>
      <c r="S427" s="18" t="s">
        <v>429</v>
      </c>
      <c r="U427" s="18" t="s">
        <v>37</v>
      </c>
      <c r="W427" s="18" t="s">
        <v>38</v>
      </c>
    </row>
    <row r="428" s="18" customFormat="true" ht="12.75" hidden="false" customHeight="false" outlineLevel="0" collapsed="false">
      <c r="A428" s="18" t="s">
        <v>79</v>
      </c>
      <c r="B428" s="18" t="n">
        <v>136155428</v>
      </c>
      <c r="C428" s="18" t="n">
        <v>136155540</v>
      </c>
      <c r="D428" s="18" t="s">
        <v>448</v>
      </c>
      <c r="E428" s="18" t="s">
        <v>58</v>
      </c>
      <c r="F428" s="18" t="n">
        <v>112</v>
      </c>
      <c r="H428" s="18" t="s">
        <v>79</v>
      </c>
      <c r="I428" s="18" t="n">
        <v>136151683</v>
      </c>
      <c r="J428" s="18" t="n">
        <v>136151790</v>
      </c>
      <c r="K428" s="18" t="n">
        <v>107</v>
      </c>
      <c r="M428" s="18" t="str">
        <f aca="false">IF(A428=H428,IF(B428&lt;I428,"D","U"),"Diff chr")</f>
        <v>U</v>
      </c>
      <c r="N428" s="18" t="n">
        <f aca="false">IF(A428=H428,IF(C428&lt;=I428,(I428-C428),(B428-J428)),"Diff chr")</f>
        <v>3638</v>
      </c>
      <c r="O428" s="19"/>
      <c r="P428" s="18" t="n">
        <f aca="false">F428-K428</f>
        <v>5</v>
      </c>
      <c r="Q428" s="19" t="n">
        <v>1.86915887850467</v>
      </c>
      <c r="R428" s="19"/>
      <c r="S428" s="18" t="s">
        <v>429</v>
      </c>
      <c r="U428" s="18" t="s">
        <v>46</v>
      </c>
      <c r="V428" s="18" t="s">
        <v>449</v>
      </c>
      <c r="W428" s="18" t="s">
        <v>46</v>
      </c>
      <c r="X428" s="18" t="s">
        <v>449</v>
      </c>
      <c r="AF428" s="18" t="str">
        <f aca="false">IF(AD428="",IF(AA428="y","Y",""),"")</f>
        <v/>
      </c>
      <c r="AG428" s="18" t="n">
        <v>1</v>
      </c>
    </row>
    <row r="429" s="18" customFormat="true" ht="12.75" hidden="false" customHeight="false" outlineLevel="0" collapsed="false">
      <c r="A429" s="18" t="s">
        <v>79</v>
      </c>
      <c r="B429" s="18" t="n">
        <v>22284823</v>
      </c>
      <c r="C429" s="18" t="n">
        <v>22284975</v>
      </c>
      <c r="D429" s="18" t="s">
        <v>129</v>
      </c>
      <c r="E429" s="18" t="s">
        <v>58</v>
      </c>
      <c r="F429" s="18" t="n">
        <v>152</v>
      </c>
      <c r="H429" s="18" t="s">
        <v>79</v>
      </c>
      <c r="I429" s="18" t="n">
        <v>22286257</v>
      </c>
      <c r="J429" s="18" t="n">
        <v>22286383</v>
      </c>
      <c r="K429" s="18" t="n">
        <v>126</v>
      </c>
      <c r="M429" s="18" t="str">
        <f aca="false">IF(A429=H429,IF(B429&lt;I429,"D","U"),"Diff chr")</f>
        <v>D</v>
      </c>
      <c r="N429" s="18" t="n">
        <f aca="false">IF(A429=H429,IF(C429&lt;=I429,(I429-C429),(B429-J429)),"Diff chr")</f>
        <v>1282</v>
      </c>
      <c r="O429" s="19"/>
      <c r="P429" s="18" t="n">
        <f aca="false">F429-K429</f>
        <v>26</v>
      </c>
      <c r="Q429" s="19" t="n">
        <v>3.17460317460317</v>
      </c>
      <c r="R429" s="19"/>
      <c r="S429" s="18" t="s">
        <v>429</v>
      </c>
      <c r="U429" s="18" t="s">
        <v>38</v>
      </c>
      <c r="W429" s="18" t="s">
        <v>38</v>
      </c>
      <c r="AF429" s="18" t="str">
        <f aca="false">IF(AD429="",IF(AA429="y","Y",""),"")</f>
        <v/>
      </c>
      <c r="AG429" s="18" t="n">
        <v>1</v>
      </c>
    </row>
    <row r="430" s="18" customFormat="true" ht="12.75" hidden="false" customHeight="false" outlineLevel="0" collapsed="false">
      <c r="A430" s="18" t="s">
        <v>308</v>
      </c>
      <c r="B430" s="18" t="n">
        <v>44381638</v>
      </c>
      <c r="C430" s="18" t="n">
        <v>44381763</v>
      </c>
      <c r="D430" s="18" t="s">
        <v>92</v>
      </c>
      <c r="E430" s="18" t="s">
        <v>58</v>
      </c>
      <c r="F430" s="18" t="n">
        <v>125</v>
      </c>
      <c r="H430" s="18" t="s">
        <v>308</v>
      </c>
      <c r="I430" s="18" t="n">
        <v>44380908</v>
      </c>
      <c r="J430" s="18" t="n">
        <v>44380984</v>
      </c>
      <c r="K430" s="18" t="n">
        <v>76</v>
      </c>
      <c r="M430" s="18" t="str">
        <f aca="false">IF(A430=H430,IF(B430&lt;I430,"D","U"),"Diff chr")</f>
        <v>U</v>
      </c>
      <c r="N430" s="18" t="n">
        <f aca="false">IF(A430=H430,IF(C430&lt;=I430,(I430-C430),(B430-J430)),"Diff chr")</f>
        <v>654</v>
      </c>
      <c r="O430" s="19"/>
      <c r="P430" s="18" t="n">
        <f aca="false">F430-K430</f>
        <v>49</v>
      </c>
      <c r="Q430" s="19" t="n">
        <v>3.94736842105263</v>
      </c>
      <c r="R430" s="19"/>
      <c r="S430" s="18" t="s">
        <v>429</v>
      </c>
      <c r="U430" s="18" t="s">
        <v>38</v>
      </c>
      <c r="W430" s="18" t="s">
        <v>38</v>
      </c>
      <c r="AF430" s="18" t="str">
        <f aca="false">IF(AD430="",IF(AA430="y","Y",""),"")</f>
        <v/>
      </c>
      <c r="AG430" s="18" t="n">
        <v>1</v>
      </c>
    </row>
    <row r="431" s="18" customFormat="true" ht="12.75" hidden="false" customHeight="false" outlineLevel="0" collapsed="false">
      <c r="A431" s="18" t="s">
        <v>312</v>
      </c>
      <c r="B431" s="18" t="n">
        <v>195061491</v>
      </c>
      <c r="C431" s="18" t="n">
        <v>195061643</v>
      </c>
      <c r="D431" s="18" t="s">
        <v>110</v>
      </c>
      <c r="E431" s="18" t="s">
        <v>52</v>
      </c>
      <c r="F431" s="18" t="n">
        <v>153</v>
      </c>
      <c r="H431" s="18" t="s">
        <v>312</v>
      </c>
      <c r="I431" s="18" t="n">
        <v>195060770</v>
      </c>
      <c r="J431" s="18" t="n">
        <v>195060920</v>
      </c>
      <c r="K431" s="18" t="n">
        <v>151</v>
      </c>
      <c r="M431" s="18" t="str">
        <f aca="false">IF(A431=H431,IF(B431&lt;I431,"D","U"),"Diff chr")</f>
        <v>U</v>
      </c>
      <c r="N431" s="18" t="n">
        <f aca="false">IF(A431=H431,IF(C431&lt;=I431,(I431-C431),(B431-J431)),"Diff chr")</f>
        <v>571</v>
      </c>
      <c r="P431" s="18" t="n">
        <f aca="false">F431-K431</f>
        <v>2</v>
      </c>
      <c r="Q431" s="19" t="n">
        <v>1.32450331125827</v>
      </c>
      <c r="R431" s="19"/>
      <c r="S431" s="18" t="s">
        <v>429</v>
      </c>
      <c r="U431" s="18" t="s">
        <v>37</v>
      </c>
      <c r="W431" s="18" t="s">
        <v>38</v>
      </c>
    </row>
    <row r="432" s="18" customFormat="true" ht="12.75" hidden="false" customHeight="false" outlineLevel="0" collapsed="false">
      <c r="A432" s="18" t="s">
        <v>312</v>
      </c>
      <c r="B432" s="18" t="n">
        <v>149897310</v>
      </c>
      <c r="C432" s="18" t="n">
        <v>149897400</v>
      </c>
      <c r="D432" s="18" t="s">
        <v>157</v>
      </c>
      <c r="E432" s="18" t="s">
        <v>52</v>
      </c>
      <c r="F432" s="18" t="n">
        <v>90</v>
      </c>
      <c r="H432" s="18" t="s">
        <v>312</v>
      </c>
      <c r="I432" s="18" t="n">
        <v>149898343</v>
      </c>
      <c r="J432" s="18" t="n">
        <v>149898428</v>
      </c>
      <c r="K432" s="18" t="n">
        <v>85</v>
      </c>
      <c r="M432" s="18" t="str">
        <f aca="false">IF(A432=H432,IF(B432&lt;I432,"D","U"),"Diff chr")</f>
        <v>D</v>
      </c>
      <c r="N432" s="18" t="n">
        <f aca="false">IF(A432=H432,IF(C432&lt;=I432,(I432-C432),(B432-J432)),"Diff chr")</f>
        <v>943</v>
      </c>
      <c r="O432" s="19"/>
      <c r="P432" s="18" t="n">
        <f aca="false">F432-K432</f>
        <v>5</v>
      </c>
      <c r="Q432" s="19" t="n">
        <v>1.17647058823529</v>
      </c>
      <c r="R432" s="19"/>
      <c r="S432" s="18" t="s">
        <v>429</v>
      </c>
      <c r="U432" s="18" t="s">
        <v>38</v>
      </c>
      <c r="W432" s="18" t="s">
        <v>214</v>
      </c>
      <c r="X432" s="18" t="s">
        <v>450</v>
      </c>
      <c r="AB432" s="18" t="s">
        <v>87</v>
      </c>
      <c r="AC432" s="18" t="s">
        <v>87</v>
      </c>
      <c r="AF432" s="18" t="str">
        <f aca="false">IF(AD432="",IF(AA432="y","Y",""),"")</f>
        <v/>
      </c>
      <c r="AG432" s="18" t="n">
        <v>1</v>
      </c>
    </row>
    <row r="433" s="18" customFormat="true" ht="12.75" hidden="false" customHeight="false" outlineLevel="0" collapsed="false">
      <c r="A433" s="18" t="s">
        <v>312</v>
      </c>
      <c r="B433" s="18" t="n">
        <v>109496602</v>
      </c>
      <c r="C433" s="18" t="n">
        <v>109496841</v>
      </c>
      <c r="D433" s="18" t="s">
        <v>451</v>
      </c>
      <c r="E433" s="18" t="s">
        <v>35</v>
      </c>
      <c r="F433" s="18" t="n">
        <v>239</v>
      </c>
      <c r="H433" s="18" t="s">
        <v>312</v>
      </c>
      <c r="I433" s="18" t="n">
        <v>109497063</v>
      </c>
      <c r="J433" s="18" t="n">
        <v>109497302</v>
      </c>
      <c r="K433" s="18" t="n">
        <v>239</v>
      </c>
      <c r="M433" s="18" t="str">
        <f aca="false">IF(A433=H433,IF(B433&lt;I433,"D","U"),"Diff chr")</f>
        <v>D</v>
      </c>
      <c r="N433" s="18" t="n">
        <f aca="false">IF(A433=H433,IF(C433&lt;=I433,(I433-C433),(B433-J433)),"Diff chr")</f>
        <v>222</v>
      </c>
      <c r="O433" s="19"/>
      <c r="P433" s="18" t="n">
        <f aca="false">F433-K433</f>
        <v>0</v>
      </c>
      <c r="Q433" s="19" t="n">
        <v>2.10084033613446</v>
      </c>
      <c r="R433" s="19"/>
      <c r="S433" s="18" t="s">
        <v>429</v>
      </c>
      <c r="U433" s="18" t="s">
        <v>38</v>
      </c>
      <c r="W433" s="18" t="s">
        <v>38</v>
      </c>
      <c r="AF433" s="18" t="str">
        <f aca="false">IF(AD433="",IF(AA433="y","Y",""),"")</f>
        <v/>
      </c>
      <c r="AG433" s="18" t="n">
        <v>1</v>
      </c>
    </row>
    <row r="434" s="18" customFormat="true" ht="12.75" hidden="false" customHeight="false" outlineLevel="0" collapsed="false">
      <c r="A434" s="18" t="s">
        <v>312</v>
      </c>
      <c r="B434" s="18" t="n">
        <v>74660266</v>
      </c>
      <c r="C434" s="18" t="n">
        <v>74660354</v>
      </c>
      <c r="D434" s="18" t="s">
        <v>113</v>
      </c>
      <c r="E434" s="18" t="s">
        <v>35</v>
      </c>
      <c r="F434" s="18" t="n">
        <v>88</v>
      </c>
      <c r="H434" s="18" t="s">
        <v>312</v>
      </c>
      <c r="I434" s="18" t="n">
        <v>74661225</v>
      </c>
      <c r="J434" s="18" t="n">
        <v>74661312</v>
      </c>
      <c r="K434" s="18" t="n">
        <v>87</v>
      </c>
      <c r="M434" s="18" t="str">
        <f aca="false">IF(A434=H434,IF(B434&lt;I434,"D","U"),"Diff chr")</f>
        <v>D</v>
      </c>
      <c r="N434" s="18" t="n">
        <f aca="false">IF(A434=H434,IF(C434&lt;=I434,(I434-C434),(B434-J434)),"Diff chr")</f>
        <v>871</v>
      </c>
      <c r="O434" s="19"/>
      <c r="P434" s="18" t="n">
        <f aca="false">F434-K434</f>
        <v>1</v>
      </c>
      <c r="Q434" s="19" t="n">
        <v>0</v>
      </c>
      <c r="R434" s="19"/>
      <c r="S434" s="18" t="s">
        <v>429</v>
      </c>
      <c r="U434" s="18" t="s">
        <v>38</v>
      </c>
      <c r="W434" s="18" t="s">
        <v>38</v>
      </c>
      <c r="AF434" s="18" t="str">
        <f aca="false">IF(AD434="",IF(AA434="y","Y",""),"")</f>
        <v/>
      </c>
      <c r="AG434" s="18" t="n">
        <v>1</v>
      </c>
    </row>
    <row r="435" s="18" customFormat="true" ht="12.75" hidden="false" customHeight="false" outlineLevel="0" collapsed="false">
      <c r="A435" s="18" t="s">
        <v>91</v>
      </c>
      <c r="B435" s="18" t="n">
        <v>52412208</v>
      </c>
      <c r="C435" s="18" t="n">
        <v>52412289</v>
      </c>
      <c r="D435" s="18" t="s">
        <v>51</v>
      </c>
      <c r="E435" s="18" t="s">
        <v>52</v>
      </c>
      <c r="F435" s="18" t="n">
        <v>82</v>
      </c>
      <c r="H435" s="18" t="s">
        <v>91</v>
      </c>
      <c r="I435" s="18" t="n">
        <v>52410977</v>
      </c>
      <c r="J435" s="18" t="n">
        <v>52411057</v>
      </c>
      <c r="K435" s="18" t="n">
        <v>81</v>
      </c>
      <c r="M435" s="18" t="str">
        <f aca="false">IF(A435=H435,IF(B435&lt;I435,"D","U"),"Diff chr")</f>
        <v>U</v>
      </c>
      <c r="N435" s="18" t="n">
        <f aca="false">IF(A435=H435,IF(C435&lt;=I435,(I435-C435),(B435-J435)),"Diff chr")</f>
        <v>1151</v>
      </c>
      <c r="P435" s="18" t="n">
        <f aca="false">F435-K435</f>
        <v>1</v>
      </c>
      <c r="Q435" s="19" t="n">
        <v>2.46913580246914</v>
      </c>
      <c r="R435" s="19"/>
      <c r="S435" s="18" t="s">
        <v>429</v>
      </c>
      <c r="U435" s="18" t="s">
        <v>46</v>
      </c>
      <c r="V435" s="18" t="s">
        <v>452</v>
      </c>
      <c r="W435" s="18" t="s">
        <v>46</v>
      </c>
      <c r="X435" s="18" t="s">
        <v>452</v>
      </c>
    </row>
    <row r="436" s="18" customFormat="true" ht="12.75" hidden="false" customHeight="false" outlineLevel="0" collapsed="false">
      <c r="A436" s="18" t="s">
        <v>391</v>
      </c>
      <c r="B436" s="18" t="n">
        <v>13961485</v>
      </c>
      <c r="C436" s="18" t="n">
        <v>13961619</v>
      </c>
      <c r="D436" s="18" t="s">
        <v>453</v>
      </c>
      <c r="E436" s="18" t="s">
        <v>58</v>
      </c>
      <c r="F436" s="18" t="n">
        <v>134</v>
      </c>
      <c r="H436" s="18" t="s">
        <v>391</v>
      </c>
      <c r="I436" s="18" t="n">
        <v>13962125</v>
      </c>
      <c r="J436" s="18" t="n">
        <v>13962192</v>
      </c>
      <c r="K436" s="18" t="n">
        <v>67</v>
      </c>
      <c r="M436" s="18" t="str">
        <f aca="false">IF(A436=H436,IF(B436&lt;I436,"D","U"),"Diff chr")</f>
        <v>D</v>
      </c>
      <c r="N436" s="18" t="n">
        <f aca="false">IF(A436=H436,IF(C436&lt;=I436,(I436-C436),(B436-J436)),"Diff chr")</f>
        <v>506</v>
      </c>
      <c r="O436" s="19"/>
      <c r="P436" s="18" t="n">
        <f aca="false">F436-K436</f>
        <v>67</v>
      </c>
      <c r="Q436" s="19" t="n">
        <v>0</v>
      </c>
      <c r="R436" s="19"/>
      <c r="S436" s="18" t="s">
        <v>429</v>
      </c>
      <c r="U436" s="18" t="s">
        <v>38</v>
      </c>
      <c r="W436" s="18" t="s">
        <v>38</v>
      </c>
      <c r="AF436" s="18" t="str">
        <f aca="false">IF(AD436="",IF(AA436="y","Y",""),"")</f>
        <v/>
      </c>
      <c r="AG436" s="18" t="n">
        <v>1</v>
      </c>
    </row>
    <row r="437" s="18" customFormat="true" ht="12.75" hidden="false" customHeight="false" outlineLevel="0" collapsed="false">
      <c r="A437" s="18" t="s">
        <v>111</v>
      </c>
      <c r="B437" s="18" t="n">
        <v>72272618</v>
      </c>
      <c r="C437" s="18" t="n">
        <v>72272738</v>
      </c>
      <c r="D437" s="18" t="s">
        <v>127</v>
      </c>
      <c r="E437" s="18" t="s">
        <v>35</v>
      </c>
      <c r="F437" s="18" t="n">
        <v>120</v>
      </c>
      <c r="H437" s="18" t="s">
        <v>111</v>
      </c>
      <c r="I437" s="18" t="n">
        <v>72273616</v>
      </c>
      <c r="J437" s="18" t="n">
        <v>72273736</v>
      </c>
      <c r="K437" s="18" t="n">
        <v>120</v>
      </c>
      <c r="M437" s="18" t="str">
        <f aca="false">IF(A437=H437,IF(B437&lt;I437,"D","U"),"Diff chr")</f>
        <v>D</v>
      </c>
      <c r="N437" s="18" t="n">
        <f aca="false">IF(A437=H437,IF(C437&lt;=I437,(I437-C437),(B437-J437)),"Diff chr")</f>
        <v>878</v>
      </c>
      <c r="O437" s="19"/>
      <c r="P437" s="18" t="n">
        <f aca="false">F437-K437</f>
        <v>0</v>
      </c>
      <c r="Q437" s="19" t="n">
        <v>1.68067226890757</v>
      </c>
      <c r="R437" s="19"/>
      <c r="S437" s="18" t="s">
        <v>429</v>
      </c>
      <c r="U437" s="18" t="s">
        <v>38</v>
      </c>
      <c r="W437" s="18" t="s">
        <v>38</v>
      </c>
      <c r="AF437" s="18" t="str">
        <f aca="false">IF(AD437="",IF(AA437="y","Y",""),"")</f>
        <v/>
      </c>
      <c r="AG437" s="18" t="n">
        <v>1</v>
      </c>
    </row>
    <row r="438" s="18" customFormat="true" ht="12.75" hidden="false" customHeight="false" outlineLevel="0" collapsed="false">
      <c r="A438" s="20" t="s">
        <v>33</v>
      </c>
      <c r="B438" s="20" t="n">
        <v>234348661</v>
      </c>
      <c r="C438" s="20" t="n">
        <v>234348870</v>
      </c>
      <c r="D438" s="18" t="s">
        <v>220</v>
      </c>
      <c r="E438" s="18" t="s">
        <v>35</v>
      </c>
      <c r="F438" s="18" t="n">
        <v>209</v>
      </c>
      <c r="H438" s="18" t="s">
        <v>33</v>
      </c>
      <c r="I438" s="18" t="n">
        <v>234349758</v>
      </c>
      <c r="J438" s="18" t="n">
        <v>234349963</v>
      </c>
      <c r="K438" s="18" t="n">
        <v>205</v>
      </c>
      <c r="M438" s="18" t="str">
        <f aca="false">IF(A438=H438,IF(B438&lt;I438,"D","U"),"Diff chr")</f>
        <v>D</v>
      </c>
      <c r="N438" s="18" t="n">
        <f aca="false">IF(A438=H438,IF(C438&lt;=I438,(I438-C438),(B438-J438)),"Diff chr")</f>
        <v>888</v>
      </c>
      <c r="O438" s="19"/>
      <c r="P438" s="18" t="n">
        <f aca="false">F438-K438</f>
        <v>4</v>
      </c>
      <c r="Q438" s="19" t="n">
        <v>3.41463414634147</v>
      </c>
      <c r="R438" s="19"/>
      <c r="S438" s="18" t="s">
        <v>429</v>
      </c>
      <c r="U438" s="18" t="s">
        <v>38</v>
      </c>
      <c r="W438" s="18" t="s">
        <v>38</v>
      </c>
      <c r="AF438" s="18" t="str">
        <f aca="false">IF(AD438="",IF(AA438="y","Y",""),"")</f>
        <v/>
      </c>
      <c r="AG438" s="18" t="n">
        <v>1</v>
      </c>
      <c r="AJ438" s="18" t="s">
        <v>38</v>
      </c>
      <c r="AK438" s="18" t="s">
        <v>38</v>
      </c>
      <c r="AL438" s="18" t="s">
        <v>38</v>
      </c>
      <c r="AM438" s="18" t="s">
        <v>454</v>
      </c>
      <c r="AN438" s="18" t="s">
        <v>455</v>
      </c>
    </row>
    <row r="439" s="18" customFormat="true" ht="12.75" hidden="false" customHeight="false" outlineLevel="0" collapsed="false">
      <c r="A439" s="18" t="s">
        <v>33</v>
      </c>
      <c r="B439" s="18" t="n">
        <v>224207043</v>
      </c>
      <c r="C439" s="18" t="n">
        <v>224207240</v>
      </c>
      <c r="D439" s="18" t="s">
        <v>34</v>
      </c>
      <c r="E439" s="18" t="s">
        <v>35</v>
      </c>
      <c r="F439" s="18" t="n">
        <v>198</v>
      </c>
      <c r="H439" s="18" t="s">
        <v>33</v>
      </c>
      <c r="I439" s="18" t="n">
        <v>224204904</v>
      </c>
      <c r="J439" s="18" t="n">
        <v>224205081</v>
      </c>
      <c r="K439" s="18" t="n">
        <v>178</v>
      </c>
      <c r="M439" s="18" t="str">
        <f aca="false">IF(A439=H439,IF(B439&lt;I439,"D","U"),"Diff chr")</f>
        <v>U</v>
      </c>
      <c r="N439" s="18" t="n">
        <f aca="false">IF(A439=H439,IF(C439&lt;=I439,(I439-C439),(B439-J439)),"Diff chr")</f>
        <v>1962</v>
      </c>
      <c r="P439" s="18" t="n">
        <f aca="false">F439-K439</f>
        <v>20</v>
      </c>
      <c r="Q439" s="19" t="n">
        <v>1.68539325842697</v>
      </c>
      <c r="R439" s="19"/>
      <c r="S439" s="18" t="s">
        <v>429</v>
      </c>
      <c r="U439" s="18" t="s">
        <v>37</v>
      </c>
      <c r="W439" s="18" t="s">
        <v>37</v>
      </c>
    </row>
    <row r="440" s="18" customFormat="true" ht="12.75" hidden="false" customHeight="false" outlineLevel="0" collapsed="false">
      <c r="A440" s="18" t="s">
        <v>33</v>
      </c>
      <c r="B440" s="18" t="n">
        <v>172600904</v>
      </c>
      <c r="C440" s="18" t="n">
        <v>172601091</v>
      </c>
      <c r="D440" s="18" t="s">
        <v>115</v>
      </c>
      <c r="E440" s="18" t="s">
        <v>52</v>
      </c>
      <c r="F440" s="18" t="n">
        <v>188</v>
      </c>
      <c r="H440" s="18" t="s">
        <v>33</v>
      </c>
      <c r="I440" s="18" t="n">
        <v>172602888</v>
      </c>
      <c r="J440" s="18" t="n">
        <v>172603072</v>
      </c>
      <c r="K440" s="18" t="n">
        <v>185</v>
      </c>
      <c r="M440" s="18" t="str">
        <f aca="false">IF(A440=H440,IF(B440&lt;I440,"D","U"),"Diff chr")</f>
        <v>D</v>
      </c>
      <c r="N440" s="18" t="n">
        <f aca="false">IF(A440=H440,IF(C440&lt;=I440,(I440-C440),(B440-J440)),"Diff chr")</f>
        <v>1797</v>
      </c>
      <c r="P440" s="18" t="n">
        <f aca="false">F440-K440</f>
        <v>3</v>
      </c>
      <c r="Q440" s="19" t="n">
        <v>2.7027027027027</v>
      </c>
      <c r="R440" s="19"/>
      <c r="S440" s="18" t="s">
        <v>429</v>
      </c>
      <c r="U440" s="18" t="s">
        <v>46</v>
      </c>
      <c r="V440" s="18" t="s">
        <v>456</v>
      </c>
      <c r="W440" s="18" t="s">
        <v>46</v>
      </c>
      <c r="X440" s="18" t="s">
        <v>456</v>
      </c>
      <c r="Y440" s="18" t="s">
        <v>87</v>
      </c>
      <c r="Z440" s="18" t="s">
        <v>87</v>
      </c>
    </row>
    <row r="441" s="18" customFormat="true" ht="12.75" hidden="false" customHeight="false" outlineLevel="0" collapsed="false">
      <c r="A441" s="18" t="s">
        <v>56</v>
      </c>
      <c r="B441" s="18" t="n">
        <v>33813516</v>
      </c>
      <c r="C441" s="18" t="n">
        <v>33813665</v>
      </c>
      <c r="D441" s="18" t="s">
        <v>119</v>
      </c>
      <c r="E441" s="18" t="s">
        <v>52</v>
      </c>
      <c r="F441" s="18" t="n">
        <v>149</v>
      </c>
      <c r="H441" s="18" t="s">
        <v>56</v>
      </c>
      <c r="I441" s="18" t="n">
        <v>33815438</v>
      </c>
      <c r="J441" s="18" t="n">
        <v>33815577</v>
      </c>
      <c r="K441" s="18" t="n">
        <v>139</v>
      </c>
      <c r="M441" s="18" t="str">
        <f aca="false">IF(A441=H441,IF(B441&lt;I441,"D","U"),"Diff chr")</f>
        <v>D</v>
      </c>
      <c r="N441" s="18" t="n">
        <f aca="false">IF(A441=H441,IF(C441&lt;=I441,(I441-C441),(B441-J441)),"Diff chr")</f>
        <v>1773</v>
      </c>
      <c r="O441" s="19"/>
      <c r="P441" s="18" t="n">
        <f aca="false">F441-K441</f>
        <v>10</v>
      </c>
      <c r="Q441" s="19" t="n">
        <v>4.34782608695652</v>
      </c>
      <c r="R441" s="19"/>
      <c r="S441" s="18" t="s">
        <v>429</v>
      </c>
      <c r="U441" s="18" t="s">
        <v>38</v>
      </c>
      <c r="W441" s="18" t="s">
        <v>38</v>
      </c>
      <c r="AF441" s="18" t="str">
        <f aca="false">IF(AD441="",IF(AA441="y","Y",""),"")</f>
        <v/>
      </c>
      <c r="AG441" s="18" t="n">
        <v>1</v>
      </c>
    </row>
    <row r="442" s="18" customFormat="true" ht="12.75" hidden="false" customHeight="false" outlineLevel="0" collapsed="false">
      <c r="A442" s="18" t="s">
        <v>85</v>
      </c>
      <c r="B442" s="18" t="n">
        <v>37956699</v>
      </c>
      <c r="C442" s="18" t="n">
        <v>37956765</v>
      </c>
      <c r="D442" s="18" t="s">
        <v>123</v>
      </c>
      <c r="E442" s="18" t="s">
        <v>52</v>
      </c>
      <c r="F442" s="18" t="n">
        <v>66</v>
      </c>
      <c r="H442" s="18" t="s">
        <v>85</v>
      </c>
      <c r="I442" s="18" t="n">
        <v>37953223</v>
      </c>
      <c r="J442" s="18" t="n">
        <v>37953264</v>
      </c>
      <c r="K442" s="18" t="n">
        <v>41</v>
      </c>
      <c r="M442" s="18" t="str">
        <f aca="false">IF(A442=H442,IF(B442&lt;I442,"D","U"),"Diff chr")</f>
        <v>U</v>
      </c>
      <c r="N442" s="18" t="n">
        <f aca="false">IF(A442=H442,IF(C442&lt;=I442,(I442-C442),(B442-J442)),"Diff chr")</f>
        <v>3435</v>
      </c>
      <c r="O442" s="19"/>
      <c r="P442" s="18" t="n">
        <f aca="false">F442-K442</f>
        <v>25</v>
      </c>
      <c r="Q442" s="19" t="n">
        <v>0</v>
      </c>
      <c r="R442" s="19"/>
      <c r="S442" s="18" t="s">
        <v>429</v>
      </c>
      <c r="U442" s="18" t="s">
        <v>38</v>
      </c>
      <c r="W442" s="18" t="s">
        <v>38</v>
      </c>
      <c r="Y442" s="18" t="s">
        <v>87</v>
      </c>
      <c r="Z442" s="18" t="s">
        <v>87</v>
      </c>
      <c r="AB442" s="18" t="s">
        <v>87</v>
      </c>
      <c r="AC442" s="18" t="s">
        <v>87</v>
      </c>
      <c r="AF442" s="18" t="str">
        <f aca="false">IF(AD442="",IF(AA442="y","Y",""),"")</f>
        <v/>
      </c>
      <c r="AG442" s="18" t="n">
        <v>1</v>
      </c>
    </row>
    <row r="443" s="18" customFormat="true" ht="12.75" hidden="false" customHeight="false" outlineLevel="0" collapsed="false">
      <c r="A443" s="18" t="s">
        <v>109</v>
      </c>
      <c r="B443" s="18" t="n">
        <v>24089760</v>
      </c>
      <c r="C443" s="18" t="n">
        <v>24089986</v>
      </c>
      <c r="D443" s="18" t="s">
        <v>119</v>
      </c>
      <c r="E443" s="18" t="s">
        <v>52</v>
      </c>
      <c r="F443" s="18" t="n">
        <v>226</v>
      </c>
      <c r="H443" s="18" t="s">
        <v>109</v>
      </c>
      <c r="I443" s="18" t="n">
        <v>24093242</v>
      </c>
      <c r="J443" s="18" t="n">
        <v>24093407</v>
      </c>
      <c r="K443" s="18" t="n">
        <v>165</v>
      </c>
      <c r="M443" s="18" t="str">
        <f aca="false">IF(A443=H443,IF(B443&lt;I443,"D","U"),"Diff chr")</f>
        <v>D</v>
      </c>
      <c r="N443" s="18" t="n">
        <f aca="false">IF(A443=H443,IF(C443&lt;=I443,(I443-C443),(B443-J443)),"Diff chr")</f>
        <v>3256</v>
      </c>
      <c r="O443" s="19"/>
      <c r="P443" s="18" t="n">
        <f aca="false">F443-K443</f>
        <v>61</v>
      </c>
      <c r="Q443" s="19" t="n">
        <v>4.24242424242425</v>
      </c>
      <c r="R443" s="19"/>
      <c r="S443" s="18" t="s">
        <v>429</v>
      </c>
      <c r="U443" s="18" t="s">
        <v>38</v>
      </c>
      <c r="W443" s="18" t="s">
        <v>38</v>
      </c>
      <c r="AF443" s="18" t="str">
        <f aca="false">IF(AD443="",IF(AA443="y","Y",""),"")</f>
        <v/>
      </c>
      <c r="AG443" s="18" t="n">
        <v>1</v>
      </c>
    </row>
    <row r="444" s="18" customFormat="true" ht="12.75" hidden="false" customHeight="false" outlineLevel="0" collapsed="false">
      <c r="A444" s="18" t="s">
        <v>40</v>
      </c>
      <c r="B444" s="18" t="n">
        <v>12156813</v>
      </c>
      <c r="C444" s="18" t="n">
        <v>12156889</v>
      </c>
      <c r="D444" s="18" t="s">
        <v>71</v>
      </c>
      <c r="E444" s="18" t="s">
        <v>35</v>
      </c>
      <c r="F444" s="18" t="n">
        <v>76</v>
      </c>
      <c r="H444" s="18" t="s">
        <v>40</v>
      </c>
      <c r="I444" s="18" t="n">
        <v>12160929</v>
      </c>
      <c r="J444" s="18" t="n">
        <v>12161005</v>
      </c>
      <c r="K444" s="18" t="n">
        <v>76</v>
      </c>
      <c r="M444" s="18" t="str">
        <f aca="false">IF(A444=H444,IF(B444&lt;I444,"D","U"),"Diff chr")</f>
        <v>D</v>
      </c>
      <c r="N444" s="18" t="n">
        <f aca="false">IF(A444=H444,IF(C444&lt;=I444,(I444-C444),(B444-J444)),"Diff chr")</f>
        <v>4040</v>
      </c>
      <c r="O444" s="19"/>
      <c r="P444" s="18" t="n">
        <f aca="false">F444-K444</f>
        <v>0</v>
      </c>
      <c r="Q444" s="19" t="n">
        <v>2.66666666666666</v>
      </c>
      <c r="R444" s="19"/>
      <c r="S444" s="18" t="s">
        <v>429</v>
      </c>
      <c r="U444" s="18" t="s">
        <v>46</v>
      </c>
      <c r="V444" s="18" t="s">
        <v>457</v>
      </c>
      <c r="W444" s="18" t="s">
        <v>46</v>
      </c>
      <c r="X444" s="18" t="s">
        <v>457</v>
      </c>
      <c r="AF444" s="18" t="str">
        <f aca="false">IF(AD444="",IF(AA444="y","Y",""),"")</f>
        <v/>
      </c>
      <c r="AG444" s="18" t="n">
        <v>1</v>
      </c>
    </row>
    <row r="445" s="18" customFormat="true" ht="12.75" hidden="false" customHeight="false" outlineLevel="0" collapsed="false">
      <c r="A445" s="18" t="s">
        <v>391</v>
      </c>
      <c r="B445" s="18" t="n">
        <v>3353107</v>
      </c>
      <c r="C445" s="18" t="n">
        <v>3353235</v>
      </c>
      <c r="D445" s="18" t="s">
        <v>95</v>
      </c>
      <c r="E445" s="18" t="s">
        <v>52</v>
      </c>
      <c r="F445" s="18" t="n">
        <v>128</v>
      </c>
      <c r="H445" s="18" t="s">
        <v>391</v>
      </c>
      <c r="I445" s="18" t="n">
        <v>3351148</v>
      </c>
      <c r="J445" s="18" t="n">
        <v>3351270</v>
      </c>
      <c r="K445" s="18" t="n">
        <v>122</v>
      </c>
      <c r="M445" s="18" t="str">
        <f aca="false">IF(A445=H445,IF(B445&lt;I445,"D","U"),"Diff chr")</f>
        <v>U</v>
      </c>
      <c r="N445" s="18" t="n">
        <f aca="false">IF(A445=H445,IF(C445&lt;=I445,(I445-C445),(B445-J445)),"Diff chr")</f>
        <v>1837</v>
      </c>
      <c r="O445" s="19"/>
      <c r="P445" s="18" t="n">
        <f aca="false">F445-K445</f>
        <v>6</v>
      </c>
      <c r="Q445" s="19" t="n">
        <v>6.55737704918032</v>
      </c>
      <c r="R445" s="19"/>
      <c r="S445" s="18" t="s">
        <v>429</v>
      </c>
      <c r="U445" s="18" t="s">
        <v>46</v>
      </c>
      <c r="V445" s="18" t="s">
        <v>404</v>
      </c>
      <c r="W445" s="18" t="s">
        <v>46</v>
      </c>
      <c r="X445" s="18" t="s">
        <v>404</v>
      </c>
      <c r="AF445" s="18" t="str">
        <f aca="false">IF(AD445="",IF(AA445="y","Y",""),"")</f>
        <v/>
      </c>
      <c r="AG445" s="18" t="n">
        <v>1</v>
      </c>
    </row>
    <row r="446" s="18" customFormat="true" ht="12.75" hidden="false" customHeight="false" outlineLevel="0" collapsed="false">
      <c r="A446" s="18" t="s">
        <v>33</v>
      </c>
      <c r="B446" s="18" t="n">
        <v>187799236</v>
      </c>
      <c r="C446" s="18" t="n">
        <v>187799487</v>
      </c>
      <c r="D446" s="18" t="s">
        <v>51</v>
      </c>
      <c r="E446" s="18" t="s">
        <v>52</v>
      </c>
      <c r="F446" s="18" t="n">
        <v>252</v>
      </c>
      <c r="H446" s="18" t="s">
        <v>33</v>
      </c>
      <c r="I446" s="18" t="n">
        <v>187797512</v>
      </c>
      <c r="J446" s="18" t="n">
        <v>187797753</v>
      </c>
      <c r="K446" s="18" t="n">
        <v>242</v>
      </c>
      <c r="M446" s="18" t="str">
        <f aca="false">IF(A446=H446,IF(B446&lt;I446,"D","U"),"Diff chr")</f>
        <v>U</v>
      </c>
      <c r="N446" s="18" t="n">
        <f aca="false">IF(A446=H446,IF(C446&lt;=I446,(I446-C446),(B446-J446)),"Diff chr")</f>
        <v>1483</v>
      </c>
      <c r="P446" s="18" t="n">
        <f aca="false">F446-K446</f>
        <v>10</v>
      </c>
      <c r="Q446" s="19" t="n">
        <v>5.83333333333334</v>
      </c>
      <c r="R446" s="19"/>
      <c r="S446" s="18" t="s">
        <v>458</v>
      </c>
      <c r="U446" s="18" t="s">
        <v>37</v>
      </c>
      <c r="W446" s="18" t="s">
        <v>37</v>
      </c>
    </row>
    <row r="447" s="18" customFormat="true" ht="12.75" hidden="false" customHeight="false" outlineLevel="0" collapsed="false">
      <c r="A447" s="18" t="s">
        <v>85</v>
      </c>
      <c r="B447" s="18" t="n">
        <v>119934700</v>
      </c>
      <c r="C447" s="18" t="n">
        <v>119934866</v>
      </c>
      <c r="D447" s="18" t="s">
        <v>51</v>
      </c>
      <c r="E447" s="18" t="s">
        <v>52</v>
      </c>
      <c r="F447" s="18" t="n">
        <v>167</v>
      </c>
      <c r="H447" s="18" t="s">
        <v>85</v>
      </c>
      <c r="I447" s="18" t="n">
        <v>119932826</v>
      </c>
      <c r="J447" s="18" t="n">
        <v>119932975</v>
      </c>
      <c r="K447" s="18" t="n">
        <v>150</v>
      </c>
      <c r="M447" s="18" t="str">
        <f aca="false">IF(A447=H447,IF(B447&lt;I447,"D","U"),"Diff chr")</f>
        <v>U</v>
      </c>
      <c r="N447" s="18" t="n">
        <f aca="false">IF(A447=H447,IF(C447&lt;=I447,(I447-C447),(B447-J447)),"Diff chr")</f>
        <v>1725</v>
      </c>
      <c r="P447" s="18" t="n">
        <f aca="false">F447-K447</f>
        <v>17</v>
      </c>
      <c r="Q447" s="19" t="n">
        <v>4.66666666666666</v>
      </c>
      <c r="R447" s="19"/>
      <c r="S447" s="18" t="s">
        <v>458</v>
      </c>
      <c r="U447" s="18" t="s">
        <v>46</v>
      </c>
      <c r="V447" s="18" t="s">
        <v>459</v>
      </c>
      <c r="W447" s="18" t="s">
        <v>46</v>
      </c>
      <c r="X447" s="18" t="s">
        <v>459</v>
      </c>
    </row>
    <row r="448" s="18" customFormat="true" ht="12.75" hidden="false" customHeight="false" outlineLevel="0" collapsed="false">
      <c r="A448" s="18" t="s">
        <v>391</v>
      </c>
      <c r="B448" s="18" t="n">
        <v>141310975</v>
      </c>
      <c r="C448" s="18" t="n">
        <v>141311231</v>
      </c>
      <c r="D448" s="18" t="s">
        <v>255</v>
      </c>
      <c r="E448" s="18" t="s">
        <v>35</v>
      </c>
      <c r="F448" s="18" t="n">
        <v>257</v>
      </c>
      <c r="H448" s="18" t="s">
        <v>391</v>
      </c>
      <c r="I448" s="18" t="n">
        <v>141312941</v>
      </c>
      <c r="J448" s="18" t="n">
        <v>141313210</v>
      </c>
      <c r="K448" s="18" t="n">
        <v>270</v>
      </c>
      <c r="M448" s="18" t="str">
        <f aca="false">IF(A448=H448,IF(B448&lt;I448,"D","U"),"Diff chr")</f>
        <v>D</v>
      </c>
      <c r="N448" s="18" t="n">
        <f aca="false">IF(A448=H448,IF(C448&lt;=I448,(I448-C448),(B448-J448)),"Diff chr")</f>
        <v>1710</v>
      </c>
      <c r="P448" s="18" t="n">
        <f aca="false">F448-K448</f>
        <v>-13</v>
      </c>
      <c r="Q448" s="19" t="n">
        <v>5.11811023622047</v>
      </c>
      <c r="R448" s="19"/>
      <c r="S448" s="18" t="s">
        <v>458</v>
      </c>
      <c r="U448" s="18" t="s">
        <v>46</v>
      </c>
      <c r="V448" s="18" t="s">
        <v>460</v>
      </c>
      <c r="W448" s="18" t="s">
        <v>46</v>
      </c>
      <c r="X448" s="18" t="s">
        <v>460</v>
      </c>
    </row>
    <row r="449" s="18" customFormat="true" ht="12.75" hidden="false" customHeight="false" outlineLevel="0" collapsed="false">
      <c r="A449" s="18" t="s">
        <v>33</v>
      </c>
      <c r="B449" s="18" t="n">
        <v>172210146</v>
      </c>
      <c r="C449" s="18" t="n">
        <v>172210313</v>
      </c>
      <c r="D449" s="18" t="s">
        <v>51</v>
      </c>
      <c r="E449" s="18" t="s">
        <v>52</v>
      </c>
      <c r="F449" s="18" t="n">
        <v>168</v>
      </c>
      <c r="H449" s="18" t="s">
        <v>33</v>
      </c>
      <c r="I449" s="18" t="n">
        <v>172207067</v>
      </c>
      <c r="J449" s="18" t="n">
        <v>172207225</v>
      </c>
      <c r="K449" s="18" t="n">
        <v>159</v>
      </c>
      <c r="M449" s="18" t="str">
        <f aca="false">IF(A449=H449,IF(B449&lt;I449,"D","U"),"Diff chr")</f>
        <v>U</v>
      </c>
      <c r="N449" s="18" t="n">
        <f aca="false">IF(A449=H449,IF(C449&lt;=I449,(I449-C449),(B449-J449)),"Diff chr")</f>
        <v>2921</v>
      </c>
      <c r="P449" s="18" t="n">
        <f aca="false">F449-K449</f>
        <v>9</v>
      </c>
      <c r="Q449" s="19" t="n">
        <v>1.25786163522013</v>
      </c>
      <c r="R449" s="19"/>
      <c r="S449" s="18" t="s">
        <v>458</v>
      </c>
      <c r="U449" s="18" t="s">
        <v>46</v>
      </c>
      <c r="V449" s="18" t="s">
        <v>461</v>
      </c>
      <c r="W449" s="18" t="s">
        <v>46</v>
      </c>
      <c r="X449" s="18" t="s">
        <v>461</v>
      </c>
    </row>
    <row r="450" s="18" customFormat="true" ht="12.75" hidden="false" customHeight="false" outlineLevel="0" collapsed="false">
      <c r="A450" s="18" t="s">
        <v>33</v>
      </c>
      <c r="B450" s="18" t="n">
        <v>165054964</v>
      </c>
      <c r="C450" s="18" t="n">
        <v>165055061</v>
      </c>
      <c r="D450" s="18" t="s">
        <v>293</v>
      </c>
      <c r="E450" s="18" t="s">
        <v>58</v>
      </c>
      <c r="F450" s="18" t="n">
        <v>97</v>
      </c>
      <c r="H450" s="18" t="s">
        <v>33</v>
      </c>
      <c r="I450" s="18" t="n">
        <v>165053208</v>
      </c>
      <c r="J450" s="18" t="n">
        <v>165053301</v>
      </c>
      <c r="K450" s="18" t="n">
        <v>93</v>
      </c>
      <c r="M450" s="18" t="str">
        <f aca="false">IF(A450=H450,IF(B450&lt;I450,"D","U"),"Diff chr")</f>
        <v>U</v>
      </c>
      <c r="N450" s="18" t="n">
        <f aca="false">IF(A450=H450,IF(C450&lt;=I450,(I450-C450),(B450-J450)),"Diff chr")</f>
        <v>1663</v>
      </c>
      <c r="O450" s="19"/>
      <c r="P450" s="18" t="n">
        <f aca="false">F450-K450</f>
        <v>4</v>
      </c>
      <c r="Q450" s="19" t="n">
        <v>3.33333333333333</v>
      </c>
      <c r="R450" s="19"/>
      <c r="S450" s="18" t="s">
        <v>458</v>
      </c>
      <c r="U450" s="18" t="s">
        <v>38</v>
      </c>
      <c r="W450" s="18" t="s">
        <v>38</v>
      </c>
      <c r="AA450" s="18" t="s">
        <v>87</v>
      </c>
      <c r="AD450" s="18" t="s">
        <v>87</v>
      </c>
      <c r="AE450" s="21" t="n">
        <v>1</v>
      </c>
      <c r="AF450" s="18" t="str">
        <f aca="false">IF(AD450="",IF(AA450="y","Y",""),"")</f>
        <v/>
      </c>
      <c r="AG450" s="18" t="n">
        <v>1</v>
      </c>
    </row>
    <row r="451" s="18" customFormat="true" ht="12.75" hidden="false" customHeight="false" outlineLevel="0" collapsed="false">
      <c r="A451" s="18" t="s">
        <v>33</v>
      </c>
      <c r="B451" s="18" t="n">
        <v>154296673</v>
      </c>
      <c r="C451" s="18" t="n">
        <v>154296748</v>
      </c>
      <c r="D451" s="18" t="s">
        <v>451</v>
      </c>
      <c r="E451" s="18" t="s">
        <v>35</v>
      </c>
      <c r="F451" s="18" t="n">
        <v>75</v>
      </c>
      <c r="H451" s="18" t="s">
        <v>33</v>
      </c>
      <c r="I451" s="18" t="n">
        <v>154297914</v>
      </c>
      <c r="J451" s="18" t="n">
        <v>154297982</v>
      </c>
      <c r="K451" s="18" t="n">
        <v>68</v>
      </c>
      <c r="M451" s="18" t="str">
        <f aca="false">IF(A451=H451,IF(B451&lt;I451,"D","U"),"Diff chr")</f>
        <v>D</v>
      </c>
      <c r="N451" s="18" t="n">
        <f aca="false">IF(A451=H451,IF(C451&lt;=I451,(I451-C451),(B451-J451)),"Diff chr")</f>
        <v>1166</v>
      </c>
      <c r="O451" s="19"/>
      <c r="P451" s="18" t="n">
        <f aca="false">F451-K451</f>
        <v>7</v>
      </c>
      <c r="Q451" s="19" t="n">
        <v>0</v>
      </c>
      <c r="R451" s="19"/>
      <c r="S451" s="18" t="s">
        <v>458</v>
      </c>
      <c r="U451" s="18" t="s">
        <v>38</v>
      </c>
      <c r="W451" s="18" t="s">
        <v>46</v>
      </c>
      <c r="X451" s="18" t="s">
        <v>462</v>
      </c>
      <c r="AF451" s="18" t="str">
        <f aca="false">IF(AD451="",IF(AA451="y","Y",""),"")</f>
        <v/>
      </c>
      <c r="AG451" s="18" t="n">
        <v>1</v>
      </c>
    </row>
    <row r="452" s="18" customFormat="true" ht="12.75" hidden="false" customHeight="false" outlineLevel="0" collapsed="false">
      <c r="A452" s="18" t="s">
        <v>33</v>
      </c>
      <c r="B452" s="18" t="n">
        <v>113669081</v>
      </c>
      <c r="C452" s="18" t="n">
        <v>113669152</v>
      </c>
      <c r="D452" s="18" t="s">
        <v>34</v>
      </c>
      <c r="E452" s="18" t="s">
        <v>35</v>
      </c>
      <c r="F452" s="18" t="n">
        <v>72</v>
      </c>
      <c r="H452" s="18" t="s">
        <v>33</v>
      </c>
      <c r="I452" s="18" t="n">
        <v>113670186</v>
      </c>
      <c r="J452" s="18" t="n">
        <v>113670257</v>
      </c>
      <c r="K452" s="18" t="n">
        <v>72</v>
      </c>
      <c r="M452" s="18" t="str">
        <f aca="false">IF(A452=H452,IF(B452&lt;I452,"D","U"),"Diff chr")</f>
        <v>D</v>
      </c>
      <c r="N452" s="18" t="n">
        <f aca="false">IF(A452=H452,IF(C452&lt;=I452,(I452-C452),(B452-J452)),"Diff chr")</f>
        <v>1034</v>
      </c>
      <c r="P452" s="18" t="n">
        <f aca="false">F452-K452</f>
        <v>0</v>
      </c>
      <c r="Q452" s="19" t="n">
        <v>2.77777777777778</v>
      </c>
      <c r="R452" s="19"/>
      <c r="S452" s="18" t="s">
        <v>458</v>
      </c>
      <c r="U452" s="18" t="s">
        <v>38</v>
      </c>
      <c r="W452" s="18" t="s">
        <v>37</v>
      </c>
    </row>
    <row r="453" s="18" customFormat="true" ht="12.75" hidden="false" customHeight="false" outlineLevel="0" collapsed="false">
      <c r="A453" s="18" t="s">
        <v>33</v>
      </c>
      <c r="B453" s="18" t="n">
        <v>43746692</v>
      </c>
      <c r="C453" s="18" t="n">
        <v>43746763</v>
      </c>
      <c r="D453" s="18" t="s">
        <v>71</v>
      </c>
      <c r="E453" s="18" t="s">
        <v>35</v>
      </c>
      <c r="F453" s="18" t="n">
        <v>71</v>
      </c>
      <c r="H453" s="18" t="s">
        <v>33</v>
      </c>
      <c r="I453" s="18" t="n">
        <v>43744370</v>
      </c>
      <c r="J453" s="18" t="n">
        <v>43744426</v>
      </c>
      <c r="K453" s="18" t="n">
        <v>56</v>
      </c>
      <c r="M453" s="18" t="str">
        <f aca="false">IF(A453=H453,IF(B453&lt;I453,"D","U"),"Diff chr")</f>
        <v>U</v>
      </c>
      <c r="N453" s="18" t="n">
        <f aca="false">IF(A453=H453,IF(C453&lt;=I453,(I453-C453),(B453-J453)),"Diff chr")</f>
        <v>2266</v>
      </c>
      <c r="O453" s="19"/>
      <c r="P453" s="18" t="n">
        <f aca="false">F453-K453</f>
        <v>15</v>
      </c>
      <c r="Q453" s="19" t="n">
        <v>1.78571428571429</v>
      </c>
      <c r="R453" s="19"/>
      <c r="S453" s="18" t="s">
        <v>458</v>
      </c>
      <c r="U453" s="18" t="s">
        <v>38</v>
      </c>
      <c r="W453" s="18" t="s">
        <v>38</v>
      </c>
      <c r="AF453" s="18" t="str">
        <f aca="false">IF(AD453="",IF(AA453="y","Y",""),"")</f>
        <v/>
      </c>
      <c r="AG453" s="18" t="n">
        <v>1</v>
      </c>
    </row>
    <row r="454" s="18" customFormat="true" ht="12.75" hidden="false" customHeight="false" outlineLevel="0" collapsed="false">
      <c r="A454" s="18" t="s">
        <v>33</v>
      </c>
      <c r="B454" s="18" t="n">
        <v>40497664</v>
      </c>
      <c r="C454" s="18" t="n">
        <v>40497742</v>
      </c>
      <c r="D454" s="18" t="s">
        <v>45</v>
      </c>
      <c r="E454" s="18" t="s">
        <v>35</v>
      </c>
      <c r="F454" s="18" t="n">
        <v>78</v>
      </c>
      <c r="H454" s="18" t="s">
        <v>33</v>
      </c>
      <c r="I454" s="18" t="n">
        <v>40496321</v>
      </c>
      <c r="J454" s="18" t="n">
        <v>40496399</v>
      </c>
      <c r="K454" s="18" t="n">
        <v>78</v>
      </c>
      <c r="M454" s="18" t="str">
        <f aca="false">IF(A454=H454,IF(B454&lt;I454,"D","U"),"Diff chr")</f>
        <v>U</v>
      </c>
      <c r="N454" s="18" t="n">
        <f aca="false">IF(A454=H454,IF(C454&lt;=I454,(I454-C454),(B454-J454)),"Diff chr")</f>
        <v>1265</v>
      </c>
      <c r="O454" s="19"/>
      <c r="P454" s="18" t="n">
        <f aca="false">F454-K454</f>
        <v>0</v>
      </c>
      <c r="Q454" s="19" t="n">
        <v>1.28205128205128</v>
      </c>
      <c r="R454" s="19"/>
      <c r="S454" s="18" t="s">
        <v>458</v>
      </c>
      <c r="U454" s="18" t="s">
        <v>46</v>
      </c>
      <c r="V454" s="18" t="s">
        <v>463</v>
      </c>
      <c r="W454" s="18" t="s">
        <v>214</v>
      </c>
      <c r="X454" s="18" t="s">
        <v>463</v>
      </c>
      <c r="AF454" s="18" t="str">
        <f aca="false">IF(AD454="",IF(AA454="y","Y",""),"")</f>
        <v/>
      </c>
      <c r="AG454" s="18" t="n">
        <v>1</v>
      </c>
    </row>
    <row r="455" s="18" customFormat="true" ht="12.75" hidden="false" customHeight="false" outlineLevel="0" collapsed="false">
      <c r="A455" s="18" t="s">
        <v>33</v>
      </c>
      <c r="B455" s="18" t="n">
        <v>5680589</v>
      </c>
      <c r="C455" s="18" t="n">
        <v>5680737</v>
      </c>
      <c r="D455" s="18" t="s">
        <v>464</v>
      </c>
      <c r="E455" s="18" t="s">
        <v>35</v>
      </c>
      <c r="F455" s="18" t="n">
        <v>148</v>
      </c>
      <c r="H455" s="18" t="s">
        <v>33</v>
      </c>
      <c r="I455" s="18" t="n">
        <v>5680988</v>
      </c>
      <c r="J455" s="18" t="n">
        <v>5681117</v>
      </c>
      <c r="K455" s="18" t="n">
        <v>129</v>
      </c>
      <c r="M455" s="18" t="str">
        <f aca="false">IF(A455=H455,IF(B455&lt;I455,"D","U"),"Diff chr")</f>
        <v>D</v>
      </c>
      <c r="N455" s="18" t="n">
        <f aca="false">IF(A455=H455,IF(C455&lt;=I455,(I455-C455),(B455-J455)),"Diff chr")</f>
        <v>251</v>
      </c>
      <c r="O455" s="19"/>
      <c r="P455" s="18" t="n">
        <f aca="false">F455-K455</f>
        <v>19</v>
      </c>
      <c r="Q455" s="19" t="n">
        <v>3.87596899224806</v>
      </c>
      <c r="R455" s="19"/>
      <c r="S455" s="18" t="s">
        <v>458</v>
      </c>
      <c r="U455" s="18" t="s">
        <v>38</v>
      </c>
      <c r="W455" s="18" t="s">
        <v>38</v>
      </c>
      <c r="AF455" s="18" t="str">
        <f aca="false">IF(AD455="",IF(AA455="y","Y",""),"")</f>
        <v/>
      </c>
      <c r="AG455" s="18" t="n">
        <v>1</v>
      </c>
      <c r="AJ455" s="18" t="s">
        <v>38</v>
      </c>
      <c r="AK455" s="18" t="s">
        <v>38</v>
      </c>
      <c r="AL455" s="18" t="s">
        <v>38</v>
      </c>
      <c r="AM455" s="18" t="s">
        <v>465</v>
      </c>
      <c r="AN455" s="18" t="s">
        <v>81</v>
      </c>
    </row>
    <row r="456" s="18" customFormat="true" ht="12.75" hidden="false" customHeight="false" outlineLevel="0" collapsed="false">
      <c r="A456" s="18" t="s">
        <v>40</v>
      </c>
      <c r="B456" s="18" t="n">
        <v>114114514</v>
      </c>
      <c r="C456" s="18" t="n">
        <v>114114687</v>
      </c>
      <c r="D456" s="18" t="s">
        <v>138</v>
      </c>
      <c r="E456" s="18" t="s">
        <v>35</v>
      </c>
      <c r="F456" s="18" t="n">
        <v>173</v>
      </c>
      <c r="H456" s="18" t="s">
        <v>40</v>
      </c>
      <c r="I456" s="18" t="n">
        <v>114113983</v>
      </c>
      <c r="J456" s="18" t="n">
        <v>114114141</v>
      </c>
      <c r="K456" s="18" t="n">
        <v>158</v>
      </c>
      <c r="M456" s="18" t="str">
        <f aca="false">IF(A456=H456,IF(B456&lt;I456,"D","U"),"Diff chr")</f>
        <v>U</v>
      </c>
      <c r="N456" s="18" t="n">
        <f aca="false">IF(A456=H456,IF(C456&lt;=I456,(I456-C456),(B456-J456)),"Diff chr")</f>
        <v>373</v>
      </c>
      <c r="O456" s="19"/>
      <c r="P456" s="18" t="n">
        <f aca="false">F456-K456</f>
        <v>15</v>
      </c>
      <c r="Q456" s="19" t="n">
        <v>3.79746835443038</v>
      </c>
      <c r="R456" s="19"/>
      <c r="S456" s="18" t="s">
        <v>458</v>
      </c>
      <c r="U456" s="18" t="s">
        <v>38</v>
      </c>
      <c r="W456" s="18" t="s">
        <v>38</v>
      </c>
      <c r="AF456" s="18" t="str">
        <f aca="false">IF(AD456="",IF(AA456="y","Y",""),"")</f>
        <v/>
      </c>
      <c r="AG456" s="18" t="n">
        <v>1</v>
      </c>
    </row>
    <row r="457" s="18" customFormat="true" ht="12.75" hidden="false" customHeight="false" outlineLevel="0" collapsed="false">
      <c r="A457" s="18" t="s">
        <v>40</v>
      </c>
      <c r="B457" s="18" t="n">
        <v>104491134</v>
      </c>
      <c r="C457" s="18" t="n">
        <v>104491285</v>
      </c>
      <c r="D457" s="18" t="s">
        <v>34</v>
      </c>
      <c r="E457" s="18" t="s">
        <v>35</v>
      </c>
      <c r="F457" s="18" t="n">
        <v>152</v>
      </c>
      <c r="H457" s="18" t="s">
        <v>40</v>
      </c>
      <c r="I457" s="18" t="n">
        <v>104487817</v>
      </c>
      <c r="J457" s="18" t="n">
        <v>104487966</v>
      </c>
      <c r="K457" s="18" t="n">
        <v>150</v>
      </c>
      <c r="M457" s="18" t="str">
        <f aca="false">IF(A457=H457,IF(B457&lt;I457,"D","U"),"Diff chr")</f>
        <v>U</v>
      </c>
      <c r="N457" s="18" t="n">
        <f aca="false">IF(A457=H457,IF(C457&lt;=I457,(I457-C457),(B457-J457)),"Diff chr")</f>
        <v>3168</v>
      </c>
      <c r="P457" s="18" t="n">
        <f aca="false">F457-K457</f>
        <v>2</v>
      </c>
      <c r="Q457" s="19" t="n">
        <v>5.36912751677853</v>
      </c>
      <c r="R457" s="19"/>
      <c r="S457" s="18" t="s">
        <v>458</v>
      </c>
      <c r="U457" s="18" t="s">
        <v>37</v>
      </c>
      <c r="W457" s="18" t="s">
        <v>102</v>
      </c>
      <c r="X457" s="18" t="s">
        <v>466</v>
      </c>
    </row>
    <row r="458" s="18" customFormat="true" ht="12.75" hidden="false" customHeight="false" outlineLevel="0" collapsed="false">
      <c r="A458" s="18" t="s">
        <v>40</v>
      </c>
      <c r="B458" s="18" t="n">
        <v>74929662</v>
      </c>
      <c r="C458" s="18" t="n">
        <v>74929767</v>
      </c>
      <c r="D458" s="18" t="s">
        <v>181</v>
      </c>
      <c r="E458" s="18" t="s">
        <v>42</v>
      </c>
      <c r="F458" s="18" t="n">
        <v>105</v>
      </c>
      <c r="H458" s="18" t="s">
        <v>40</v>
      </c>
      <c r="I458" s="18" t="n">
        <v>74927325</v>
      </c>
      <c r="J458" s="18" t="n">
        <v>74927430</v>
      </c>
      <c r="K458" s="18" t="n">
        <v>105</v>
      </c>
      <c r="M458" s="18" t="str">
        <f aca="false">IF(A458=H458,IF(B458&lt;I458,"D","U"),"Diff chr")</f>
        <v>U</v>
      </c>
      <c r="N458" s="18" t="n">
        <f aca="false">IF(A458=H458,IF(C458&lt;=I458,(I458-C458),(B458-J458)),"Diff chr")</f>
        <v>2232</v>
      </c>
      <c r="O458" s="19"/>
      <c r="P458" s="18" t="n">
        <f aca="false">F458-K458</f>
        <v>0</v>
      </c>
      <c r="Q458" s="19" t="n">
        <v>5.71428571428572</v>
      </c>
      <c r="R458" s="19"/>
      <c r="S458" s="18" t="s">
        <v>458</v>
      </c>
      <c r="U458" s="18" t="s">
        <v>46</v>
      </c>
      <c r="V458" s="18" t="s">
        <v>467</v>
      </c>
      <c r="W458" s="18" t="s">
        <v>102</v>
      </c>
      <c r="X458" s="18" t="s">
        <v>467</v>
      </c>
      <c r="AB458" s="18" t="s">
        <v>87</v>
      </c>
      <c r="AC458" s="18" t="s">
        <v>87</v>
      </c>
      <c r="AF458" s="18" t="str">
        <f aca="false">IF(AD458="",IF(AA458="y","Y",""),"")</f>
        <v/>
      </c>
      <c r="AG458" s="18" t="n">
        <v>1</v>
      </c>
      <c r="AJ458" s="18" t="s">
        <v>38</v>
      </c>
      <c r="AK458" s="18" t="s">
        <v>38</v>
      </c>
      <c r="AL458" s="18" t="s">
        <v>84</v>
      </c>
      <c r="AM458" s="18" t="s">
        <v>38</v>
      </c>
      <c r="AN458" s="18" t="s">
        <v>81</v>
      </c>
    </row>
    <row r="459" s="18" customFormat="true" ht="12.75" hidden="false" customHeight="false" outlineLevel="0" collapsed="false">
      <c r="A459" s="18" t="s">
        <v>40</v>
      </c>
      <c r="B459" s="18" t="n">
        <v>73277068</v>
      </c>
      <c r="C459" s="18" t="n">
        <v>73277167</v>
      </c>
      <c r="D459" s="18" t="s">
        <v>71</v>
      </c>
      <c r="E459" s="18" t="s">
        <v>35</v>
      </c>
      <c r="F459" s="18" t="n">
        <v>99</v>
      </c>
      <c r="H459" s="18" t="s">
        <v>40</v>
      </c>
      <c r="I459" s="18" t="n">
        <v>73278663</v>
      </c>
      <c r="J459" s="18" t="n">
        <v>73278760</v>
      </c>
      <c r="K459" s="18" t="n">
        <v>97</v>
      </c>
      <c r="M459" s="18" t="str">
        <f aca="false">IF(A459=H459,IF(B459&lt;I459,"D","U"),"Diff chr")</f>
        <v>D</v>
      </c>
      <c r="N459" s="18" t="n">
        <f aca="false">IF(A459=H459,IF(C459&lt;=I459,(I459-C459),(B459-J459)),"Diff chr")</f>
        <v>1496</v>
      </c>
      <c r="O459" s="19"/>
      <c r="P459" s="18" t="n">
        <f aca="false">F459-K459</f>
        <v>2</v>
      </c>
      <c r="Q459" s="19" t="n">
        <v>3.09278350515464</v>
      </c>
      <c r="R459" s="19"/>
      <c r="S459" s="18" t="s">
        <v>458</v>
      </c>
      <c r="U459" s="18" t="s">
        <v>46</v>
      </c>
      <c r="V459" s="18" t="s">
        <v>468</v>
      </c>
      <c r="W459" s="18" t="s">
        <v>46</v>
      </c>
      <c r="X459" s="18" t="s">
        <v>468</v>
      </c>
      <c r="AF459" s="18" t="str">
        <f aca="false">IF(AD459="",IF(AA459="y","Y",""),"")</f>
        <v/>
      </c>
      <c r="AG459" s="18" t="n">
        <v>1</v>
      </c>
    </row>
    <row r="460" s="18" customFormat="true" ht="12.75" hidden="false" customHeight="false" outlineLevel="0" collapsed="false">
      <c r="A460" s="18" t="s">
        <v>40</v>
      </c>
      <c r="B460" s="18" t="n">
        <v>61863020</v>
      </c>
      <c r="C460" s="18" t="n">
        <v>61863144</v>
      </c>
      <c r="D460" s="18" t="s">
        <v>71</v>
      </c>
      <c r="E460" s="18" t="s">
        <v>35</v>
      </c>
      <c r="F460" s="18" t="n">
        <v>124</v>
      </c>
      <c r="H460" s="18" t="s">
        <v>40</v>
      </c>
      <c r="I460" s="18" t="n">
        <v>61862501</v>
      </c>
      <c r="J460" s="18" t="n">
        <v>61862625</v>
      </c>
      <c r="K460" s="18" t="n">
        <v>124</v>
      </c>
      <c r="M460" s="18" t="str">
        <f aca="false">IF(A460=H460,IF(B460&lt;I460,"D","U"),"Diff chr")</f>
        <v>U</v>
      </c>
      <c r="N460" s="18" t="n">
        <f aca="false">IF(A460=H460,IF(C460&lt;=I460,(I460-C460),(B460-J460)),"Diff chr")</f>
        <v>395</v>
      </c>
      <c r="O460" s="19"/>
      <c r="P460" s="18" t="n">
        <f aca="false">F460-K460</f>
        <v>0</v>
      </c>
      <c r="Q460" s="19" t="n">
        <v>0.813008130081305</v>
      </c>
      <c r="R460" s="19"/>
      <c r="S460" s="18" t="s">
        <v>458</v>
      </c>
      <c r="U460" s="18" t="s">
        <v>38</v>
      </c>
      <c r="W460" s="18" t="s">
        <v>38</v>
      </c>
      <c r="AF460" s="18" t="str">
        <f aca="false">IF(AD460="",IF(AA460="y","Y",""),"")</f>
        <v/>
      </c>
      <c r="AG460" s="18" t="n">
        <v>1</v>
      </c>
    </row>
    <row r="461" s="18" customFormat="true" ht="12.75" hidden="false" customHeight="false" outlineLevel="0" collapsed="false">
      <c r="A461" s="18" t="s">
        <v>40</v>
      </c>
      <c r="B461" s="18" t="n">
        <v>22751254</v>
      </c>
      <c r="C461" s="18" t="n">
        <v>22751458</v>
      </c>
      <c r="D461" s="18" t="s">
        <v>129</v>
      </c>
      <c r="E461" s="18" t="s">
        <v>58</v>
      </c>
      <c r="F461" s="18" t="n">
        <v>204</v>
      </c>
      <c r="H461" s="18" t="s">
        <v>40</v>
      </c>
      <c r="I461" s="18" t="n">
        <v>22749620</v>
      </c>
      <c r="J461" s="18" t="n">
        <v>22749783</v>
      </c>
      <c r="K461" s="18" t="n">
        <v>163</v>
      </c>
      <c r="M461" s="18" t="str">
        <f aca="false">IF(A461=H461,IF(B461&lt;I461,"D","U"),"Diff chr")</f>
        <v>U</v>
      </c>
      <c r="N461" s="18" t="n">
        <f aca="false">IF(A461=H461,IF(C461&lt;=I461,(I461-C461),(B461-J461)),"Diff chr")</f>
        <v>1471</v>
      </c>
      <c r="O461" s="19"/>
      <c r="P461" s="18" t="n">
        <f aca="false">F461-K461</f>
        <v>41</v>
      </c>
      <c r="Q461" s="19" t="n">
        <v>2.45398773006135</v>
      </c>
      <c r="R461" s="19"/>
      <c r="S461" s="18" t="s">
        <v>458</v>
      </c>
      <c r="U461" s="18" t="s">
        <v>38</v>
      </c>
      <c r="W461" s="18" t="s">
        <v>38</v>
      </c>
      <c r="AF461" s="18" t="str">
        <f aca="false">IF(AD461="",IF(AA461="y","Y",""),"")</f>
        <v/>
      </c>
      <c r="AG461" s="18" t="n">
        <v>2</v>
      </c>
      <c r="AH461" s="18" t="s">
        <v>469</v>
      </c>
      <c r="AI461" s="18" t="n">
        <v>878</v>
      </c>
    </row>
    <row r="462" s="18" customFormat="true" ht="12.75" hidden="false" customHeight="false" outlineLevel="0" collapsed="false">
      <c r="A462" s="18" t="s">
        <v>40</v>
      </c>
      <c r="B462" s="18" t="n">
        <v>14242739</v>
      </c>
      <c r="C462" s="18" t="n">
        <v>14242808</v>
      </c>
      <c r="D462" s="18" t="s">
        <v>299</v>
      </c>
      <c r="E462" s="18" t="s">
        <v>52</v>
      </c>
      <c r="F462" s="18" t="n">
        <v>69</v>
      </c>
      <c r="H462" s="18" t="s">
        <v>40</v>
      </c>
      <c r="I462" s="18" t="n">
        <v>14245468</v>
      </c>
      <c r="J462" s="18" t="n">
        <v>14245520</v>
      </c>
      <c r="K462" s="18" t="n">
        <v>52</v>
      </c>
      <c r="M462" s="18" t="str">
        <f aca="false">IF(A462=H462,IF(B462&lt;I462,"D","U"),"Diff chr")</f>
        <v>D</v>
      </c>
      <c r="N462" s="18" t="n">
        <f aca="false">IF(A462=H462,IF(C462&lt;=I462,(I462-C462),(B462-J462)),"Diff chr")</f>
        <v>2660</v>
      </c>
      <c r="O462" s="19"/>
      <c r="P462" s="18" t="n">
        <f aca="false">F462-K462</f>
        <v>17</v>
      </c>
      <c r="Q462" s="19" t="n">
        <v>1.96078431372549</v>
      </c>
      <c r="R462" s="19"/>
      <c r="S462" s="18" t="s">
        <v>458</v>
      </c>
      <c r="U462" s="18" t="s">
        <v>46</v>
      </c>
      <c r="V462" s="18" t="s">
        <v>158</v>
      </c>
      <c r="W462" s="18" t="s">
        <v>46</v>
      </c>
      <c r="X462" s="18" t="s">
        <v>158</v>
      </c>
      <c r="AF462" s="18" t="str">
        <f aca="false">IF(AD462="",IF(AA462="y","Y",""),"")</f>
        <v/>
      </c>
      <c r="AG462" s="18" t="n">
        <v>1</v>
      </c>
    </row>
    <row r="463" s="18" customFormat="true" ht="12.75" hidden="false" customHeight="false" outlineLevel="0" collapsed="false">
      <c r="A463" s="18" t="s">
        <v>50</v>
      </c>
      <c r="B463" s="18" t="n">
        <v>115476971</v>
      </c>
      <c r="C463" s="18" t="n">
        <v>115477165</v>
      </c>
      <c r="D463" s="18" t="s">
        <v>143</v>
      </c>
      <c r="E463" s="18" t="s">
        <v>58</v>
      </c>
      <c r="F463" s="18" t="n">
        <v>194</v>
      </c>
      <c r="H463" s="18" t="s">
        <v>50</v>
      </c>
      <c r="I463" s="18" t="n">
        <v>115479341</v>
      </c>
      <c r="J463" s="18" t="n">
        <v>115479479</v>
      </c>
      <c r="K463" s="18" t="n">
        <v>138</v>
      </c>
      <c r="M463" s="18" t="str">
        <f aca="false">IF(A463=H463,IF(B463&lt;I463,"D","U"),"Diff chr")</f>
        <v>D</v>
      </c>
      <c r="N463" s="18" t="n">
        <f aca="false">IF(A463=H463,IF(C463&lt;=I463,(I463-C463),(B463-J463)),"Diff chr")</f>
        <v>2176</v>
      </c>
      <c r="O463" s="19"/>
      <c r="P463" s="18" t="n">
        <f aca="false">F463-K463</f>
        <v>56</v>
      </c>
      <c r="Q463" s="19" t="n">
        <v>5.79710144927537</v>
      </c>
      <c r="R463" s="19"/>
      <c r="S463" s="18" t="s">
        <v>458</v>
      </c>
      <c r="U463" s="18" t="s">
        <v>38</v>
      </c>
      <c r="W463" s="18" t="s">
        <v>38</v>
      </c>
      <c r="AF463" s="18" t="str">
        <f aca="false">IF(AD463="",IF(AA463="y","Y",""),"")</f>
        <v/>
      </c>
      <c r="AG463" s="18" t="n">
        <v>2</v>
      </c>
      <c r="AH463" s="18" t="s">
        <v>470</v>
      </c>
      <c r="AI463" s="18" t="n">
        <v>289</v>
      </c>
    </row>
    <row r="464" s="18" customFormat="true" ht="12.75" hidden="false" customHeight="false" outlineLevel="0" collapsed="false">
      <c r="A464" s="18" t="s">
        <v>50</v>
      </c>
      <c r="B464" s="18" t="n">
        <v>114478543</v>
      </c>
      <c r="C464" s="18" t="n">
        <v>114478653</v>
      </c>
      <c r="D464" s="18" t="s">
        <v>276</v>
      </c>
      <c r="E464" s="18" t="s">
        <v>58</v>
      </c>
      <c r="F464" s="18" t="n">
        <v>110</v>
      </c>
      <c r="H464" s="18" t="s">
        <v>50</v>
      </c>
      <c r="I464" s="18" t="n">
        <v>114479714</v>
      </c>
      <c r="J464" s="18" t="n">
        <v>114479811</v>
      </c>
      <c r="K464" s="18" t="n">
        <v>97</v>
      </c>
      <c r="M464" s="18" t="str">
        <f aca="false">IF(A464=H464,IF(B464&lt;I464,"D","U"),"Diff chr")</f>
        <v>D</v>
      </c>
      <c r="N464" s="18" t="n">
        <f aca="false">IF(A464=H464,IF(C464&lt;=I464,(I464-C464),(B464-J464)),"Diff chr")</f>
        <v>1061</v>
      </c>
      <c r="O464" s="19"/>
      <c r="P464" s="18" t="n">
        <f aca="false">F464-K464</f>
        <v>13</v>
      </c>
      <c r="Q464" s="19" t="n">
        <v>6.18556701030928</v>
      </c>
      <c r="R464" s="19"/>
      <c r="S464" s="18" t="s">
        <v>458</v>
      </c>
      <c r="U464" s="18" t="s">
        <v>38</v>
      </c>
      <c r="W464" s="18" t="s">
        <v>38</v>
      </c>
      <c r="AF464" s="18" t="str">
        <f aca="false">IF(AD464="",IF(AA464="y","Y",""),"")</f>
        <v/>
      </c>
      <c r="AG464" s="18" t="n">
        <v>1</v>
      </c>
    </row>
    <row r="465" s="18" customFormat="true" ht="12.75" hidden="false" customHeight="false" outlineLevel="0" collapsed="false">
      <c r="A465" s="18" t="s">
        <v>50</v>
      </c>
      <c r="B465" s="18" t="n">
        <v>92305259</v>
      </c>
      <c r="C465" s="18" t="n">
        <v>92305348</v>
      </c>
      <c r="D465" s="18" t="s">
        <v>113</v>
      </c>
      <c r="E465" s="18" t="s">
        <v>35</v>
      </c>
      <c r="F465" s="18" t="n">
        <v>89</v>
      </c>
      <c r="H465" s="18" t="s">
        <v>50</v>
      </c>
      <c r="I465" s="18" t="n">
        <v>92304545</v>
      </c>
      <c r="J465" s="18" t="n">
        <v>92304634</v>
      </c>
      <c r="K465" s="18" t="n">
        <v>89</v>
      </c>
      <c r="M465" s="18" t="str">
        <f aca="false">IF(A465=H465,IF(B465&lt;I465,"D","U"),"Diff chr")</f>
        <v>U</v>
      </c>
      <c r="N465" s="18" t="n">
        <f aca="false">IF(A465=H465,IF(C465&lt;=I465,(I465-C465),(B465-J465)),"Diff chr")</f>
        <v>625</v>
      </c>
      <c r="O465" s="19"/>
      <c r="P465" s="18" t="n">
        <f aca="false">F465-K465</f>
        <v>0</v>
      </c>
      <c r="Q465" s="19" t="n">
        <v>4.49438202247191</v>
      </c>
      <c r="R465" s="19"/>
      <c r="S465" s="18" t="s">
        <v>458</v>
      </c>
      <c r="U465" s="18" t="s">
        <v>38</v>
      </c>
      <c r="W465" s="18" t="s">
        <v>38</v>
      </c>
      <c r="AF465" s="18" t="str">
        <f aca="false">IF(AD465="",IF(AA465="y","Y",""),"")</f>
        <v/>
      </c>
      <c r="AG465" s="18" t="n">
        <v>1</v>
      </c>
    </row>
    <row r="466" s="18" customFormat="true" ht="12.75" hidden="false" customHeight="false" outlineLevel="0" collapsed="false">
      <c r="A466" s="18" t="s">
        <v>50</v>
      </c>
      <c r="B466" s="18" t="n">
        <v>86748196</v>
      </c>
      <c r="C466" s="18" t="n">
        <v>86748372</v>
      </c>
      <c r="D466" s="18" t="s">
        <v>471</v>
      </c>
      <c r="E466" s="18" t="s">
        <v>58</v>
      </c>
      <c r="F466" s="18" t="n">
        <v>176</v>
      </c>
      <c r="H466" s="18" t="s">
        <v>50</v>
      </c>
      <c r="I466" s="18" t="n">
        <v>86747270</v>
      </c>
      <c r="J466" s="18" t="n">
        <v>86747441</v>
      </c>
      <c r="K466" s="18" t="n">
        <v>171</v>
      </c>
      <c r="M466" s="18" t="str">
        <f aca="false">IF(A466=H466,IF(B466&lt;I466,"D","U"),"Diff chr")</f>
        <v>U</v>
      </c>
      <c r="N466" s="18" t="n">
        <f aca="false">IF(A466=H466,IF(C466&lt;=I466,(I466-C466),(B466-J466)),"Diff chr")</f>
        <v>755</v>
      </c>
      <c r="O466" s="19"/>
      <c r="P466" s="18" t="n">
        <f aca="false">F466-K466</f>
        <v>5</v>
      </c>
      <c r="Q466" s="19" t="n">
        <v>4.70588235294118</v>
      </c>
      <c r="R466" s="19"/>
      <c r="S466" s="18" t="s">
        <v>458</v>
      </c>
      <c r="U466" s="18" t="s">
        <v>38</v>
      </c>
      <c r="W466" s="18" t="s">
        <v>38</v>
      </c>
      <c r="AF466" s="18" t="str">
        <f aca="false">IF(AD466="",IF(AA466="y","Y",""),"")</f>
        <v/>
      </c>
      <c r="AG466" s="18" t="n">
        <v>1</v>
      </c>
    </row>
    <row r="467" s="18" customFormat="true" ht="12.75" hidden="false" customHeight="false" outlineLevel="0" collapsed="false">
      <c r="A467" s="18" t="s">
        <v>50</v>
      </c>
      <c r="B467" s="18" t="n">
        <v>63968597</v>
      </c>
      <c r="C467" s="18" t="n">
        <v>63968775</v>
      </c>
      <c r="D467" s="18" t="s">
        <v>34</v>
      </c>
      <c r="E467" s="18" t="s">
        <v>35</v>
      </c>
      <c r="F467" s="18" t="n">
        <v>179</v>
      </c>
      <c r="H467" s="18" t="s">
        <v>50</v>
      </c>
      <c r="I467" s="18" t="n">
        <v>63966207</v>
      </c>
      <c r="J467" s="18" t="n">
        <v>63966383</v>
      </c>
      <c r="K467" s="18" t="n">
        <v>177</v>
      </c>
      <c r="M467" s="18" t="str">
        <f aca="false">IF(A467=H467,IF(B467&lt;I467,"D","U"),"Diff chr")</f>
        <v>U</v>
      </c>
      <c r="N467" s="18" t="n">
        <f aca="false">IF(A467=H467,IF(C467&lt;=I467,(I467-C467),(B467-J467)),"Diff chr")</f>
        <v>2214</v>
      </c>
      <c r="P467" s="18" t="n">
        <f aca="false">F467-K467</f>
        <v>2</v>
      </c>
      <c r="Q467" s="19" t="n">
        <v>4.51977401129944</v>
      </c>
      <c r="R467" s="19"/>
      <c r="S467" s="18" t="s">
        <v>458</v>
      </c>
      <c r="U467" s="18" t="s">
        <v>37</v>
      </c>
      <c r="W467" s="18" t="s">
        <v>37</v>
      </c>
    </row>
    <row r="468" s="18" customFormat="true" ht="12.75" hidden="false" customHeight="false" outlineLevel="0" collapsed="false">
      <c r="A468" s="20" t="s">
        <v>50</v>
      </c>
      <c r="B468" s="20" t="n">
        <v>59044173</v>
      </c>
      <c r="C468" s="20" t="n">
        <v>59044241</v>
      </c>
      <c r="D468" s="18" t="s">
        <v>188</v>
      </c>
      <c r="E468" s="18" t="s">
        <v>52</v>
      </c>
      <c r="F468" s="18" t="n">
        <v>68</v>
      </c>
      <c r="H468" s="18" t="s">
        <v>50</v>
      </c>
      <c r="I468" s="18" t="n">
        <v>59043560</v>
      </c>
      <c r="J468" s="18" t="n">
        <v>59043628</v>
      </c>
      <c r="K468" s="18" t="n">
        <v>68</v>
      </c>
      <c r="M468" s="18" t="str">
        <f aca="false">IF(A468=H468,IF(B468&lt;I468,"D","U"),"Diff chr")</f>
        <v>U</v>
      </c>
      <c r="N468" s="18" t="n">
        <f aca="false">IF(A468=H468,IF(C468&lt;=I468,(I468-C468),(B468-J468)),"Diff chr")</f>
        <v>545</v>
      </c>
      <c r="O468" s="19"/>
      <c r="P468" s="18" t="n">
        <f aca="false">F468-K468</f>
        <v>0</v>
      </c>
      <c r="Q468" s="19" t="n">
        <v>2.98507462686567</v>
      </c>
      <c r="R468" s="19"/>
      <c r="S468" s="18" t="s">
        <v>458</v>
      </c>
      <c r="U468" s="18" t="s">
        <v>38</v>
      </c>
      <c r="W468" s="18" t="s">
        <v>38</v>
      </c>
      <c r="AF468" s="18" t="str">
        <f aca="false">IF(AD468="",IF(AA468="y","Y",""),"")</f>
        <v/>
      </c>
      <c r="AG468" s="18" t="n">
        <v>1</v>
      </c>
      <c r="AJ468" s="18" t="s">
        <v>38</v>
      </c>
      <c r="AK468" s="18" t="s">
        <v>472</v>
      </c>
      <c r="AL468" s="18" t="s">
        <v>441</v>
      </c>
      <c r="AM468" s="18" t="s">
        <v>60</v>
      </c>
      <c r="AN468" s="18" t="s">
        <v>38</v>
      </c>
    </row>
    <row r="469" s="18" customFormat="true" ht="12.75" hidden="false" customHeight="false" outlineLevel="0" collapsed="false">
      <c r="A469" s="18" t="s">
        <v>50</v>
      </c>
      <c r="B469" s="18" t="n">
        <v>2991632</v>
      </c>
      <c r="C469" s="18" t="n">
        <v>2991726</v>
      </c>
      <c r="D469" s="18" t="s">
        <v>130</v>
      </c>
      <c r="E469" s="18" t="s">
        <v>35</v>
      </c>
      <c r="F469" s="18" t="n">
        <v>94</v>
      </c>
      <c r="H469" s="18" t="s">
        <v>50</v>
      </c>
      <c r="I469" s="18" t="n">
        <v>2990087</v>
      </c>
      <c r="J469" s="18" t="n">
        <v>2990178</v>
      </c>
      <c r="K469" s="18" t="n">
        <v>91</v>
      </c>
      <c r="M469" s="18" t="str">
        <f aca="false">IF(A469=H469,IF(B469&lt;I469,"D","U"),"Diff chr")</f>
        <v>U</v>
      </c>
      <c r="N469" s="18" t="n">
        <f aca="false">IF(A469=H469,IF(C469&lt;=I469,(I469-C469),(B469-J469)),"Diff chr")</f>
        <v>1454</v>
      </c>
      <c r="O469" s="19"/>
      <c r="P469" s="18" t="n">
        <f aca="false">F469-K469</f>
        <v>3</v>
      </c>
      <c r="Q469" s="19" t="n">
        <v>8.79120879120879</v>
      </c>
      <c r="R469" s="19"/>
      <c r="S469" s="18" t="s">
        <v>458</v>
      </c>
      <c r="U469" s="18" t="s">
        <v>46</v>
      </c>
      <c r="V469" s="18" t="s">
        <v>473</v>
      </c>
      <c r="W469" s="18" t="s">
        <v>46</v>
      </c>
      <c r="X469" s="18" t="s">
        <v>473</v>
      </c>
      <c r="AF469" s="18" t="str">
        <f aca="false">IF(AD469="",IF(AA469="y","Y",""),"")</f>
        <v/>
      </c>
      <c r="AG469" s="18" t="n">
        <v>1</v>
      </c>
    </row>
    <row r="470" s="18" customFormat="true" ht="12.75" hidden="false" customHeight="false" outlineLevel="0" collapsed="false">
      <c r="A470" s="18" t="s">
        <v>56</v>
      </c>
      <c r="B470" s="18" t="n">
        <v>128647184</v>
      </c>
      <c r="C470" s="18" t="n">
        <v>128647623</v>
      </c>
      <c r="D470" s="18" t="s">
        <v>153</v>
      </c>
      <c r="E470" s="18" t="s">
        <v>42</v>
      </c>
      <c r="F470" s="18" t="n">
        <v>439</v>
      </c>
      <c r="H470" s="18" t="s">
        <v>56</v>
      </c>
      <c r="I470" s="18" t="n">
        <v>128648087</v>
      </c>
      <c r="J470" s="18" t="n">
        <v>128648522</v>
      </c>
      <c r="K470" s="18" t="n">
        <v>435</v>
      </c>
      <c r="M470" s="18" t="str">
        <f aca="false">IF(A470=H470,IF(B470&lt;I470,"D","U"),"Diff chr")</f>
        <v>D</v>
      </c>
      <c r="N470" s="18" t="n">
        <f aca="false">IF(A470=H470,IF(C470&lt;=I470,(I470-C470),(B470-J470)),"Diff chr")</f>
        <v>464</v>
      </c>
      <c r="O470" s="19"/>
      <c r="P470" s="18" t="n">
        <f aca="false">F470-K470</f>
        <v>4</v>
      </c>
      <c r="Q470" s="19" t="n">
        <v>3.45622119815668</v>
      </c>
      <c r="R470" s="19"/>
      <c r="S470" s="18" t="s">
        <v>458</v>
      </c>
      <c r="U470" s="18" t="s">
        <v>46</v>
      </c>
      <c r="V470" s="18" t="s">
        <v>474</v>
      </c>
      <c r="W470" s="18" t="s">
        <v>46</v>
      </c>
      <c r="X470" s="18" t="s">
        <v>474</v>
      </c>
      <c r="AF470" s="18" t="str">
        <f aca="false">IF(AD470="",IF(AA470="y","Y",""),"")</f>
        <v/>
      </c>
      <c r="AG470" s="18" t="n">
        <v>1</v>
      </c>
    </row>
    <row r="471" s="18" customFormat="true" ht="12.75" hidden="false" customHeight="false" outlineLevel="0" collapsed="false">
      <c r="A471" s="18" t="s">
        <v>56</v>
      </c>
      <c r="B471" s="18" t="n">
        <v>128464986</v>
      </c>
      <c r="C471" s="18" t="n">
        <v>128465041</v>
      </c>
      <c r="D471" s="18" t="s">
        <v>364</v>
      </c>
      <c r="E471" s="18" t="s">
        <v>52</v>
      </c>
      <c r="F471" s="18" t="n">
        <v>55</v>
      </c>
      <c r="H471" s="18" t="s">
        <v>56</v>
      </c>
      <c r="I471" s="18" t="n">
        <v>128462864</v>
      </c>
      <c r="J471" s="18" t="n">
        <v>128462922</v>
      </c>
      <c r="K471" s="18" t="n">
        <v>58</v>
      </c>
      <c r="M471" s="18" t="str">
        <f aca="false">IF(A471=H471,IF(B471&lt;I471,"D","U"),"Diff chr")</f>
        <v>U</v>
      </c>
      <c r="N471" s="18" t="n">
        <f aca="false">IF(A471=H471,IF(C471&lt;=I471,(I471-C471),(B471-J471)),"Diff chr")</f>
        <v>2064</v>
      </c>
      <c r="O471" s="19"/>
      <c r="P471" s="18" t="n">
        <f aca="false">F471-K471</f>
        <v>-3</v>
      </c>
      <c r="Q471" s="19" t="n">
        <v>3.63636363636364</v>
      </c>
      <c r="R471" s="19"/>
      <c r="S471" s="18" t="s">
        <v>458</v>
      </c>
      <c r="U471" s="18" t="s">
        <v>46</v>
      </c>
      <c r="V471" s="18" t="s">
        <v>474</v>
      </c>
      <c r="W471" s="18" t="s">
        <v>46</v>
      </c>
      <c r="X471" s="18" t="s">
        <v>474</v>
      </c>
      <c r="AF471" s="18" t="str">
        <f aca="false">IF(AD471="",IF(AA471="y","Y",""),"")</f>
        <v/>
      </c>
      <c r="AG471" s="18" t="n">
        <v>1</v>
      </c>
    </row>
    <row r="472" s="18" customFormat="true" ht="12.75" hidden="false" customHeight="false" outlineLevel="0" collapsed="false">
      <c r="A472" s="18" t="s">
        <v>56</v>
      </c>
      <c r="B472" s="18" t="n">
        <v>126850421</v>
      </c>
      <c r="C472" s="18" t="n">
        <v>126850553</v>
      </c>
      <c r="D472" s="18" t="s">
        <v>475</v>
      </c>
      <c r="E472" s="18" t="s">
        <v>58</v>
      </c>
      <c r="F472" s="18" t="n">
        <v>132</v>
      </c>
      <c r="H472" s="18" t="s">
        <v>56</v>
      </c>
      <c r="I472" s="18" t="n">
        <v>126849596</v>
      </c>
      <c r="J472" s="18" t="n">
        <v>126849672</v>
      </c>
      <c r="K472" s="18" t="n">
        <v>76</v>
      </c>
      <c r="M472" s="18" t="str">
        <f aca="false">IF(A472=H472,IF(B472&lt;I472,"D","U"),"Diff chr")</f>
        <v>U</v>
      </c>
      <c r="N472" s="18" t="n">
        <f aca="false">IF(A472=H472,IF(C472&lt;=I472,(I472-C472),(B472-J472)),"Diff chr")</f>
        <v>749</v>
      </c>
      <c r="O472" s="19"/>
      <c r="P472" s="18" t="n">
        <f aca="false">F472-K472</f>
        <v>56</v>
      </c>
      <c r="Q472" s="19" t="n">
        <v>5.33333333333333</v>
      </c>
      <c r="R472" s="19"/>
      <c r="S472" s="18" t="s">
        <v>458</v>
      </c>
      <c r="U472" s="18" t="s">
        <v>38</v>
      </c>
      <c r="W472" s="18" t="s">
        <v>38</v>
      </c>
      <c r="AF472" s="18" t="str">
        <f aca="false">IF(AD472="",IF(AA472="y","Y",""),"")</f>
        <v/>
      </c>
      <c r="AG472" s="18" t="n">
        <v>1</v>
      </c>
    </row>
    <row r="473" s="18" customFormat="true" ht="12.75" hidden="false" customHeight="false" outlineLevel="0" collapsed="false">
      <c r="A473" s="18" t="s">
        <v>56</v>
      </c>
      <c r="B473" s="18" t="n">
        <v>87641499</v>
      </c>
      <c r="C473" s="18" t="n">
        <v>87641786</v>
      </c>
      <c r="D473" s="18" t="s">
        <v>51</v>
      </c>
      <c r="E473" s="18" t="s">
        <v>52</v>
      </c>
      <c r="F473" s="18" t="n">
        <v>288</v>
      </c>
      <c r="H473" s="18" t="s">
        <v>56</v>
      </c>
      <c r="I473" s="18" t="n">
        <v>87644023</v>
      </c>
      <c r="J473" s="18" t="n">
        <v>87644245</v>
      </c>
      <c r="K473" s="18" t="n">
        <v>223</v>
      </c>
      <c r="M473" s="18" t="str">
        <f aca="false">IF(A473=H473,IF(B473&lt;I473,"D","U"),"Diff chr")</f>
        <v>D</v>
      </c>
      <c r="N473" s="18" t="n">
        <f aca="false">IF(A473=H473,IF(C473&lt;=I473,(I473-C473),(B473-J473)),"Diff chr")</f>
        <v>2237</v>
      </c>
      <c r="P473" s="18" t="n">
        <f aca="false">F473-K473</f>
        <v>65</v>
      </c>
      <c r="Q473" s="19" t="n">
        <v>3.1390134529148</v>
      </c>
      <c r="R473" s="19"/>
      <c r="S473" s="18" t="s">
        <v>458</v>
      </c>
      <c r="U473" s="18" t="s">
        <v>37</v>
      </c>
      <c r="W473" s="18" t="s">
        <v>37</v>
      </c>
    </row>
    <row r="474" s="18" customFormat="true" ht="12.75" hidden="false" customHeight="false" outlineLevel="0" collapsed="false">
      <c r="A474" s="20" t="s">
        <v>56</v>
      </c>
      <c r="B474" s="20" t="n">
        <v>59216664</v>
      </c>
      <c r="C474" s="20" t="n">
        <v>59216740</v>
      </c>
      <c r="D474" s="18" t="s">
        <v>82</v>
      </c>
      <c r="E474" s="18" t="s">
        <v>35</v>
      </c>
      <c r="F474" s="18" t="n">
        <v>76</v>
      </c>
      <c r="H474" s="18" t="s">
        <v>56</v>
      </c>
      <c r="I474" s="18" t="n">
        <v>59217831</v>
      </c>
      <c r="J474" s="18" t="n">
        <v>59217888</v>
      </c>
      <c r="K474" s="18" t="n">
        <v>57</v>
      </c>
      <c r="M474" s="18" t="str">
        <f aca="false">IF(A474=H474,IF(B474&lt;I474,"D","U"),"Diff chr")</f>
        <v>D</v>
      </c>
      <c r="N474" s="18" t="n">
        <f aca="false">IF(A474=H474,IF(C474&lt;=I474,(I474-C474),(B474-J474)),"Diff chr")</f>
        <v>1091</v>
      </c>
      <c r="O474" s="19"/>
      <c r="P474" s="18" t="n">
        <f aca="false">F474-K474</f>
        <v>19</v>
      </c>
      <c r="Q474" s="19" t="n">
        <v>1.75438596491229</v>
      </c>
      <c r="R474" s="19"/>
      <c r="S474" s="18" t="s">
        <v>458</v>
      </c>
      <c r="U474" s="18" t="s">
        <v>38</v>
      </c>
      <c r="W474" s="18" t="s">
        <v>38</v>
      </c>
      <c r="AF474" s="18" t="str">
        <f aca="false">IF(AD474="",IF(AA474="y","Y",""),"")</f>
        <v/>
      </c>
      <c r="AG474" s="18" t="n">
        <v>1</v>
      </c>
      <c r="AJ474" s="18" t="s">
        <v>38</v>
      </c>
      <c r="AK474" s="18" t="s">
        <v>38</v>
      </c>
      <c r="AL474" s="18" t="s">
        <v>44</v>
      </c>
      <c r="AM474" s="18" t="s">
        <v>476</v>
      </c>
      <c r="AN474" s="18" t="s">
        <v>39</v>
      </c>
    </row>
    <row r="475" s="18" customFormat="true" ht="12.75" hidden="false" customHeight="false" outlineLevel="0" collapsed="false">
      <c r="A475" s="18" t="s">
        <v>56</v>
      </c>
      <c r="B475" s="18" t="n">
        <v>4745089</v>
      </c>
      <c r="C475" s="18" t="n">
        <v>4745261</v>
      </c>
      <c r="D475" s="18" t="s">
        <v>130</v>
      </c>
      <c r="E475" s="18" t="s">
        <v>35</v>
      </c>
      <c r="F475" s="18" t="n">
        <v>172</v>
      </c>
      <c r="H475" s="18" t="s">
        <v>56</v>
      </c>
      <c r="I475" s="18" t="n">
        <v>4747967</v>
      </c>
      <c r="J475" s="18" t="n">
        <v>4748140</v>
      </c>
      <c r="K475" s="18" t="n">
        <v>173</v>
      </c>
      <c r="M475" s="18" t="str">
        <f aca="false">IF(A475=H475,IF(B475&lt;I475,"D","U"),"Diff chr")</f>
        <v>D</v>
      </c>
      <c r="N475" s="18" t="n">
        <f aca="false">IF(A475=H475,IF(C475&lt;=I475,(I475-C475),(B475-J475)),"Diff chr")</f>
        <v>2706</v>
      </c>
      <c r="O475" s="19"/>
      <c r="P475" s="18" t="n">
        <f aca="false">F475-K475</f>
        <v>-1</v>
      </c>
      <c r="Q475" s="19" t="n">
        <v>2.32558139534884</v>
      </c>
      <c r="R475" s="19"/>
      <c r="S475" s="18" t="s">
        <v>458</v>
      </c>
      <c r="U475" s="18" t="s">
        <v>46</v>
      </c>
      <c r="V475" s="18" t="s">
        <v>477</v>
      </c>
      <c r="W475" s="18" t="s">
        <v>46</v>
      </c>
      <c r="X475" s="18" t="s">
        <v>477</v>
      </c>
      <c r="AF475" s="18" t="str">
        <f aca="false">IF(AD475="",IF(AA475="y","Y",""),"")</f>
        <v/>
      </c>
      <c r="AG475" s="18" t="n">
        <v>1</v>
      </c>
    </row>
    <row r="476" s="18" customFormat="true" ht="12.75" hidden="false" customHeight="false" outlineLevel="0" collapsed="false">
      <c r="A476" s="18" t="s">
        <v>61</v>
      </c>
      <c r="B476" s="18" t="n">
        <v>109581271</v>
      </c>
      <c r="C476" s="18" t="n">
        <v>109581615</v>
      </c>
      <c r="D476" s="18" t="s">
        <v>464</v>
      </c>
      <c r="E476" s="18" t="s">
        <v>35</v>
      </c>
      <c r="F476" s="18" t="n">
        <v>344</v>
      </c>
      <c r="H476" s="18" t="s">
        <v>61</v>
      </c>
      <c r="I476" s="18" t="n">
        <v>109577502</v>
      </c>
      <c r="J476" s="18" t="n">
        <v>109577832</v>
      </c>
      <c r="K476" s="18" t="n">
        <v>330</v>
      </c>
      <c r="M476" s="18" t="str">
        <f aca="false">IF(A476=H476,IF(B476&lt;I476,"D","U"),"Diff chr")</f>
        <v>U</v>
      </c>
      <c r="N476" s="18" t="n">
        <f aca="false">IF(A476=H476,IF(C476&lt;=I476,(I476-C476),(B476-J476)),"Diff chr")</f>
        <v>3439</v>
      </c>
      <c r="O476" s="19"/>
      <c r="P476" s="18" t="n">
        <f aca="false">F476-K476</f>
        <v>14</v>
      </c>
      <c r="Q476" s="19" t="n">
        <v>2.72727272727272</v>
      </c>
      <c r="R476" s="19"/>
      <c r="S476" s="18" t="s">
        <v>458</v>
      </c>
      <c r="U476" s="18" t="s">
        <v>38</v>
      </c>
      <c r="W476" s="18" t="s">
        <v>38</v>
      </c>
      <c r="AF476" s="18" t="str">
        <f aca="false">IF(AD476="",IF(AA476="y","Y",""),"")</f>
        <v/>
      </c>
      <c r="AG476" s="18" t="n">
        <v>1</v>
      </c>
    </row>
    <row r="477" s="18" customFormat="true" ht="12.75" hidden="false" customHeight="false" outlineLevel="0" collapsed="false">
      <c r="A477" s="18" t="s">
        <v>61</v>
      </c>
      <c r="B477" s="18" t="n">
        <v>103443768</v>
      </c>
      <c r="C477" s="18" t="n">
        <v>103444145</v>
      </c>
      <c r="D477" s="18" t="s">
        <v>143</v>
      </c>
      <c r="E477" s="18" t="s">
        <v>58</v>
      </c>
      <c r="F477" s="18" t="n">
        <v>377</v>
      </c>
      <c r="H477" s="18" t="s">
        <v>61</v>
      </c>
      <c r="I477" s="18" t="n">
        <v>103444758</v>
      </c>
      <c r="J477" s="18" t="n">
        <v>103445024</v>
      </c>
      <c r="K477" s="18" t="n">
        <v>266</v>
      </c>
      <c r="M477" s="18" t="str">
        <f aca="false">IF(A477=H477,IF(B477&lt;I477,"D","U"),"Diff chr")</f>
        <v>D</v>
      </c>
      <c r="N477" s="18" t="n">
        <f aca="false">IF(A477=H477,IF(C477&lt;=I477,(I477-C477),(B477-J477)),"Diff chr")</f>
        <v>613</v>
      </c>
      <c r="O477" s="19"/>
      <c r="P477" s="18" t="n">
        <f aca="false">F477-K477</f>
        <v>111</v>
      </c>
      <c r="Q477" s="19" t="n">
        <v>6.79245283018868</v>
      </c>
      <c r="R477" s="19"/>
      <c r="S477" s="18" t="s">
        <v>458</v>
      </c>
      <c r="U477" s="18" t="s">
        <v>38</v>
      </c>
      <c r="W477" s="18" t="s">
        <v>38</v>
      </c>
      <c r="AF477" s="18" t="str">
        <f aca="false">IF(AD477="",IF(AA477="y","Y",""),"")</f>
        <v/>
      </c>
      <c r="AG477" s="18" t="n">
        <v>1</v>
      </c>
    </row>
    <row r="478" s="18" customFormat="true" ht="12.75" hidden="false" customHeight="false" outlineLevel="0" collapsed="false">
      <c r="A478" s="20" t="s">
        <v>61</v>
      </c>
      <c r="B478" s="20" t="n">
        <v>100373056</v>
      </c>
      <c r="C478" s="20" t="n">
        <v>100373198</v>
      </c>
      <c r="D478" s="18" t="s">
        <v>127</v>
      </c>
      <c r="E478" s="18" t="s">
        <v>35</v>
      </c>
      <c r="F478" s="18" t="n">
        <v>142</v>
      </c>
      <c r="H478" s="18" t="s">
        <v>61</v>
      </c>
      <c r="I478" s="18" t="n">
        <v>100372484</v>
      </c>
      <c r="J478" s="18" t="n">
        <v>100372617</v>
      </c>
      <c r="K478" s="18" t="n">
        <v>133</v>
      </c>
      <c r="M478" s="18" t="str">
        <f aca="false">IF(A478=H478,IF(B478&lt;I478,"D","U"),"Diff chr")</f>
        <v>U</v>
      </c>
      <c r="N478" s="18" t="n">
        <f aca="false">IF(A478=H478,IF(C478&lt;=I478,(I478-C478),(B478-J478)),"Diff chr")</f>
        <v>439</v>
      </c>
      <c r="O478" s="19"/>
      <c r="P478" s="18" t="n">
        <f aca="false">F478-K478</f>
        <v>9</v>
      </c>
      <c r="Q478" s="19" t="n">
        <v>3.81679389312977</v>
      </c>
      <c r="R478" s="19"/>
      <c r="S478" s="18" t="s">
        <v>458</v>
      </c>
      <c r="U478" s="18" t="s">
        <v>38</v>
      </c>
      <c r="W478" s="18" t="s">
        <v>38</v>
      </c>
      <c r="AF478" s="18" t="str">
        <f aca="false">IF(AD478="",IF(AA478="y","Y",""),"")</f>
        <v/>
      </c>
      <c r="AG478" s="18" t="n">
        <v>1</v>
      </c>
      <c r="AJ478" s="18" t="s">
        <v>38</v>
      </c>
      <c r="AK478" s="18" t="s">
        <v>38</v>
      </c>
      <c r="AL478" s="18" t="s">
        <v>60</v>
      </c>
      <c r="AM478" s="18" t="s">
        <v>478</v>
      </c>
      <c r="AN478" s="18" t="s">
        <v>44</v>
      </c>
    </row>
    <row r="479" s="18" customFormat="true" ht="12.75" hidden="false" customHeight="false" outlineLevel="0" collapsed="false">
      <c r="A479" s="18" t="s">
        <v>61</v>
      </c>
      <c r="B479" s="18" t="n">
        <v>55634780</v>
      </c>
      <c r="C479" s="18" t="n">
        <v>55635250</v>
      </c>
      <c r="D479" s="18" t="s">
        <v>421</v>
      </c>
      <c r="E479" s="18" t="s">
        <v>52</v>
      </c>
      <c r="F479" s="18" t="n">
        <v>470</v>
      </c>
      <c r="H479" s="18" t="s">
        <v>61</v>
      </c>
      <c r="I479" s="18" t="n">
        <v>55636120</v>
      </c>
      <c r="J479" s="18" t="n">
        <v>55636556</v>
      </c>
      <c r="K479" s="18" t="n">
        <v>436</v>
      </c>
      <c r="M479" s="18" t="str">
        <f aca="false">IF(A479=H479,IF(B479&lt;I479,"D","U"),"Diff chr")</f>
        <v>D</v>
      </c>
      <c r="N479" s="18" t="n">
        <f aca="false">IF(A479=H479,IF(C479&lt;=I479,(I479-C479),(B479-J479)),"Diff chr")</f>
        <v>870</v>
      </c>
      <c r="O479" s="19"/>
      <c r="P479" s="18" t="n">
        <f aca="false">F479-K479</f>
        <v>34</v>
      </c>
      <c r="Q479" s="19" t="n">
        <v>0.917431192660545</v>
      </c>
      <c r="R479" s="19"/>
      <c r="S479" s="18" t="s">
        <v>458</v>
      </c>
      <c r="U479" s="18" t="s">
        <v>38</v>
      </c>
      <c r="W479" s="18" t="s">
        <v>38</v>
      </c>
      <c r="Y479" s="18" t="s">
        <v>87</v>
      </c>
      <c r="Z479" s="18" t="s">
        <v>87</v>
      </c>
      <c r="AB479" s="18" t="s">
        <v>87</v>
      </c>
      <c r="AC479" s="18" t="s">
        <v>87</v>
      </c>
      <c r="AF479" s="18" t="str">
        <f aca="false">IF(AD479="",IF(AA479="y","Y",""),"")</f>
        <v/>
      </c>
      <c r="AG479" s="18" t="n">
        <v>2</v>
      </c>
      <c r="AH479" s="18" t="s">
        <v>479</v>
      </c>
      <c r="AI479" s="18" t="s">
        <v>64</v>
      </c>
    </row>
    <row r="480" s="18" customFormat="true" ht="12.75" hidden="false" customHeight="false" outlineLevel="0" collapsed="false">
      <c r="A480" s="18" t="s">
        <v>61</v>
      </c>
      <c r="B480" s="18" t="n">
        <v>42516693</v>
      </c>
      <c r="C480" s="18" t="n">
        <v>42516882</v>
      </c>
      <c r="D480" s="18" t="s">
        <v>51</v>
      </c>
      <c r="E480" s="18" t="s">
        <v>52</v>
      </c>
      <c r="F480" s="18" t="n">
        <v>190</v>
      </c>
      <c r="H480" s="18" t="s">
        <v>61</v>
      </c>
      <c r="I480" s="18" t="n">
        <v>42518338</v>
      </c>
      <c r="J480" s="18" t="n">
        <v>42518471</v>
      </c>
      <c r="K480" s="18" t="n">
        <v>134</v>
      </c>
      <c r="M480" s="18" t="str">
        <f aca="false">IF(A480=H480,IF(B480&lt;I480,"D","U"),"Diff chr")</f>
        <v>D</v>
      </c>
      <c r="N480" s="18" t="n">
        <f aca="false">IF(A480=H480,IF(C480&lt;=I480,(I480-C480),(B480-J480)),"Diff chr")</f>
        <v>1456</v>
      </c>
      <c r="P480" s="18" t="n">
        <f aca="false">F480-K480</f>
        <v>56</v>
      </c>
      <c r="Q480" s="19" t="n">
        <v>4.47761194029851</v>
      </c>
      <c r="R480" s="19"/>
      <c r="S480" s="18" t="s">
        <v>458</v>
      </c>
      <c r="U480" s="18" t="s">
        <v>46</v>
      </c>
      <c r="V480" s="18" t="s">
        <v>480</v>
      </c>
      <c r="W480" s="18" t="s">
        <v>46</v>
      </c>
      <c r="X480" s="18" t="s">
        <v>480</v>
      </c>
    </row>
    <row r="481" s="18" customFormat="true" ht="12.75" hidden="false" customHeight="false" outlineLevel="0" collapsed="false">
      <c r="A481" s="18" t="s">
        <v>61</v>
      </c>
      <c r="B481" s="18" t="n">
        <v>36764163</v>
      </c>
      <c r="C481" s="18" t="n">
        <v>36764419</v>
      </c>
      <c r="D481" s="18" t="s">
        <v>113</v>
      </c>
      <c r="E481" s="18" t="s">
        <v>35</v>
      </c>
      <c r="F481" s="18" t="n">
        <v>256</v>
      </c>
      <c r="H481" s="18" t="s">
        <v>61</v>
      </c>
      <c r="I481" s="18" t="n">
        <v>36763246</v>
      </c>
      <c r="J481" s="18" t="n">
        <v>36763464</v>
      </c>
      <c r="K481" s="18" t="n">
        <v>218</v>
      </c>
      <c r="M481" s="18" t="str">
        <f aca="false">IF(A481=H481,IF(B481&lt;I481,"D","U"),"Diff chr")</f>
        <v>U</v>
      </c>
      <c r="N481" s="18" t="n">
        <f aca="false">IF(A481=H481,IF(C481&lt;=I481,(I481-C481),(B481-J481)),"Diff chr")</f>
        <v>699</v>
      </c>
      <c r="O481" s="19"/>
      <c r="P481" s="18" t="n">
        <f aca="false">F481-K481</f>
        <v>38</v>
      </c>
      <c r="Q481" s="19" t="n">
        <v>3.2258064516129</v>
      </c>
      <c r="R481" s="19"/>
      <c r="S481" s="18" t="s">
        <v>458</v>
      </c>
      <c r="U481" s="18" t="s">
        <v>38</v>
      </c>
      <c r="W481" s="18" t="s">
        <v>38</v>
      </c>
      <c r="AF481" s="18" t="str">
        <f aca="false">IF(AD481="",IF(AA481="y","Y",""),"")</f>
        <v/>
      </c>
      <c r="AG481" s="18" t="n">
        <v>1</v>
      </c>
    </row>
    <row r="482" s="18" customFormat="true" ht="12.75" hidden="false" customHeight="false" outlineLevel="0" collapsed="false">
      <c r="A482" s="18" t="s">
        <v>203</v>
      </c>
      <c r="B482" s="18" t="n">
        <v>88216674</v>
      </c>
      <c r="C482" s="18" t="n">
        <v>88216887</v>
      </c>
      <c r="D482" s="18" t="s">
        <v>317</v>
      </c>
      <c r="E482" s="18" t="s">
        <v>52</v>
      </c>
      <c r="F482" s="18" t="n">
        <v>214</v>
      </c>
      <c r="H482" s="18" t="s">
        <v>203</v>
      </c>
      <c r="I482" s="18" t="n">
        <v>88214630</v>
      </c>
      <c r="J482" s="18" t="n">
        <v>88214808</v>
      </c>
      <c r="K482" s="18" t="n">
        <v>179</v>
      </c>
      <c r="M482" s="18" t="str">
        <f aca="false">IF(A482=H482,IF(B482&lt;I482,"D","U"),"Diff chr")</f>
        <v>U</v>
      </c>
      <c r="N482" s="18" t="n">
        <f aca="false">IF(A482=H482,IF(C482&lt;=I482,(I482-C482),(B482-J482)),"Diff chr")</f>
        <v>1866</v>
      </c>
      <c r="P482" s="18" t="n">
        <f aca="false">F482-K482</f>
        <v>35</v>
      </c>
      <c r="Q482" s="19" t="n">
        <v>2.23463687150838</v>
      </c>
      <c r="R482" s="19"/>
      <c r="S482" s="18" t="s">
        <v>458</v>
      </c>
      <c r="U482" s="18" t="s">
        <v>46</v>
      </c>
      <c r="V482" s="18" t="s">
        <v>481</v>
      </c>
      <c r="W482" s="18" t="s">
        <v>46</v>
      </c>
      <c r="X482" s="18" t="s">
        <v>481</v>
      </c>
    </row>
    <row r="483" s="18" customFormat="true" ht="12.75" hidden="false" customHeight="false" outlineLevel="0" collapsed="false">
      <c r="A483" s="18" t="s">
        <v>203</v>
      </c>
      <c r="B483" s="18" t="n">
        <v>70300899</v>
      </c>
      <c r="C483" s="18" t="n">
        <v>70300999</v>
      </c>
      <c r="D483" s="18" t="s">
        <v>126</v>
      </c>
      <c r="E483" s="18" t="s">
        <v>42</v>
      </c>
      <c r="F483" s="18" t="n">
        <v>101</v>
      </c>
      <c r="H483" s="18" t="s">
        <v>203</v>
      </c>
      <c r="I483" s="18" t="n">
        <v>70303498</v>
      </c>
      <c r="J483" s="18" t="n">
        <v>70303554</v>
      </c>
      <c r="K483" s="18" t="n">
        <v>57</v>
      </c>
      <c r="M483" s="18" t="str">
        <f aca="false">IF(A483=H483,IF(B483&lt;I483,"D","U"),"Diff chr")</f>
        <v>D</v>
      </c>
      <c r="N483" s="18" t="n">
        <f aca="false">IF(A483=H483,IF(C483&lt;=I483,(I483-C483),(B483-J483)),"Diff chr")</f>
        <v>2499</v>
      </c>
      <c r="P483" s="18" t="n">
        <f aca="false">F483-K483</f>
        <v>44</v>
      </c>
      <c r="Q483" s="19" t="n">
        <v>0</v>
      </c>
      <c r="R483" s="19"/>
      <c r="S483" s="18" t="s">
        <v>458</v>
      </c>
      <c r="U483" s="18" t="s">
        <v>46</v>
      </c>
      <c r="V483" s="18" t="s">
        <v>482</v>
      </c>
      <c r="W483" s="18" t="s">
        <v>46</v>
      </c>
      <c r="X483" s="18" t="s">
        <v>482</v>
      </c>
    </row>
    <row r="484" s="18" customFormat="true" ht="12.75" hidden="false" customHeight="false" outlineLevel="0" collapsed="false">
      <c r="A484" s="18" t="s">
        <v>65</v>
      </c>
      <c r="B484" s="18" t="n">
        <v>97166831</v>
      </c>
      <c r="C484" s="18" t="n">
        <v>97166893</v>
      </c>
      <c r="D484" s="18" t="s">
        <v>92</v>
      </c>
      <c r="E484" s="18" t="s">
        <v>58</v>
      </c>
      <c r="F484" s="18" t="n">
        <v>62</v>
      </c>
      <c r="H484" s="18" t="s">
        <v>65</v>
      </c>
      <c r="I484" s="18" t="n">
        <v>97167801</v>
      </c>
      <c r="J484" s="18" t="n">
        <v>97167838</v>
      </c>
      <c r="K484" s="18" t="n">
        <v>37</v>
      </c>
      <c r="M484" s="18" t="str">
        <f aca="false">IF(A484=H484,IF(B484&lt;I484,"D","U"),"Diff chr")</f>
        <v>D</v>
      </c>
      <c r="N484" s="18" t="n">
        <f aca="false">IF(A484=H484,IF(C484&lt;=I484,(I484-C484),(B484-J484)),"Diff chr")</f>
        <v>908</v>
      </c>
      <c r="O484" s="19"/>
      <c r="P484" s="18" t="n">
        <f aca="false">F484-K484</f>
        <v>25</v>
      </c>
      <c r="Q484" s="19" t="n">
        <v>5.40540540540541</v>
      </c>
      <c r="R484" s="19"/>
      <c r="S484" s="18" t="s">
        <v>458</v>
      </c>
      <c r="U484" s="18" t="s">
        <v>46</v>
      </c>
      <c r="V484" s="18" t="s">
        <v>483</v>
      </c>
      <c r="W484" s="18" t="s">
        <v>46</v>
      </c>
      <c r="X484" s="18" t="s">
        <v>483</v>
      </c>
      <c r="AF484" s="18" t="str">
        <f aca="false">IF(AD484="",IF(AA484="y","Y",""),"")</f>
        <v/>
      </c>
      <c r="AG484" s="18" t="n">
        <v>1</v>
      </c>
    </row>
    <row r="485" s="18" customFormat="true" ht="12.75" hidden="false" customHeight="false" outlineLevel="0" collapsed="false">
      <c r="A485" s="18" t="s">
        <v>65</v>
      </c>
      <c r="B485" s="18" t="n">
        <v>40019008</v>
      </c>
      <c r="C485" s="18" t="n">
        <v>40019100</v>
      </c>
      <c r="D485" s="18" t="s">
        <v>71</v>
      </c>
      <c r="E485" s="18" t="s">
        <v>35</v>
      </c>
      <c r="F485" s="18" t="n">
        <v>92</v>
      </c>
      <c r="H485" s="18" t="s">
        <v>65</v>
      </c>
      <c r="I485" s="18" t="n">
        <v>40017781</v>
      </c>
      <c r="J485" s="18" t="n">
        <v>40017867</v>
      </c>
      <c r="K485" s="18" t="n">
        <v>86</v>
      </c>
      <c r="M485" s="18" t="str">
        <f aca="false">IF(A485=H485,IF(B485&lt;I485,"D","U"),"Diff chr")</f>
        <v>U</v>
      </c>
      <c r="N485" s="18" t="n">
        <f aca="false">IF(A485=H485,IF(C485&lt;=I485,(I485-C485),(B485-J485)),"Diff chr")</f>
        <v>1141</v>
      </c>
      <c r="O485" s="19"/>
      <c r="P485" s="18" t="n">
        <f aca="false">F485-K485</f>
        <v>6</v>
      </c>
      <c r="Q485" s="19" t="n">
        <v>6.97674418604651</v>
      </c>
      <c r="R485" s="19"/>
      <c r="S485" s="18" t="s">
        <v>458</v>
      </c>
      <c r="U485" s="18" t="s">
        <v>46</v>
      </c>
      <c r="V485" s="18" t="s">
        <v>484</v>
      </c>
      <c r="W485" s="18" t="s">
        <v>46</v>
      </c>
      <c r="X485" s="18" t="s">
        <v>484</v>
      </c>
      <c r="AF485" s="18" t="str">
        <f aca="false">IF(AD485="",IF(AA485="y","Y",""),"")</f>
        <v/>
      </c>
      <c r="AG485" s="18" t="n">
        <v>1</v>
      </c>
    </row>
    <row r="486" s="18" customFormat="true" ht="12.75" hidden="false" customHeight="false" outlineLevel="0" collapsed="false">
      <c r="A486" s="18" t="s">
        <v>65</v>
      </c>
      <c r="B486" s="18" t="n">
        <v>33703464</v>
      </c>
      <c r="C486" s="18" t="n">
        <v>33703551</v>
      </c>
      <c r="D486" s="18" t="s">
        <v>71</v>
      </c>
      <c r="E486" s="18" t="s">
        <v>35</v>
      </c>
      <c r="F486" s="18" t="n">
        <v>87</v>
      </c>
      <c r="H486" s="18" t="s">
        <v>65</v>
      </c>
      <c r="I486" s="18" t="n">
        <v>33705994</v>
      </c>
      <c r="J486" s="18" t="n">
        <v>33706076</v>
      </c>
      <c r="K486" s="18" t="n">
        <v>82</v>
      </c>
      <c r="M486" s="18" t="str">
        <f aca="false">IF(A486=H486,IF(B486&lt;I486,"D","U"),"Diff chr")</f>
        <v>D</v>
      </c>
      <c r="N486" s="18" t="n">
        <f aca="false">IF(A486=H486,IF(C486&lt;=I486,(I486-C486),(B486-J486)),"Diff chr")</f>
        <v>2443</v>
      </c>
      <c r="O486" s="19"/>
      <c r="P486" s="18" t="n">
        <f aca="false">F486-K486</f>
        <v>5</v>
      </c>
      <c r="Q486" s="19" t="n">
        <v>0</v>
      </c>
      <c r="R486" s="19"/>
      <c r="S486" s="18" t="s">
        <v>458</v>
      </c>
      <c r="U486" s="18" t="s">
        <v>38</v>
      </c>
      <c r="W486" s="18" t="s">
        <v>38</v>
      </c>
      <c r="AB486" s="18" t="s">
        <v>87</v>
      </c>
      <c r="AC486" s="18" t="s">
        <v>87</v>
      </c>
      <c r="AF486" s="18" t="str">
        <f aca="false">IF(AD486="",IF(AA486="y","Y",""),"")</f>
        <v/>
      </c>
      <c r="AG486" s="18" t="n">
        <v>1</v>
      </c>
    </row>
    <row r="487" s="18" customFormat="true" ht="12.75" hidden="false" customHeight="false" outlineLevel="0" collapsed="false">
      <c r="A487" s="18" t="s">
        <v>65</v>
      </c>
      <c r="B487" s="18" t="n">
        <v>30823188</v>
      </c>
      <c r="C487" s="18" t="n">
        <v>30823391</v>
      </c>
      <c r="D487" s="18" t="s">
        <v>326</v>
      </c>
      <c r="E487" s="18" t="s">
        <v>58</v>
      </c>
      <c r="F487" s="18" t="n">
        <v>203</v>
      </c>
      <c r="H487" s="18" t="s">
        <v>65</v>
      </c>
      <c r="I487" s="18" t="n">
        <v>30827936</v>
      </c>
      <c r="J487" s="18" t="n">
        <v>30828094</v>
      </c>
      <c r="K487" s="18" t="n">
        <v>158</v>
      </c>
      <c r="M487" s="18" t="str">
        <f aca="false">IF(A487=H487,IF(B487&lt;I487,"D","U"),"Diff chr")</f>
        <v>D</v>
      </c>
      <c r="N487" s="18" t="n">
        <f aca="false">IF(A487=H487,IF(C487&lt;=I487,(I487-C487),(B487-J487)),"Diff chr")</f>
        <v>4545</v>
      </c>
      <c r="O487" s="19"/>
      <c r="P487" s="18" t="n">
        <f aca="false">F487-K487</f>
        <v>45</v>
      </c>
      <c r="Q487" s="19" t="n">
        <v>2.53164556962026</v>
      </c>
      <c r="R487" s="19"/>
      <c r="S487" s="18" t="s">
        <v>458</v>
      </c>
      <c r="U487" s="18" t="s">
        <v>38</v>
      </c>
      <c r="W487" s="18" t="s">
        <v>38</v>
      </c>
      <c r="AB487" s="18" t="s">
        <v>87</v>
      </c>
      <c r="AC487" s="18" t="s">
        <v>87</v>
      </c>
      <c r="AF487" s="18" t="str">
        <f aca="false">IF(AD487="",IF(AA487="y","Y",""),"")</f>
        <v/>
      </c>
      <c r="AG487" s="18" t="n">
        <v>1</v>
      </c>
    </row>
    <row r="488" s="18" customFormat="true" ht="12.75" hidden="false" customHeight="false" outlineLevel="0" collapsed="false">
      <c r="A488" s="18" t="s">
        <v>226</v>
      </c>
      <c r="B488" s="18" t="n">
        <v>81852554</v>
      </c>
      <c r="C488" s="18" t="n">
        <v>81852667</v>
      </c>
      <c r="D488" s="18" t="s">
        <v>181</v>
      </c>
      <c r="E488" s="18" t="s">
        <v>42</v>
      </c>
      <c r="F488" s="18" t="n">
        <v>113</v>
      </c>
      <c r="H488" s="18" t="s">
        <v>226</v>
      </c>
      <c r="I488" s="18" t="n">
        <v>81851423</v>
      </c>
      <c r="J488" s="18" t="n">
        <v>81851544</v>
      </c>
      <c r="K488" s="18" t="n">
        <v>121</v>
      </c>
      <c r="M488" s="18" t="str">
        <f aca="false">IF(A488=H488,IF(B488&lt;I488,"D","U"),"Diff chr")</f>
        <v>U</v>
      </c>
      <c r="N488" s="18" t="n">
        <f aca="false">IF(A488=H488,IF(C488&lt;=I488,(I488-C488),(B488-J488)),"Diff chr")</f>
        <v>1010</v>
      </c>
      <c r="O488" s="19"/>
      <c r="P488" s="18" t="n">
        <f aca="false">F488-K488</f>
        <v>-8</v>
      </c>
      <c r="Q488" s="19" t="n">
        <v>2.65486725663717</v>
      </c>
      <c r="R488" s="19"/>
      <c r="S488" s="18" t="s">
        <v>458</v>
      </c>
      <c r="U488" s="18" t="s">
        <v>46</v>
      </c>
      <c r="V488" s="18" t="s">
        <v>485</v>
      </c>
      <c r="W488" s="18" t="s">
        <v>46</v>
      </c>
      <c r="X488" s="18" t="s">
        <v>485</v>
      </c>
      <c r="AF488" s="18" t="str">
        <f aca="false">IF(AD488="",IF(AA488="y","Y",""),"")</f>
        <v/>
      </c>
      <c r="AG488" s="18" t="n">
        <v>1</v>
      </c>
    </row>
    <row r="489" s="18" customFormat="true" ht="12.75" hidden="false" customHeight="false" outlineLevel="0" collapsed="false">
      <c r="A489" s="18" t="s">
        <v>226</v>
      </c>
      <c r="B489" s="18" t="n">
        <v>51376973</v>
      </c>
      <c r="C489" s="18" t="n">
        <v>51377194</v>
      </c>
      <c r="D489" s="18" t="s">
        <v>71</v>
      </c>
      <c r="E489" s="18" t="s">
        <v>35</v>
      </c>
      <c r="F489" s="18" t="n">
        <v>221</v>
      </c>
      <c r="H489" s="18" t="s">
        <v>226</v>
      </c>
      <c r="I489" s="18" t="n">
        <v>51375729</v>
      </c>
      <c r="J489" s="18" t="n">
        <v>51375953</v>
      </c>
      <c r="K489" s="18" t="n">
        <v>224</v>
      </c>
      <c r="M489" s="18" t="str">
        <f aca="false">IF(A489=H489,IF(B489&lt;I489,"D","U"),"Diff chr")</f>
        <v>U</v>
      </c>
      <c r="N489" s="18" t="n">
        <f aca="false">IF(A489=H489,IF(C489&lt;=I489,(I489-C489),(B489-J489)),"Diff chr")</f>
        <v>1020</v>
      </c>
      <c r="O489" s="19"/>
      <c r="P489" s="18" t="n">
        <f aca="false">F489-K489</f>
        <v>-3</v>
      </c>
      <c r="Q489" s="19" t="n">
        <v>5.5045871559633</v>
      </c>
      <c r="R489" s="19"/>
      <c r="S489" s="18" t="s">
        <v>458</v>
      </c>
      <c r="U489" s="18" t="s">
        <v>38</v>
      </c>
      <c r="W489" s="18" t="s">
        <v>38</v>
      </c>
      <c r="AF489" s="18" t="str">
        <f aca="false">IF(AD489="",IF(AA489="y","Y",""),"")</f>
        <v/>
      </c>
      <c r="AG489" s="18" t="n">
        <v>1</v>
      </c>
    </row>
    <row r="490" s="18" customFormat="true" ht="12.75" hidden="false" customHeight="false" outlineLevel="0" collapsed="false">
      <c r="A490" s="18" t="s">
        <v>226</v>
      </c>
      <c r="B490" s="18" t="n">
        <v>45675957</v>
      </c>
      <c r="C490" s="18" t="n">
        <v>45676136</v>
      </c>
      <c r="D490" s="18" t="s">
        <v>486</v>
      </c>
      <c r="E490" s="18" t="s">
        <v>42</v>
      </c>
      <c r="F490" s="18" t="n">
        <v>179</v>
      </c>
      <c r="H490" s="18" t="s">
        <v>226</v>
      </c>
      <c r="I490" s="18" t="n">
        <v>45679327</v>
      </c>
      <c r="J490" s="18" t="n">
        <v>45679501</v>
      </c>
      <c r="K490" s="18" t="n">
        <v>174</v>
      </c>
      <c r="M490" s="18" t="str">
        <f aca="false">IF(A490=H490,IF(B490&lt;I490,"D","U"),"Diff chr")</f>
        <v>D</v>
      </c>
      <c r="N490" s="18" t="n">
        <f aca="false">IF(A490=H490,IF(C490&lt;=I490,(I490-C490),(B490-J490)),"Diff chr")</f>
        <v>3191</v>
      </c>
      <c r="O490" s="19"/>
      <c r="P490" s="18" t="n">
        <f aca="false">F490-K490</f>
        <v>5</v>
      </c>
      <c r="Q490" s="19" t="n">
        <v>0.588235294117645</v>
      </c>
      <c r="R490" s="19"/>
      <c r="S490" s="18" t="s">
        <v>458</v>
      </c>
      <c r="U490" s="18" t="s">
        <v>46</v>
      </c>
      <c r="V490" s="18" t="s">
        <v>487</v>
      </c>
      <c r="W490" s="18" t="s">
        <v>46</v>
      </c>
      <c r="X490" s="18" t="s">
        <v>487</v>
      </c>
      <c r="AF490" s="18" t="str">
        <f aca="false">IF(AD490="",IF(AA490="y","Y",""),"")</f>
        <v/>
      </c>
      <c r="AG490" s="18" t="n">
        <v>1</v>
      </c>
    </row>
    <row r="491" s="18" customFormat="true" ht="12.75" hidden="false" customHeight="false" outlineLevel="0" collapsed="false">
      <c r="A491" s="20" t="s">
        <v>226</v>
      </c>
      <c r="B491" s="20" t="n">
        <v>13932912</v>
      </c>
      <c r="C491" s="20" t="n">
        <v>13933203</v>
      </c>
      <c r="D491" s="18" t="s">
        <v>359</v>
      </c>
      <c r="E491" s="18" t="s">
        <v>42</v>
      </c>
      <c r="F491" s="18" t="n">
        <v>291</v>
      </c>
      <c r="H491" s="18" t="s">
        <v>226</v>
      </c>
      <c r="I491" s="18" t="n">
        <v>13929650</v>
      </c>
      <c r="J491" s="18" t="n">
        <v>13929940</v>
      </c>
      <c r="K491" s="18" t="n">
        <v>290</v>
      </c>
      <c r="M491" s="18" t="str">
        <f aca="false">IF(A491=H491,IF(B491&lt;I491,"D","U"),"Diff chr")</f>
        <v>U</v>
      </c>
      <c r="N491" s="18" t="n">
        <f aca="false">IF(A491=H491,IF(C491&lt;=I491,(I491-C491),(B491-J491)),"Diff chr")</f>
        <v>2972</v>
      </c>
      <c r="O491" s="19"/>
      <c r="P491" s="18" t="n">
        <f aca="false">F491-K491</f>
        <v>1</v>
      </c>
      <c r="Q491" s="19" t="n">
        <v>3.125</v>
      </c>
      <c r="R491" s="19"/>
      <c r="S491" s="18" t="s">
        <v>458</v>
      </c>
      <c r="U491" s="18" t="s">
        <v>46</v>
      </c>
      <c r="V491" s="18" t="s">
        <v>488</v>
      </c>
      <c r="W491" s="18" t="s">
        <v>46</v>
      </c>
      <c r="X491" s="18" t="s">
        <v>488</v>
      </c>
      <c r="AF491" s="18" t="str">
        <f aca="false">IF(AD491="",IF(AA491="y","Y",""),"")</f>
        <v/>
      </c>
      <c r="AG491" s="18" t="n">
        <v>1</v>
      </c>
      <c r="AJ491" s="18" t="s">
        <v>38</v>
      </c>
      <c r="AK491" s="18" t="s">
        <v>38</v>
      </c>
      <c r="AL491" s="18" t="s">
        <v>489</v>
      </c>
      <c r="AM491" s="18" t="s">
        <v>38</v>
      </c>
      <c r="AN491" s="18" t="s">
        <v>490</v>
      </c>
    </row>
    <row r="492" s="18" customFormat="true" ht="12.75" hidden="false" customHeight="false" outlineLevel="0" collapsed="false">
      <c r="A492" s="18" t="s">
        <v>75</v>
      </c>
      <c r="B492" s="18" t="n">
        <v>27690271</v>
      </c>
      <c r="C492" s="18" t="n">
        <v>27690375</v>
      </c>
      <c r="D492" s="18" t="s">
        <v>71</v>
      </c>
      <c r="E492" s="18" t="s">
        <v>35</v>
      </c>
      <c r="F492" s="18" t="n">
        <v>104</v>
      </c>
      <c r="H492" s="18" t="s">
        <v>75</v>
      </c>
      <c r="I492" s="18" t="n">
        <v>27688435</v>
      </c>
      <c r="J492" s="18" t="n">
        <v>27688505</v>
      </c>
      <c r="K492" s="18" t="n">
        <v>70</v>
      </c>
      <c r="M492" s="18" t="str">
        <f aca="false">IF(A492=H492,IF(B492&lt;I492,"D","U"),"Diff chr")</f>
        <v>U</v>
      </c>
      <c r="N492" s="18" t="n">
        <f aca="false">IF(A492=H492,IF(C492&lt;=I492,(I492-C492),(B492-J492)),"Diff chr")</f>
        <v>1766</v>
      </c>
      <c r="O492" s="19"/>
      <c r="P492" s="18" t="n">
        <f aca="false">F492-K492</f>
        <v>34</v>
      </c>
      <c r="Q492" s="19" t="n">
        <v>1.42857142857142</v>
      </c>
      <c r="R492" s="19"/>
      <c r="S492" s="18" t="s">
        <v>458</v>
      </c>
      <c r="U492" s="18" t="s">
        <v>46</v>
      </c>
      <c r="V492" s="18" t="s">
        <v>491</v>
      </c>
      <c r="W492" s="18" t="s">
        <v>46</v>
      </c>
      <c r="X492" s="18" t="s">
        <v>491</v>
      </c>
      <c r="AF492" s="18" t="str">
        <f aca="false">IF(AD492="",IF(AA492="y","Y",""),"")</f>
        <v/>
      </c>
      <c r="AG492" s="18" t="n">
        <v>1</v>
      </c>
    </row>
    <row r="493" s="18" customFormat="true" ht="12.75" hidden="false" customHeight="false" outlineLevel="0" collapsed="false">
      <c r="A493" s="20" t="s">
        <v>79</v>
      </c>
      <c r="B493" s="20" t="n">
        <v>226988215</v>
      </c>
      <c r="C493" s="20" t="n">
        <v>226988397</v>
      </c>
      <c r="D493" s="18" t="s">
        <v>193</v>
      </c>
      <c r="E493" s="18" t="s">
        <v>58</v>
      </c>
      <c r="F493" s="18" t="n">
        <v>182</v>
      </c>
      <c r="H493" s="18" t="s">
        <v>79</v>
      </c>
      <c r="I493" s="18" t="n">
        <v>226989054</v>
      </c>
      <c r="J493" s="18" t="n">
        <v>226989215</v>
      </c>
      <c r="K493" s="18" t="n">
        <v>161</v>
      </c>
      <c r="M493" s="18" t="str">
        <f aca="false">IF(A493=H493,IF(B493&lt;I493,"D","U"),"Diff chr")</f>
        <v>D</v>
      </c>
      <c r="N493" s="18" t="n">
        <f aca="false">IF(A493=H493,IF(C493&lt;=I493,(I493-C493),(B493-J493)),"Diff chr")</f>
        <v>657</v>
      </c>
      <c r="O493" s="19"/>
      <c r="P493" s="18" t="n">
        <f aca="false">F493-K493</f>
        <v>21</v>
      </c>
      <c r="Q493" s="19" t="n">
        <v>4.96894409937888</v>
      </c>
      <c r="R493" s="19"/>
      <c r="S493" s="18" t="s">
        <v>458</v>
      </c>
      <c r="U493" s="18" t="s">
        <v>38</v>
      </c>
      <c r="W493" s="18" t="s">
        <v>38</v>
      </c>
      <c r="AF493" s="18" t="str">
        <f aca="false">IF(AD493="",IF(AA493="y","Y",""),"")</f>
        <v/>
      </c>
      <c r="AG493" s="18" t="n">
        <v>1</v>
      </c>
      <c r="AJ493" s="18" t="s">
        <v>38</v>
      </c>
      <c r="AK493" s="18" t="s">
        <v>38</v>
      </c>
      <c r="AL493" s="18" t="s">
        <v>81</v>
      </c>
      <c r="AM493" s="18" t="s">
        <v>492</v>
      </c>
      <c r="AN493" s="18" t="s">
        <v>38</v>
      </c>
    </row>
    <row r="494" s="18" customFormat="true" ht="12.75" hidden="false" customHeight="false" outlineLevel="0" collapsed="false">
      <c r="A494" s="18" t="s">
        <v>79</v>
      </c>
      <c r="B494" s="18" t="n">
        <v>218147770</v>
      </c>
      <c r="C494" s="18" t="n">
        <v>218147934</v>
      </c>
      <c r="D494" s="18" t="s">
        <v>493</v>
      </c>
      <c r="E494" s="18" t="s">
        <v>52</v>
      </c>
      <c r="F494" s="18" t="n">
        <v>165</v>
      </c>
      <c r="H494" s="18" t="s">
        <v>79</v>
      </c>
      <c r="I494" s="18" t="n">
        <v>218146034</v>
      </c>
      <c r="J494" s="18" t="n">
        <v>218146134</v>
      </c>
      <c r="K494" s="18" t="n">
        <v>101</v>
      </c>
      <c r="M494" s="18" t="str">
        <f aca="false">IF(A494=H494,IF(B494&lt;I494,"D","U"),"Diff chr")</f>
        <v>U</v>
      </c>
      <c r="N494" s="18" t="n">
        <f aca="false">IF(A494=H494,IF(C494&lt;=I494,(I494-C494),(B494-J494)),"Diff chr")</f>
        <v>1636</v>
      </c>
      <c r="P494" s="18" t="n">
        <f aca="false">F494-K494</f>
        <v>64</v>
      </c>
      <c r="Q494" s="19" t="n">
        <v>2.97029702970297</v>
      </c>
      <c r="R494" s="19"/>
      <c r="S494" s="18" t="s">
        <v>458</v>
      </c>
      <c r="U494" s="18" t="s">
        <v>37</v>
      </c>
      <c r="W494" s="18" t="s">
        <v>38</v>
      </c>
    </row>
    <row r="495" s="18" customFormat="true" ht="12.75" hidden="false" customHeight="false" outlineLevel="0" collapsed="false">
      <c r="A495" s="18" t="s">
        <v>79</v>
      </c>
      <c r="B495" s="18" t="n">
        <v>211771322</v>
      </c>
      <c r="C495" s="18" t="n">
        <v>211771393</v>
      </c>
      <c r="D495" s="18" t="s">
        <v>313</v>
      </c>
      <c r="E495" s="18" t="s">
        <v>52</v>
      </c>
      <c r="F495" s="18" t="n">
        <v>72</v>
      </c>
      <c r="H495" s="18" t="s">
        <v>79</v>
      </c>
      <c r="I495" s="18" t="n">
        <v>211772014</v>
      </c>
      <c r="J495" s="18" t="n">
        <v>211772079</v>
      </c>
      <c r="K495" s="18" t="n">
        <v>66</v>
      </c>
      <c r="M495" s="18" t="str">
        <f aca="false">IF(A495=H495,IF(B495&lt;I495,"D","U"),"Diff chr")</f>
        <v>D</v>
      </c>
      <c r="N495" s="18" t="n">
        <f aca="false">IF(A495=H495,IF(C495&lt;=I495,(I495-C495),(B495-J495)),"Diff chr")</f>
        <v>621</v>
      </c>
      <c r="P495" s="18" t="n">
        <f aca="false">F495-K495</f>
        <v>6</v>
      </c>
      <c r="Q495" s="19" t="n">
        <v>6.06060606060606</v>
      </c>
      <c r="R495" s="19"/>
      <c r="S495" s="18" t="s">
        <v>458</v>
      </c>
      <c r="U495" s="18" t="s">
        <v>37</v>
      </c>
      <c r="W495" s="18" t="s">
        <v>38</v>
      </c>
    </row>
    <row r="496" s="18" customFormat="true" ht="12.75" hidden="false" customHeight="false" outlineLevel="0" collapsed="false">
      <c r="A496" s="18" t="s">
        <v>79</v>
      </c>
      <c r="B496" s="18" t="n">
        <v>209935985</v>
      </c>
      <c r="C496" s="18" t="n">
        <v>209936062</v>
      </c>
      <c r="D496" s="18" t="s">
        <v>398</v>
      </c>
      <c r="E496" s="18" t="s">
        <v>52</v>
      </c>
      <c r="F496" s="18" t="n">
        <v>77</v>
      </c>
      <c r="H496" s="18" t="s">
        <v>79</v>
      </c>
      <c r="I496" s="18" t="n">
        <v>209934461</v>
      </c>
      <c r="J496" s="18" t="n">
        <v>209934525</v>
      </c>
      <c r="K496" s="18" t="n">
        <v>64</v>
      </c>
      <c r="M496" s="18" t="str">
        <f aca="false">IF(A496=H496,IF(B496&lt;I496,"D","U"),"Diff chr")</f>
        <v>U</v>
      </c>
      <c r="N496" s="18" t="n">
        <f aca="false">IF(A496=H496,IF(C496&lt;=I496,(I496-C496),(B496-J496)),"Diff chr")</f>
        <v>1460</v>
      </c>
      <c r="O496" s="19"/>
      <c r="P496" s="18" t="n">
        <f aca="false">F496-K496</f>
        <v>13</v>
      </c>
      <c r="Q496" s="19" t="n">
        <v>7.8125</v>
      </c>
      <c r="R496" s="19"/>
      <c r="S496" s="18" t="s">
        <v>458</v>
      </c>
      <c r="U496" s="18" t="s">
        <v>38</v>
      </c>
      <c r="W496" s="18" t="s">
        <v>38</v>
      </c>
      <c r="AF496" s="18" t="str">
        <f aca="false">IF(AD496="",IF(AA496="y","Y",""),"")</f>
        <v/>
      </c>
      <c r="AG496" s="18" t="n">
        <v>1</v>
      </c>
    </row>
    <row r="497" s="18" customFormat="true" ht="12.75" hidden="false" customHeight="false" outlineLevel="0" collapsed="false">
      <c r="A497" s="18" t="s">
        <v>79</v>
      </c>
      <c r="B497" s="18" t="n">
        <v>198249696</v>
      </c>
      <c r="C497" s="18" t="n">
        <v>198249790</v>
      </c>
      <c r="D497" s="18" t="s">
        <v>34</v>
      </c>
      <c r="E497" s="18" t="s">
        <v>35</v>
      </c>
      <c r="F497" s="18" t="n">
        <v>95</v>
      </c>
      <c r="H497" s="18" t="s">
        <v>79</v>
      </c>
      <c r="I497" s="18" t="n">
        <v>198250336</v>
      </c>
      <c r="J497" s="18" t="n">
        <v>198250430</v>
      </c>
      <c r="K497" s="18" t="n">
        <v>95</v>
      </c>
      <c r="M497" s="18" t="str">
        <f aca="false">IF(A497=H497,IF(B497&lt;I497,"D","U"),"Diff chr")</f>
        <v>D</v>
      </c>
      <c r="N497" s="18" t="n">
        <f aca="false">IF(A497=H497,IF(C497&lt;=I497,(I497-C497),(B497-J497)),"Diff chr")</f>
        <v>546</v>
      </c>
      <c r="P497" s="18" t="n">
        <f aca="false">F497-K497</f>
        <v>0</v>
      </c>
      <c r="Q497" s="19" t="n">
        <v>0</v>
      </c>
      <c r="R497" s="19"/>
      <c r="S497" s="18" t="s">
        <v>458</v>
      </c>
      <c r="U497" s="18" t="s">
        <v>37</v>
      </c>
      <c r="W497" s="18" t="s">
        <v>38</v>
      </c>
    </row>
    <row r="498" s="18" customFormat="true" ht="12.75" hidden="false" customHeight="false" outlineLevel="0" collapsed="false">
      <c r="A498" s="18" t="s">
        <v>79</v>
      </c>
      <c r="B498" s="18" t="n">
        <v>197309864</v>
      </c>
      <c r="C498" s="18" t="n">
        <v>197310004</v>
      </c>
      <c r="D498" s="18" t="s">
        <v>100</v>
      </c>
      <c r="E498" s="18" t="s">
        <v>52</v>
      </c>
      <c r="F498" s="18" t="n">
        <v>140</v>
      </c>
      <c r="H498" s="18" t="s">
        <v>79</v>
      </c>
      <c r="I498" s="18" t="n">
        <v>197308617</v>
      </c>
      <c r="J498" s="18" t="n">
        <v>197308745</v>
      </c>
      <c r="K498" s="18" t="n">
        <v>128</v>
      </c>
      <c r="M498" s="18" t="str">
        <f aca="false">IF(A498=H498,IF(B498&lt;I498,"D","U"),"Diff chr")</f>
        <v>U</v>
      </c>
      <c r="N498" s="18" t="n">
        <f aca="false">IF(A498=H498,IF(C498&lt;=I498,(I498-C498),(B498-J498)),"Diff chr")</f>
        <v>1119</v>
      </c>
      <c r="O498" s="19"/>
      <c r="P498" s="18" t="n">
        <f aca="false">F498-K498</f>
        <v>12</v>
      </c>
      <c r="Q498" s="19" t="n">
        <v>1.5625</v>
      </c>
      <c r="R498" s="19"/>
      <c r="S498" s="18" t="s">
        <v>458</v>
      </c>
      <c r="U498" s="18" t="s">
        <v>38</v>
      </c>
      <c r="W498" s="18" t="s">
        <v>38</v>
      </c>
      <c r="AF498" s="18" t="str">
        <f aca="false">IF(AD498="",IF(AA498="y","Y",""),"")</f>
        <v/>
      </c>
      <c r="AG498" s="18" t="n">
        <v>1</v>
      </c>
    </row>
    <row r="499" s="18" customFormat="true" ht="12.75" hidden="false" customHeight="false" outlineLevel="0" collapsed="false">
      <c r="A499" s="18" t="s">
        <v>79</v>
      </c>
      <c r="B499" s="18" t="n">
        <v>193446485</v>
      </c>
      <c r="C499" s="18" t="n">
        <v>193446698</v>
      </c>
      <c r="D499" s="18" t="s">
        <v>231</v>
      </c>
      <c r="E499" s="18" t="s">
        <v>52</v>
      </c>
      <c r="F499" s="18" t="n">
        <v>213</v>
      </c>
      <c r="H499" s="18" t="s">
        <v>79</v>
      </c>
      <c r="I499" s="18" t="n">
        <v>193443718</v>
      </c>
      <c r="J499" s="18" t="n">
        <v>193443924</v>
      </c>
      <c r="K499" s="18" t="n">
        <v>206</v>
      </c>
      <c r="M499" s="18" t="str">
        <f aca="false">IF(A499=H499,IF(B499&lt;I499,"D","U"),"Diff chr")</f>
        <v>U</v>
      </c>
      <c r="N499" s="18" t="n">
        <f aca="false">IF(A499=H499,IF(C499&lt;=I499,(I499-C499),(B499-J499)),"Diff chr")</f>
        <v>2561</v>
      </c>
      <c r="O499" s="19"/>
      <c r="P499" s="18" t="n">
        <f aca="false">F499-K499</f>
        <v>7</v>
      </c>
      <c r="Q499" s="19" t="n">
        <v>3.88349514563107</v>
      </c>
      <c r="R499" s="19"/>
      <c r="S499" s="18" t="s">
        <v>458</v>
      </c>
      <c r="U499" s="18" t="s">
        <v>38</v>
      </c>
      <c r="W499" s="18" t="s">
        <v>38</v>
      </c>
      <c r="AF499" s="18" t="str">
        <f aca="false">IF(AD499="",IF(AA499="y","Y",""),"")</f>
        <v/>
      </c>
      <c r="AG499" s="18" t="n">
        <v>1</v>
      </c>
    </row>
    <row r="500" s="18" customFormat="true" ht="12.75" hidden="false" customHeight="false" outlineLevel="0" collapsed="false">
      <c r="A500" s="18" t="s">
        <v>79</v>
      </c>
      <c r="B500" s="18" t="n">
        <v>140882723</v>
      </c>
      <c r="C500" s="18" t="n">
        <v>140882864</v>
      </c>
      <c r="D500" s="18" t="s">
        <v>51</v>
      </c>
      <c r="E500" s="18" t="s">
        <v>52</v>
      </c>
      <c r="F500" s="18" t="n">
        <v>142</v>
      </c>
      <c r="H500" s="18" t="s">
        <v>79</v>
      </c>
      <c r="I500" s="18" t="n">
        <v>140884016</v>
      </c>
      <c r="J500" s="18" t="n">
        <v>140884128</v>
      </c>
      <c r="K500" s="18" t="n">
        <v>113</v>
      </c>
      <c r="M500" s="18" t="str">
        <f aca="false">IF(A500=H500,IF(B500&lt;I500,"D","U"),"Diff chr")</f>
        <v>D</v>
      </c>
      <c r="N500" s="18" t="n">
        <f aca="false">IF(A500=H500,IF(C500&lt;=I500,(I500-C500),(B500-J500)),"Diff chr")</f>
        <v>1152</v>
      </c>
      <c r="P500" s="18" t="n">
        <f aca="false">F500-K500</f>
        <v>29</v>
      </c>
      <c r="Q500" s="19" t="n">
        <v>6.19469026548672</v>
      </c>
      <c r="R500" s="19"/>
      <c r="S500" s="18" t="s">
        <v>458</v>
      </c>
      <c r="U500" s="18" t="s">
        <v>46</v>
      </c>
      <c r="V500" s="18" t="s">
        <v>494</v>
      </c>
      <c r="W500" s="18" t="s">
        <v>46</v>
      </c>
      <c r="X500" s="18" t="s">
        <v>494</v>
      </c>
    </row>
    <row r="501" s="18" customFormat="true" ht="12.75" hidden="false" customHeight="false" outlineLevel="0" collapsed="false">
      <c r="A501" s="18" t="s">
        <v>79</v>
      </c>
      <c r="B501" s="18" t="n">
        <v>131486186</v>
      </c>
      <c r="C501" s="18" t="n">
        <v>131486319</v>
      </c>
      <c r="D501" s="18" t="s">
        <v>51</v>
      </c>
      <c r="E501" s="18" t="s">
        <v>52</v>
      </c>
      <c r="F501" s="18" t="n">
        <v>134</v>
      </c>
      <c r="H501" s="18" t="s">
        <v>79</v>
      </c>
      <c r="I501" s="18" t="n">
        <v>131488879</v>
      </c>
      <c r="J501" s="18" t="n">
        <v>131489001</v>
      </c>
      <c r="K501" s="18" t="n">
        <v>123</v>
      </c>
      <c r="M501" s="18" t="str">
        <f aca="false">IF(A501=H501,IF(B501&lt;I501,"D","U"),"Diff chr")</f>
        <v>D</v>
      </c>
      <c r="N501" s="18" t="n">
        <f aca="false">IF(A501=H501,IF(C501&lt;=I501,(I501-C501),(B501-J501)),"Diff chr")</f>
        <v>2560</v>
      </c>
      <c r="P501" s="18" t="n">
        <f aca="false">F501-K501</f>
        <v>11</v>
      </c>
      <c r="Q501" s="19" t="n">
        <v>5.6910569105691</v>
      </c>
      <c r="R501" s="19"/>
      <c r="S501" s="18" t="s">
        <v>458</v>
      </c>
      <c r="U501" s="18" t="s">
        <v>46</v>
      </c>
      <c r="V501" s="18" t="s">
        <v>495</v>
      </c>
      <c r="W501" s="18" t="s">
        <v>46</v>
      </c>
      <c r="X501" s="18" t="s">
        <v>495</v>
      </c>
    </row>
    <row r="502" s="18" customFormat="true" ht="12.75" hidden="false" customHeight="false" outlineLevel="0" collapsed="false">
      <c r="A502" s="18" t="s">
        <v>79</v>
      </c>
      <c r="B502" s="18" t="n">
        <v>32214342</v>
      </c>
      <c r="C502" s="18" t="n">
        <v>32214460</v>
      </c>
      <c r="D502" s="18" t="s">
        <v>220</v>
      </c>
      <c r="E502" s="18" t="s">
        <v>35</v>
      </c>
      <c r="F502" s="18" t="n">
        <v>118</v>
      </c>
      <c r="H502" s="18" t="s">
        <v>79</v>
      </c>
      <c r="I502" s="18" t="n">
        <v>32215239</v>
      </c>
      <c r="J502" s="18" t="n">
        <v>32215349</v>
      </c>
      <c r="K502" s="18" t="n">
        <v>110</v>
      </c>
      <c r="M502" s="18" t="str">
        <f aca="false">IF(A502=H502,IF(B502&lt;I502,"D","U"),"Diff chr")</f>
        <v>D</v>
      </c>
      <c r="N502" s="18" t="n">
        <f aca="false">IF(A502=H502,IF(C502&lt;=I502,(I502-C502),(B502-J502)),"Diff chr")</f>
        <v>779</v>
      </c>
      <c r="O502" s="19"/>
      <c r="P502" s="18" t="n">
        <f aca="false">F502-K502</f>
        <v>8</v>
      </c>
      <c r="Q502" s="19" t="n">
        <v>1.81818181818182</v>
      </c>
      <c r="R502" s="19"/>
      <c r="S502" s="18" t="s">
        <v>458</v>
      </c>
      <c r="U502" s="18" t="s">
        <v>46</v>
      </c>
      <c r="V502" s="18" t="s">
        <v>496</v>
      </c>
      <c r="W502" s="18" t="s">
        <v>46</v>
      </c>
      <c r="X502" s="18" t="s">
        <v>496</v>
      </c>
      <c r="AF502" s="18" t="str">
        <f aca="false">IF(AD502="",IF(AA502="y","Y",""),"")</f>
        <v/>
      </c>
      <c r="AG502" s="18" t="n">
        <v>1</v>
      </c>
    </row>
    <row r="503" s="18" customFormat="true" ht="12.75" hidden="false" customHeight="false" outlineLevel="0" collapsed="false">
      <c r="A503" s="18" t="s">
        <v>79</v>
      </c>
      <c r="B503" s="18" t="n">
        <v>1156122</v>
      </c>
      <c r="C503" s="18" t="n">
        <v>1156231</v>
      </c>
      <c r="D503" s="18" t="s">
        <v>239</v>
      </c>
      <c r="E503" s="18" t="s">
        <v>52</v>
      </c>
      <c r="F503" s="18" t="n">
        <v>109</v>
      </c>
      <c r="H503" s="18" t="s">
        <v>79</v>
      </c>
      <c r="I503" s="18" t="n">
        <v>1151934</v>
      </c>
      <c r="J503" s="18" t="n">
        <v>1152037</v>
      </c>
      <c r="K503" s="18" t="n">
        <v>103</v>
      </c>
      <c r="M503" s="18" t="str">
        <f aca="false">IF(A503=H503,IF(B503&lt;I503,"D","U"),"Diff chr")</f>
        <v>U</v>
      </c>
      <c r="N503" s="18" t="n">
        <f aca="false">IF(A503=H503,IF(C503&lt;=I503,(I503-C503),(B503-J503)),"Diff chr")</f>
        <v>4085</v>
      </c>
      <c r="O503" s="19"/>
      <c r="P503" s="18" t="n">
        <f aca="false">F503-K503</f>
        <v>6</v>
      </c>
      <c r="Q503" s="19" t="n">
        <v>8.7378640776699</v>
      </c>
      <c r="R503" s="19"/>
      <c r="S503" s="18" t="s">
        <v>458</v>
      </c>
      <c r="U503" s="18" t="s">
        <v>46</v>
      </c>
      <c r="V503" s="18" t="s">
        <v>497</v>
      </c>
      <c r="W503" s="18" t="s">
        <v>46</v>
      </c>
      <c r="X503" s="18" t="s">
        <v>497</v>
      </c>
      <c r="AF503" s="18" t="str">
        <f aca="false">IF(AD503="",IF(AA503="y","Y",""),"")</f>
        <v/>
      </c>
      <c r="AG503" s="18" t="n">
        <v>1</v>
      </c>
    </row>
    <row r="504" s="18" customFormat="true" ht="12.75" hidden="false" customHeight="false" outlineLevel="0" collapsed="false">
      <c r="A504" s="18" t="s">
        <v>303</v>
      </c>
      <c r="B504" s="18" t="n">
        <v>41358919</v>
      </c>
      <c r="C504" s="18" t="n">
        <v>41359106</v>
      </c>
      <c r="D504" s="18" t="s">
        <v>71</v>
      </c>
      <c r="E504" s="18" t="s">
        <v>35</v>
      </c>
      <c r="F504" s="18" t="n">
        <v>187</v>
      </c>
      <c r="H504" s="18" t="s">
        <v>303</v>
      </c>
      <c r="I504" s="18" t="n">
        <v>41359901</v>
      </c>
      <c r="J504" s="18" t="n">
        <v>41360085</v>
      </c>
      <c r="K504" s="18" t="n">
        <v>184</v>
      </c>
      <c r="M504" s="18" t="str">
        <f aca="false">IF(A504=H504,IF(B504&lt;I504,"D","U"),"Diff chr")</f>
        <v>D</v>
      </c>
      <c r="N504" s="18" t="n">
        <f aca="false">IF(A504=H504,IF(C504&lt;=I504,(I504-C504),(B504-J504)),"Diff chr")</f>
        <v>795</v>
      </c>
      <c r="O504" s="19"/>
      <c r="P504" s="18" t="n">
        <f aca="false">F504-K504</f>
        <v>3</v>
      </c>
      <c r="Q504" s="19" t="n">
        <v>8.15217391304348</v>
      </c>
      <c r="R504" s="19"/>
      <c r="S504" s="18" t="s">
        <v>458</v>
      </c>
      <c r="U504" s="18" t="s">
        <v>38</v>
      </c>
      <c r="W504" s="18" t="s">
        <v>38</v>
      </c>
      <c r="AF504" s="18" t="str">
        <f aca="false">IF(AD504="",IF(AA504="y","Y",""),"")</f>
        <v/>
      </c>
      <c r="AG504" s="18" t="n">
        <v>1</v>
      </c>
    </row>
    <row r="505" s="18" customFormat="true" ht="12.75" hidden="false" customHeight="false" outlineLevel="0" collapsed="false">
      <c r="A505" s="18" t="s">
        <v>308</v>
      </c>
      <c r="B505" s="18" t="n">
        <v>28789850</v>
      </c>
      <c r="C505" s="18" t="n">
        <v>28790135</v>
      </c>
      <c r="D505" s="18" t="s">
        <v>97</v>
      </c>
      <c r="E505" s="18" t="s">
        <v>52</v>
      </c>
      <c r="F505" s="18" t="n">
        <v>286</v>
      </c>
      <c r="H505" s="18" t="s">
        <v>308</v>
      </c>
      <c r="I505" s="18" t="n">
        <v>28789272</v>
      </c>
      <c r="J505" s="18" t="n">
        <v>28789538</v>
      </c>
      <c r="K505" s="18" t="n">
        <v>267</v>
      </c>
      <c r="M505" s="18" t="str">
        <f aca="false">IF(A505=H505,IF(B505&lt;I505,"D","U"),"Diff chr")</f>
        <v>U</v>
      </c>
      <c r="N505" s="18" t="n">
        <f aca="false">IF(A505=H505,IF(C505&lt;=I505,(I505-C505),(B505-J505)),"Diff chr")</f>
        <v>312</v>
      </c>
      <c r="P505" s="18" t="n">
        <f aca="false">F505-K505</f>
        <v>19</v>
      </c>
      <c r="Q505" s="19" t="n">
        <v>2.62172284644194</v>
      </c>
      <c r="R505" s="19"/>
      <c r="S505" s="18" t="s">
        <v>458</v>
      </c>
      <c r="U505" s="18" t="s">
        <v>37</v>
      </c>
      <c r="W505" s="18" t="s">
        <v>38</v>
      </c>
    </row>
    <row r="506" s="18" customFormat="true" ht="12.75" hidden="false" customHeight="false" outlineLevel="0" collapsed="false">
      <c r="A506" s="20" t="s">
        <v>312</v>
      </c>
      <c r="B506" s="20" t="n">
        <v>190518240</v>
      </c>
      <c r="C506" s="20" t="n">
        <v>190518621</v>
      </c>
      <c r="D506" s="18" t="s">
        <v>181</v>
      </c>
      <c r="E506" s="18" t="s">
        <v>42</v>
      </c>
      <c r="F506" s="18" t="n">
        <v>381</v>
      </c>
      <c r="H506" s="18" t="s">
        <v>312</v>
      </c>
      <c r="I506" s="18" t="n">
        <v>190516523</v>
      </c>
      <c r="J506" s="18" t="n">
        <v>190516879</v>
      </c>
      <c r="K506" s="18" t="n">
        <v>356</v>
      </c>
      <c r="M506" s="18" t="str">
        <f aca="false">IF(A506=H506,IF(B506&lt;I506,"D","U"),"Diff chr")</f>
        <v>U</v>
      </c>
      <c r="N506" s="18" t="n">
        <f aca="false">IF(A506=H506,IF(C506&lt;=I506,(I506-C506),(B506-J506)),"Diff chr")</f>
        <v>1361</v>
      </c>
      <c r="O506" s="19"/>
      <c r="P506" s="18" t="n">
        <f aca="false">F506-K506</f>
        <v>25</v>
      </c>
      <c r="Q506" s="19" t="n">
        <v>5.61797752808989</v>
      </c>
      <c r="R506" s="19"/>
      <c r="S506" s="18" t="s">
        <v>458</v>
      </c>
      <c r="U506" s="18" t="s">
        <v>46</v>
      </c>
      <c r="V506" s="18" t="s">
        <v>498</v>
      </c>
      <c r="W506" s="18" t="s">
        <v>46</v>
      </c>
      <c r="X506" s="18" t="s">
        <v>498</v>
      </c>
      <c r="AF506" s="18" t="str">
        <f aca="false">IF(AD506="",IF(AA506="y","Y",""),"")</f>
        <v/>
      </c>
      <c r="AG506" s="18" t="n">
        <v>1</v>
      </c>
      <c r="AJ506" s="18" t="s">
        <v>38</v>
      </c>
      <c r="AK506" s="18" t="s">
        <v>38</v>
      </c>
      <c r="AL506" s="18" t="s">
        <v>38</v>
      </c>
      <c r="AM506" s="18" t="s">
        <v>499</v>
      </c>
      <c r="AN506" s="18" t="s">
        <v>69</v>
      </c>
    </row>
    <row r="507" s="18" customFormat="true" ht="12.75" hidden="false" customHeight="false" outlineLevel="0" collapsed="false">
      <c r="A507" s="18" t="s">
        <v>312</v>
      </c>
      <c r="B507" s="18" t="n">
        <v>180941811</v>
      </c>
      <c r="C507" s="18" t="n">
        <v>180941952</v>
      </c>
      <c r="D507" s="18" t="s">
        <v>220</v>
      </c>
      <c r="E507" s="18" t="s">
        <v>35</v>
      </c>
      <c r="F507" s="18" t="n">
        <v>141</v>
      </c>
      <c r="H507" s="18" t="s">
        <v>312</v>
      </c>
      <c r="I507" s="18" t="n">
        <v>180944088</v>
      </c>
      <c r="J507" s="18" t="n">
        <v>180944223</v>
      </c>
      <c r="K507" s="18" t="n">
        <v>135</v>
      </c>
      <c r="M507" s="18" t="str">
        <f aca="false">IF(A507=H507,IF(B507&lt;I507,"D","U"),"Diff chr")</f>
        <v>D</v>
      </c>
      <c r="N507" s="18" t="n">
        <f aca="false">IF(A507=H507,IF(C507&lt;=I507,(I507-C507),(B507-J507)),"Diff chr")</f>
        <v>2136</v>
      </c>
      <c r="O507" s="19"/>
      <c r="P507" s="18" t="n">
        <f aca="false">F507-K507</f>
        <v>6</v>
      </c>
      <c r="Q507" s="19" t="n">
        <v>5.22388059701493</v>
      </c>
      <c r="R507" s="19"/>
      <c r="S507" s="18" t="s">
        <v>458</v>
      </c>
      <c r="U507" s="18" t="s">
        <v>46</v>
      </c>
      <c r="V507" s="18" t="s">
        <v>500</v>
      </c>
      <c r="W507" s="18" t="s">
        <v>46</v>
      </c>
      <c r="X507" s="18" t="s">
        <v>500</v>
      </c>
      <c r="AF507" s="18" t="str">
        <f aca="false">IF(AD507="",IF(AA507="y","Y",""),"")</f>
        <v/>
      </c>
      <c r="AG507" s="18" t="n">
        <v>1</v>
      </c>
    </row>
    <row r="508" s="18" customFormat="true" ht="12.75" hidden="false" customHeight="false" outlineLevel="0" collapsed="false">
      <c r="A508" s="18" t="s">
        <v>312</v>
      </c>
      <c r="B508" s="18" t="n">
        <v>119737474</v>
      </c>
      <c r="C508" s="18" t="n">
        <v>119737540</v>
      </c>
      <c r="D508" s="18" t="s">
        <v>45</v>
      </c>
      <c r="E508" s="18" t="s">
        <v>35</v>
      </c>
      <c r="F508" s="18" t="n">
        <v>66</v>
      </c>
      <c r="H508" s="18" t="s">
        <v>312</v>
      </c>
      <c r="I508" s="18" t="n">
        <v>119739487</v>
      </c>
      <c r="J508" s="18" t="n">
        <v>119739550</v>
      </c>
      <c r="K508" s="18" t="n">
        <v>63</v>
      </c>
      <c r="M508" s="18" t="str">
        <f aca="false">IF(A508=H508,IF(B508&lt;I508,"D","U"),"Diff chr")</f>
        <v>D</v>
      </c>
      <c r="N508" s="18" t="n">
        <f aca="false">IF(A508=H508,IF(C508&lt;=I508,(I508-C508),(B508-J508)),"Diff chr")</f>
        <v>1947</v>
      </c>
      <c r="O508" s="19"/>
      <c r="P508" s="18" t="n">
        <f aca="false">F508-K508</f>
        <v>3</v>
      </c>
      <c r="Q508" s="19" t="n">
        <v>11.1111111111111</v>
      </c>
      <c r="R508" s="19"/>
      <c r="S508" s="18" t="s">
        <v>458</v>
      </c>
      <c r="U508" s="18" t="s">
        <v>38</v>
      </c>
      <c r="W508" s="18" t="s">
        <v>38</v>
      </c>
      <c r="AF508" s="18" t="str">
        <f aca="false">IF(AD508="",IF(AA508="y","Y",""),"")</f>
        <v/>
      </c>
      <c r="AG508" s="18" t="n">
        <v>1</v>
      </c>
    </row>
    <row r="509" s="18" customFormat="true" ht="12.75" hidden="false" customHeight="false" outlineLevel="0" collapsed="false">
      <c r="A509" s="18" t="s">
        <v>312</v>
      </c>
      <c r="B509" s="18" t="n">
        <v>106678050</v>
      </c>
      <c r="C509" s="18" t="n">
        <v>106678200</v>
      </c>
      <c r="D509" s="18" t="s">
        <v>51</v>
      </c>
      <c r="E509" s="18" t="s">
        <v>52</v>
      </c>
      <c r="F509" s="18" t="n">
        <v>151</v>
      </c>
      <c r="H509" s="18" t="s">
        <v>312</v>
      </c>
      <c r="I509" s="18" t="n">
        <v>106676401</v>
      </c>
      <c r="J509" s="18" t="n">
        <v>106676524</v>
      </c>
      <c r="K509" s="18" t="n">
        <v>124</v>
      </c>
      <c r="M509" s="18" t="str">
        <f aca="false">IF(A509=H509,IF(B509&lt;I509,"D","U"),"Diff chr")</f>
        <v>U</v>
      </c>
      <c r="N509" s="18" t="n">
        <f aca="false">IF(A509=H509,IF(C509&lt;=I509,(I509-C509),(B509-J509)),"Diff chr")</f>
        <v>1526</v>
      </c>
      <c r="P509" s="18" t="n">
        <f aca="false">F509-K509</f>
        <v>27</v>
      </c>
      <c r="Q509" s="19" t="n">
        <v>2.47933884297521</v>
      </c>
      <c r="R509" s="19"/>
      <c r="S509" s="18" t="s">
        <v>458</v>
      </c>
      <c r="U509" s="18" t="s">
        <v>46</v>
      </c>
      <c r="V509" s="18" t="s">
        <v>501</v>
      </c>
      <c r="W509" s="18" t="s">
        <v>46</v>
      </c>
      <c r="X509" s="18" t="s">
        <v>501</v>
      </c>
    </row>
    <row r="510" s="18" customFormat="true" ht="12.75" hidden="false" customHeight="false" outlineLevel="0" collapsed="false">
      <c r="A510" s="18" t="s">
        <v>312</v>
      </c>
      <c r="B510" s="18" t="n">
        <v>74221236</v>
      </c>
      <c r="C510" s="18" t="n">
        <v>74221331</v>
      </c>
      <c r="D510" s="18" t="s">
        <v>51</v>
      </c>
      <c r="E510" s="18" t="s">
        <v>52</v>
      </c>
      <c r="F510" s="18" t="n">
        <v>96</v>
      </c>
      <c r="H510" s="18" t="s">
        <v>312</v>
      </c>
      <c r="I510" s="18" t="n">
        <v>74219940</v>
      </c>
      <c r="J510" s="18" t="n">
        <v>74220030</v>
      </c>
      <c r="K510" s="18" t="n">
        <v>91</v>
      </c>
      <c r="M510" s="18" t="str">
        <f aca="false">IF(A510=H510,IF(B510&lt;I510,"D","U"),"Diff chr")</f>
        <v>U</v>
      </c>
      <c r="N510" s="18" t="n">
        <f aca="false">IF(A510=H510,IF(C510&lt;=I510,(I510-C510),(B510-J510)),"Diff chr")</f>
        <v>1206</v>
      </c>
      <c r="P510" s="18" t="n">
        <f aca="false">F510-K510</f>
        <v>5</v>
      </c>
      <c r="Q510" s="19" t="n">
        <v>6.59340659340659</v>
      </c>
      <c r="R510" s="19"/>
      <c r="S510" s="18" t="s">
        <v>458</v>
      </c>
      <c r="U510" s="18" t="s">
        <v>37</v>
      </c>
      <c r="W510" s="18" t="s">
        <v>38</v>
      </c>
    </row>
    <row r="511" s="18" customFormat="true" ht="12.75" hidden="false" customHeight="false" outlineLevel="0" collapsed="false">
      <c r="A511" s="18" t="s">
        <v>312</v>
      </c>
      <c r="B511" s="18" t="n">
        <v>71611027</v>
      </c>
      <c r="C511" s="18" t="n">
        <v>71611286</v>
      </c>
      <c r="D511" s="18" t="s">
        <v>220</v>
      </c>
      <c r="E511" s="18" t="s">
        <v>35</v>
      </c>
      <c r="F511" s="18" t="n">
        <v>259</v>
      </c>
      <c r="H511" s="18" t="s">
        <v>312</v>
      </c>
      <c r="I511" s="18" t="n">
        <v>71612176</v>
      </c>
      <c r="J511" s="18" t="n">
        <v>71612433</v>
      </c>
      <c r="K511" s="18" t="n">
        <v>257</v>
      </c>
      <c r="M511" s="18" t="str">
        <f aca="false">IF(A511=H511,IF(B511&lt;I511,"D","U"),"Diff chr")</f>
        <v>D</v>
      </c>
      <c r="N511" s="18" t="n">
        <f aca="false">IF(A511=H511,IF(C511&lt;=I511,(I511-C511),(B511-J511)),"Diff chr")</f>
        <v>890</v>
      </c>
      <c r="O511" s="19"/>
      <c r="P511" s="18" t="n">
        <f aca="false">F511-K511</f>
        <v>2</v>
      </c>
      <c r="Q511" s="19" t="n">
        <v>2.74509803921569</v>
      </c>
      <c r="R511" s="19"/>
      <c r="S511" s="18" t="s">
        <v>458</v>
      </c>
      <c r="U511" s="18" t="s">
        <v>46</v>
      </c>
      <c r="V511" s="18" t="s">
        <v>502</v>
      </c>
      <c r="W511" s="18" t="s">
        <v>46</v>
      </c>
      <c r="X511" s="18" t="s">
        <v>502</v>
      </c>
      <c r="AF511" s="18" t="str">
        <f aca="false">IF(AD511="",IF(AA511="y","Y",""),"")</f>
        <v/>
      </c>
      <c r="AG511" s="18" t="n">
        <v>1</v>
      </c>
    </row>
    <row r="512" s="18" customFormat="true" ht="12.75" hidden="false" customHeight="false" outlineLevel="0" collapsed="false">
      <c r="A512" s="18" t="s">
        <v>312</v>
      </c>
      <c r="B512" s="18" t="n">
        <v>49720849</v>
      </c>
      <c r="C512" s="18" t="n">
        <v>49721014</v>
      </c>
      <c r="D512" s="18" t="s">
        <v>336</v>
      </c>
      <c r="E512" s="18" t="s">
        <v>52</v>
      </c>
      <c r="F512" s="18" t="n">
        <v>165</v>
      </c>
      <c r="H512" s="18" t="s">
        <v>312</v>
      </c>
      <c r="I512" s="18" t="n">
        <v>49718902</v>
      </c>
      <c r="J512" s="18" t="n">
        <v>49719066</v>
      </c>
      <c r="K512" s="18" t="n">
        <v>164</v>
      </c>
      <c r="M512" s="18" t="str">
        <f aca="false">IF(A512=H512,IF(B512&lt;I512,"D","U"),"Diff chr")</f>
        <v>U</v>
      </c>
      <c r="N512" s="18" t="n">
        <f aca="false">IF(A512=H512,IF(C512&lt;=I512,(I512-C512),(B512-J512)),"Diff chr")</f>
        <v>1783</v>
      </c>
      <c r="O512" s="19"/>
      <c r="P512" s="18" t="n">
        <f aca="false">F512-K512</f>
        <v>1</v>
      </c>
      <c r="Q512" s="19" t="n">
        <v>4.26829268292683</v>
      </c>
      <c r="R512" s="19"/>
      <c r="S512" s="18" t="s">
        <v>458</v>
      </c>
      <c r="U512" s="18" t="s">
        <v>46</v>
      </c>
      <c r="V512" s="18" t="s">
        <v>503</v>
      </c>
      <c r="W512" s="18" t="s">
        <v>46</v>
      </c>
      <c r="X512" s="18" t="s">
        <v>503</v>
      </c>
      <c r="AF512" s="18" t="str">
        <f aca="false">IF(AD512="",IF(AA512="y","Y",""),"")</f>
        <v/>
      </c>
      <c r="AG512" s="18" t="n">
        <v>1</v>
      </c>
      <c r="AJ512" s="18" t="s">
        <v>38</v>
      </c>
      <c r="AK512" s="18" t="s">
        <v>38</v>
      </c>
      <c r="AL512" s="18" t="s">
        <v>54</v>
      </c>
      <c r="AM512" s="18" t="s">
        <v>78</v>
      </c>
      <c r="AN512" s="18" t="s">
        <v>38</v>
      </c>
    </row>
    <row r="513" s="18" customFormat="true" ht="12.75" hidden="false" customHeight="false" outlineLevel="0" collapsed="false">
      <c r="A513" s="18" t="s">
        <v>312</v>
      </c>
      <c r="B513" s="18" t="n">
        <v>24027781</v>
      </c>
      <c r="C513" s="18" t="n">
        <v>24027968</v>
      </c>
      <c r="D513" s="18" t="s">
        <v>82</v>
      </c>
      <c r="E513" s="18" t="s">
        <v>35</v>
      </c>
      <c r="F513" s="18" t="n">
        <v>187</v>
      </c>
      <c r="H513" s="18" t="s">
        <v>312</v>
      </c>
      <c r="I513" s="18" t="n">
        <v>24028977</v>
      </c>
      <c r="J513" s="18" t="n">
        <v>24029148</v>
      </c>
      <c r="K513" s="18" t="n">
        <v>171</v>
      </c>
      <c r="M513" s="18" t="str">
        <f aca="false">IF(A513=H513,IF(B513&lt;I513,"D","U"),"Diff chr")</f>
        <v>D</v>
      </c>
      <c r="N513" s="18" t="n">
        <f aca="false">IF(A513=H513,IF(C513&lt;=I513,(I513-C513),(B513-J513)),"Diff chr")</f>
        <v>1009</v>
      </c>
      <c r="O513" s="19"/>
      <c r="P513" s="18" t="n">
        <f aca="false">F513-K513</f>
        <v>16</v>
      </c>
      <c r="Q513" s="19" t="n">
        <v>2.92397660818714</v>
      </c>
      <c r="R513" s="19"/>
      <c r="S513" s="18" t="s">
        <v>458</v>
      </c>
      <c r="U513" s="18" t="s">
        <v>38</v>
      </c>
      <c r="W513" s="18" t="s">
        <v>38</v>
      </c>
      <c r="AF513" s="18" t="str">
        <f aca="false">IF(AD513="",IF(AA513="y","Y",""),"")</f>
        <v/>
      </c>
      <c r="AG513" s="18" t="n">
        <v>1</v>
      </c>
    </row>
    <row r="514" s="18" customFormat="true" ht="12.75" hidden="false" customHeight="false" outlineLevel="0" collapsed="false">
      <c r="A514" s="18" t="s">
        <v>312</v>
      </c>
      <c r="B514" s="18" t="n">
        <v>91747</v>
      </c>
      <c r="C514" s="18" t="n">
        <v>91847</v>
      </c>
      <c r="D514" s="18" t="s">
        <v>439</v>
      </c>
      <c r="E514" s="18" t="s">
        <v>58</v>
      </c>
      <c r="F514" s="18" t="n">
        <v>100</v>
      </c>
      <c r="H514" s="18" t="s">
        <v>312</v>
      </c>
      <c r="I514" s="18" t="n">
        <v>90033</v>
      </c>
      <c r="J514" s="18" t="n">
        <v>90121</v>
      </c>
      <c r="K514" s="18" t="n">
        <v>88</v>
      </c>
      <c r="M514" s="18" t="str">
        <f aca="false">IF(A514=H514,IF(B514&lt;I514,"D","U"),"Diff chr")</f>
        <v>U</v>
      </c>
      <c r="N514" s="18" t="n">
        <f aca="false">IF(A514=H514,IF(C514&lt;=I514,(I514-C514),(B514-J514)),"Diff chr")</f>
        <v>1626</v>
      </c>
      <c r="O514" s="19"/>
      <c r="P514" s="18" t="n">
        <f aca="false">F514-K514</f>
        <v>12</v>
      </c>
      <c r="Q514" s="19" t="n">
        <v>3.44827586206896</v>
      </c>
      <c r="R514" s="19"/>
      <c r="S514" s="18" t="s">
        <v>458</v>
      </c>
      <c r="U514" s="18" t="s">
        <v>38</v>
      </c>
      <c r="W514" s="18" t="s">
        <v>38</v>
      </c>
      <c r="AB514" s="18" t="s">
        <v>87</v>
      </c>
      <c r="AC514" s="18" t="s">
        <v>87</v>
      </c>
      <c r="AF514" s="18" t="str">
        <f aca="false">IF(AD514="",IF(AA514="y","Y",""),"")</f>
        <v/>
      </c>
      <c r="AG514" s="18" t="n">
        <v>1</v>
      </c>
    </row>
    <row r="515" s="18" customFormat="true" ht="12.75" hidden="false" customHeight="false" outlineLevel="0" collapsed="false">
      <c r="A515" s="18" t="s">
        <v>104</v>
      </c>
      <c r="B515" s="18" t="n">
        <v>180054101</v>
      </c>
      <c r="C515" s="18" t="n">
        <v>180054559</v>
      </c>
      <c r="D515" s="18" t="s">
        <v>141</v>
      </c>
      <c r="E515" s="18" t="s">
        <v>52</v>
      </c>
      <c r="F515" s="18" t="n">
        <v>459</v>
      </c>
      <c r="H515" s="18" t="s">
        <v>104</v>
      </c>
      <c r="I515" s="18" t="n">
        <v>180055585</v>
      </c>
      <c r="J515" s="18" t="n">
        <v>180056016</v>
      </c>
      <c r="K515" s="18" t="n">
        <v>432</v>
      </c>
      <c r="M515" s="18" t="str">
        <f aca="false">IF(A515=H515,IF(B515&lt;I515,"D","U"),"Diff chr")</f>
        <v>D</v>
      </c>
      <c r="N515" s="18" t="n">
        <f aca="false">IF(A515=H515,IF(C515&lt;=I515,(I515-C515),(B515-J515)),"Diff chr")</f>
        <v>1026</v>
      </c>
      <c r="P515" s="18" t="n">
        <f aca="false">F515-K515</f>
        <v>27</v>
      </c>
      <c r="Q515" s="19" t="n">
        <v>4.20560747663551</v>
      </c>
      <c r="R515" s="19"/>
      <c r="S515" s="18" t="s">
        <v>458</v>
      </c>
      <c r="U515" s="18" t="s">
        <v>37</v>
      </c>
      <c r="W515" s="18" t="s">
        <v>38</v>
      </c>
    </row>
    <row r="516" s="18" customFormat="true" ht="12.75" hidden="false" customHeight="false" outlineLevel="0" collapsed="false">
      <c r="A516" s="20" t="s">
        <v>104</v>
      </c>
      <c r="B516" s="20" t="n">
        <v>161923972</v>
      </c>
      <c r="C516" s="20" t="n">
        <v>161924184</v>
      </c>
      <c r="D516" s="18" t="s">
        <v>504</v>
      </c>
      <c r="E516" s="18" t="s">
        <v>58</v>
      </c>
      <c r="F516" s="18" t="n">
        <v>212</v>
      </c>
      <c r="H516" s="18" t="s">
        <v>104</v>
      </c>
      <c r="I516" s="18" t="n">
        <v>161927482</v>
      </c>
      <c r="J516" s="18" t="n">
        <v>161927664</v>
      </c>
      <c r="K516" s="18" t="n">
        <v>182</v>
      </c>
      <c r="M516" s="18" t="str">
        <f aca="false">IF(A516=H516,IF(B516&lt;I516,"D","U"),"Diff chr")</f>
        <v>D</v>
      </c>
      <c r="N516" s="18" t="n">
        <f aca="false">IF(A516=H516,IF(C516&lt;=I516,(I516-C516),(B516-J516)),"Diff chr")</f>
        <v>3298</v>
      </c>
      <c r="O516" s="19"/>
      <c r="P516" s="18" t="n">
        <f aca="false">F516-K516</f>
        <v>30</v>
      </c>
      <c r="Q516" s="19" t="n">
        <v>6.04395604395605</v>
      </c>
      <c r="R516" s="19"/>
      <c r="S516" s="18" t="s">
        <v>458</v>
      </c>
      <c r="U516" s="18" t="s">
        <v>38</v>
      </c>
      <c r="W516" s="18" t="s">
        <v>38</v>
      </c>
      <c r="AF516" s="18" t="str">
        <f aca="false">IF(AD516="",IF(AA516="y","Y",""),"")</f>
        <v/>
      </c>
      <c r="AG516" s="18" t="n">
        <v>1</v>
      </c>
      <c r="AJ516" s="18" t="s">
        <v>38</v>
      </c>
      <c r="AK516" s="18" t="s">
        <v>38</v>
      </c>
      <c r="AL516" s="18" t="s">
        <v>44</v>
      </c>
      <c r="AM516" s="18" t="s">
        <v>505</v>
      </c>
      <c r="AN516" s="18" t="s">
        <v>506</v>
      </c>
    </row>
    <row r="517" s="18" customFormat="true" ht="12.75" hidden="false" customHeight="false" outlineLevel="0" collapsed="false">
      <c r="A517" s="18" t="s">
        <v>104</v>
      </c>
      <c r="B517" s="18" t="n">
        <v>153702610</v>
      </c>
      <c r="C517" s="18" t="n">
        <v>153702689</v>
      </c>
      <c r="D517" s="18" t="s">
        <v>451</v>
      </c>
      <c r="E517" s="18" t="s">
        <v>35</v>
      </c>
      <c r="F517" s="18" t="n">
        <v>79</v>
      </c>
      <c r="H517" s="18" t="s">
        <v>104</v>
      </c>
      <c r="I517" s="18" t="n">
        <v>153701099</v>
      </c>
      <c r="J517" s="18" t="n">
        <v>153701179</v>
      </c>
      <c r="K517" s="18" t="n">
        <v>80</v>
      </c>
      <c r="M517" s="18" t="str">
        <f aca="false">IF(A517=H517,IF(B517&lt;I517,"D","U"),"Diff chr")</f>
        <v>U</v>
      </c>
      <c r="N517" s="18" t="n">
        <f aca="false">IF(A517=H517,IF(C517&lt;=I517,(I517-C517),(B517-J517)),"Diff chr")</f>
        <v>1431</v>
      </c>
      <c r="O517" s="19"/>
      <c r="P517" s="18" t="n">
        <f aca="false">F517-K517</f>
        <v>-1</v>
      </c>
      <c r="Q517" s="19" t="n">
        <v>5.12820512820513</v>
      </c>
      <c r="R517" s="19"/>
      <c r="S517" s="18" t="s">
        <v>458</v>
      </c>
      <c r="U517" s="18" t="s">
        <v>38</v>
      </c>
      <c r="W517" s="18" t="s">
        <v>38</v>
      </c>
      <c r="AF517" s="18" t="str">
        <f aca="false">IF(AD517="",IF(AA517="y","Y",""),"")</f>
        <v/>
      </c>
      <c r="AG517" s="18" t="n">
        <v>1</v>
      </c>
    </row>
    <row r="518" s="18" customFormat="true" ht="12.75" hidden="false" customHeight="false" outlineLevel="0" collapsed="false">
      <c r="A518" s="18" t="s">
        <v>104</v>
      </c>
      <c r="B518" s="18" t="n">
        <v>131064227</v>
      </c>
      <c r="C518" s="18" t="n">
        <v>131064394</v>
      </c>
      <c r="D518" s="18" t="s">
        <v>507</v>
      </c>
      <c r="E518" s="18" t="s">
        <v>58</v>
      </c>
      <c r="F518" s="18" t="n">
        <v>167</v>
      </c>
      <c r="H518" s="18" t="s">
        <v>104</v>
      </c>
      <c r="I518" s="18" t="n">
        <v>131062740</v>
      </c>
      <c r="J518" s="18" t="n">
        <v>131062901</v>
      </c>
      <c r="K518" s="18" t="n">
        <v>161</v>
      </c>
      <c r="M518" s="18" t="str">
        <f aca="false">IF(A518=H518,IF(B518&lt;I518,"D","U"),"Diff chr")</f>
        <v>U</v>
      </c>
      <c r="N518" s="18" t="n">
        <f aca="false">IF(A518=H518,IF(C518&lt;=I518,(I518-C518),(B518-J518)),"Diff chr")</f>
        <v>1326</v>
      </c>
      <c r="O518" s="19"/>
      <c r="P518" s="18" t="n">
        <f aca="false">F518-K518</f>
        <v>6</v>
      </c>
      <c r="Q518" s="19" t="n">
        <v>3.72670807453416</v>
      </c>
      <c r="R518" s="19"/>
      <c r="S518" s="18" t="s">
        <v>458</v>
      </c>
      <c r="U518" s="18" t="s">
        <v>38</v>
      </c>
      <c r="W518" s="18" t="s">
        <v>38</v>
      </c>
      <c r="AF518" s="18" t="str">
        <f aca="false">IF(AD518="",IF(AA518="y","Y",""),"")</f>
        <v/>
      </c>
      <c r="AG518" s="18" t="n">
        <v>1</v>
      </c>
    </row>
    <row r="519" s="18" customFormat="true" ht="12.75" hidden="false" customHeight="false" outlineLevel="0" collapsed="false">
      <c r="A519" s="18" t="s">
        <v>104</v>
      </c>
      <c r="B519" s="18" t="n">
        <v>119252346</v>
      </c>
      <c r="C519" s="18" t="n">
        <v>119252480</v>
      </c>
      <c r="D519" s="18" t="s">
        <v>451</v>
      </c>
      <c r="E519" s="18" t="s">
        <v>35</v>
      </c>
      <c r="F519" s="18" t="n">
        <v>134</v>
      </c>
      <c r="H519" s="18" t="s">
        <v>104</v>
      </c>
      <c r="I519" s="18" t="n">
        <v>119252712</v>
      </c>
      <c r="J519" s="18" t="n">
        <v>119252840</v>
      </c>
      <c r="K519" s="18" t="n">
        <v>128</v>
      </c>
      <c r="M519" s="18" t="str">
        <f aca="false">IF(A519=H519,IF(B519&lt;I519,"D","U"),"Diff chr")</f>
        <v>D</v>
      </c>
      <c r="N519" s="18" t="n">
        <f aca="false">IF(A519=H519,IF(C519&lt;=I519,(I519-C519),(B519-J519)),"Diff chr")</f>
        <v>232</v>
      </c>
      <c r="O519" s="19"/>
      <c r="P519" s="18" t="n">
        <f aca="false">F519-K519</f>
        <v>6</v>
      </c>
      <c r="Q519" s="19" t="n">
        <v>0.78125</v>
      </c>
      <c r="R519" s="19"/>
      <c r="S519" s="18" t="s">
        <v>458</v>
      </c>
      <c r="U519" s="18" t="s">
        <v>46</v>
      </c>
      <c r="V519" s="18" t="s">
        <v>508</v>
      </c>
      <c r="W519" s="18" t="s">
        <v>46</v>
      </c>
      <c r="X519" s="18" t="s">
        <v>508</v>
      </c>
      <c r="AF519" s="18" t="str">
        <f aca="false">IF(AD519="",IF(AA519="y","Y",""),"")</f>
        <v/>
      </c>
      <c r="AG519" s="18" t="n">
        <v>1</v>
      </c>
      <c r="AJ519" s="18" t="s">
        <v>38</v>
      </c>
      <c r="AK519" s="18" t="s">
        <v>38</v>
      </c>
      <c r="AL519" s="18" t="s">
        <v>78</v>
      </c>
      <c r="AM519" s="18" t="s">
        <v>509</v>
      </c>
      <c r="AN519" s="18" t="s">
        <v>38</v>
      </c>
    </row>
    <row r="520" s="18" customFormat="true" ht="12.75" hidden="false" customHeight="false" outlineLevel="0" collapsed="false">
      <c r="A520" s="18" t="s">
        <v>104</v>
      </c>
      <c r="B520" s="18" t="n">
        <v>90890752</v>
      </c>
      <c r="C520" s="18" t="n">
        <v>90890911</v>
      </c>
      <c r="D520" s="18" t="s">
        <v>507</v>
      </c>
      <c r="E520" s="18" t="s">
        <v>58</v>
      </c>
      <c r="F520" s="18" t="n">
        <v>160</v>
      </c>
      <c r="H520" s="18" t="s">
        <v>104</v>
      </c>
      <c r="I520" s="18" t="n">
        <v>90891767</v>
      </c>
      <c r="J520" s="18" t="n">
        <v>90891910</v>
      </c>
      <c r="K520" s="18" t="n">
        <v>144</v>
      </c>
      <c r="M520" s="18" t="str">
        <f aca="false">IF(A520=H520,IF(B520&lt;I520,"D","U"),"Diff chr")</f>
        <v>D</v>
      </c>
      <c r="N520" s="18" t="n">
        <f aca="false">IF(A520=H520,IF(C520&lt;=I520,(I520-C520),(B520-J520)),"Diff chr")</f>
        <v>856</v>
      </c>
      <c r="P520" s="18" t="n">
        <f aca="false">F520-K520</f>
        <v>16</v>
      </c>
      <c r="Q520" s="19" t="n">
        <v>4.16666666666666</v>
      </c>
      <c r="R520" s="19"/>
      <c r="S520" s="18" t="s">
        <v>458</v>
      </c>
      <c r="U520" s="18" t="s">
        <v>46</v>
      </c>
      <c r="V520" s="18" t="s">
        <v>510</v>
      </c>
      <c r="W520" s="18" t="s">
        <v>46</v>
      </c>
      <c r="X520" s="18" t="s">
        <v>510</v>
      </c>
    </row>
    <row r="521" s="18" customFormat="true" ht="12.75" hidden="false" customHeight="false" outlineLevel="0" collapsed="false">
      <c r="A521" s="20" t="s">
        <v>85</v>
      </c>
      <c r="B521" s="20" t="n">
        <v>126417529</v>
      </c>
      <c r="C521" s="20" t="n">
        <v>126417831</v>
      </c>
      <c r="D521" s="18" t="s">
        <v>511</v>
      </c>
      <c r="E521" s="18" t="s">
        <v>52</v>
      </c>
      <c r="F521" s="18" t="n">
        <v>302</v>
      </c>
      <c r="H521" s="18" t="s">
        <v>85</v>
      </c>
      <c r="I521" s="18" t="n">
        <v>126419197</v>
      </c>
      <c r="J521" s="18" t="n">
        <v>126419498</v>
      </c>
      <c r="K521" s="18" t="n">
        <v>301</v>
      </c>
      <c r="M521" s="18" t="str">
        <f aca="false">IF(A521=H521,IF(B521&lt;I521,"D","U"),"Diff chr")</f>
        <v>D</v>
      </c>
      <c r="N521" s="18" t="n">
        <f aca="false">IF(A521=H521,IF(C521&lt;=I521,(I521-C521),(B521-J521)),"Diff chr")</f>
        <v>1366</v>
      </c>
      <c r="O521" s="19"/>
      <c r="P521" s="18" t="n">
        <f aca="false">F521-K521</f>
        <v>1</v>
      </c>
      <c r="Q521" s="19" t="n">
        <v>2.7027027027027</v>
      </c>
      <c r="R521" s="19"/>
      <c r="S521" s="18" t="s">
        <v>458</v>
      </c>
      <c r="U521" s="18" t="s">
        <v>38</v>
      </c>
      <c r="W521" s="18" t="s">
        <v>38</v>
      </c>
      <c r="AF521" s="18" t="str">
        <f aca="false">IF(AD521="",IF(AA521="y","Y",""),"")</f>
        <v/>
      </c>
      <c r="AG521" s="18" t="n">
        <v>1</v>
      </c>
      <c r="AJ521" s="18" t="s">
        <v>38</v>
      </c>
      <c r="AK521" s="18" t="s">
        <v>38</v>
      </c>
      <c r="AL521" s="18" t="s">
        <v>38</v>
      </c>
      <c r="AM521" s="18" t="s">
        <v>49</v>
      </c>
      <c r="AN521" s="18" t="s">
        <v>441</v>
      </c>
    </row>
    <row r="522" s="18" customFormat="true" ht="12.75" hidden="false" customHeight="false" outlineLevel="0" collapsed="false">
      <c r="A522" s="18" t="s">
        <v>85</v>
      </c>
      <c r="B522" s="18" t="n">
        <v>110875013</v>
      </c>
      <c r="C522" s="18" t="n">
        <v>110875147</v>
      </c>
      <c r="D522" s="18" t="s">
        <v>113</v>
      </c>
      <c r="E522" s="18" t="s">
        <v>35</v>
      </c>
      <c r="F522" s="18" t="n">
        <v>134</v>
      </c>
      <c r="H522" s="18" t="s">
        <v>85</v>
      </c>
      <c r="I522" s="18" t="n">
        <v>110873344</v>
      </c>
      <c r="J522" s="18" t="n">
        <v>110873472</v>
      </c>
      <c r="K522" s="18" t="n">
        <v>128</v>
      </c>
      <c r="M522" s="18" t="str">
        <f aca="false">IF(A522=H522,IF(B522&lt;I522,"D","U"),"Diff chr")</f>
        <v>U</v>
      </c>
      <c r="N522" s="18" t="n">
        <f aca="false">IF(A522=H522,IF(C522&lt;=I522,(I522-C522),(B522-J522)),"Diff chr")</f>
        <v>1541</v>
      </c>
      <c r="O522" s="19"/>
      <c r="P522" s="18" t="n">
        <f aca="false">F522-K522</f>
        <v>6</v>
      </c>
      <c r="Q522" s="19" t="n">
        <v>3.93700787401575</v>
      </c>
      <c r="R522" s="19"/>
      <c r="S522" s="18" t="s">
        <v>458</v>
      </c>
      <c r="U522" s="18" t="s">
        <v>46</v>
      </c>
      <c r="V522" s="18" t="s">
        <v>512</v>
      </c>
      <c r="W522" s="18" t="s">
        <v>46</v>
      </c>
      <c r="X522" s="18" t="s">
        <v>512</v>
      </c>
      <c r="AF522" s="18" t="str">
        <f aca="false">IF(AD522="",IF(AA522="y","Y",""),"")</f>
        <v/>
      </c>
      <c r="AG522" s="18" t="n">
        <v>1</v>
      </c>
    </row>
    <row r="523" s="18" customFormat="true" ht="12.75" hidden="false" customHeight="false" outlineLevel="0" collapsed="false">
      <c r="A523" s="18" t="s">
        <v>85</v>
      </c>
      <c r="B523" s="18" t="n">
        <v>23708628</v>
      </c>
      <c r="C523" s="18" t="n">
        <v>23708722</v>
      </c>
      <c r="D523" s="18" t="s">
        <v>451</v>
      </c>
      <c r="E523" s="18" t="s">
        <v>35</v>
      </c>
      <c r="F523" s="18" t="n">
        <v>94</v>
      </c>
      <c r="H523" s="18" t="s">
        <v>85</v>
      </c>
      <c r="I523" s="18" t="n">
        <v>23706468</v>
      </c>
      <c r="J523" s="18" t="n">
        <v>23706535</v>
      </c>
      <c r="K523" s="18" t="n">
        <v>67</v>
      </c>
      <c r="M523" s="18" t="str">
        <f aca="false">IF(A523=H523,IF(B523&lt;I523,"D","U"),"Diff chr")</f>
        <v>U</v>
      </c>
      <c r="N523" s="18" t="n">
        <f aca="false">IF(A523=H523,IF(C523&lt;=I523,(I523-C523),(B523-J523)),"Diff chr")</f>
        <v>2093</v>
      </c>
      <c r="O523" s="19"/>
      <c r="P523" s="18" t="n">
        <f aca="false">F523-K523</f>
        <v>27</v>
      </c>
      <c r="Q523" s="19" t="n">
        <v>5.97014925373134</v>
      </c>
      <c r="R523" s="19"/>
      <c r="S523" s="18" t="s">
        <v>458</v>
      </c>
      <c r="U523" s="18" t="s">
        <v>38</v>
      </c>
      <c r="W523" s="18" t="s">
        <v>38</v>
      </c>
      <c r="AF523" s="18" t="str">
        <f aca="false">IF(AD523="",IF(AA523="y","Y",""),"")</f>
        <v/>
      </c>
      <c r="AG523" s="18" t="n">
        <v>1</v>
      </c>
    </row>
    <row r="524" s="18" customFormat="true" ht="12.75" hidden="false" customHeight="false" outlineLevel="0" collapsed="false">
      <c r="A524" s="18" t="s">
        <v>91</v>
      </c>
      <c r="B524" s="18" t="n">
        <v>165891962</v>
      </c>
      <c r="C524" s="18" t="n">
        <v>165892314</v>
      </c>
      <c r="D524" s="18" t="s">
        <v>95</v>
      </c>
      <c r="E524" s="18" t="s">
        <v>52</v>
      </c>
      <c r="F524" s="18" t="n">
        <v>352</v>
      </c>
      <c r="H524" s="18" t="s">
        <v>91</v>
      </c>
      <c r="I524" s="18" t="n">
        <v>165891032</v>
      </c>
      <c r="J524" s="18" t="n">
        <v>165891378</v>
      </c>
      <c r="K524" s="18" t="n">
        <v>346</v>
      </c>
      <c r="M524" s="18" t="str">
        <f aca="false">IF(A524=H524,IF(B524&lt;I524,"D","U"),"Diff chr")</f>
        <v>U</v>
      </c>
      <c r="N524" s="18" t="n">
        <f aca="false">IF(A524=H524,IF(C524&lt;=I524,(I524-C524),(B524-J524)),"Diff chr")</f>
        <v>584</v>
      </c>
      <c r="O524" s="19"/>
      <c r="P524" s="18" t="n">
        <f aca="false">F524-K524</f>
        <v>6</v>
      </c>
      <c r="Q524" s="19" t="n">
        <v>3.75722543352601</v>
      </c>
      <c r="R524" s="19"/>
      <c r="S524" s="18" t="s">
        <v>458</v>
      </c>
      <c r="U524" s="18" t="s">
        <v>46</v>
      </c>
      <c r="V524" s="18" t="s">
        <v>513</v>
      </c>
      <c r="W524" s="18" t="s">
        <v>46</v>
      </c>
      <c r="X524" s="18" t="s">
        <v>513</v>
      </c>
      <c r="AF524" s="18" t="str">
        <f aca="false">IF(AD524="",IF(AA524="y","Y",""),"")</f>
        <v/>
      </c>
      <c r="AG524" s="18" t="n">
        <v>1</v>
      </c>
    </row>
    <row r="525" s="18" customFormat="true" ht="12.75" hidden="false" customHeight="false" outlineLevel="0" collapsed="false">
      <c r="A525" s="18" t="s">
        <v>91</v>
      </c>
      <c r="B525" s="18" t="n">
        <v>156058521</v>
      </c>
      <c r="C525" s="18" t="n">
        <v>156058698</v>
      </c>
      <c r="D525" s="18" t="s">
        <v>34</v>
      </c>
      <c r="E525" s="18" t="s">
        <v>35</v>
      </c>
      <c r="F525" s="18" t="n">
        <v>178</v>
      </c>
      <c r="H525" s="18" t="s">
        <v>91</v>
      </c>
      <c r="I525" s="18" t="n">
        <v>156056718</v>
      </c>
      <c r="J525" s="18" t="n">
        <v>156056853</v>
      </c>
      <c r="K525" s="18" t="n">
        <v>136</v>
      </c>
      <c r="M525" s="18" t="str">
        <f aca="false">IF(A525=H525,IF(B525&lt;I525,"D","U"),"Diff chr")</f>
        <v>U</v>
      </c>
      <c r="N525" s="18" t="n">
        <f aca="false">IF(A525=H525,IF(C525&lt;=I525,(I525-C525),(B525-J525)),"Diff chr")</f>
        <v>1668</v>
      </c>
      <c r="P525" s="18" t="n">
        <f aca="false">F525-K525</f>
        <v>42</v>
      </c>
      <c r="Q525" s="19" t="n">
        <v>2.94117647058824</v>
      </c>
      <c r="R525" s="19"/>
      <c r="S525" s="18" t="s">
        <v>458</v>
      </c>
      <c r="U525" s="18" t="s">
        <v>37</v>
      </c>
      <c r="W525" s="18" t="s">
        <v>38</v>
      </c>
    </row>
    <row r="526" s="18" customFormat="true" ht="12.75" hidden="false" customHeight="false" outlineLevel="0" collapsed="false">
      <c r="A526" s="18" t="s">
        <v>91</v>
      </c>
      <c r="B526" s="18" t="n">
        <v>96077393</v>
      </c>
      <c r="C526" s="18" t="n">
        <v>96077610</v>
      </c>
      <c r="D526" s="18" t="s">
        <v>514</v>
      </c>
      <c r="E526" s="18" t="s">
        <v>58</v>
      </c>
      <c r="F526" s="18" t="n">
        <v>218</v>
      </c>
      <c r="H526" s="18" t="s">
        <v>91</v>
      </c>
      <c r="I526" s="18" t="n">
        <v>96075773</v>
      </c>
      <c r="J526" s="18" t="n">
        <v>96076005</v>
      </c>
      <c r="K526" s="18" t="n">
        <v>233</v>
      </c>
      <c r="M526" s="18" t="str">
        <f aca="false">IF(A526=H526,IF(B526&lt;I526,"D","U"),"Diff chr")</f>
        <v>U</v>
      </c>
      <c r="N526" s="18" t="n">
        <f aca="false">IF(A526=H526,IF(C526&lt;=I526,(I526-C526),(B526-J526)),"Diff chr")</f>
        <v>1388</v>
      </c>
      <c r="P526" s="18" t="n">
        <f aca="false">F526-K526</f>
        <v>-15</v>
      </c>
      <c r="Q526" s="19" t="n">
        <v>5.04587155963303</v>
      </c>
      <c r="R526" s="19"/>
      <c r="S526" s="18" t="s">
        <v>458</v>
      </c>
      <c r="U526" s="18" t="s">
        <v>37</v>
      </c>
      <c r="W526" s="18" t="s">
        <v>38</v>
      </c>
    </row>
    <row r="527" s="18" customFormat="true" ht="12.75" hidden="false" customHeight="false" outlineLevel="0" collapsed="false">
      <c r="A527" s="18" t="s">
        <v>91</v>
      </c>
      <c r="B527" s="18" t="n">
        <v>38076430</v>
      </c>
      <c r="C527" s="18" t="n">
        <v>38076618</v>
      </c>
      <c r="D527" s="18" t="s">
        <v>143</v>
      </c>
      <c r="E527" s="18" t="s">
        <v>58</v>
      </c>
      <c r="F527" s="18" t="n">
        <v>188</v>
      </c>
      <c r="H527" s="18" t="s">
        <v>91</v>
      </c>
      <c r="I527" s="18" t="n">
        <v>38077559</v>
      </c>
      <c r="J527" s="18" t="n">
        <v>38077747</v>
      </c>
      <c r="K527" s="18" t="n">
        <v>188</v>
      </c>
      <c r="M527" s="18" t="str">
        <f aca="false">IF(A527=H527,IF(B527&lt;I527,"D","U"),"Diff chr")</f>
        <v>D</v>
      </c>
      <c r="N527" s="18" t="n">
        <f aca="false">IF(A527=H527,IF(C527&lt;=I527,(I527-C527),(B527-J527)),"Diff chr")</f>
        <v>941</v>
      </c>
      <c r="O527" s="19"/>
      <c r="P527" s="18" t="n">
        <f aca="false">F527-K527</f>
        <v>0</v>
      </c>
      <c r="Q527" s="19" t="n">
        <v>3.74331550802139</v>
      </c>
      <c r="R527" s="19"/>
      <c r="S527" s="18" t="s">
        <v>458</v>
      </c>
      <c r="U527" s="18" t="s">
        <v>46</v>
      </c>
      <c r="V527" s="18" t="s">
        <v>515</v>
      </c>
      <c r="W527" s="18" t="s">
        <v>46</v>
      </c>
      <c r="X527" s="18" t="s">
        <v>515</v>
      </c>
      <c r="AF527" s="18" t="str">
        <f aca="false">IF(AD527="",IF(AA527="y","Y",""),"")</f>
        <v/>
      </c>
      <c r="AG527" s="18" t="n">
        <v>1</v>
      </c>
    </row>
    <row r="528" s="18" customFormat="true" ht="12.75" hidden="false" customHeight="false" outlineLevel="0" collapsed="false">
      <c r="A528" s="18" t="s">
        <v>109</v>
      </c>
      <c r="B528" s="18" t="n">
        <v>136216136</v>
      </c>
      <c r="C528" s="18" t="n">
        <v>136216315</v>
      </c>
      <c r="D528" s="18" t="s">
        <v>231</v>
      </c>
      <c r="E528" s="18" t="s">
        <v>52</v>
      </c>
      <c r="F528" s="18" t="n">
        <v>179</v>
      </c>
      <c r="H528" s="18" t="s">
        <v>109</v>
      </c>
      <c r="I528" s="18" t="n">
        <v>136218236</v>
      </c>
      <c r="J528" s="18" t="n">
        <v>136218375</v>
      </c>
      <c r="K528" s="18" t="n">
        <v>139</v>
      </c>
      <c r="M528" s="18" t="str">
        <f aca="false">IF(A528=H528,IF(B528&lt;I528,"D","U"),"Diff chr")</f>
        <v>D</v>
      </c>
      <c r="N528" s="18" t="n">
        <f aca="false">IF(A528=H528,IF(C528&lt;=I528,(I528-C528),(B528-J528)),"Diff chr")</f>
        <v>1921</v>
      </c>
      <c r="O528" s="19"/>
      <c r="P528" s="18" t="n">
        <f aca="false">F528-K528</f>
        <v>40</v>
      </c>
      <c r="Q528" s="19" t="n">
        <v>2.87769784172662</v>
      </c>
      <c r="R528" s="19"/>
      <c r="S528" s="18" t="s">
        <v>458</v>
      </c>
      <c r="U528" s="18" t="s">
        <v>46</v>
      </c>
      <c r="V528" s="18" t="s">
        <v>516</v>
      </c>
      <c r="W528" s="18" t="s">
        <v>46</v>
      </c>
      <c r="X528" s="18" t="s">
        <v>516</v>
      </c>
      <c r="AF528" s="18" t="str">
        <f aca="false">IF(AD528="",IF(AA528="y","Y",""),"")</f>
        <v/>
      </c>
      <c r="AG528" s="18" t="n">
        <v>1</v>
      </c>
    </row>
    <row r="529" s="18" customFormat="true" ht="12.75" hidden="false" customHeight="false" outlineLevel="0" collapsed="false">
      <c r="A529" s="18" t="s">
        <v>109</v>
      </c>
      <c r="B529" s="18" t="n">
        <v>121976523</v>
      </c>
      <c r="C529" s="18" t="n">
        <v>121976750</v>
      </c>
      <c r="D529" s="18" t="s">
        <v>34</v>
      </c>
      <c r="E529" s="18" t="s">
        <v>35</v>
      </c>
      <c r="F529" s="18" t="n">
        <v>228</v>
      </c>
      <c r="H529" s="18" t="s">
        <v>109</v>
      </c>
      <c r="I529" s="18" t="n">
        <v>121975248</v>
      </c>
      <c r="J529" s="18" t="n">
        <v>121975355</v>
      </c>
      <c r="K529" s="18" t="n">
        <v>108</v>
      </c>
      <c r="M529" s="18" t="str">
        <f aca="false">IF(A529=H529,IF(B529&lt;I529,"D","U"),"Diff chr")</f>
        <v>U</v>
      </c>
      <c r="N529" s="18" t="n">
        <f aca="false">IF(A529=H529,IF(C529&lt;=I529,(I529-C529),(B529-J529)),"Diff chr")</f>
        <v>1168</v>
      </c>
      <c r="P529" s="18" t="n">
        <f aca="false">F529-K529</f>
        <v>120</v>
      </c>
      <c r="Q529" s="19" t="n">
        <v>2.77777777777778</v>
      </c>
      <c r="R529" s="19"/>
      <c r="S529" s="18" t="s">
        <v>458</v>
      </c>
      <c r="U529" s="18" t="s">
        <v>46</v>
      </c>
      <c r="V529" s="18" t="s">
        <v>517</v>
      </c>
      <c r="W529" s="18" t="s">
        <v>46</v>
      </c>
      <c r="X529" s="18" t="s">
        <v>517</v>
      </c>
    </row>
    <row r="530" s="18" customFormat="true" ht="12.75" hidden="false" customHeight="false" outlineLevel="0" collapsed="false">
      <c r="A530" s="18" t="s">
        <v>109</v>
      </c>
      <c r="B530" s="18" t="n">
        <v>93368918</v>
      </c>
      <c r="C530" s="18" t="n">
        <v>93368984</v>
      </c>
      <c r="D530" s="18" t="s">
        <v>82</v>
      </c>
      <c r="E530" s="18" t="s">
        <v>35</v>
      </c>
      <c r="F530" s="18" t="n">
        <v>66</v>
      </c>
      <c r="H530" s="18" t="s">
        <v>109</v>
      </c>
      <c r="I530" s="18" t="n">
        <v>93370259</v>
      </c>
      <c r="J530" s="18" t="n">
        <v>93370309</v>
      </c>
      <c r="K530" s="18" t="n">
        <v>50</v>
      </c>
      <c r="M530" s="18" t="str">
        <f aca="false">IF(A530=H530,IF(B530&lt;I530,"D","U"),"Diff chr")</f>
        <v>D</v>
      </c>
      <c r="N530" s="18" t="n">
        <f aca="false">IF(A530=H530,IF(C530&lt;=I530,(I530-C530),(B530-J530)),"Diff chr")</f>
        <v>1275</v>
      </c>
      <c r="O530" s="19"/>
      <c r="P530" s="18" t="n">
        <f aca="false">F530-K530</f>
        <v>16</v>
      </c>
      <c r="Q530" s="19" t="n">
        <v>6.00000000000001</v>
      </c>
      <c r="R530" s="19"/>
      <c r="S530" s="18" t="s">
        <v>458</v>
      </c>
      <c r="U530" s="18" t="s">
        <v>38</v>
      </c>
      <c r="W530" s="18" t="s">
        <v>38</v>
      </c>
      <c r="AF530" s="18" t="str">
        <f aca="false">IF(AD530="",IF(AA530="y","Y",""),"")</f>
        <v/>
      </c>
      <c r="AG530" s="18" t="n">
        <v>1</v>
      </c>
    </row>
    <row r="531" s="18" customFormat="true" ht="12.75" hidden="false" customHeight="false" outlineLevel="0" collapsed="false">
      <c r="A531" s="20" t="s">
        <v>109</v>
      </c>
      <c r="B531" s="20" t="n">
        <v>19724202</v>
      </c>
      <c r="C531" s="20" t="n">
        <v>19724323</v>
      </c>
      <c r="D531" s="18" t="s">
        <v>45</v>
      </c>
      <c r="E531" s="18" t="s">
        <v>35</v>
      </c>
      <c r="F531" s="18" t="n">
        <v>121</v>
      </c>
      <c r="H531" s="18" t="s">
        <v>109</v>
      </c>
      <c r="I531" s="18" t="n">
        <v>19723248</v>
      </c>
      <c r="J531" s="18" t="n">
        <v>19723369</v>
      </c>
      <c r="K531" s="18" t="n">
        <v>121</v>
      </c>
      <c r="M531" s="18" t="str">
        <f aca="false">IF(A531=H531,IF(B531&lt;I531,"D","U"),"Diff chr")</f>
        <v>U</v>
      </c>
      <c r="N531" s="18" t="n">
        <f aca="false">IF(A531=H531,IF(C531&lt;=I531,(I531-C531),(B531-J531)),"Diff chr")</f>
        <v>833</v>
      </c>
      <c r="O531" s="19"/>
      <c r="P531" s="18" t="n">
        <f aca="false">F531-K531</f>
        <v>0</v>
      </c>
      <c r="Q531" s="19" t="n">
        <v>3.33333333333333</v>
      </c>
      <c r="R531" s="19"/>
      <c r="S531" s="18" t="s">
        <v>458</v>
      </c>
      <c r="U531" s="18" t="s">
        <v>38</v>
      </c>
      <c r="W531" s="18" t="s">
        <v>38</v>
      </c>
      <c r="AF531" s="18" t="str">
        <f aca="false">IF(AD531="",IF(AA531="y","Y",""),"")</f>
        <v/>
      </c>
      <c r="AG531" s="18" t="n">
        <v>1</v>
      </c>
      <c r="AJ531" s="18" t="s">
        <v>38</v>
      </c>
      <c r="AK531" s="18" t="s">
        <v>518</v>
      </c>
      <c r="AL531" s="18" t="s">
        <v>519</v>
      </c>
      <c r="AM531" s="18" t="s">
        <v>39</v>
      </c>
      <c r="AN531" s="18" t="s">
        <v>38</v>
      </c>
    </row>
    <row r="532" s="18" customFormat="true" ht="12.75" hidden="false" customHeight="false" outlineLevel="0" collapsed="false">
      <c r="A532" s="20" t="s">
        <v>391</v>
      </c>
      <c r="B532" s="20" t="n">
        <v>123759049</v>
      </c>
      <c r="C532" s="20" t="n">
        <v>123759214</v>
      </c>
      <c r="D532" s="18" t="s">
        <v>231</v>
      </c>
      <c r="E532" s="18" t="s">
        <v>52</v>
      </c>
      <c r="F532" s="18" t="n">
        <v>165</v>
      </c>
      <c r="H532" s="18" t="s">
        <v>391</v>
      </c>
      <c r="I532" s="18" t="n">
        <v>123760434</v>
      </c>
      <c r="J532" s="18" t="n">
        <v>123760588</v>
      </c>
      <c r="K532" s="18" t="n">
        <v>154</v>
      </c>
      <c r="M532" s="18" t="str">
        <f aca="false">IF(A532=H532,IF(B532&lt;I532,"D","U"),"Diff chr")</f>
        <v>D</v>
      </c>
      <c r="N532" s="18" t="n">
        <f aca="false">IF(A532=H532,IF(C532&lt;=I532,(I532-C532),(B532-J532)),"Diff chr")</f>
        <v>1220</v>
      </c>
      <c r="O532" s="19"/>
      <c r="P532" s="18" t="n">
        <f aca="false">F532-K532</f>
        <v>11</v>
      </c>
      <c r="Q532" s="19" t="n">
        <v>5.1948051948052</v>
      </c>
      <c r="R532" s="19"/>
      <c r="S532" s="18" t="s">
        <v>458</v>
      </c>
      <c r="U532" s="18" t="s">
        <v>38</v>
      </c>
      <c r="W532" s="18" t="s">
        <v>38</v>
      </c>
      <c r="AF532" s="18" t="str">
        <f aca="false">IF(AD532="",IF(AA532="y","Y",""),"")</f>
        <v/>
      </c>
      <c r="AG532" s="18" t="n">
        <v>1</v>
      </c>
    </row>
    <row r="533" s="18" customFormat="true" ht="12.75" hidden="false" customHeight="false" outlineLevel="0" collapsed="false">
      <c r="A533" s="18" t="s">
        <v>391</v>
      </c>
      <c r="B533" s="18" t="n">
        <v>84167370</v>
      </c>
      <c r="C533" s="18" t="n">
        <v>84167506</v>
      </c>
      <c r="D533" s="18" t="s">
        <v>520</v>
      </c>
      <c r="E533" s="18" t="s">
        <v>42</v>
      </c>
      <c r="F533" s="18" t="n">
        <v>136</v>
      </c>
      <c r="H533" s="18" t="s">
        <v>391</v>
      </c>
      <c r="I533" s="18" t="n">
        <v>84165872</v>
      </c>
      <c r="J533" s="18" t="n">
        <v>84166008</v>
      </c>
      <c r="K533" s="18" t="n">
        <v>136</v>
      </c>
      <c r="M533" s="18" t="str">
        <f aca="false">IF(A533=H533,IF(B533&lt;I533,"D","U"),"Diff chr")</f>
        <v>U</v>
      </c>
      <c r="N533" s="18" t="n">
        <f aca="false">IF(A533=H533,IF(C533&lt;=I533,(I533-C533),(B533-J533)),"Diff chr")</f>
        <v>1362</v>
      </c>
      <c r="O533" s="19"/>
      <c r="P533" s="18" t="n">
        <f aca="false">F533-K533</f>
        <v>0</v>
      </c>
      <c r="Q533" s="19" t="n">
        <v>2.94117647058824</v>
      </c>
      <c r="R533" s="19"/>
      <c r="S533" s="18" t="s">
        <v>458</v>
      </c>
      <c r="U533" s="18" t="s">
        <v>38</v>
      </c>
      <c r="W533" s="18" t="s">
        <v>38</v>
      </c>
      <c r="AF533" s="18" t="str">
        <f aca="false">IF(AD533="",IF(AA533="y","Y",""),"")</f>
        <v/>
      </c>
      <c r="AG533" s="18" t="n">
        <v>1</v>
      </c>
    </row>
    <row r="534" s="18" customFormat="true" ht="12.75" hidden="false" customHeight="false" outlineLevel="0" collapsed="false">
      <c r="A534" s="18" t="s">
        <v>391</v>
      </c>
      <c r="B534" s="18" t="n">
        <v>83671696</v>
      </c>
      <c r="C534" s="18" t="n">
        <v>83671792</v>
      </c>
      <c r="D534" s="18" t="s">
        <v>349</v>
      </c>
      <c r="E534" s="18" t="s">
        <v>58</v>
      </c>
      <c r="F534" s="18" t="n">
        <v>96</v>
      </c>
      <c r="H534" s="18" t="s">
        <v>391</v>
      </c>
      <c r="I534" s="18" t="n">
        <v>83670498</v>
      </c>
      <c r="J534" s="18" t="n">
        <v>83670594</v>
      </c>
      <c r="K534" s="18" t="n">
        <v>96</v>
      </c>
      <c r="M534" s="18" t="str">
        <f aca="false">IF(A534=H534,IF(B534&lt;I534,"D","U"),"Diff chr")</f>
        <v>U</v>
      </c>
      <c r="N534" s="18" t="n">
        <f aca="false">IF(A534=H534,IF(C534&lt;=I534,(I534-C534),(B534-J534)),"Diff chr")</f>
        <v>1102</v>
      </c>
      <c r="O534" s="19"/>
      <c r="P534" s="18" t="n">
        <f aca="false">F534-K534</f>
        <v>0</v>
      </c>
      <c r="Q534" s="19" t="n">
        <v>6.25</v>
      </c>
      <c r="R534" s="19"/>
      <c r="S534" s="18" t="s">
        <v>458</v>
      </c>
      <c r="U534" s="18" t="s">
        <v>38</v>
      </c>
      <c r="W534" s="18" t="s">
        <v>38</v>
      </c>
      <c r="AF534" s="18" t="str">
        <f aca="false">IF(AD534="",IF(AA534="y","Y",""),"")</f>
        <v/>
      </c>
      <c r="AG534" s="18" t="n">
        <v>1</v>
      </c>
    </row>
    <row r="535" s="18" customFormat="true" ht="12.75" hidden="false" customHeight="false" outlineLevel="0" collapsed="false">
      <c r="A535" s="18" t="s">
        <v>111</v>
      </c>
      <c r="B535" s="18" t="n">
        <v>125081600</v>
      </c>
      <c r="C535" s="18" t="n">
        <v>125081778</v>
      </c>
      <c r="D535" s="18" t="s">
        <v>253</v>
      </c>
      <c r="E535" s="18" t="s">
        <v>58</v>
      </c>
      <c r="F535" s="18" t="n">
        <v>178</v>
      </c>
      <c r="H535" s="18" t="s">
        <v>111</v>
      </c>
      <c r="I535" s="18" t="n">
        <v>125080344</v>
      </c>
      <c r="J535" s="18" t="n">
        <v>125080510</v>
      </c>
      <c r="K535" s="18" t="n">
        <v>166</v>
      </c>
      <c r="M535" s="18" t="str">
        <f aca="false">IF(A535=H535,IF(B535&lt;I535,"D","U"),"Diff chr")</f>
        <v>U</v>
      </c>
      <c r="N535" s="18" t="n">
        <f aca="false">IF(A535=H535,IF(C535&lt;=I535,(I535-C535),(B535-J535)),"Diff chr")</f>
        <v>1090</v>
      </c>
      <c r="O535" s="19"/>
      <c r="P535" s="18" t="n">
        <f aca="false">F535-K535</f>
        <v>12</v>
      </c>
      <c r="Q535" s="19" t="n">
        <v>4.21686746987952</v>
      </c>
      <c r="R535" s="19"/>
      <c r="S535" s="18" t="s">
        <v>458</v>
      </c>
      <c r="U535" s="18" t="s">
        <v>38</v>
      </c>
      <c r="W535" s="18" t="s">
        <v>38</v>
      </c>
      <c r="AF535" s="18" t="str">
        <f aca="false">IF(AD535="",IF(AA535="y","Y",""),"")</f>
        <v/>
      </c>
      <c r="AG535" s="18" t="n">
        <v>1</v>
      </c>
    </row>
    <row r="536" s="18" customFormat="true" ht="12.75" hidden="false" customHeight="false" outlineLevel="0" collapsed="false">
      <c r="A536" s="18" t="s">
        <v>111</v>
      </c>
      <c r="B536" s="18" t="n">
        <v>90701015</v>
      </c>
      <c r="C536" s="18" t="n">
        <v>90701223</v>
      </c>
      <c r="D536" s="18" t="s">
        <v>88</v>
      </c>
      <c r="E536" s="18" t="s">
        <v>52</v>
      </c>
      <c r="F536" s="18" t="n">
        <v>208</v>
      </c>
      <c r="H536" s="18" t="s">
        <v>111</v>
      </c>
      <c r="I536" s="18" t="n">
        <v>90700382</v>
      </c>
      <c r="J536" s="18" t="n">
        <v>90700580</v>
      </c>
      <c r="K536" s="18" t="n">
        <v>198</v>
      </c>
      <c r="M536" s="18" t="str">
        <f aca="false">IF(A536=H536,IF(B536&lt;I536,"D","U"),"Diff chr")</f>
        <v>U</v>
      </c>
      <c r="N536" s="18" t="n">
        <f aca="false">IF(A536=H536,IF(C536&lt;=I536,(I536-C536),(B536-J536)),"Diff chr")</f>
        <v>435</v>
      </c>
      <c r="O536" s="19"/>
      <c r="P536" s="18" t="n">
        <f aca="false">F536-K536</f>
        <v>10</v>
      </c>
      <c r="Q536" s="19" t="n">
        <v>7.57575757575758</v>
      </c>
      <c r="R536" s="19"/>
      <c r="S536" s="18" t="s">
        <v>458</v>
      </c>
      <c r="U536" s="18" t="s">
        <v>38</v>
      </c>
      <c r="W536" s="18" t="s">
        <v>38</v>
      </c>
      <c r="AF536" s="18" t="str">
        <f aca="false">IF(AD536="",IF(AA536="y","Y",""),"")</f>
        <v/>
      </c>
      <c r="AG536" s="18" t="n">
        <v>1</v>
      </c>
    </row>
    <row r="537" s="18" customFormat="true" ht="12.75" hidden="false" customHeight="false" outlineLevel="0" collapsed="false">
      <c r="A537" s="18" t="s">
        <v>111</v>
      </c>
      <c r="B537" s="18" t="n">
        <v>36787067</v>
      </c>
      <c r="C537" s="18" t="n">
        <v>36787257</v>
      </c>
      <c r="D537" s="18" t="s">
        <v>134</v>
      </c>
      <c r="E537" s="18" t="s">
        <v>58</v>
      </c>
      <c r="F537" s="18" t="n">
        <v>190</v>
      </c>
      <c r="H537" s="18" t="s">
        <v>111</v>
      </c>
      <c r="I537" s="18" t="n">
        <v>36786295</v>
      </c>
      <c r="J537" s="18" t="n">
        <v>36786475</v>
      </c>
      <c r="K537" s="18" t="n">
        <v>180</v>
      </c>
      <c r="M537" s="18" t="str">
        <f aca="false">IF(A537=H537,IF(B537&lt;I537,"D","U"),"Diff chr")</f>
        <v>U</v>
      </c>
      <c r="N537" s="18" t="n">
        <f aca="false">IF(A537=H537,IF(C537&lt;=I537,(I537-C537),(B537-J537)),"Diff chr")</f>
        <v>592</v>
      </c>
      <c r="O537" s="19"/>
      <c r="P537" s="18" t="n">
        <f aca="false">F537-K537</f>
        <v>10</v>
      </c>
      <c r="Q537" s="19" t="n">
        <v>4.44444444444444</v>
      </c>
      <c r="R537" s="19"/>
      <c r="S537" s="18" t="s">
        <v>458</v>
      </c>
      <c r="U537" s="18" t="s">
        <v>38</v>
      </c>
      <c r="W537" s="18" t="s">
        <v>38</v>
      </c>
      <c r="Y537" s="18" t="s">
        <v>87</v>
      </c>
      <c r="Z537" s="18" t="s">
        <v>87</v>
      </c>
      <c r="AB537" s="18" t="s">
        <v>87</v>
      </c>
      <c r="AC537" s="18" t="s">
        <v>87</v>
      </c>
      <c r="AF537" s="18" t="str">
        <f aca="false">IF(AD537="",IF(AA537="y","Y",""),"")</f>
        <v/>
      </c>
      <c r="AG537" s="18" t="n">
        <v>1</v>
      </c>
    </row>
    <row r="538" s="18" customFormat="true" ht="12.75" hidden="false" customHeight="false" outlineLevel="0" collapsed="false">
      <c r="A538" s="18" t="s">
        <v>94</v>
      </c>
      <c r="B538" s="18" t="n">
        <v>150883963</v>
      </c>
      <c r="C538" s="18" t="n">
        <v>150884047</v>
      </c>
      <c r="D538" s="18" t="s">
        <v>130</v>
      </c>
      <c r="E538" s="18" t="s">
        <v>35</v>
      </c>
      <c r="F538" s="18" t="n">
        <v>84</v>
      </c>
      <c r="H538" s="18" t="s">
        <v>94</v>
      </c>
      <c r="I538" s="18" t="n">
        <v>150882932</v>
      </c>
      <c r="J538" s="18" t="n">
        <v>150882987</v>
      </c>
      <c r="K538" s="18" t="n">
        <v>55</v>
      </c>
      <c r="M538" s="18" t="str">
        <f aca="false">IF(A538=H538,IF(B538&lt;I538,"D","U"),"Diff chr")</f>
        <v>U</v>
      </c>
      <c r="N538" s="18" t="n">
        <f aca="false">IF(A538=H538,IF(C538&lt;=I538,(I538-C538),(B538-J538)),"Diff chr")</f>
        <v>976</v>
      </c>
      <c r="O538" s="19"/>
      <c r="P538" s="18" t="n">
        <f aca="false">F538-K538</f>
        <v>29</v>
      </c>
      <c r="Q538" s="19" t="n">
        <v>3.63636363636364</v>
      </c>
      <c r="R538" s="19"/>
      <c r="S538" s="18" t="s">
        <v>458</v>
      </c>
      <c r="U538" s="18" t="s">
        <v>46</v>
      </c>
      <c r="V538" s="18" t="s">
        <v>521</v>
      </c>
      <c r="W538" s="18" t="s">
        <v>46</v>
      </c>
      <c r="X538" s="18" t="s">
        <v>521</v>
      </c>
      <c r="AF538" s="18" t="str">
        <f aca="false">IF(AD538="",IF(AA538="y","Y",""),"")</f>
        <v/>
      </c>
      <c r="AG538" s="18" t="n">
        <v>1</v>
      </c>
    </row>
    <row r="539" s="18" customFormat="true" ht="12.75" hidden="false" customHeight="false" outlineLevel="0" collapsed="false">
      <c r="A539" s="18" t="s">
        <v>94</v>
      </c>
      <c r="B539" s="18" t="n">
        <v>12256105</v>
      </c>
      <c r="C539" s="18" t="n">
        <v>12256352</v>
      </c>
      <c r="D539" s="18" t="s">
        <v>163</v>
      </c>
      <c r="E539" s="18" t="s">
        <v>58</v>
      </c>
      <c r="F539" s="18" t="n">
        <v>247</v>
      </c>
      <c r="H539" s="18" t="s">
        <v>94</v>
      </c>
      <c r="I539" s="18" t="n">
        <v>12255306</v>
      </c>
      <c r="J539" s="18" t="n">
        <v>12255541</v>
      </c>
      <c r="K539" s="18" t="n">
        <v>235</v>
      </c>
      <c r="M539" s="18" t="str">
        <f aca="false">IF(A539=H539,IF(B539&lt;I539,"D","U"),"Diff chr")</f>
        <v>U</v>
      </c>
      <c r="N539" s="18" t="n">
        <f aca="false">IF(A539=H539,IF(C539&lt;=I539,(I539-C539),(B539-J539)),"Diff chr")</f>
        <v>564</v>
      </c>
      <c r="O539" s="19"/>
      <c r="P539" s="18" t="n">
        <f aca="false">F539-K539</f>
        <v>12</v>
      </c>
      <c r="Q539" s="19" t="n">
        <v>3.41880341880342</v>
      </c>
      <c r="R539" s="19"/>
      <c r="S539" s="18" t="s">
        <v>458</v>
      </c>
      <c r="U539" s="18" t="s">
        <v>46</v>
      </c>
      <c r="V539" s="18" t="s">
        <v>428</v>
      </c>
      <c r="W539" s="18" t="s">
        <v>38</v>
      </c>
      <c r="AF539" s="18" t="str">
        <f aca="false">IF(AD539="",IF(AA539="y","Y",""),"")</f>
        <v/>
      </c>
      <c r="AG539" s="18" t="n">
        <v>1</v>
      </c>
    </row>
    <row r="540" s="18" customFormat="true" ht="12.75" hidden="false" customHeight="false" outlineLevel="0" collapsed="false">
      <c r="A540" s="18" t="s">
        <v>33</v>
      </c>
      <c r="B540" s="18" t="n">
        <v>61902687</v>
      </c>
      <c r="C540" s="18" t="n">
        <v>61902885</v>
      </c>
      <c r="D540" s="18" t="s">
        <v>522</v>
      </c>
      <c r="E540" s="18" t="s">
        <v>58</v>
      </c>
      <c r="F540" s="18" t="n">
        <v>198</v>
      </c>
      <c r="H540" s="18" t="s">
        <v>33</v>
      </c>
      <c r="I540" s="18" t="n">
        <v>61904517</v>
      </c>
      <c r="J540" s="18" t="n">
        <v>61904700</v>
      </c>
      <c r="K540" s="18" t="n">
        <v>183</v>
      </c>
      <c r="M540" s="18" t="str">
        <f aca="false">IF(A540=H540,IF(B540&lt;I540,"D","U"),"Diff chr")</f>
        <v>D</v>
      </c>
      <c r="N540" s="18" t="n">
        <f aca="false">IF(A540=H540,IF(C540&lt;=I540,(I540-C540),(B540-J540)),"Diff chr")</f>
        <v>1632</v>
      </c>
      <c r="O540" s="19"/>
      <c r="P540" s="18" t="n">
        <f aca="false">F540-K540</f>
        <v>15</v>
      </c>
      <c r="Q540" s="19" t="n">
        <v>4.37158469945356</v>
      </c>
      <c r="R540" s="19"/>
      <c r="S540" s="18" t="s">
        <v>458</v>
      </c>
      <c r="U540" s="18" t="s">
        <v>38</v>
      </c>
      <c r="W540" s="18" t="s">
        <v>38</v>
      </c>
      <c r="AF540" s="18" t="str">
        <f aca="false">IF(AD540="",IF(AA540="y","Y",""),"")</f>
        <v/>
      </c>
      <c r="AG540" s="18" t="n">
        <v>1</v>
      </c>
    </row>
    <row r="541" s="18" customFormat="true" ht="12.75" hidden="false" customHeight="false" outlineLevel="0" collapsed="false">
      <c r="A541" s="18" t="s">
        <v>40</v>
      </c>
      <c r="B541" s="18" t="n">
        <v>133438166</v>
      </c>
      <c r="C541" s="18" t="n">
        <v>133438329</v>
      </c>
      <c r="D541" s="18" t="s">
        <v>523</v>
      </c>
      <c r="E541" s="18" t="s">
        <v>58</v>
      </c>
      <c r="F541" s="18" t="n">
        <v>163</v>
      </c>
      <c r="H541" s="18" t="s">
        <v>40</v>
      </c>
      <c r="I541" s="18" t="n">
        <v>133437571</v>
      </c>
      <c r="J541" s="18" t="n">
        <v>133437722</v>
      </c>
      <c r="K541" s="18" t="n">
        <v>151</v>
      </c>
      <c r="M541" s="18" t="str">
        <f aca="false">IF(A541=H541,IF(B541&lt;I541,"D","U"),"Diff chr")</f>
        <v>U</v>
      </c>
      <c r="N541" s="18" t="n">
        <f aca="false">IF(A541=H541,IF(C541&lt;=I541,(I541-C541),(B541-J541)),"Diff chr")</f>
        <v>444</v>
      </c>
      <c r="O541" s="19"/>
      <c r="P541" s="18" t="n">
        <f aca="false">F541-K541</f>
        <v>12</v>
      </c>
      <c r="Q541" s="19" t="n">
        <v>7.94701986754967</v>
      </c>
      <c r="R541" s="19"/>
      <c r="S541" s="18" t="s">
        <v>458</v>
      </c>
      <c r="U541" s="18" t="s">
        <v>38</v>
      </c>
      <c r="W541" s="18" t="s">
        <v>38</v>
      </c>
      <c r="AF541" s="18" t="str">
        <f aca="false">IF(AD541="",IF(AA541="y","Y",""),"")</f>
        <v/>
      </c>
      <c r="AG541" s="18" t="n">
        <v>1</v>
      </c>
    </row>
    <row r="542" s="18" customFormat="true" ht="12.75" hidden="false" customHeight="false" outlineLevel="0" collapsed="false">
      <c r="A542" s="18" t="s">
        <v>40</v>
      </c>
      <c r="B542" s="18" t="n">
        <v>36670626</v>
      </c>
      <c r="C542" s="18" t="n">
        <v>36670825</v>
      </c>
      <c r="D542" s="18" t="s">
        <v>155</v>
      </c>
      <c r="E542" s="18" t="s">
        <v>42</v>
      </c>
      <c r="F542" s="18" t="n">
        <v>199</v>
      </c>
      <c r="H542" s="18" t="s">
        <v>40</v>
      </c>
      <c r="I542" s="18" t="n">
        <v>36669294</v>
      </c>
      <c r="J542" s="18" t="n">
        <v>36669475</v>
      </c>
      <c r="K542" s="18" t="n">
        <v>181</v>
      </c>
      <c r="M542" s="18" t="str">
        <f aca="false">IF(A542=H542,IF(B542&lt;I542,"D","U"),"Diff chr")</f>
        <v>U</v>
      </c>
      <c r="N542" s="18" t="n">
        <f aca="false">IF(A542=H542,IF(C542&lt;=I542,(I542-C542),(B542-J542)),"Diff chr")</f>
        <v>1151</v>
      </c>
      <c r="O542" s="19"/>
      <c r="P542" s="18" t="n">
        <f aca="false">F542-K542</f>
        <v>18</v>
      </c>
      <c r="Q542" s="19" t="n">
        <v>4.97237569060773</v>
      </c>
      <c r="R542" s="19"/>
      <c r="S542" s="18" t="s">
        <v>458</v>
      </c>
      <c r="U542" s="18" t="s">
        <v>38</v>
      </c>
      <c r="W542" s="18" t="s">
        <v>38</v>
      </c>
      <c r="AF542" s="18" t="str">
        <f aca="false">IF(AD542="",IF(AA542="y","Y",""),"")</f>
        <v/>
      </c>
      <c r="AG542" s="18" t="n">
        <v>1</v>
      </c>
    </row>
    <row r="543" s="18" customFormat="true" ht="12.75" hidden="false" customHeight="false" outlineLevel="0" collapsed="false">
      <c r="A543" s="18" t="s">
        <v>50</v>
      </c>
      <c r="B543" s="18" t="n">
        <v>115193321</v>
      </c>
      <c r="C543" s="18" t="n">
        <v>115193419</v>
      </c>
      <c r="D543" s="18" t="s">
        <v>71</v>
      </c>
      <c r="E543" s="18" t="s">
        <v>35</v>
      </c>
      <c r="F543" s="18" t="n">
        <v>98</v>
      </c>
      <c r="H543" s="18" t="s">
        <v>50</v>
      </c>
      <c r="I543" s="18" t="n">
        <v>115193856</v>
      </c>
      <c r="J543" s="18" t="n">
        <v>115193954</v>
      </c>
      <c r="K543" s="18" t="n">
        <v>98</v>
      </c>
      <c r="M543" s="18" t="str">
        <f aca="false">IF(A543=H543,IF(B543&lt;I543,"D","U"),"Diff chr")</f>
        <v>D</v>
      </c>
      <c r="N543" s="18" t="n">
        <f aca="false">IF(A543=H543,IF(C543&lt;=I543,(I543-C543),(B543-J543)),"Diff chr")</f>
        <v>437</v>
      </c>
      <c r="O543" s="19"/>
      <c r="P543" s="18" t="n">
        <f aca="false">F543-K543</f>
        <v>0</v>
      </c>
      <c r="Q543" s="19" t="n">
        <v>2.04081632653061</v>
      </c>
      <c r="R543" s="19"/>
      <c r="S543" s="18" t="s">
        <v>458</v>
      </c>
      <c r="U543" s="18" t="s">
        <v>38</v>
      </c>
      <c r="W543" s="18" t="s">
        <v>38</v>
      </c>
      <c r="AF543" s="18" t="str">
        <f aca="false">IF(AD543="",IF(AA543="y","Y",""),"")</f>
        <v/>
      </c>
      <c r="AG543" s="18" t="n">
        <v>1</v>
      </c>
    </row>
    <row r="544" s="18" customFormat="true" ht="12.75" hidden="false" customHeight="false" outlineLevel="0" collapsed="false">
      <c r="A544" s="18" t="s">
        <v>56</v>
      </c>
      <c r="B544" s="18" t="n">
        <v>98479281</v>
      </c>
      <c r="C544" s="18" t="n">
        <v>98479475</v>
      </c>
      <c r="D544" s="18" t="s">
        <v>155</v>
      </c>
      <c r="E544" s="18" t="s">
        <v>42</v>
      </c>
      <c r="F544" s="18" t="n">
        <v>194</v>
      </c>
      <c r="H544" s="18" t="s">
        <v>56</v>
      </c>
      <c r="I544" s="18" t="n">
        <v>98477728</v>
      </c>
      <c r="J544" s="18" t="n">
        <v>98477890</v>
      </c>
      <c r="K544" s="18" t="n">
        <v>162</v>
      </c>
      <c r="M544" s="18" t="str">
        <f aca="false">IF(A544=H544,IF(B544&lt;I544,"D","U"),"Diff chr")</f>
        <v>U</v>
      </c>
      <c r="N544" s="18" t="n">
        <f aca="false">IF(A544=H544,IF(C544&lt;=I544,(I544-C544),(B544-J544)),"Diff chr")</f>
        <v>1391</v>
      </c>
      <c r="O544" s="19"/>
      <c r="P544" s="18" t="n">
        <f aca="false">F544-K544</f>
        <v>32</v>
      </c>
      <c r="Q544" s="19" t="n">
        <v>1.23456790123457</v>
      </c>
      <c r="R544" s="19"/>
      <c r="S544" s="18" t="s">
        <v>458</v>
      </c>
      <c r="U544" s="18" t="s">
        <v>46</v>
      </c>
      <c r="V544" s="18" t="s">
        <v>524</v>
      </c>
      <c r="W544" s="18" t="s">
        <v>46</v>
      </c>
      <c r="X544" s="18" t="s">
        <v>524</v>
      </c>
      <c r="AF544" s="18" t="str">
        <f aca="false">IF(AD544="",IF(AA544="y","Y",""),"")</f>
        <v/>
      </c>
      <c r="AG544" s="18" t="n">
        <v>1</v>
      </c>
    </row>
    <row r="545" s="18" customFormat="true" ht="12.75" hidden="false" customHeight="false" outlineLevel="0" collapsed="false">
      <c r="A545" s="18" t="s">
        <v>61</v>
      </c>
      <c r="B545" s="18" t="n">
        <v>112330342</v>
      </c>
      <c r="C545" s="18" t="n">
        <v>112330500</v>
      </c>
      <c r="D545" s="18" t="s">
        <v>141</v>
      </c>
      <c r="E545" s="18" t="s">
        <v>52</v>
      </c>
      <c r="F545" s="18" t="n">
        <v>159</v>
      </c>
      <c r="H545" s="18" t="s">
        <v>61</v>
      </c>
      <c r="I545" s="18" t="n">
        <v>112329749</v>
      </c>
      <c r="J545" s="18" t="n">
        <v>112329873</v>
      </c>
      <c r="K545" s="18" t="n">
        <v>125</v>
      </c>
      <c r="M545" s="18" t="str">
        <f aca="false">IF(A545=H545,IF(B545&lt;I545,"D","U"),"Diff chr")</f>
        <v>U</v>
      </c>
      <c r="N545" s="18" t="n">
        <f aca="false">IF(A545=H545,IF(C545&lt;=I545,(I545-C545),(B545-J545)),"Diff chr")</f>
        <v>469</v>
      </c>
      <c r="P545" s="18" t="n">
        <f aca="false">F545-K545</f>
        <v>34</v>
      </c>
      <c r="Q545" s="19" t="n">
        <v>8.8</v>
      </c>
      <c r="R545" s="19"/>
      <c r="S545" s="18" t="s">
        <v>458</v>
      </c>
      <c r="U545" s="18" t="s">
        <v>37</v>
      </c>
      <c r="W545" s="18" t="s">
        <v>37</v>
      </c>
    </row>
    <row r="546" s="18" customFormat="true" ht="12.75" hidden="false" customHeight="false" outlineLevel="0" collapsed="false">
      <c r="A546" s="18" t="s">
        <v>65</v>
      </c>
      <c r="B546" s="18" t="n">
        <v>97178479</v>
      </c>
      <c r="C546" s="18" t="n">
        <v>97178674</v>
      </c>
      <c r="D546" s="18" t="s">
        <v>349</v>
      </c>
      <c r="E546" s="18" t="s">
        <v>58</v>
      </c>
      <c r="F546" s="18" t="n">
        <v>195</v>
      </c>
      <c r="H546" s="18" t="s">
        <v>65</v>
      </c>
      <c r="I546" s="18" t="n">
        <v>97176708</v>
      </c>
      <c r="J546" s="18" t="n">
        <v>97176883</v>
      </c>
      <c r="K546" s="18" t="n">
        <v>175</v>
      </c>
      <c r="M546" s="18" t="str">
        <f aca="false">IF(A546=H546,IF(B546&lt;I546,"D","U"),"Diff chr")</f>
        <v>U</v>
      </c>
      <c r="N546" s="18" t="n">
        <f aca="false">IF(A546=H546,IF(C546&lt;=I546,(I546-C546),(B546-J546)),"Diff chr")</f>
        <v>1596</v>
      </c>
      <c r="O546" s="19"/>
      <c r="P546" s="18" t="n">
        <f aca="false">F546-K546</f>
        <v>20</v>
      </c>
      <c r="Q546" s="19" t="n">
        <v>8.13953488372093</v>
      </c>
      <c r="R546" s="19"/>
      <c r="S546" s="18" t="s">
        <v>458</v>
      </c>
      <c r="U546" s="18" t="s">
        <v>46</v>
      </c>
      <c r="V546" s="18" t="s">
        <v>483</v>
      </c>
      <c r="W546" s="18" t="s">
        <v>46</v>
      </c>
      <c r="X546" s="18" t="s">
        <v>483</v>
      </c>
      <c r="AF546" s="18" t="str">
        <f aca="false">IF(AD546="",IF(AA546="y","Y",""),"")</f>
        <v/>
      </c>
      <c r="AG546" s="18" t="n">
        <v>1</v>
      </c>
    </row>
    <row r="547" s="18" customFormat="true" ht="12.75" hidden="false" customHeight="false" outlineLevel="0" collapsed="false">
      <c r="A547" s="18" t="s">
        <v>226</v>
      </c>
      <c r="B547" s="18" t="n">
        <v>201208</v>
      </c>
      <c r="C547" s="18" t="n">
        <v>201335</v>
      </c>
      <c r="D547" s="18" t="s">
        <v>130</v>
      </c>
      <c r="E547" s="18" t="s">
        <v>35</v>
      </c>
      <c r="F547" s="18" t="n">
        <v>127</v>
      </c>
      <c r="H547" s="18" t="s">
        <v>226</v>
      </c>
      <c r="I547" s="18" t="n">
        <v>198751</v>
      </c>
      <c r="J547" s="18" t="n">
        <v>198864</v>
      </c>
      <c r="K547" s="18" t="n">
        <v>113</v>
      </c>
      <c r="M547" s="18" t="str">
        <f aca="false">IF(A547=H547,IF(B547&lt;I547,"D","U"),"Diff chr")</f>
        <v>U</v>
      </c>
      <c r="N547" s="18" t="n">
        <f aca="false">IF(A547=H547,IF(C547&lt;=I547,(I547-C547),(B547-J547)),"Diff chr")</f>
        <v>2344</v>
      </c>
      <c r="O547" s="19"/>
      <c r="P547" s="18" t="n">
        <f aca="false">F547-K547</f>
        <v>14</v>
      </c>
      <c r="Q547" s="19" t="n">
        <v>5.30973451327433</v>
      </c>
      <c r="R547" s="19"/>
      <c r="S547" s="18" t="s">
        <v>458</v>
      </c>
      <c r="U547" s="18" t="s">
        <v>46</v>
      </c>
      <c r="V547" s="18" t="s">
        <v>525</v>
      </c>
      <c r="W547" s="18" t="s">
        <v>46</v>
      </c>
      <c r="X547" s="18" t="s">
        <v>525</v>
      </c>
      <c r="AC547" s="18" t="s">
        <v>87</v>
      </c>
      <c r="AF547" s="18" t="str">
        <f aca="false">IF(AD547="",IF(AA547="y","Y",""),"")</f>
        <v/>
      </c>
      <c r="AG547" s="18" t="n">
        <v>1</v>
      </c>
    </row>
    <row r="548" s="18" customFormat="true" ht="12.75" hidden="false" customHeight="false" outlineLevel="0" collapsed="false">
      <c r="A548" s="18" t="s">
        <v>70</v>
      </c>
      <c r="B548" s="18" t="n">
        <v>17215444</v>
      </c>
      <c r="C548" s="18" t="n">
        <v>17215557</v>
      </c>
      <c r="D548" s="18" t="s">
        <v>526</v>
      </c>
      <c r="E548" s="18" t="s">
        <v>58</v>
      </c>
      <c r="F548" s="18" t="n">
        <v>113</v>
      </c>
      <c r="H548" s="18" t="s">
        <v>70</v>
      </c>
      <c r="I548" s="18" t="n">
        <v>17214804</v>
      </c>
      <c r="J548" s="18" t="n">
        <v>17214908</v>
      </c>
      <c r="K548" s="18" t="n">
        <v>104</v>
      </c>
      <c r="M548" s="18" t="str">
        <f aca="false">IF(A548=H548,IF(B548&lt;I548,"D","U"),"Diff chr")</f>
        <v>U</v>
      </c>
      <c r="N548" s="18" t="n">
        <f aca="false">IF(A548=H548,IF(C548&lt;=I548,(I548-C548),(B548-J548)),"Diff chr")</f>
        <v>536</v>
      </c>
      <c r="O548" s="19"/>
      <c r="P548" s="18" t="n">
        <f aca="false">F548-K548</f>
        <v>9</v>
      </c>
      <c r="Q548" s="19" t="n">
        <v>9.61538461538462</v>
      </c>
      <c r="R548" s="19"/>
      <c r="S548" s="18" t="s">
        <v>458</v>
      </c>
      <c r="U548" s="18" t="s">
        <v>38</v>
      </c>
      <c r="W548" s="18" t="s">
        <v>38</v>
      </c>
      <c r="AF548" s="18" t="str">
        <f aca="false">IF(AD548="",IF(AA548="y","Y",""),"")</f>
        <v/>
      </c>
      <c r="AG548" s="18" t="n">
        <v>1</v>
      </c>
    </row>
    <row r="549" s="18" customFormat="true" ht="12.75" hidden="false" customHeight="false" outlineLevel="0" collapsed="false">
      <c r="A549" s="18" t="s">
        <v>79</v>
      </c>
      <c r="B549" s="18" t="n">
        <v>105161706</v>
      </c>
      <c r="C549" s="18" t="n">
        <v>105161820</v>
      </c>
      <c r="D549" s="18" t="s">
        <v>225</v>
      </c>
      <c r="E549" s="18" t="s">
        <v>58</v>
      </c>
      <c r="F549" s="18" t="n">
        <v>114</v>
      </c>
      <c r="H549" s="18" t="s">
        <v>79</v>
      </c>
      <c r="I549" s="18" t="n">
        <v>105162858</v>
      </c>
      <c r="J549" s="18" t="n">
        <v>105162951</v>
      </c>
      <c r="K549" s="18" t="n">
        <v>93</v>
      </c>
      <c r="M549" s="18" t="str">
        <f aca="false">IF(A549=H549,IF(B549&lt;I549,"D","U"),"Diff chr")</f>
        <v>D</v>
      </c>
      <c r="N549" s="18" t="n">
        <f aca="false">IF(A549=H549,IF(C549&lt;=I549,(I549-C549),(B549-J549)),"Diff chr")</f>
        <v>1038</v>
      </c>
      <c r="O549" s="19"/>
      <c r="P549" s="18" t="n">
        <f aca="false">F549-K549</f>
        <v>21</v>
      </c>
      <c r="Q549" s="19" t="n">
        <v>5.3763440860215</v>
      </c>
      <c r="R549" s="19"/>
      <c r="S549" s="18" t="s">
        <v>458</v>
      </c>
      <c r="U549" s="18" t="s">
        <v>38</v>
      </c>
      <c r="W549" s="18" t="s">
        <v>38</v>
      </c>
      <c r="AF549" s="18" t="str">
        <f aca="false">IF(AD549="",IF(AA549="y","Y",""),"")</f>
        <v/>
      </c>
      <c r="AG549" s="18" t="n">
        <v>1</v>
      </c>
    </row>
    <row r="550" s="18" customFormat="true" ht="12.75" hidden="false" customHeight="false" outlineLevel="0" collapsed="false">
      <c r="A550" s="18" t="s">
        <v>103</v>
      </c>
      <c r="B550" s="18" t="n">
        <v>33493612</v>
      </c>
      <c r="C550" s="18" t="n">
        <v>33493682</v>
      </c>
      <c r="D550" s="18" t="s">
        <v>71</v>
      </c>
      <c r="E550" s="18" t="s">
        <v>35</v>
      </c>
      <c r="F550" s="18" t="n">
        <v>70</v>
      </c>
      <c r="H550" s="18" t="s">
        <v>103</v>
      </c>
      <c r="I550" s="18" t="n">
        <v>33492250</v>
      </c>
      <c r="J550" s="18" t="n">
        <v>33492316</v>
      </c>
      <c r="K550" s="18" t="n">
        <v>66</v>
      </c>
      <c r="M550" s="18" t="str">
        <f aca="false">IF(A550=H550,IF(B550&lt;I550,"D","U"),"Diff chr")</f>
        <v>U</v>
      </c>
      <c r="N550" s="18" t="n">
        <f aca="false">IF(A550=H550,IF(C550&lt;=I550,(I550-C550),(B550-J550)),"Diff chr")</f>
        <v>1296</v>
      </c>
      <c r="O550" s="19"/>
      <c r="P550" s="18" t="n">
        <f aca="false">F550-K550</f>
        <v>4</v>
      </c>
      <c r="Q550" s="19" t="n">
        <v>3.03030303030303</v>
      </c>
      <c r="R550" s="19"/>
      <c r="S550" s="18" t="s">
        <v>458</v>
      </c>
      <c r="U550" s="18" t="s">
        <v>38</v>
      </c>
      <c r="W550" s="18" t="s">
        <v>38</v>
      </c>
      <c r="AF550" s="18" t="str">
        <f aca="false">IF(AD550="",IF(AA550="y","Y",""),"")</f>
        <v/>
      </c>
      <c r="AG550" s="18" t="n">
        <v>1</v>
      </c>
    </row>
    <row r="551" s="18" customFormat="true" ht="12.75" hidden="false" customHeight="false" outlineLevel="0" collapsed="false">
      <c r="A551" s="18" t="s">
        <v>303</v>
      </c>
      <c r="B551" s="18" t="n">
        <v>30943527</v>
      </c>
      <c r="C551" s="18" t="n">
        <v>30943662</v>
      </c>
      <c r="D551" s="18" t="s">
        <v>231</v>
      </c>
      <c r="E551" s="18" t="s">
        <v>52</v>
      </c>
      <c r="F551" s="18" t="n">
        <v>135</v>
      </c>
      <c r="H551" s="18" t="s">
        <v>303</v>
      </c>
      <c r="I551" s="18" t="n">
        <v>30941782</v>
      </c>
      <c r="J551" s="18" t="n">
        <v>30941913</v>
      </c>
      <c r="K551" s="18" t="n">
        <v>131</v>
      </c>
      <c r="M551" s="18" t="str">
        <f aca="false">IF(A551=H551,IF(B551&lt;I551,"D","U"),"Diff chr")</f>
        <v>U</v>
      </c>
      <c r="N551" s="18" t="n">
        <f aca="false">IF(A551=H551,IF(C551&lt;=I551,(I551-C551),(B551-J551)),"Diff chr")</f>
        <v>1614</v>
      </c>
      <c r="O551" s="19"/>
      <c r="P551" s="18" t="n">
        <f aca="false">F551-K551</f>
        <v>4</v>
      </c>
      <c r="Q551" s="19" t="n">
        <v>4.61538461538461</v>
      </c>
      <c r="R551" s="19"/>
      <c r="S551" s="18" t="s">
        <v>458</v>
      </c>
      <c r="U551" s="18" t="s">
        <v>38</v>
      </c>
      <c r="W551" s="18" t="s">
        <v>38</v>
      </c>
      <c r="AF551" s="18" t="str">
        <f aca="false">IF(AD551="",IF(AA551="y","Y",""),"")</f>
        <v/>
      </c>
      <c r="AG551" s="18" t="n">
        <v>1</v>
      </c>
    </row>
    <row r="552" s="18" customFormat="true" ht="12.75" hidden="false" customHeight="false" outlineLevel="0" collapsed="false">
      <c r="A552" s="18" t="s">
        <v>308</v>
      </c>
      <c r="B552" s="18" t="n">
        <v>32592096</v>
      </c>
      <c r="C552" s="18" t="n">
        <v>32592189</v>
      </c>
      <c r="D552" s="18" t="s">
        <v>82</v>
      </c>
      <c r="E552" s="18" t="s">
        <v>35</v>
      </c>
      <c r="F552" s="18" t="n">
        <v>94</v>
      </c>
      <c r="H552" s="18" t="s">
        <v>308</v>
      </c>
      <c r="I552" s="18" t="n">
        <v>32593125</v>
      </c>
      <c r="J552" s="18" t="n">
        <v>32593211</v>
      </c>
      <c r="K552" s="18" t="n">
        <v>87</v>
      </c>
      <c r="M552" s="18" t="str">
        <f aca="false">IF(A552=H552,IF(B552&lt;I552,"D","U"),"Diff chr")</f>
        <v>D</v>
      </c>
      <c r="N552" s="18" t="n">
        <f aca="false">IF(A552=H552,IF(C552&lt;=I552,(I552-C552),(B552-J552)),"Diff chr")</f>
        <v>936</v>
      </c>
      <c r="P552" s="18" t="n">
        <f aca="false">F552-K552</f>
        <v>7</v>
      </c>
      <c r="Q552" s="19" t="n">
        <v>6.89655172413793</v>
      </c>
      <c r="R552" s="19"/>
      <c r="S552" s="18" t="s">
        <v>458</v>
      </c>
      <c r="U552" s="18" t="s">
        <v>46</v>
      </c>
      <c r="V552" s="18" t="s">
        <v>527</v>
      </c>
      <c r="W552" s="18" t="s">
        <v>46</v>
      </c>
      <c r="X552" s="18" t="s">
        <v>527</v>
      </c>
    </row>
    <row r="553" s="18" customFormat="true" ht="12.75" hidden="false" customHeight="false" outlineLevel="0" collapsed="false">
      <c r="A553" s="18" t="s">
        <v>312</v>
      </c>
      <c r="B553" s="18" t="n">
        <v>113699540</v>
      </c>
      <c r="C553" s="18" t="n">
        <v>113699770</v>
      </c>
      <c r="D553" s="18" t="s">
        <v>220</v>
      </c>
      <c r="E553" s="18" t="s">
        <v>35</v>
      </c>
      <c r="F553" s="18" t="n">
        <v>230</v>
      </c>
      <c r="H553" s="18" t="s">
        <v>312</v>
      </c>
      <c r="I553" s="18" t="n">
        <v>113700387</v>
      </c>
      <c r="J553" s="18" t="n">
        <v>113700604</v>
      </c>
      <c r="K553" s="18" t="n">
        <v>217</v>
      </c>
      <c r="M553" s="18" t="str">
        <f aca="false">IF(A553=H553,IF(B553&lt;I553,"D","U"),"Diff chr")</f>
        <v>D</v>
      </c>
      <c r="N553" s="18" t="n">
        <f aca="false">IF(A553=H553,IF(C553&lt;=I553,(I553-C553),(B553-J553)),"Diff chr")</f>
        <v>617</v>
      </c>
      <c r="O553" s="19"/>
      <c r="P553" s="18" t="n">
        <f aca="false">F553-K553</f>
        <v>13</v>
      </c>
      <c r="Q553" s="19" t="n">
        <v>5.55555555555556</v>
      </c>
      <c r="R553" s="19"/>
      <c r="S553" s="18" t="s">
        <v>458</v>
      </c>
      <c r="U553" s="18" t="s">
        <v>46</v>
      </c>
      <c r="V553" s="18" t="s">
        <v>528</v>
      </c>
      <c r="W553" s="18" t="s">
        <v>46</v>
      </c>
      <c r="X553" s="18" t="s">
        <v>528</v>
      </c>
      <c r="AF553" s="18" t="str">
        <f aca="false">IF(AD553="",IF(AA553="y","Y",""),"")</f>
        <v/>
      </c>
      <c r="AG553" s="18" t="n">
        <v>1</v>
      </c>
    </row>
    <row r="554" s="18" customFormat="true" ht="12.75" hidden="false" customHeight="false" outlineLevel="0" collapsed="false">
      <c r="A554" s="18" t="s">
        <v>85</v>
      </c>
      <c r="B554" s="18" t="n">
        <v>5373974</v>
      </c>
      <c r="C554" s="18" t="n">
        <v>5374162</v>
      </c>
      <c r="D554" s="18" t="s">
        <v>100</v>
      </c>
      <c r="E554" s="18" t="s">
        <v>52</v>
      </c>
      <c r="F554" s="18" t="n">
        <v>188</v>
      </c>
      <c r="H554" s="18" t="s">
        <v>85</v>
      </c>
      <c r="I554" s="18" t="n">
        <v>5373075</v>
      </c>
      <c r="J554" s="18" t="n">
        <v>5373253</v>
      </c>
      <c r="K554" s="18" t="n">
        <v>178</v>
      </c>
      <c r="M554" s="18" t="str">
        <f aca="false">IF(A554=H554,IF(B554&lt;I554,"D","U"),"Diff chr")</f>
        <v>U</v>
      </c>
      <c r="N554" s="18" t="n">
        <f aca="false">IF(A554=H554,IF(C554&lt;=I554,(I554-C554),(B554-J554)),"Diff chr")</f>
        <v>721</v>
      </c>
      <c r="O554" s="19"/>
      <c r="P554" s="18" t="n">
        <f aca="false">F554-K554</f>
        <v>10</v>
      </c>
      <c r="Q554" s="19" t="n">
        <v>2.28571428571429</v>
      </c>
      <c r="R554" s="19"/>
      <c r="S554" s="18" t="s">
        <v>458</v>
      </c>
      <c r="U554" s="18" t="s">
        <v>38</v>
      </c>
      <c r="W554" s="18" t="s">
        <v>102</v>
      </c>
      <c r="X554" s="18" t="s">
        <v>529</v>
      </c>
      <c r="AF554" s="18" t="str">
        <f aca="false">IF(AD554="",IF(AA554="y","Y",""),"")</f>
        <v/>
      </c>
      <c r="AG554" s="18" t="n">
        <v>1</v>
      </c>
      <c r="AJ554" s="18" t="s">
        <v>530</v>
      </c>
    </row>
    <row r="555" s="18" customFormat="true" ht="12.75" hidden="false" customHeight="false" outlineLevel="0" collapsed="false">
      <c r="A555" s="18" t="s">
        <v>91</v>
      </c>
      <c r="B555" s="18" t="n">
        <v>125601558</v>
      </c>
      <c r="C555" s="18" t="n">
        <v>125601691</v>
      </c>
      <c r="D555" s="18" t="s">
        <v>119</v>
      </c>
      <c r="E555" s="18" t="s">
        <v>52</v>
      </c>
      <c r="F555" s="18" t="n">
        <v>133</v>
      </c>
      <c r="H555" s="18" t="s">
        <v>91</v>
      </c>
      <c r="I555" s="18" t="n">
        <v>125600890</v>
      </c>
      <c r="J555" s="18" t="n">
        <v>125600986</v>
      </c>
      <c r="K555" s="18" t="n">
        <v>96</v>
      </c>
      <c r="M555" s="18" t="str">
        <f aca="false">IF(A555=H555,IF(B555&lt;I555,"D","U"),"Diff chr")</f>
        <v>U</v>
      </c>
      <c r="N555" s="18" t="n">
        <f aca="false">IF(A555=H555,IF(C555&lt;=I555,(I555-C555),(B555-J555)),"Diff chr")</f>
        <v>572</v>
      </c>
      <c r="O555" s="19"/>
      <c r="P555" s="18" t="n">
        <f aca="false">F555-K555</f>
        <v>37</v>
      </c>
      <c r="Q555" s="19" t="n">
        <v>7.36842105263158</v>
      </c>
      <c r="R555" s="19"/>
      <c r="S555" s="18" t="s">
        <v>458</v>
      </c>
      <c r="U555" s="18" t="s">
        <v>46</v>
      </c>
      <c r="V555" s="18" t="s">
        <v>531</v>
      </c>
      <c r="W555" s="18" t="s">
        <v>46</v>
      </c>
      <c r="X555" s="18" t="s">
        <v>531</v>
      </c>
      <c r="AF555" s="18" t="str">
        <f aca="false">IF(AD555="",IF(AA555="y","Y",""),"")</f>
        <v/>
      </c>
      <c r="AG555" s="18" t="n">
        <v>1</v>
      </c>
    </row>
    <row r="556" s="18" customFormat="true" ht="12.75" hidden="false" customHeight="false" outlineLevel="0" collapsed="false">
      <c r="A556" s="18" t="s">
        <v>391</v>
      </c>
      <c r="B556" s="18" t="n">
        <v>38211615</v>
      </c>
      <c r="C556" s="18" t="n">
        <v>38211920</v>
      </c>
      <c r="D556" s="18" t="s">
        <v>71</v>
      </c>
      <c r="E556" s="18" t="s">
        <v>35</v>
      </c>
      <c r="F556" s="18" t="n">
        <v>305</v>
      </c>
      <c r="H556" s="18" t="s">
        <v>391</v>
      </c>
      <c r="I556" s="18" t="n">
        <v>38210799</v>
      </c>
      <c r="J556" s="18" t="n">
        <v>38211100</v>
      </c>
      <c r="K556" s="18" t="n">
        <v>301</v>
      </c>
      <c r="M556" s="18" t="str">
        <f aca="false">IF(A556=H556,IF(B556&lt;I556,"D","U"),"Diff chr")</f>
        <v>U</v>
      </c>
      <c r="N556" s="18" t="n">
        <f aca="false">IF(A556=H556,IF(C556&lt;=I556,(I556-C556),(B556-J556)),"Diff chr")</f>
        <v>515</v>
      </c>
      <c r="O556" s="19"/>
      <c r="P556" s="18" t="n">
        <f aca="false">F556-K556</f>
        <v>4</v>
      </c>
      <c r="Q556" s="19" t="n">
        <v>3</v>
      </c>
      <c r="R556" s="19"/>
      <c r="S556" s="18" t="s">
        <v>458</v>
      </c>
      <c r="U556" s="18" t="s">
        <v>46</v>
      </c>
      <c r="V556" s="18" t="s">
        <v>532</v>
      </c>
      <c r="W556" s="18" t="s">
        <v>319</v>
      </c>
      <c r="X556" s="18" t="s">
        <v>532</v>
      </c>
      <c r="AB556" s="18" t="s">
        <v>87</v>
      </c>
      <c r="AC556" s="18" t="s">
        <v>87</v>
      </c>
      <c r="AF556" s="18" t="str">
        <f aca="false">IF(AD556="",IF(AA556="y","Y",""),"")</f>
        <v/>
      </c>
      <c r="AG556" s="18" t="n">
        <v>1</v>
      </c>
    </row>
    <row r="557" s="18" customFormat="true" ht="12.75" hidden="false" customHeight="false" outlineLevel="0" collapsed="false">
      <c r="A557" s="18" t="s">
        <v>391</v>
      </c>
      <c r="B557" s="18" t="n">
        <v>18045116</v>
      </c>
      <c r="C557" s="18" t="n">
        <v>18045302</v>
      </c>
      <c r="D557" s="18" t="s">
        <v>439</v>
      </c>
      <c r="E557" s="18" t="s">
        <v>58</v>
      </c>
      <c r="F557" s="18" t="n">
        <v>186</v>
      </c>
      <c r="H557" s="18" t="s">
        <v>391</v>
      </c>
      <c r="I557" s="18" t="n">
        <v>18043768</v>
      </c>
      <c r="J557" s="18" t="n">
        <v>18043954</v>
      </c>
      <c r="K557" s="18" t="n">
        <v>186</v>
      </c>
      <c r="M557" s="18" t="str">
        <f aca="false">IF(A557=H557,IF(B557&lt;I557,"D","U"),"Diff chr")</f>
        <v>U</v>
      </c>
      <c r="N557" s="18" t="n">
        <f aca="false">IF(A557=H557,IF(C557&lt;=I557,(I557-C557),(B557-J557)),"Diff chr")</f>
        <v>1162</v>
      </c>
      <c r="O557" s="19"/>
      <c r="P557" s="18" t="n">
        <f aca="false">F557-K557</f>
        <v>0</v>
      </c>
      <c r="Q557" s="19" t="n">
        <v>4.83870967741935</v>
      </c>
      <c r="R557" s="19"/>
      <c r="S557" s="18" t="s">
        <v>458</v>
      </c>
      <c r="U557" s="18" t="s">
        <v>38</v>
      </c>
      <c r="W557" s="18" t="s">
        <v>38</v>
      </c>
      <c r="AF557" s="18" t="str">
        <f aca="false">IF(AD557="",IF(AA557="y","Y",""),"")</f>
        <v/>
      </c>
      <c r="AG557" s="18" t="n">
        <v>1</v>
      </c>
    </row>
    <row r="558" s="18" customFormat="true" ht="12.75" hidden="false" customHeight="false" outlineLevel="0" collapsed="false">
      <c r="A558" s="18" t="s">
        <v>111</v>
      </c>
      <c r="B558" s="18" t="n">
        <v>124136121</v>
      </c>
      <c r="C558" s="18" t="n">
        <v>124136376</v>
      </c>
      <c r="D558" s="18" t="s">
        <v>71</v>
      </c>
      <c r="E558" s="18" t="s">
        <v>35</v>
      </c>
      <c r="F558" s="18" t="n">
        <v>255</v>
      </c>
      <c r="H558" s="18" t="s">
        <v>111</v>
      </c>
      <c r="I558" s="18" t="n">
        <v>124134835</v>
      </c>
      <c r="J558" s="18" t="n">
        <v>124135054</v>
      </c>
      <c r="K558" s="18" t="n">
        <v>219</v>
      </c>
      <c r="M558" s="18" t="str">
        <f aca="false">IF(A558=H558,IF(B558&lt;I558,"D","U"),"Diff chr")</f>
        <v>U</v>
      </c>
      <c r="N558" s="18" t="n">
        <f aca="false">IF(A558=H558,IF(C558&lt;=I558,(I558-C558),(B558-J558)),"Diff chr")</f>
        <v>1067</v>
      </c>
      <c r="O558" s="19"/>
      <c r="P558" s="18" t="n">
        <f aca="false">F558-K558</f>
        <v>36</v>
      </c>
      <c r="Q558" s="19" t="n">
        <v>5.52995391705069</v>
      </c>
      <c r="R558" s="19"/>
      <c r="S558" s="18" t="s">
        <v>458</v>
      </c>
      <c r="U558" s="18" t="s">
        <v>38</v>
      </c>
      <c r="W558" s="18" t="s">
        <v>38</v>
      </c>
      <c r="AF558" s="18" t="str">
        <f aca="false">IF(AD558="",IF(AA558="y","Y",""),"")</f>
        <v/>
      </c>
      <c r="AG558" s="18" t="n">
        <v>1</v>
      </c>
    </row>
    <row r="559" s="18" customFormat="true" ht="12.75" hidden="false" customHeight="false" outlineLevel="0" collapsed="false">
      <c r="A559" s="18" t="s">
        <v>111</v>
      </c>
      <c r="B559" s="18" t="n">
        <v>83412937</v>
      </c>
      <c r="C559" s="18" t="n">
        <v>83413044</v>
      </c>
      <c r="D559" s="18" t="s">
        <v>127</v>
      </c>
      <c r="E559" s="18" t="s">
        <v>35</v>
      </c>
      <c r="F559" s="18" t="n">
        <v>107</v>
      </c>
      <c r="H559" s="18" t="s">
        <v>111</v>
      </c>
      <c r="I559" s="18" t="n">
        <v>83412346</v>
      </c>
      <c r="J559" s="18" t="n">
        <v>83412450</v>
      </c>
      <c r="K559" s="18" t="n">
        <v>104</v>
      </c>
      <c r="M559" s="18" t="str">
        <f aca="false">IF(A559=H559,IF(B559&lt;I559,"D","U"),"Diff chr")</f>
        <v>U</v>
      </c>
      <c r="N559" s="18" t="n">
        <f aca="false">IF(A559=H559,IF(C559&lt;=I559,(I559-C559),(B559-J559)),"Diff chr")</f>
        <v>487</v>
      </c>
      <c r="O559" s="19"/>
      <c r="P559" s="18" t="n">
        <f aca="false">F559-K559</f>
        <v>3</v>
      </c>
      <c r="Q559" s="19" t="n">
        <v>5.76923076923077</v>
      </c>
      <c r="R559" s="19"/>
      <c r="S559" s="18" t="s">
        <v>458</v>
      </c>
      <c r="U559" s="18" t="s">
        <v>46</v>
      </c>
      <c r="V559" s="18" t="s">
        <v>533</v>
      </c>
      <c r="W559" s="18" t="s">
        <v>46</v>
      </c>
      <c r="X559" s="18" t="s">
        <v>533</v>
      </c>
      <c r="AF559" s="18" t="str">
        <f aca="false">IF(AD559="",IF(AA559="y","Y",""),"")</f>
        <v/>
      </c>
      <c r="AG559" s="18" t="n">
        <v>1</v>
      </c>
    </row>
    <row r="560" s="18" customFormat="true" ht="12.75" hidden="false" customHeight="false" outlineLevel="0" collapsed="false">
      <c r="A560" s="18" t="s">
        <v>111</v>
      </c>
      <c r="B560" s="18" t="n">
        <v>78884050</v>
      </c>
      <c r="C560" s="18" t="n">
        <v>78884297</v>
      </c>
      <c r="D560" s="18" t="s">
        <v>260</v>
      </c>
      <c r="E560" s="18" t="s">
        <v>58</v>
      </c>
      <c r="F560" s="18" t="n">
        <v>247</v>
      </c>
      <c r="H560" s="18" t="s">
        <v>111</v>
      </c>
      <c r="I560" s="18" t="n">
        <v>78885958</v>
      </c>
      <c r="J560" s="18" t="n">
        <v>78886152</v>
      </c>
      <c r="K560" s="18" t="n">
        <v>194</v>
      </c>
      <c r="M560" s="18" t="str">
        <f aca="false">IF(A560=H560,IF(B560&lt;I560,"D","U"),"Diff chr")</f>
        <v>D</v>
      </c>
      <c r="N560" s="18" t="n">
        <f aca="false">IF(A560=H560,IF(C560&lt;=I560,(I560-C560),(B560-J560)),"Diff chr")</f>
        <v>1661</v>
      </c>
      <c r="O560" s="19"/>
      <c r="P560" s="18" t="n">
        <f aca="false">F560-K560</f>
        <v>53</v>
      </c>
      <c r="Q560" s="19" t="n">
        <v>5.67010309278351</v>
      </c>
      <c r="R560" s="19"/>
      <c r="S560" s="18" t="s">
        <v>458</v>
      </c>
      <c r="U560" s="18" t="s">
        <v>38</v>
      </c>
      <c r="W560" s="18" t="s">
        <v>38</v>
      </c>
      <c r="AF560" s="18" t="str">
        <f aca="false">IF(AD560="",IF(AA560="y","Y",""),"")</f>
        <v/>
      </c>
      <c r="AG560" s="18" t="n">
        <v>2</v>
      </c>
      <c r="AH560" s="18" t="s">
        <v>534</v>
      </c>
      <c r="AI560" s="18" t="s">
        <v>64</v>
      </c>
    </row>
    <row r="561" s="18" customFormat="true" ht="12.75" hidden="false" customHeight="false" outlineLevel="0" collapsed="false">
      <c r="A561" s="18" t="s">
        <v>111</v>
      </c>
      <c r="B561" s="18" t="n">
        <v>78453511</v>
      </c>
      <c r="C561" s="18" t="n">
        <v>78453676</v>
      </c>
      <c r="D561" s="18" t="s">
        <v>231</v>
      </c>
      <c r="E561" s="18" t="s">
        <v>52</v>
      </c>
      <c r="F561" s="18" t="n">
        <v>165</v>
      </c>
      <c r="H561" s="18" t="s">
        <v>111</v>
      </c>
      <c r="I561" s="18" t="n">
        <v>78450097</v>
      </c>
      <c r="J561" s="18" t="n">
        <v>78450258</v>
      </c>
      <c r="K561" s="18" t="n">
        <v>161</v>
      </c>
      <c r="M561" s="18" t="str">
        <f aca="false">IF(A561=H561,IF(B561&lt;I561,"D","U"),"Diff chr")</f>
        <v>U</v>
      </c>
      <c r="N561" s="18" t="n">
        <f aca="false">IF(A561=H561,IF(C561&lt;=I561,(I561-C561),(B561-J561)),"Diff chr")</f>
        <v>3253</v>
      </c>
      <c r="O561" s="19"/>
      <c r="P561" s="18" t="n">
        <f aca="false">F561-K561</f>
        <v>4</v>
      </c>
      <c r="Q561" s="19" t="n">
        <v>3.1055900621118</v>
      </c>
      <c r="R561" s="19"/>
      <c r="S561" s="18" t="s">
        <v>458</v>
      </c>
      <c r="U561" s="18" t="s">
        <v>46</v>
      </c>
      <c r="V561" s="18" t="s">
        <v>535</v>
      </c>
      <c r="W561" s="18" t="s">
        <v>46</v>
      </c>
      <c r="X561" s="18" t="s">
        <v>535</v>
      </c>
      <c r="AF561" s="18" t="str">
        <f aca="false">IF(AD561="",IF(AA561="y","Y",""),"")</f>
        <v/>
      </c>
      <c r="AG561" s="18" t="n">
        <v>1</v>
      </c>
    </row>
    <row r="562" s="18" customFormat="true" ht="12.75" hidden="false" customHeight="false" outlineLevel="0" collapsed="false">
      <c r="A562" s="18" t="s">
        <v>111</v>
      </c>
      <c r="B562" s="18" t="n">
        <v>1652227</v>
      </c>
      <c r="C562" s="18" t="n">
        <v>1652338</v>
      </c>
      <c r="D562" s="18" t="s">
        <v>51</v>
      </c>
      <c r="E562" s="18" t="s">
        <v>52</v>
      </c>
      <c r="F562" s="18" t="n">
        <v>112</v>
      </c>
      <c r="H562" s="18" t="s">
        <v>111</v>
      </c>
      <c r="I562" s="18" t="n">
        <v>1650863</v>
      </c>
      <c r="J562" s="18" t="n">
        <v>1650937</v>
      </c>
      <c r="K562" s="18" t="n">
        <v>75</v>
      </c>
      <c r="M562" s="18" t="str">
        <f aca="false">IF(A562=H562,IF(B562&lt;I562,"D","U"),"Diff chr")</f>
        <v>U</v>
      </c>
      <c r="N562" s="18" t="n">
        <f aca="false">IF(A562=H562,IF(C562&lt;=I562,(I562-C562),(B562-J562)),"Diff chr")</f>
        <v>1290</v>
      </c>
      <c r="P562" s="18" t="n">
        <f aca="false">F562-K562</f>
        <v>37</v>
      </c>
      <c r="Q562" s="19" t="n">
        <v>5.33333333333333</v>
      </c>
      <c r="R562" s="19"/>
      <c r="S562" s="18" t="s">
        <v>458</v>
      </c>
      <c r="U562" s="18" t="s">
        <v>37</v>
      </c>
      <c r="W562" s="18" t="s">
        <v>38</v>
      </c>
    </row>
    <row r="563" s="18" customFormat="true" ht="12.75" hidden="false" customHeight="false" outlineLevel="0" collapsed="false">
      <c r="A563" s="18" t="s">
        <v>33</v>
      </c>
      <c r="B563" s="18" t="n">
        <v>171519941</v>
      </c>
      <c r="C563" s="18" t="n">
        <v>171520102</v>
      </c>
      <c r="D563" s="18" t="s">
        <v>155</v>
      </c>
      <c r="E563" s="18" t="s">
        <v>42</v>
      </c>
      <c r="F563" s="18" t="n">
        <v>161</v>
      </c>
      <c r="H563" s="18" t="s">
        <v>33</v>
      </c>
      <c r="I563" s="18" t="n">
        <v>171518836</v>
      </c>
      <c r="J563" s="18" t="n">
        <v>171518992</v>
      </c>
      <c r="K563" s="18" t="n">
        <v>156</v>
      </c>
      <c r="M563" s="18" t="str">
        <f aca="false">IF(A563=H563,IF(B563&lt;I563,"D","U"),"Diff chr")</f>
        <v>U</v>
      </c>
      <c r="N563" s="18" t="n">
        <f aca="false">IF(A563=H563,IF(C563&lt;=I563,(I563-C563),(B563-J563)),"Diff chr")</f>
        <v>949</v>
      </c>
      <c r="O563" s="19"/>
      <c r="P563" s="18" t="n">
        <f aca="false">F563-K563</f>
        <v>5</v>
      </c>
      <c r="Q563" s="19" t="n">
        <v>2.56410256410257</v>
      </c>
      <c r="R563" s="19"/>
      <c r="S563" s="18" t="s">
        <v>458</v>
      </c>
      <c r="U563" s="18" t="s">
        <v>38</v>
      </c>
      <c r="W563" s="18" t="s">
        <v>38</v>
      </c>
      <c r="AF563" s="18" t="str">
        <f aca="false">IF(AD563="",IF(AA563="y","Y",""),"")</f>
        <v/>
      </c>
      <c r="AG563" s="18" t="n">
        <v>1</v>
      </c>
    </row>
    <row r="564" s="18" customFormat="true" ht="12.75" hidden="false" customHeight="false" outlineLevel="0" collapsed="false">
      <c r="A564" s="20" t="s">
        <v>50</v>
      </c>
      <c r="B564" s="20" t="n">
        <v>94292975</v>
      </c>
      <c r="C564" s="20" t="n">
        <v>94293144</v>
      </c>
      <c r="D564" s="18" t="s">
        <v>181</v>
      </c>
      <c r="E564" s="18" t="s">
        <v>42</v>
      </c>
      <c r="F564" s="18" t="n">
        <v>169</v>
      </c>
      <c r="H564" s="18" t="s">
        <v>50</v>
      </c>
      <c r="I564" s="18" t="n">
        <v>94295644</v>
      </c>
      <c r="J564" s="18" t="n">
        <v>94295800</v>
      </c>
      <c r="K564" s="18" t="n">
        <v>156</v>
      </c>
      <c r="M564" s="18" t="str">
        <f aca="false">IF(A564=H564,IF(B564&lt;I564,"D","U"),"Diff chr")</f>
        <v>D</v>
      </c>
      <c r="N564" s="18" t="n">
        <f aca="false">IF(A564=H564,IF(C564&lt;=I564,(I564-C564),(B564-J564)),"Diff chr")</f>
        <v>2500</v>
      </c>
      <c r="O564" s="19"/>
      <c r="P564" s="18" t="n">
        <f aca="false">F564-K564</f>
        <v>13</v>
      </c>
      <c r="Q564" s="19" t="n">
        <v>5.76923076923077</v>
      </c>
      <c r="R564" s="19"/>
      <c r="S564" s="18" t="s">
        <v>458</v>
      </c>
      <c r="U564" s="18" t="s">
        <v>38</v>
      </c>
      <c r="W564" s="18" t="s">
        <v>38</v>
      </c>
      <c r="AF564" s="18" t="str">
        <f aca="false">IF(AD564="",IF(AA564="y","Y",""),"")</f>
        <v/>
      </c>
      <c r="AG564" s="18" t="n">
        <v>1</v>
      </c>
      <c r="AJ564" s="18" t="s">
        <v>38</v>
      </c>
      <c r="AK564" s="18" t="s">
        <v>38</v>
      </c>
      <c r="AL564" s="18" t="s">
        <v>78</v>
      </c>
      <c r="AM564" s="18" t="s">
        <v>478</v>
      </c>
      <c r="AN564" s="18" t="s">
        <v>44</v>
      </c>
    </row>
    <row r="565" s="18" customFormat="true" ht="12.75" hidden="false" customHeight="false" outlineLevel="0" collapsed="false">
      <c r="A565" s="18" t="s">
        <v>50</v>
      </c>
      <c r="B565" s="18" t="n">
        <v>69470239</v>
      </c>
      <c r="C565" s="18" t="n">
        <v>69470425</v>
      </c>
      <c r="D565" s="18" t="s">
        <v>536</v>
      </c>
      <c r="E565" s="18" t="s">
        <v>58</v>
      </c>
      <c r="F565" s="18" t="n">
        <v>186</v>
      </c>
      <c r="H565" s="18" t="s">
        <v>50</v>
      </c>
      <c r="I565" s="18" t="n">
        <v>69469708</v>
      </c>
      <c r="J565" s="18" t="n">
        <v>69469887</v>
      </c>
      <c r="K565" s="18" t="n">
        <v>179</v>
      </c>
      <c r="M565" s="18" t="str">
        <f aca="false">IF(A565=H565,IF(B565&lt;I565,"D","U"),"Diff chr")</f>
        <v>U</v>
      </c>
      <c r="N565" s="18" t="n">
        <f aca="false">IF(A565=H565,IF(C565&lt;=I565,(I565-C565),(B565-J565)),"Diff chr")</f>
        <v>352</v>
      </c>
      <c r="O565" s="19"/>
      <c r="P565" s="18" t="n">
        <f aca="false">F565-K565</f>
        <v>7</v>
      </c>
      <c r="Q565" s="19" t="n">
        <v>8.04597701149426</v>
      </c>
      <c r="R565" s="19"/>
      <c r="S565" s="18" t="s">
        <v>458</v>
      </c>
      <c r="U565" s="18" t="s">
        <v>38</v>
      </c>
      <c r="W565" s="18" t="s">
        <v>38</v>
      </c>
      <c r="AF565" s="18" t="str">
        <f aca="false">IF(AD565="",IF(AA565="y","Y",""),"")</f>
        <v/>
      </c>
      <c r="AG565" s="18" t="n">
        <v>1</v>
      </c>
    </row>
    <row r="566" s="18" customFormat="true" ht="12.75" hidden="false" customHeight="false" outlineLevel="0" collapsed="false">
      <c r="A566" s="18" t="s">
        <v>50</v>
      </c>
      <c r="B566" s="18" t="n">
        <v>33690136</v>
      </c>
      <c r="C566" s="18" t="n">
        <v>33690415</v>
      </c>
      <c r="D566" s="18" t="s">
        <v>239</v>
      </c>
      <c r="E566" s="18" t="s">
        <v>52</v>
      </c>
      <c r="F566" s="18" t="n">
        <v>279</v>
      </c>
      <c r="H566" s="18" t="s">
        <v>50</v>
      </c>
      <c r="I566" s="18" t="n">
        <v>33691004</v>
      </c>
      <c r="J566" s="18" t="n">
        <v>33691271</v>
      </c>
      <c r="K566" s="18" t="n">
        <v>267</v>
      </c>
      <c r="M566" s="18" t="str">
        <f aca="false">IF(A566=H566,IF(B566&lt;I566,"D","U"),"Diff chr")</f>
        <v>D</v>
      </c>
      <c r="N566" s="18" t="n">
        <f aca="false">IF(A566=H566,IF(C566&lt;=I566,(I566-C566),(B566-J566)),"Diff chr")</f>
        <v>589</v>
      </c>
      <c r="O566" s="19"/>
      <c r="P566" s="18" t="n">
        <f aca="false">F566-K566</f>
        <v>12</v>
      </c>
      <c r="Q566" s="19" t="n">
        <v>4.58015267175572</v>
      </c>
      <c r="R566" s="19"/>
      <c r="S566" s="18" t="s">
        <v>458</v>
      </c>
      <c r="U566" s="18" t="s">
        <v>46</v>
      </c>
      <c r="V566" s="18" t="s">
        <v>537</v>
      </c>
      <c r="W566" s="18" t="s">
        <v>46</v>
      </c>
      <c r="X566" s="18" t="s">
        <v>537</v>
      </c>
      <c r="AF566" s="18" t="str">
        <f aca="false">IF(AD566="",IF(AA566="y","Y",""),"")</f>
        <v/>
      </c>
      <c r="AG566" s="18" t="n">
        <v>1</v>
      </c>
    </row>
    <row r="567" s="18" customFormat="true" ht="12.75" hidden="false" customHeight="false" outlineLevel="0" collapsed="false">
      <c r="A567" s="18" t="s">
        <v>56</v>
      </c>
      <c r="B567" s="18" t="n">
        <v>116039406</v>
      </c>
      <c r="C567" s="18" t="n">
        <v>116039464</v>
      </c>
      <c r="D567" s="18" t="s">
        <v>364</v>
      </c>
      <c r="E567" s="18" t="s">
        <v>52</v>
      </c>
      <c r="F567" s="18" t="n">
        <v>58</v>
      </c>
      <c r="H567" s="18" t="s">
        <v>56</v>
      </c>
      <c r="I567" s="18" t="n">
        <v>116041391</v>
      </c>
      <c r="J567" s="18" t="n">
        <v>116041434</v>
      </c>
      <c r="K567" s="18" t="n">
        <v>43</v>
      </c>
      <c r="M567" s="18" t="str">
        <f aca="false">IF(A567=H567,IF(B567&lt;I567,"D","U"),"Diff chr")</f>
        <v>D</v>
      </c>
      <c r="N567" s="18" t="n">
        <f aca="false">IF(A567=H567,IF(C567&lt;=I567,(I567-C567),(B567-J567)),"Diff chr")</f>
        <v>1927</v>
      </c>
      <c r="O567" s="19"/>
      <c r="P567" s="18" t="n">
        <f aca="false">F567-K567</f>
        <v>15</v>
      </c>
      <c r="Q567" s="19" t="n">
        <v>0</v>
      </c>
      <c r="R567" s="19"/>
      <c r="S567" s="18" t="s">
        <v>458</v>
      </c>
      <c r="U567" s="18" t="s">
        <v>38</v>
      </c>
      <c r="W567" s="18" t="s">
        <v>38</v>
      </c>
      <c r="AB567" s="18" t="s">
        <v>87</v>
      </c>
      <c r="AC567" s="18" t="s">
        <v>87</v>
      </c>
      <c r="AF567" s="18" t="str">
        <f aca="false">IF(AD567="",IF(AA567="y","Y",""),"")</f>
        <v/>
      </c>
      <c r="AG567" s="18" t="n">
        <v>1</v>
      </c>
    </row>
    <row r="568" s="18" customFormat="true" ht="12.75" hidden="false" customHeight="false" outlineLevel="0" collapsed="false">
      <c r="A568" s="18" t="s">
        <v>56</v>
      </c>
      <c r="B568" s="18" t="n">
        <v>94819867</v>
      </c>
      <c r="C568" s="18" t="n">
        <v>94819991</v>
      </c>
      <c r="D568" s="18" t="s">
        <v>51</v>
      </c>
      <c r="E568" s="18" t="s">
        <v>52</v>
      </c>
      <c r="F568" s="18" t="n">
        <v>125</v>
      </c>
      <c r="H568" s="18" t="s">
        <v>56</v>
      </c>
      <c r="I568" s="18" t="n">
        <v>94822132</v>
      </c>
      <c r="J568" s="18" t="n">
        <v>94822226</v>
      </c>
      <c r="K568" s="18" t="n">
        <v>95</v>
      </c>
      <c r="M568" s="18" t="str">
        <f aca="false">IF(A568=H568,IF(B568&lt;I568,"D","U"),"Diff chr")</f>
        <v>D</v>
      </c>
      <c r="N568" s="18" t="n">
        <f aca="false">IF(A568=H568,IF(C568&lt;=I568,(I568-C568),(B568-J568)),"Diff chr")</f>
        <v>2141</v>
      </c>
      <c r="P568" s="18" t="n">
        <f aca="false">F568-K568</f>
        <v>30</v>
      </c>
      <c r="Q568" s="19" t="n">
        <v>2.10526315789473</v>
      </c>
      <c r="R568" s="19"/>
      <c r="S568" s="18" t="s">
        <v>458</v>
      </c>
      <c r="U568" s="18" t="s">
        <v>46</v>
      </c>
      <c r="V568" s="18" t="s">
        <v>538</v>
      </c>
      <c r="W568" s="18" t="s">
        <v>46</v>
      </c>
      <c r="X568" s="18" t="s">
        <v>538</v>
      </c>
    </row>
    <row r="569" s="18" customFormat="true" ht="12.75" hidden="false" customHeight="false" outlineLevel="0" collapsed="false">
      <c r="A569" s="18" t="s">
        <v>61</v>
      </c>
      <c r="B569" s="18" t="n">
        <v>42088114</v>
      </c>
      <c r="C569" s="18" t="n">
        <v>42088401</v>
      </c>
      <c r="D569" s="18" t="s">
        <v>377</v>
      </c>
      <c r="E569" s="18" t="s">
        <v>58</v>
      </c>
      <c r="F569" s="18" t="n">
        <v>287</v>
      </c>
      <c r="H569" s="18" t="s">
        <v>61</v>
      </c>
      <c r="I569" s="18" t="n">
        <v>42086684</v>
      </c>
      <c r="J569" s="18" t="n">
        <v>42086971</v>
      </c>
      <c r="K569" s="18" t="n">
        <v>287</v>
      </c>
      <c r="M569" s="18" t="str">
        <f aca="false">IF(A569=H569,IF(B569&lt;I569,"D","U"),"Diff chr")</f>
        <v>U</v>
      </c>
      <c r="N569" s="18" t="n">
        <f aca="false">IF(A569=H569,IF(C569&lt;=I569,(I569-C569),(B569-J569)),"Diff chr")</f>
        <v>1143</v>
      </c>
      <c r="O569" s="19"/>
      <c r="P569" s="18" t="n">
        <f aca="false">F569-K569</f>
        <v>0</v>
      </c>
      <c r="Q569" s="19" t="n">
        <v>10.1045296167247</v>
      </c>
      <c r="R569" s="19"/>
      <c r="S569" s="18" t="s">
        <v>458</v>
      </c>
      <c r="U569" s="18" t="s">
        <v>38</v>
      </c>
      <c r="W569" s="18" t="s">
        <v>38</v>
      </c>
      <c r="AF569" s="18" t="str">
        <f aca="false">IF(AD569="",IF(AA569="y","Y",""),"")</f>
        <v/>
      </c>
      <c r="AG569" s="18" t="n">
        <v>1</v>
      </c>
    </row>
    <row r="570" s="18" customFormat="true" ht="12.75" hidden="false" customHeight="false" outlineLevel="0" collapsed="false">
      <c r="A570" s="18" t="s">
        <v>203</v>
      </c>
      <c r="B570" s="18" t="n">
        <v>67389803</v>
      </c>
      <c r="C570" s="18" t="n">
        <v>67389935</v>
      </c>
      <c r="D570" s="18" t="s">
        <v>245</v>
      </c>
      <c r="E570" s="18" t="s">
        <v>58</v>
      </c>
      <c r="F570" s="18" t="n">
        <v>132</v>
      </c>
      <c r="H570" s="18" t="s">
        <v>203</v>
      </c>
      <c r="I570" s="18" t="n">
        <v>67390280</v>
      </c>
      <c r="J570" s="18" t="n">
        <v>67390409</v>
      </c>
      <c r="K570" s="18" t="n">
        <v>129</v>
      </c>
      <c r="M570" s="18" t="str">
        <f aca="false">IF(A570=H570,IF(B570&lt;I570,"D","U"),"Diff chr")</f>
        <v>D</v>
      </c>
      <c r="N570" s="18" t="n">
        <f aca="false">IF(A570=H570,IF(C570&lt;=I570,(I570-C570),(B570-J570)),"Diff chr")</f>
        <v>345</v>
      </c>
      <c r="O570" s="19"/>
      <c r="P570" s="18" t="n">
        <f aca="false">F570-K570</f>
        <v>3</v>
      </c>
      <c r="Q570" s="19" t="n">
        <v>5.42635658914729</v>
      </c>
      <c r="R570" s="19"/>
      <c r="S570" s="18" t="s">
        <v>458</v>
      </c>
      <c r="U570" s="18" t="s">
        <v>46</v>
      </c>
      <c r="V570" s="18" t="s">
        <v>539</v>
      </c>
      <c r="W570" s="18" t="s">
        <v>46</v>
      </c>
      <c r="X570" s="18" t="s">
        <v>539</v>
      </c>
      <c r="AF570" s="18" t="str">
        <f aca="false">IF(AD570="",IF(AA570="y","Y",""),"")</f>
        <v/>
      </c>
      <c r="AG570" s="18" t="n">
        <v>1</v>
      </c>
    </row>
    <row r="571" s="18" customFormat="true" ht="12.75" hidden="false" customHeight="false" outlineLevel="0" collapsed="false">
      <c r="A571" s="20" t="s">
        <v>203</v>
      </c>
      <c r="B571" s="20" t="n">
        <v>35205139</v>
      </c>
      <c r="C571" s="20" t="n">
        <v>35205342</v>
      </c>
      <c r="D571" s="18" t="s">
        <v>71</v>
      </c>
      <c r="E571" s="18" t="s">
        <v>35</v>
      </c>
      <c r="F571" s="18" t="n">
        <v>203</v>
      </c>
      <c r="H571" s="18" t="s">
        <v>203</v>
      </c>
      <c r="I571" s="18" t="n">
        <v>35202975</v>
      </c>
      <c r="J571" s="18" t="n">
        <v>35203176</v>
      </c>
      <c r="K571" s="18" t="n">
        <v>201</v>
      </c>
      <c r="M571" s="18" t="str">
        <f aca="false">IF(A571=H571,IF(B571&lt;I571,"D","U"),"Diff chr")</f>
        <v>U</v>
      </c>
      <c r="N571" s="18" t="n">
        <f aca="false">IF(A571=H571,IF(C571&lt;=I571,(I571-C571),(B571-J571)),"Diff chr")</f>
        <v>1963</v>
      </c>
      <c r="O571" s="19"/>
      <c r="P571" s="18" t="n">
        <f aca="false">F571-K571</f>
        <v>2</v>
      </c>
      <c r="Q571" s="19" t="n">
        <v>6.96517412935324</v>
      </c>
      <c r="R571" s="19"/>
      <c r="S571" s="18" t="s">
        <v>458</v>
      </c>
      <c r="U571" s="18" t="s">
        <v>46</v>
      </c>
      <c r="V571" s="18" t="s">
        <v>540</v>
      </c>
      <c r="W571" s="18" t="s">
        <v>46</v>
      </c>
      <c r="X571" s="18" t="s">
        <v>540</v>
      </c>
      <c r="AF571" s="18" t="str">
        <f aca="false">IF(AD571="",IF(AA571="y","Y",""),"")</f>
        <v/>
      </c>
      <c r="AG571" s="18" t="n">
        <v>1</v>
      </c>
      <c r="AJ571" s="18" t="s">
        <v>38</v>
      </c>
      <c r="AK571" s="18" t="s">
        <v>38</v>
      </c>
      <c r="AL571" s="18" t="s">
        <v>541</v>
      </c>
      <c r="AM571" s="18" t="s">
        <v>38</v>
      </c>
      <c r="AN571" s="18" t="s">
        <v>542</v>
      </c>
    </row>
    <row r="572" s="18" customFormat="true" ht="12.75" hidden="false" customHeight="false" outlineLevel="0" collapsed="false">
      <c r="A572" s="18" t="s">
        <v>268</v>
      </c>
      <c r="B572" s="18" t="n">
        <v>14769712</v>
      </c>
      <c r="C572" s="18" t="n">
        <v>14769815</v>
      </c>
      <c r="D572" s="18" t="s">
        <v>225</v>
      </c>
      <c r="E572" s="18" t="s">
        <v>58</v>
      </c>
      <c r="F572" s="18" t="n">
        <v>103</v>
      </c>
      <c r="H572" s="18" t="s">
        <v>268</v>
      </c>
      <c r="I572" s="18" t="n">
        <v>14773122</v>
      </c>
      <c r="J572" s="18" t="n">
        <v>14773204</v>
      </c>
      <c r="K572" s="18" t="n">
        <v>82</v>
      </c>
      <c r="M572" s="18" t="str">
        <f aca="false">IF(A572=H572,IF(B572&lt;I572,"D","U"),"Diff chr")</f>
        <v>D</v>
      </c>
      <c r="N572" s="18" t="n">
        <f aca="false">IF(A572=H572,IF(C572&lt;=I572,(I572-C572),(B572-J572)),"Diff chr")</f>
        <v>3307</v>
      </c>
      <c r="O572" s="19"/>
      <c r="P572" s="18" t="n">
        <f aca="false">F572-K572</f>
        <v>21</v>
      </c>
      <c r="Q572" s="19" t="n">
        <v>9.75609756097561</v>
      </c>
      <c r="R572" s="19"/>
      <c r="S572" s="18" t="s">
        <v>458</v>
      </c>
      <c r="U572" s="18" t="s">
        <v>38</v>
      </c>
      <c r="W572" s="18" t="s">
        <v>38</v>
      </c>
      <c r="AF572" s="18" t="str">
        <f aca="false">IF(AD572="",IF(AA572="y","Y",""),"")</f>
        <v/>
      </c>
      <c r="AG572" s="18" t="n">
        <v>1</v>
      </c>
    </row>
    <row r="573" s="18" customFormat="true" ht="12.75" hidden="false" customHeight="false" outlineLevel="0" collapsed="false">
      <c r="A573" s="18" t="s">
        <v>79</v>
      </c>
      <c r="B573" s="18" t="n">
        <v>88467442</v>
      </c>
      <c r="C573" s="18" t="n">
        <v>88467873</v>
      </c>
      <c r="D573" s="18" t="s">
        <v>543</v>
      </c>
      <c r="E573" s="18" t="s">
        <v>42</v>
      </c>
      <c r="F573" s="18" t="n">
        <v>432</v>
      </c>
      <c r="H573" s="18" t="s">
        <v>79</v>
      </c>
      <c r="I573" s="18" t="n">
        <v>88469196</v>
      </c>
      <c r="J573" s="18" t="n">
        <v>88469568</v>
      </c>
      <c r="K573" s="18" t="n">
        <v>373</v>
      </c>
      <c r="M573" s="18" t="str">
        <f aca="false">IF(A573=H573,IF(B573&lt;I573,"D","U"),"Diff chr")</f>
        <v>D</v>
      </c>
      <c r="N573" s="18" t="n">
        <f aca="false">IF(A573=H573,IF(C573&lt;=I573,(I573-C573),(B573-J573)),"Diff chr")</f>
        <v>1323</v>
      </c>
      <c r="P573" s="18" t="n">
        <f aca="false">F573-K573</f>
        <v>59</v>
      </c>
      <c r="Q573" s="19" t="n">
        <v>2.68096514745309</v>
      </c>
      <c r="R573" s="19"/>
      <c r="S573" s="18" t="s">
        <v>458</v>
      </c>
      <c r="U573" s="18" t="s">
        <v>37</v>
      </c>
      <c r="W573" s="18" t="s">
        <v>38</v>
      </c>
    </row>
    <row r="574" s="18" customFormat="true" ht="12.75" hidden="false" customHeight="false" outlineLevel="0" collapsed="false">
      <c r="A574" s="20" t="s">
        <v>79</v>
      </c>
      <c r="B574" s="20" t="n">
        <v>82389199</v>
      </c>
      <c r="C574" s="20" t="n">
        <v>82389351</v>
      </c>
      <c r="D574" s="18" t="s">
        <v>364</v>
      </c>
      <c r="E574" s="18" t="s">
        <v>52</v>
      </c>
      <c r="F574" s="18" t="n">
        <v>152</v>
      </c>
      <c r="H574" s="18" t="s">
        <v>79</v>
      </c>
      <c r="I574" s="18" t="n">
        <v>82391523</v>
      </c>
      <c r="J574" s="18" t="n">
        <v>82391647</v>
      </c>
      <c r="K574" s="18" t="n">
        <v>124</v>
      </c>
      <c r="M574" s="18" t="str">
        <f aca="false">IF(A574=H574,IF(B574&lt;I574,"D","U"),"Diff chr")</f>
        <v>D</v>
      </c>
      <c r="N574" s="18" t="n">
        <f aca="false">IF(A574=H574,IF(C574&lt;=I574,(I574-C574),(B574-J574)),"Diff chr")</f>
        <v>2172</v>
      </c>
      <c r="O574" s="19"/>
      <c r="P574" s="18" t="n">
        <f aca="false">F574-K574</f>
        <v>28</v>
      </c>
      <c r="Q574" s="19" t="n">
        <v>2.4390243902439</v>
      </c>
      <c r="R574" s="19"/>
      <c r="S574" s="18" t="s">
        <v>458</v>
      </c>
      <c r="U574" s="18" t="s">
        <v>38</v>
      </c>
      <c r="W574" s="18" t="s">
        <v>38</v>
      </c>
      <c r="AF574" s="18" t="str">
        <f aca="false">IF(AD574="",IF(AA574="y","Y",""),"")</f>
        <v/>
      </c>
      <c r="AG574" s="18" t="n">
        <v>1</v>
      </c>
      <c r="AJ574" s="18" t="s">
        <v>38</v>
      </c>
      <c r="AK574" s="18" t="s">
        <v>38</v>
      </c>
      <c r="AL574" s="18" t="s">
        <v>509</v>
      </c>
      <c r="AM574" s="18" t="s">
        <v>544</v>
      </c>
      <c r="AN574" s="18" t="s">
        <v>38</v>
      </c>
    </row>
    <row r="575" s="18" customFormat="true" ht="12.75" hidden="false" customHeight="false" outlineLevel="0" collapsed="false">
      <c r="A575" s="18" t="s">
        <v>308</v>
      </c>
      <c r="B575" s="18" t="n">
        <v>24687446</v>
      </c>
      <c r="C575" s="18" t="n">
        <v>24687744</v>
      </c>
      <c r="D575" s="18" t="s">
        <v>387</v>
      </c>
      <c r="E575" s="18" t="s">
        <v>58</v>
      </c>
      <c r="F575" s="18" t="n">
        <v>298</v>
      </c>
      <c r="H575" s="18" t="s">
        <v>308</v>
      </c>
      <c r="I575" s="18" t="n">
        <v>24686127</v>
      </c>
      <c r="J575" s="18" t="n">
        <v>24686424</v>
      </c>
      <c r="K575" s="18" t="n">
        <v>297</v>
      </c>
      <c r="M575" s="18" t="str">
        <f aca="false">IF(A575=H575,IF(B575&lt;I575,"D","U"),"Diff chr")</f>
        <v>U</v>
      </c>
      <c r="N575" s="18" t="n">
        <f aca="false">IF(A575=H575,IF(C575&lt;=I575,(I575-C575),(B575-J575)),"Diff chr")</f>
        <v>1022</v>
      </c>
      <c r="O575" s="19"/>
      <c r="P575" s="18" t="n">
        <f aca="false">F575-K575</f>
        <v>1</v>
      </c>
      <c r="Q575" s="19" t="n">
        <v>5.78231292517006</v>
      </c>
      <c r="R575" s="19"/>
      <c r="S575" s="18" t="s">
        <v>458</v>
      </c>
      <c r="U575" s="18" t="s">
        <v>46</v>
      </c>
      <c r="V575" s="18" t="s">
        <v>545</v>
      </c>
      <c r="W575" s="18" t="s">
        <v>46</v>
      </c>
      <c r="X575" s="18" t="s">
        <v>545</v>
      </c>
      <c r="Y575" s="18" t="s">
        <v>87</v>
      </c>
      <c r="Z575" s="18" t="s">
        <v>87</v>
      </c>
      <c r="AB575" s="18" t="s">
        <v>87</v>
      </c>
      <c r="AC575" s="18" t="s">
        <v>87</v>
      </c>
      <c r="AF575" s="18" t="str">
        <f aca="false">IF(AD575="",IF(AA575="y","Y",""),"")</f>
        <v/>
      </c>
      <c r="AG575" s="18" t="n">
        <v>1</v>
      </c>
    </row>
    <row r="576" s="18" customFormat="true" ht="12.75" hidden="false" customHeight="false" outlineLevel="0" collapsed="false">
      <c r="A576" s="18" t="s">
        <v>104</v>
      </c>
      <c r="B576" s="18" t="n">
        <v>68177084</v>
      </c>
      <c r="C576" s="18" t="n">
        <v>68177291</v>
      </c>
      <c r="D576" s="18" t="s">
        <v>51</v>
      </c>
      <c r="E576" s="18" t="s">
        <v>52</v>
      </c>
      <c r="F576" s="18" t="n">
        <v>208</v>
      </c>
      <c r="H576" s="18" t="s">
        <v>104</v>
      </c>
      <c r="I576" s="18" t="n">
        <v>68175053</v>
      </c>
      <c r="J576" s="18" t="n">
        <v>68175234</v>
      </c>
      <c r="K576" s="18" t="n">
        <v>182</v>
      </c>
      <c r="M576" s="18" t="str">
        <f aca="false">IF(A576=H576,IF(B576&lt;I576,"D","U"),"Diff chr")</f>
        <v>U</v>
      </c>
      <c r="N576" s="18" t="n">
        <f aca="false">IF(A576=H576,IF(C576&lt;=I576,(I576-C576),(B576-J576)),"Diff chr")</f>
        <v>1850</v>
      </c>
      <c r="P576" s="18" t="n">
        <f aca="false">F576-K576</f>
        <v>26</v>
      </c>
      <c r="Q576" s="19" t="n">
        <v>4.39560439560439</v>
      </c>
      <c r="R576" s="19"/>
      <c r="S576" s="18" t="s">
        <v>458</v>
      </c>
      <c r="U576" s="18" t="s">
        <v>46</v>
      </c>
      <c r="V576" s="18" t="s">
        <v>546</v>
      </c>
      <c r="W576" s="18" t="s">
        <v>46</v>
      </c>
      <c r="X576" s="18" t="s">
        <v>546</v>
      </c>
    </row>
    <row r="577" s="18" customFormat="true" ht="12.75" hidden="false" customHeight="false" outlineLevel="0" collapsed="false">
      <c r="A577" s="18" t="s">
        <v>85</v>
      </c>
      <c r="B577" s="18" t="n">
        <v>145727553</v>
      </c>
      <c r="C577" s="18" t="n">
        <v>145727737</v>
      </c>
      <c r="D577" s="18" t="s">
        <v>220</v>
      </c>
      <c r="E577" s="18" t="s">
        <v>35</v>
      </c>
      <c r="F577" s="18" t="n">
        <v>184</v>
      </c>
      <c r="H577" s="18" t="s">
        <v>85</v>
      </c>
      <c r="I577" s="18" t="n">
        <v>145723081</v>
      </c>
      <c r="J577" s="18" t="n">
        <v>145723265</v>
      </c>
      <c r="K577" s="18" t="n">
        <v>184</v>
      </c>
      <c r="M577" s="18" t="str">
        <f aca="false">IF(A577=H577,IF(B577&lt;I577,"D","U"),"Diff chr")</f>
        <v>U</v>
      </c>
      <c r="N577" s="18" t="n">
        <f aca="false">IF(A577=H577,IF(C577&lt;=I577,(I577-C577),(B577-J577)),"Diff chr")</f>
        <v>4288</v>
      </c>
      <c r="O577" s="19"/>
      <c r="P577" s="18" t="n">
        <f aca="false">F577-K577</f>
        <v>0</v>
      </c>
      <c r="Q577" s="19" t="n">
        <v>7.60869565217391</v>
      </c>
      <c r="R577" s="19"/>
      <c r="S577" s="18" t="s">
        <v>458</v>
      </c>
      <c r="U577" s="18" t="s">
        <v>38</v>
      </c>
      <c r="W577" s="18" t="s">
        <v>38</v>
      </c>
      <c r="AF577" s="18" t="str">
        <f aca="false">IF(AD577="",IF(AA577="y","Y",""),"")</f>
        <v/>
      </c>
      <c r="AG577" s="18" t="n">
        <v>1</v>
      </c>
    </row>
    <row r="578" s="18" customFormat="true" ht="12.75" hidden="false" customHeight="false" outlineLevel="0" collapsed="false">
      <c r="A578" s="20" t="s">
        <v>85</v>
      </c>
      <c r="B578" s="20" t="n">
        <v>27200130</v>
      </c>
      <c r="C578" s="20" t="n">
        <v>27200356</v>
      </c>
      <c r="D578" s="18" t="s">
        <v>126</v>
      </c>
      <c r="E578" s="18" t="s">
        <v>42</v>
      </c>
      <c r="F578" s="18" t="n">
        <v>226</v>
      </c>
      <c r="H578" s="18" t="s">
        <v>85</v>
      </c>
      <c r="I578" s="18" t="n">
        <v>27199133</v>
      </c>
      <c r="J578" s="18" t="n">
        <v>27199356</v>
      </c>
      <c r="K578" s="18" t="n">
        <v>223</v>
      </c>
      <c r="M578" s="18" t="str">
        <f aca="false">IF(A578=H578,IF(B578&lt;I578,"D","U"),"Diff chr")</f>
        <v>U</v>
      </c>
      <c r="N578" s="18" t="n">
        <f aca="false">IF(A578=H578,IF(C578&lt;=I578,(I578-C578),(B578-J578)),"Diff chr")</f>
        <v>774</v>
      </c>
      <c r="O578" s="19"/>
      <c r="P578" s="18" t="n">
        <f aca="false">F578-K578</f>
        <v>3</v>
      </c>
      <c r="Q578" s="19" t="n">
        <v>4.95495495495496</v>
      </c>
      <c r="R578" s="19"/>
      <c r="S578" s="18" t="s">
        <v>458</v>
      </c>
      <c r="U578" s="18" t="s">
        <v>38</v>
      </c>
      <c r="W578" s="18" t="s">
        <v>38</v>
      </c>
      <c r="AF578" s="18" t="str">
        <f aca="false">IF(AD578="",IF(AA578="y","Y",""),"")</f>
        <v/>
      </c>
      <c r="AG578" s="18" t="n">
        <v>1</v>
      </c>
      <c r="AJ578" s="18" t="s">
        <v>38</v>
      </c>
      <c r="AK578" s="18" t="s">
        <v>38</v>
      </c>
      <c r="AL578" s="18" t="s">
        <v>60</v>
      </c>
      <c r="AM578" s="18" t="s">
        <v>39</v>
      </c>
      <c r="AN578" s="18" t="s">
        <v>55</v>
      </c>
    </row>
    <row r="579" s="18" customFormat="true" ht="12.75" hidden="false" customHeight="false" outlineLevel="0" collapsed="false">
      <c r="A579" s="18" t="s">
        <v>91</v>
      </c>
      <c r="B579" s="18" t="n">
        <v>101255708</v>
      </c>
      <c r="C579" s="18" t="n">
        <v>101255861</v>
      </c>
      <c r="D579" s="18" t="s">
        <v>143</v>
      </c>
      <c r="E579" s="18" t="s">
        <v>58</v>
      </c>
      <c r="F579" s="18" t="n">
        <v>153</v>
      </c>
      <c r="H579" s="18" t="s">
        <v>91</v>
      </c>
      <c r="I579" s="18" t="n">
        <v>101251552</v>
      </c>
      <c r="J579" s="18" t="n">
        <v>101251686</v>
      </c>
      <c r="K579" s="18" t="n">
        <v>134</v>
      </c>
      <c r="M579" s="18" t="str">
        <f aca="false">IF(A579=H579,IF(B579&lt;I579,"D","U"),"Diff chr")</f>
        <v>U</v>
      </c>
      <c r="N579" s="18" t="n">
        <f aca="false">IF(A579=H579,IF(C579&lt;=I579,(I579-C579),(B579-J579)),"Diff chr")</f>
        <v>4022</v>
      </c>
      <c r="O579" s="19"/>
      <c r="P579" s="18" t="n">
        <f aca="false">F579-K579</f>
        <v>19</v>
      </c>
      <c r="Q579" s="19" t="n">
        <v>5.22388059701493</v>
      </c>
      <c r="R579" s="19"/>
      <c r="S579" s="18" t="s">
        <v>458</v>
      </c>
      <c r="U579" s="18" t="s">
        <v>46</v>
      </c>
      <c r="V579" s="18" t="s">
        <v>366</v>
      </c>
      <c r="W579" s="18" t="s">
        <v>46</v>
      </c>
      <c r="X579" s="18" t="s">
        <v>366</v>
      </c>
      <c r="AF579" s="18" t="str">
        <f aca="false">IF(AD579="",IF(AA579="y","Y",""),"")</f>
        <v/>
      </c>
      <c r="AG579" s="18" t="n">
        <v>1</v>
      </c>
    </row>
    <row r="580" s="18" customFormat="true" ht="12.75" hidden="false" customHeight="false" outlineLevel="0" collapsed="false">
      <c r="A580" s="18" t="s">
        <v>109</v>
      </c>
      <c r="B580" s="18" t="n">
        <v>151333596</v>
      </c>
      <c r="C580" s="18" t="n">
        <v>151333923</v>
      </c>
      <c r="D580" s="18" t="s">
        <v>51</v>
      </c>
      <c r="E580" s="18" t="s">
        <v>52</v>
      </c>
      <c r="F580" s="18" t="n">
        <v>328</v>
      </c>
      <c r="H580" s="18" t="s">
        <v>109</v>
      </c>
      <c r="I580" s="18" t="n">
        <v>151330939</v>
      </c>
      <c r="J580" s="18" t="n">
        <v>151331246</v>
      </c>
      <c r="K580" s="18" t="n">
        <v>308</v>
      </c>
      <c r="M580" s="18" t="str">
        <f aca="false">IF(A580=H580,IF(B580&lt;I580,"D","U"),"Diff chr")</f>
        <v>U</v>
      </c>
      <c r="N580" s="18" t="n">
        <f aca="false">IF(A580=H580,IF(C580&lt;=I580,(I580-C580),(B580-J580)),"Diff chr")</f>
        <v>2350</v>
      </c>
      <c r="P580" s="18" t="n">
        <f aca="false">F580-K580</f>
        <v>20</v>
      </c>
      <c r="Q580" s="19" t="n">
        <v>4.87012987012987</v>
      </c>
      <c r="R580" s="19"/>
      <c r="S580" s="18" t="s">
        <v>458</v>
      </c>
      <c r="U580" s="18" t="s">
        <v>46</v>
      </c>
      <c r="V580" s="18" t="s">
        <v>547</v>
      </c>
      <c r="W580" s="18" t="s">
        <v>548</v>
      </c>
      <c r="X580" s="18" t="s">
        <v>547</v>
      </c>
    </row>
    <row r="581" s="18" customFormat="true" ht="12.75" hidden="false" customHeight="false" outlineLevel="0" collapsed="false">
      <c r="A581" s="18" t="s">
        <v>391</v>
      </c>
      <c r="B581" s="18" t="n">
        <v>135554785</v>
      </c>
      <c r="C581" s="18" t="n">
        <v>135554986</v>
      </c>
      <c r="D581" s="18" t="s">
        <v>130</v>
      </c>
      <c r="E581" s="18" t="s">
        <v>35</v>
      </c>
      <c r="F581" s="18" t="n">
        <v>201</v>
      </c>
      <c r="H581" s="18" t="s">
        <v>391</v>
      </c>
      <c r="I581" s="18" t="n">
        <v>135555848</v>
      </c>
      <c r="J581" s="18" t="n">
        <v>135555985</v>
      </c>
      <c r="K581" s="18" t="n">
        <v>137</v>
      </c>
      <c r="M581" s="18" t="str">
        <f aca="false">IF(A581=H581,IF(B581&lt;I581,"D","U"),"Diff chr")</f>
        <v>D</v>
      </c>
      <c r="N581" s="18" t="n">
        <f aca="false">IF(A581=H581,IF(C581&lt;=I581,(I581-C581),(B581-J581)),"Diff chr")</f>
        <v>862</v>
      </c>
      <c r="O581" s="19"/>
      <c r="P581" s="18" t="n">
        <f aca="false">F581-K581</f>
        <v>64</v>
      </c>
      <c r="Q581" s="19" t="n">
        <v>3.64963503649635</v>
      </c>
      <c r="R581" s="19"/>
      <c r="S581" s="18" t="s">
        <v>458</v>
      </c>
      <c r="U581" s="18" t="s">
        <v>38</v>
      </c>
      <c r="W581" s="18" t="s">
        <v>38</v>
      </c>
      <c r="AB581" s="18" t="s">
        <v>87</v>
      </c>
      <c r="AC581" s="18" t="s">
        <v>87</v>
      </c>
      <c r="AF581" s="18" t="str">
        <f aca="false">IF(AD581="",IF(AA581="y","Y",""),"")</f>
        <v/>
      </c>
      <c r="AG581" s="18" t="n">
        <v>1</v>
      </c>
    </row>
    <row r="582" s="18" customFormat="true" ht="12.75" hidden="false" customHeight="false" outlineLevel="0" collapsed="false">
      <c r="A582" s="18" t="s">
        <v>391</v>
      </c>
      <c r="B582" s="18" t="n">
        <v>84051087</v>
      </c>
      <c r="C582" s="18" t="n">
        <v>84051246</v>
      </c>
      <c r="D582" s="18" t="s">
        <v>549</v>
      </c>
      <c r="E582" s="18" t="s">
        <v>52</v>
      </c>
      <c r="F582" s="18" t="n">
        <v>159</v>
      </c>
      <c r="H582" s="18" t="s">
        <v>391</v>
      </c>
      <c r="I582" s="18" t="n">
        <v>84050526</v>
      </c>
      <c r="J582" s="18" t="n">
        <v>84050678</v>
      </c>
      <c r="K582" s="18" t="n">
        <v>152</v>
      </c>
      <c r="M582" s="18" t="str">
        <f aca="false">IF(A582=H582,IF(B582&lt;I582,"D","U"),"Diff chr")</f>
        <v>U</v>
      </c>
      <c r="N582" s="18" t="n">
        <f aca="false">IF(A582=H582,IF(C582&lt;=I582,(I582-C582),(B582-J582)),"Diff chr")</f>
        <v>409</v>
      </c>
      <c r="O582" s="19"/>
      <c r="P582" s="18" t="n">
        <f aca="false">F582-K582</f>
        <v>7</v>
      </c>
      <c r="Q582" s="19" t="n">
        <v>2.63157894736842</v>
      </c>
      <c r="R582" s="19"/>
      <c r="S582" s="18" t="s">
        <v>458</v>
      </c>
      <c r="U582" s="18" t="s">
        <v>38</v>
      </c>
      <c r="W582" s="18" t="s">
        <v>38</v>
      </c>
      <c r="AF582" s="18" t="str">
        <f aca="false">IF(AD582="",IF(AA582="y","Y",""),"")</f>
        <v/>
      </c>
      <c r="AG582" s="18" t="n">
        <v>1</v>
      </c>
    </row>
    <row r="583" s="18" customFormat="true" ht="12.75" hidden="false" customHeight="false" outlineLevel="0" collapsed="false">
      <c r="A583" s="18" t="s">
        <v>391</v>
      </c>
      <c r="B583" s="18" t="n">
        <v>73416465</v>
      </c>
      <c r="C583" s="18" t="n">
        <v>73416589</v>
      </c>
      <c r="D583" s="18" t="s">
        <v>550</v>
      </c>
      <c r="E583" s="18" t="s">
        <v>42</v>
      </c>
      <c r="F583" s="18" t="n">
        <v>124</v>
      </c>
      <c r="H583" s="18" t="s">
        <v>391</v>
      </c>
      <c r="I583" s="18" t="n">
        <v>73418718</v>
      </c>
      <c r="J583" s="18" t="n">
        <v>73418810</v>
      </c>
      <c r="K583" s="18" t="n">
        <v>92</v>
      </c>
      <c r="M583" s="18" t="str">
        <f aca="false">IF(A583=H583,IF(B583&lt;I583,"D","U"),"Diff chr")</f>
        <v>D</v>
      </c>
      <c r="N583" s="18" t="n">
        <f aca="false">IF(A583=H583,IF(C583&lt;=I583,(I583-C583),(B583-J583)),"Diff chr")</f>
        <v>2129</v>
      </c>
      <c r="O583" s="19"/>
      <c r="P583" s="18" t="n">
        <f aca="false">F583-K583</f>
        <v>32</v>
      </c>
      <c r="Q583" s="19" t="n">
        <v>14.1304347826087</v>
      </c>
      <c r="R583" s="19"/>
      <c r="S583" s="18" t="s">
        <v>458</v>
      </c>
      <c r="U583" s="18" t="s">
        <v>38</v>
      </c>
      <c r="W583" s="18" t="s">
        <v>38</v>
      </c>
      <c r="AF583" s="18" t="str">
        <f aca="false">IF(AD583="",IF(AA583="y","Y",""),"")</f>
        <v/>
      </c>
      <c r="AG583" s="18" t="n">
        <v>1</v>
      </c>
    </row>
    <row r="584" s="18" customFormat="true" ht="12.75" hidden="false" customHeight="false" outlineLevel="0" collapsed="false">
      <c r="A584" s="20" t="s">
        <v>111</v>
      </c>
      <c r="B584" s="20" t="n">
        <v>12757578</v>
      </c>
      <c r="C584" s="20" t="n">
        <v>12757740</v>
      </c>
      <c r="D584" s="18" t="s">
        <v>416</v>
      </c>
      <c r="E584" s="18" t="s">
        <v>42</v>
      </c>
      <c r="F584" s="18" t="n">
        <v>162</v>
      </c>
      <c r="H584" s="18" t="s">
        <v>111</v>
      </c>
      <c r="I584" s="18" t="n">
        <v>12759567</v>
      </c>
      <c r="J584" s="18" t="n">
        <v>12759672</v>
      </c>
      <c r="K584" s="18" t="n">
        <v>105</v>
      </c>
      <c r="M584" s="18" t="str">
        <f aca="false">IF(A584=H584,IF(B584&lt;I584,"D","U"),"Diff chr")</f>
        <v>D</v>
      </c>
      <c r="N584" s="18" t="n">
        <f aca="false">IF(A584=H584,IF(C584&lt;=I584,(I584-C584),(B584-J584)),"Diff chr")</f>
        <v>1827</v>
      </c>
      <c r="O584" s="19"/>
      <c r="P584" s="18" t="n">
        <f aca="false">F584-K584</f>
        <v>57</v>
      </c>
      <c r="Q584" s="19" t="n">
        <v>5.71428571428572</v>
      </c>
      <c r="R584" s="19"/>
      <c r="S584" s="18" t="s">
        <v>458</v>
      </c>
      <c r="U584" s="18" t="s">
        <v>38</v>
      </c>
      <c r="W584" s="18" t="s">
        <v>38</v>
      </c>
      <c r="AF584" s="18" t="str">
        <f aca="false">IF(AD584="",IF(AA584="y","Y",""),"")</f>
        <v/>
      </c>
      <c r="AG584" s="18" t="n">
        <v>1</v>
      </c>
      <c r="AJ584" s="18" t="s">
        <v>38</v>
      </c>
      <c r="AK584" s="18" t="s">
        <v>38</v>
      </c>
      <c r="AL584" s="18" t="s">
        <v>38</v>
      </c>
      <c r="AM584" s="18" t="s">
        <v>551</v>
      </c>
      <c r="AN584" s="18" t="s">
        <v>38</v>
      </c>
    </row>
    <row r="585" s="18" customFormat="true" ht="12.75" hidden="false" customHeight="false" outlineLevel="0" collapsed="false">
      <c r="A585" s="18" t="s">
        <v>94</v>
      </c>
      <c r="B585" s="18" t="n">
        <v>147762243</v>
      </c>
      <c r="C585" s="18" t="n">
        <v>147762669</v>
      </c>
      <c r="D585" s="18" t="s">
        <v>552</v>
      </c>
      <c r="E585" s="18" t="s">
        <v>52</v>
      </c>
      <c r="F585" s="18" t="n">
        <v>427</v>
      </c>
      <c r="H585" s="18" t="s">
        <v>94</v>
      </c>
      <c r="I585" s="18" t="n">
        <v>147760781</v>
      </c>
      <c r="J585" s="18" t="n">
        <v>147760985</v>
      </c>
      <c r="K585" s="18" t="n">
        <v>205</v>
      </c>
      <c r="M585" s="18" t="str">
        <f aca="false">IF(A585=H585,IF(B585&lt;I585,"D","U"),"Diff chr")</f>
        <v>U</v>
      </c>
      <c r="N585" s="18" t="n">
        <f aca="false">IF(A585=H585,IF(C585&lt;=I585,(I585-C585),(B585-J585)),"Diff chr")</f>
        <v>1258</v>
      </c>
      <c r="P585" s="18" t="n">
        <f aca="false">F585-K585</f>
        <v>222</v>
      </c>
      <c r="Q585" s="19" t="n">
        <v>4.87804878048781</v>
      </c>
      <c r="R585" s="19"/>
      <c r="S585" s="18" t="s">
        <v>458</v>
      </c>
      <c r="U585" s="18" t="s">
        <v>46</v>
      </c>
      <c r="V585" s="18" t="s">
        <v>553</v>
      </c>
      <c r="W585" s="18" t="s">
        <v>46</v>
      </c>
      <c r="X585" s="18" t="s">
        <v>553</v>
      </c>
    </row>
    <row r="586" s="18" customFormat="true" ht="12.75" hidden="false" customHeight="false" outlineLevel="0" collapsed="false">
      <c r="A586" s="18" t="s">
        <v>94</v>
      </c>
      <c r="B586" s="18" t="n">
        <v>29132619</v>
      </c>
      <c r="C586" s="18" t="n">
        <v>29132755</v>
      </c>
      <c r="D586" s="18" t="s">
        <v>157</v>
      </c>
      <c r="E586" s="18" t="s">
        <v>52</v>
      </c>
      <c r="F586" s="18" t="n">
        <v>136</v>
      </c>
      <c r="H586" s="18" t="s">
        <v>94</v>
      </c>
      <c r="I586" s="18" t="n">
        <v>29134567</v>
      </c>
      <c r="J586" s="18" t="n">
        <v>29134672</v>
      </c>
      <c r="K586" s="18" t="n">
        <v>105</v>
      </c>
      <c r="M586" s="18" t="str">
        <f aca="false">IF(A586=H586,IF(B586&lt;I586,"D","U"),"Diff chr")</f>
        <v>D</v>
      </c>
      <c r="N586" s="18" t="n">
        <f aca="false">IF(A586=H586,IF(C586&lt;=I586,(I586-C586),(B586-J586)),"Diff chr")</f>
        <v>1812</v>
      </c>
      <c r="O586" s="19"/>
      <c r="P586" s="18" t="n">
        <f aca="false">F586-K586</f>
        <v>31</v>
      </c>
      <c r="Q586" s="19" t="n">
        <v>1.90476190476191</v>
      </c>
      <c r="R586" s="19"/>
      <c r="S586" s="18" t="s">
        <v>458</v>
      </c>
      <c r="U586" s="18" t="s">
        <v>46</v>
      </c>
      <c r="V586" s="22" t="s">
        <v>425</v>
      </c>
      <c r="W586" s="18" t="s">
        <v>46</v>
      </c>
      <c r="X586" s="18" t="s">
        <v>425</v>
      </c>
      <c r="AF586" s="18" t="str">
        <f aca="false">IF(AD586="",IF(AA586="y","Y",""),"")</f>
        <v/>
      </c>
      <c r="AG586" s="18" t="n">
        <v>1</v>
      </c>
    </row>
    <row r="587" s="18" customFormat="true" ht="12.75" hidden="false" customHeight="false" outlineLevel="0" collapsed="false">
      <c r="A587" s="18" t="s">
        <v>268</v>
      </c>
      <c r="B587" s="18" t="n">
        <v>53341397</v>
      </c>
      <c r="C587" s="18" t="n">
        <v>53341575</v>
      </c>
      <c r="D587" s="18" t="s">
        <v>464</v>
      </c>
      <c r="E587" s="18" t="s">
        <v>35</v>
      </c>
      <c r="F587" s="18" t="n">
        <v>178</v>
      </c>
      <c r="H587" s="18" t="s">
        <v>268</v>
      </c>
      <c r="I587" s="18" t="n">
        <v>53342139</v>
      </c>
      <c r="J587" s="18" t="n">
        <v>53342315</v>
      </c>
      <c r="K587" s="18" t="n">
        <v>176</v>
      </c>
      <c r="M587" s="18" t="str">
        <f aca="false">IF(A587=H587,IF(B587&lt;I587,"D","U"),"Diff chr")</f>
        <v>D</v>
      </c>
      <c r="N587" s="18" t="n">
        <f aca="false">IF(A587=H587,IF(C587&lt;=I587,(I587-C587),(B587-J587)),"Diff chr")</f>
        <v>564</v>
      </c>
      <c r="O587" s="19"/>
      <c r="P587" s="18" t="n">
        <f aca="false">F587-K587</f>
        <v>2</v>
      </c>
      <c r="Q587" s="19" t="n">
        <v>1.13636363636364</v>
      </c>
      <c r="R587" s="19"/>
      <c r="S587" s="18" t="s">
        <v>458</v>
      </c>
      <c r="U587" s="18" t="s">
        <v>46</v>
      </c>
      <c r="V587" s="18" t="s">
        <v>554</v>
      </c>
      <c r="W587" s="18" t="s">
        <v>46</v>
      </c>
      <c r="X587" s="18" t="s">
        <v>554</v>
      </c>
      <c r="AF587" s="18" t="str">
        <f aca="false">IF(AD587="",IF(AA587="y","Y",""),"")</f>
        <v/>
      </c>
      <c r="AG587" s="18" t="n">
        <v>1</v>
      </c>
    </row>
    <row r="588" s="18" customFormat="true" ht="12.75" hidden="false" customHeight="false" outlineLevel="0" collapsed="false">
      <c r="A588" s="18" t="s">
        <v>50</v>
      </c>
      <c r="B588" s="18" t="n">
        <v>70495155</v>
      </c>
      <c r="C588" s="18" t="n">
        <v>70495360</v>
      </c>
      <c r="D588" s="18" t="s">
        <v>34</v>
      </c>
      <c r="E588" s="18" t="s">
        <v>35</v>
      </c>
      <c r="F588" s="18" t="n">
        <v>206</v>
      </c>
      <c r="H588" s="18" t="s">
        <v>50</v>
      </c>
      <c r="I588" s="18" t="n">
        <v>70496160</v>
      </c>
      <c r="J588" s="18" t="n">
        <v>70496358</v>
      </c>
      <c r="K588" s="18" t="n">
        <v>199</v>
      </c>
      <c r="M588" s="18" t="str">
        <f aca="false">IF(A588=H588,IF(B588&lt;I588,"D","U"),"Diff chr")</f>
        <v>D</v>
      </c>
      <c r="N588" s="18" t="n">
        <f aca="false">IF(A588=H588,IF(C588&lt;=I588,(I588-C588),(B588-J588)),"Diff chr")</f>
        <v>800</v>
      </c>
      <c r="P588" s="18" t="n">
        <f aca="false">F588-K588</f>
        <v>7</v>
      </c>
      <c r="Q588" s="19" t="n">
        <v>14.070351758794</v>
      </c>
      <c r="R588" s="19"/>
      <c r="S588" s="18" t="s">
        <v>555</v>
      </c>
      <c r="U588" s="18" t="s">
        <v>37</v>
      </c>
      <c r="W588" s="18" t="s">
        <v>37</v>
      </c>
    </row>
    <row r="589" s="18" customFormat="true" ht="12.75" hidden="false" customHeight="false" outlineLevel="0" collapsed="false">
      <c r="A589" s="18" t="s">
        <v>203</v>
      </c>
      <c r="B589" s="18" t="n">
        <v>40370693</v>
      </c>
      <c r="C589" s="18" t="n">
        <v>40370992</v>
      </c>
      <c r="D589" s="18" t="s">
        <v>188</v>
      </c>
      <c r="E589" s="18" t="s">
        <v>52</v>
      </c>
      <c r="F589" s="18" t="n">
        <v>299</v>
      </c>
      <c r="H589" s="18" t="s">
        <v>203</v>
      </c>
      <c r="I589" s="18" t="n">
        <v>40370332</v>
      </c>
      <c r="J589" s="18" t="n">
        <v>40370604</v>
      </c>
      <c r="K589" s="18" t="n">
        <v>272</v>
      </c>
      <c r="M589" s="18" t="str">
        <f aca="false">IF(A589=H589,IF(B589&lt;I589,"D","U"),"Diff chr")</f>
        <v>U</v>
      </c>
      <c r="N589" s="18" t="n">
        <f aca="false">IF(A589=H589,IF(C589&lt;=I589,(I589-C589),(B589-J589)),"Diff chr")</f>
        <v>89</v>
      </c>
      <c r="O589" s="19"/>
      <c r="P589" s="18" t="n">
        <f aca="false">F589-K589</f>
        <v>27</v>
      </c>
      <c r="Q589" s="19" t="n">
        <v>13.3828996282528</v>
      </c>
      <c r="R589" s="19"/>
      <c r="S589" s="18" t="s">
        <v>555</v>
      </c>
      <c r="U589" s="18" t="s">
        <v>38</v>
      </c>
      <c r="W589" s="18" t="s">
        <v>38</v>
      </c>
      <c r="AF589" s="18" t="str">
        <f aca="false">IF(AD589="",IF(AA589="y","Y",""),"")</f>
        <v/>
      </c>
      <c r="AG589" s="18" t="n">
        <v>1</v>
      </c>
    </row>
    <row r="590" s="18" customFormat="true" ht="12.75" hidden="false" customHeight="false" outlineLevel="0" collapsed="false">
      <c r="A590" s="18" t="s">
        <v>268</v>
      </c>
      <c r="B590" s="18" t="n">
        <v>6127152</v>
      </c>
      <c r="C590" s="18" t="n">
        <v>6127727</v>
      </c>
      <c r="D590" s="18" t="s">
        <v>113</v>
      </c>
      <c r="E590" s="18" t="s">
        <v>35</v>
      </c>
      <c r="F590" s="18" t="n">
        <v>575</v>
      </c>
      <c r="H590" s="18" t="s">
        <v>268</v>
      </c>
      <c r="I590" s="18" t="n">
        <v>6128210</v>
      </c>
      <c r="J590" s="18" t="n">
        <v>6128524</v>
      </c>
      <c r="K590" s="18" t="n">
        <v>314</v>
      </c>
      <c r="M590" s="18" t="str">
        <f aca="false">IF(A590=H590,IF(B590&lt;I590,"D","U"),"Diff chr")</f>
        <v>D</v>
      </c>
      <c r="N590" s="18" t="n">
        <f aca="false">IF(A590=H590,IF(C590&lt;=I590,(I590-C590),(B590-J590)),"Diff chr")</f>
        <v>483</v>
      </c>
      <c r="O590" s="19"/>
      <c r="P590" s="18" t="n">
        <f aca="false">F590-K590</f>
        <v>261</v>
      </c>
      <c r="Q590" s="19" t="n">
        <v>4.14012738853503</v>
      </c>
      <c r="R590" s="19"/>
      <c r="S590" s="18" t="s">
        <v>555</v>
      </c>
      <c r="U590" s="18" t="s">
        <v>46</v>
      </c>
      <c r="V590" s="18" t="s">
        <v>556</v>
      </c>
      <c r="W590" s="18" t="s">
        <v>244</v>
      </c>
      <c r="X590" s="18" t="s">
        <v>556</v>
      </c>
      <c r="Y590" s="18" t="s">
        <v>87</v>
      </c>
      <c r="Z590" s="18" t="s">
        <v>87</v>
      </c>
      <c r="AB590" s="18" t="s">
        <v>87</v>
      </c>
      <c r="AC590" s="18" t="s">
        <v>87</v>
      </c>
      <c r="AF590" s="18" t="str">
        <f aca="false">IF(AD590="",IF(AA590="y","Y",""),"")</f>
        <v/>
      </c>
      <c r="AG590" s="18" t="n">
        <v>1</v>
      </c>
    </row>
    <row r="591" s="18" customFormat="true" ht="12.75" hidden="false" customHeight="false" outlineLevel="0" collapsed="false">
      <c r="A591" s="18" t="s">
        <v>268</v>
      </c>
      <c r="B591" s="18" t="n">
        <v>40077104</v>
      </c>
      <c r="C591" s="18" t="n">
        <v>40077239</v>
      </c>
      <c r="D591" s="18" t="s">
        <v>557</v>
      </c>
      <c r="E591" s="18" t="s">
        <v>52</v>
      </c>
      <c r="F591" s="18" t="n">
        <v>136</v>
      </c>
      <c r="H591" s="18" t="s">
        <v>268</v>
      </c>
      <c r="I591" s="18" t="n">
        <v>40076089</v>
      </c>
      <c r="J591" s="18" t="n">
        <v>40076202</v>
      </c>
      <c r="K591" s="18" t="n">
        <v>114</v>
      </c>
      <c r="M591" s="18" t="str">
        <f aca="false">IF(A591=H591,IF(B591&lt;I591,"D","U"),"Diff chr")</f>
        <v>U</v>
      </c>
      <c r="N591" s="18" t="n">
        <f aca="false">IF(A591=H591,IF(C591&lt;=I591,(I591-C591),(B591-J591)),"Diff chr")</f>
        <v>902</v>
      </c>
      <c r="P591" s="18" t="n">
        <f aca="false">F591-K591</f>
        <v>22</v>
      </c>
      <c r="Q591" s="19" t="n">
        <v>13.1578947368421</v>
      </c>
      <c r="R591" s="19"/>
      <c r="S591" s="18" t="s">
        <v>555</v>
      </c>
      <c r="U591" s="18" t="s">
        <v>37</v>
      </c>
      <c r="W591" s="18" t="s">
        <v>38</v>
      </c>
    </row>
    <row r="592" s="18" customFormat="true" ht="12.75" hidden="false" customHeight="false" outlineLevel="0" collapsed="false">
      <c r="A592" s="18" t="s">
        <v>312</v>
      </c>
      <c r="B592" s="18" t="n">
        <v>40665805</v>
      </c>
      <c r="C592" s="18" t="n">
        <v>40665971</v>
      </c>
      <c r="D592" s="18" t="s">
        <v>163</v>
      </c>
      <c r="E592" s="18" t="s">
        <v>58</v>
      </c>
      <c r="F592" s="18" t="n">
        <v>167</v>
      </c>
      <c r="H592" s="18" t="s">
        <v>312</v>
      </c>
      <c r="I592" s="18" t="n">
        <v>40663889</v>
      </c>
      <c r="J592" s="18" t="n">
        <v>40664062</v>
      </c>
      <c r="K592" s="18" t="n">
        <v>174</v>
      </c>
      <c r="M592" s="18" t="str">
        <f aca="false">IF(A592=H592,IF(B592&lt;I592,"D","U"),"Diff chr")</f>
        <v>U</v>
      </c>
      <c r="N592" s="18" t="n">
        <f aca="false">IF(A592=H592,IF(C592&lt;=I592,(I592-C592),(B592-J592)),"Diff chr")</f>
        <v>1743</v>
      </c>
      <c r="P592" s="18" t="n">
        <f aca="false">F592-K592</f>
        <v>-7</v>
      </c>
      <c r="Q592" s="19" t="n">
        <v>7.74193548387097</v>
      </c>
      <c r="R592" s="19"/>
      <c r="S592" s="18" t="s">
        <v>555</v>
      </c>
      <c r="U592" s="18" t="s">
        <v>37</v>
      </c>
      <c r="W592" s="18" t="s">
        <v>38</v>
      </c>
    </row>
    <row r="593" s="18" customFormat="true" ht="12.75" hidden="false" customHeight="false" outlineLevel="0" collapsed="false">
      <c r="A593" s="18" t="s">
        <v>104</v>
      </c>
      <c r="B593" s="18" t="n">
        <v>98797306</v>
      </c>
      <c r="C593" s="18" t="n">
        <v>98797431</v>
      </c>
      <c r="D593" s="18" t="s">
        <v>558</v>
      </c>
      <c r="E593" s="18" t="s">
        <v>42</v>
      </c>
      <c r="F593" s="18" t="n">
        <v>126</v>
      </c>
      <c r="H593" s="18" t="s">
        <v>104</v>
      </c>
      <c r="I593" s="18" t="n">
        <v>98799912</v>
      </c>
      <c r="J593" s="18" t="n">
        <v>98799971</v>
      </c>
      <c r="K593" s="18" t="n">
        <v>60</v>
      </c>
      <c r="M593" s="18" t="str">
        <f aca="false">IF(A593=H593,IF(B593&lt;I593,"D","U"),"Diff chr")</f>
        <v>D</v>
      </c>
      <c r="N593" s="18" t="n">
        <f aca="false">IF(A593=H593,IF(C593&lt;=I593,(I593-C593),(B593-J593)),"Diff chr")</f>
        <v>2481</v>
      </c>
      <c r="P593" s="18" t="n">
        <f aca="false">F593-K593</f>
        <v>66</v>
      </c>
      <c r="Q593" s="19" t="n">
        <v>3.33333333333333</v>
      </c>
      <c r="R593" s="19"/>
      <c r="S593" s="18" t="s">
        <v>555</v>
      </c>
      <c r="U593" s="18" t="s">
        <v>46</v>
      </c>
      <c r="V593" s="18" t="s">
        <v>559</v>
      </c>
      <c r="W593" s="18" t="s">
        <v>46</v>
      </c>
      <c r="X593" s="18" t="s">
        <v>559</v>
      </c>
    </row>
    <row r="594" s="18" customFormat="true" ht="12.75" hidden="false" customHeight="false" outlineLevel="0" collapsed="false">
      <c r="A594" s="18" t="s">
        <v>85</v>
      </c>
      <c r="B594" s="18" t="n">
        <v>100637183</v>
      </c>
      <c r="C594" s="18" t="n">
        <v>100637298</v>
      </c>
      <c r="D594" s="18" t="s">
        <v>141</v>
      </c>
      <c r="E594" s="18" t="s">
        <v>52</v>
      </c>
      <c r="F594" s="18" t="n">
        <v>116</v>
      </c>
      <c r="H594" s="18" t="s">
        <v>85</v>
      </c>
      <c r="I594" s="18" t="n">
        <v>100635388</v>
      </c>
      <c r="J594" s="18" t="n">
        <v>100635495</v>
      </c>
      <c r="K594" s="18" t="n">
        <v>108</v>
      </c>
      <c r="M594" s="18" t="str">
        <f aca="false">IF(A594=H594,IF(B594&lt;I594,"D","U"),"Diff chr")</f>
        <v>U</v>
      </c>
      <c r="N594" s="18" t="n">
        <f aca="false">IF(A594=H594,IF(C594&lt;=I594,(I594-C594),(B594-J594)),"Diff chr")</f>
        <v>1688</v>
      </c>
      <c r="P594" s="18" t="n">
        <f aca="false">F594-K594</f>
        <v>8</v>
      </c>
      <c r="Q594" s="19" t="n">
        <v>6.48148148148148</v>
      </c>
      <c r="R594" s="19"/>
      <c r="S594" s="18" t="s">
        <v>555</v>
      </c>
      <c r="U594" s="18" t="s">
        <v>37</v>
      </c>
      <c r="W594" s="18" t="s">
        <v>38</v>
      </c>
    </row>
    <row r="595" s="18" customFormat="true" ht="12.75" hidden="false" customHeight="false" outlineLevel="0" collapsed="false">
      <c r="A595" s="18" t="s">
        <v>85</v>
      </c>
      <c r="B595" s="18" t="n">
        <v>83954009</v>
      </c>
      <c r="C595" s="18" t="n">
        <v>83954162</v>
      </c>
      <c r="D595" s="18" t="s">
        <v>560</v>
      </c>
      <c r="E595" s="18" t="s">
        <v>58</v>
      </c>
      <c r="F595" s="18" t="n">
        <v>154</v>
      </c>
      <c r="H595" s="18" t="s">
        <v>85</v>
      </c>
      <c r="I595" s="18" t="n">
        <v>83955402</v>
      </c>
      <c r="J595" s="18" t="n">
        <v>83955554</v>
      </c>
      <c r="K595" s="18" t="n">
        <v>153</v>
      </c>
      <c r="M595" s="18" t="str">
        <f aca="false">IF(A595=H595,IF(B595&lt;I595,"D","U"),"Diff chr")</f>
        <v>D</v>
      </c>
      <c r="N595" s="18" t="n">
        <f aca="false">IF(A595=H595,IF(C595&lt;=I595,(I595-C595),(B595-J595)),"Diff chr")</f>
        <v>1240</v>
      </c>
      <c r="P595" s="18" t="n">
        <f aca="false">F595-K595</f>
        <v>1</v>
      </c>
      <c r="Q595" s="19" t="n">
        <v>6.04026845637584</v>
      </c>
      <c r="R595" s="19"/>
      <c r="S595" s="18" t="s">
        <v>555</v>
      </c>
      <c r="U595" s="18" t="s">
        <v>37</v>
      </c>
      <c r="W595" s="18" t="s">
        <v>38</v>
      </c>
    </row>
    <row r="596" s="18" customFormat="true" ht="12.75" hidden="false" customHeight="false" outlineLevel="0" collapsed="false">
      <c r="A596" s="18" t="s">
        <v>109</v>
      </c>
      <c r="B596" s="18" t="n">
        <v>16381197</v>
      </c>
      <c r="C596" s="18" t="n">
        <v>16381334</v>
      </c>
      <c r="D596" s="18" t="s">
        <v>51</v>
      </c>
      <c r="E596" s="18" t="s">
        <v>52</v>
      </c>
      <c r="F596" s="18" t="n">
        <v>138</v>
      </c>
      <c r="H596" s="18" t="s">
        <v>109</v>
      </c>
      <c r="I596" s="18" t="n">
        <v>16379993</v>
      </c>
      <c r="J596" s="18" t="n">
        <v>16380106</v>
      </c>
      <c r="K596" s="18" t="n">
        <v>114</v>
      </c>
      <c r="M596" s="18" t="str">
        <f aca="false">IF(A596=H596,IF(B596&lt;I596,"D","U"),"Diff chr")</f>
        <v>U</v>
      </c>
      <c r="N596" s="18" t="n">
        <f aca="false">IF(A596=H596,IF(C596&lt;=I596,(I596-C596),(B596-J596)),"Diff chr")</f>
        <v>1091</v>
      </c>
      <c r="P596" s="18" t="n">
        <f aca="false">F596-K596</f>
        <v>24</v>
      </c>
      <c r="Q596" s="19" t="n">
        <v>7.89473684210527</v>
      </c>
      <c r="R596" s="19"/>
      <c r="S596" s="18" t="s">
        <v>555</v>
      </c>
      <c r="U596" s="18" t="s">
        <v>46</v>
      </c>
      <c r="V596" s="18" t="s">
        <v>561</v>
      </c>
      <c r="W596" s="18" t="s">
        <v>46</v>
      </c>
      <c r="X596" s="18" t="s">
        <v>561</v>
      </c>
    </row>
    <row r="597" s="18" customFormat="true" ht="12.75" hidden="false" customHeight="false" outlineLevel="0" collapsed="false">
      <c r="A597" s="18" t="s">
        <v>312</v>
      </c>
      <c r="B597" s="18" t="n">
        <v>46525806</v>
      </c>
      <c r="C597" s="18" t="n">
        <v>46525878</v>
      </c>
      <c r="D597" s="18" t="s">
        <v>562</v>
      </c>
      <c r="E597" s="18" t="s">
        <v>58</v>
      </c>
      <c r="F597" s="18" t="n">
        <v>72</v>
      </c>
      <c r="H597" s="18" t="s">
        <v>312</v>
      </c>
      <c r="I597" s="18" t="n">
        <v>46525198</v>
      </c>
      <c r="J597" s="18" t="n">
        <v>46525252</v>
      </c>
      <c r="K597" s="18" t="n">
        <v>54</v>
      </c>
      <c r="M597" s="18" t="str">
        <f aca="false">IF(A597=H597,IF(B597&lt;I597,"D","U"),"Diff chr")</f>
        <v>U</v>
      </c>
      <c r="N597" s="18" t="n">
        <f aca="false">IF(A597=H597,IF(C597&lt;=I597,(I597-C597),(B597-J597)),"Diff chr")</f>
        <v>554</v>
      </c>
      <c r="O597" s="19"/>
      <c r="P597" s="18" t="n">
        <f aca="false">F597-K597</f>
        <v>18</v>
      </c>
      <c r="Q597" s="19" t="n">
        <v>3.70370370370371</v>
      </c>
      <c r="R597" s="19"/>
      <c r="S597" s="18" t="s">
        <v>555</v>
      </c>
      <c r="U597" s="18" t="s">
        <v>38</v>
      </c>
      <c r="W597" s="18" t="s">
        <v>38</v>
      </c>
      <c r="AF597" s="18" t="str">
        <f aca="false">IF(AD597="",IF(AA597="y","Y",""),"")</f>
        <v/>
      </c>
      <c r="AG597" s="18" t="n">
        <v>1</v>
      </c>
    </row>
    <row r="598" s="18" customFormat="true" ht="12.75" hidden="false" customHeight="false" outlineLevel="0" collapsed="false">
      <c r="A598" s="18" t="s">
        <v>33</v>
      </c>
      <c r="B598" s="18" t="n">
        <v>214036826</v>
      </c>
      <c r="C598" s="18" t="n">
        <v>214037018</v>
      </c>
      <c r="D598" s="18" t="s">
        <v>155</v>
      </c>
      <c r="E598" s="18" t="s">
        <v>42</v>
      </c>
      <c r="F598" s="18" t="n">
        <v>192</v>
      </c>
      <c r="H598" s="18" t="s">
        <v>33</v>
      </c>
      <c r="I598" s="18" t="n">
        <v>214040265</v>
      </c>
      <c r="J598" s="18" t="n">
        <v>214040434</v>
      </c>
      <c r="K598" s="18" t="n">
        <v>169</v>
      </c>
      <c r="M598" s="18" t="str">
        <f aca="false">IF(A598=H598,IF(B598&lt;I598,"D","U"),"Diff chr")</f>
        <v>D</v>
      </c>
      <c r="N598" s="18" t="n">
        <f aca="false">IF(A598=H598,IF(C598&lt;=I598,(I598-C598),(B598-J598)),"Diff chr")</f>
        <v>3247</v>
      </c>
      <c r="O598" s="19"/>
      <c r="P598" s="18" t="n">
        <f aca="false">F598-K598</f>
        <v>23</v>
      </c>
      <c r="Q598" s="19" t="n">
        <v>8.28402366863905</v>
      </c>
      <c r="R598" s="19"/>
      <c r="S598" s="18" t="s">
        <v>555</v>
      </c>
      <c r="U598" s="18" t="s">
        <v>46</v>
      </c>
      <c r="V598" s="18" t="s">
        <v>563</v>
      </c>
      <c r="W598" s="18" t="s">
        <v>46</v>
      </c>
      <c r="X598" s="18" t="s">
        <v>563</v>
      </c>
      <c r="AF598" s="18" t="str">
        <f aca="false">IF(AD598="",IF(AA598="y","Y",""),"")</f>
        <v/>
      </c>
      <c r="AG598" s="18" t="n">
        <v>1</v>
      </c>
    </row>
    <row r="599" s="18" customFormat="true" ht="12.75" hidden="false" customHeight="false" outlineLevel="0" collapsed="false">
      <c r="A599" s="18" t="s">
        <v>33</v>
      </c>
      <c r="B599" s="18" t="n">
        <v>198539476</v>
      </c>
      <c r="C599" s="18" t="n">
        <v>198539621</v>
      </c>
      <c r="D599" s="18" t="s">
        <v>82</v>
      </c>
      <c r="E599" s="18" t="s">
        <v>35</v>
      </c>
      <c r="F599" s="18" t="n">
        <v>145</v>
      </c>
      <c r="H599" s="18" t="s">
        <v>33</v>
      </c>
      <c r="I599" s="18" t="n">
        <v>198536322</v>
      </c>
      <c r="J599" s="18" t="n">
        <v>198536433</v>
      </c>
      <c r="K599" s="18" t="n">
        <v>111</v>
      </c>
      <c r="M599" s="18" t="str">
        <f aca="false">IF(A599=H599,IF(B599&lt;I599,"D","U"),"Diff chr")</f>
        <v>U</v>
      </c>
      <c r="N599" s="18" t="n">
        <f aca="false">IF(A599=H599,IF(C599&lt;=I599,(I599-C599),(B599-J599)),"Diff chr")</f>
        <v>3043</v>
      </c>
      <c r="O599" s="19"/>
      <c r="P599" s="18" t="n">
        <f aca="false">F599-K599</f>
        <v>34</v>
      </c>
      <c r="Q599" s="19" t="n">
        <v>4.5045045045045</v>
      </c>
      <c r="R599" s="19"/>
      <c r="S599" s="18" t="s">
        <v>555</v>
      </c>
      <c r="U599" s="18" t="s">
        <v>38</v>
      </c>
      <c r="W599" s="18" t="s">
        <v>38</v>
      </c>
      <c r="AF599" s="18" t="str">
        <f aca="false">IF(AD599="",IF(AA599="y","Y",""),"")</f>
        <v/>
      </c>
      <c r="AG599" s="18" t="n">
        <v>1</v>
      </c>
    </row>
    <row r="600" s="18" customFormat="true" ht="12.75" hidden="false" customHeight="false" outlineLevel="0" collapsed="false">
      <c r="A600" s="18" t="s">
        <v>33</v>
      </c>
      <c r="B600" s="18" t="n">
        <v>180841166</v>
      </c>
      <c r="C600" s="18" t="n">
        <v>180841233</v>
      </c>
      <c r="D600" s="18" t="s">
        <v>113</v>
      </c>
      <c r="E600" s="18" t="s">
        <v>35</v>
      </c>
      <c r="F600" s="18" t="n">
        <v>67</v>
      </c>
      <c r="H600" s="18" t="s">
        <v>33</v>
      </c>
      <c r="I600" s="18" t="n">
        <v>180839695</v>
      </c>
      <c r="J600" s="18" t="n">
        <v>180839733</v>
      </c>
      <c r="K600" s="18" t="n">
        <v>38</v>
      </c>
      <c r="M600" s="18" t="str">
        <f aca="false">IF(A600=H600,IF(B600&lt;I600,"D","U"),"Diff chr")</f>
        <v>U</v>
      </c>
      <c r="N600" s="18" t="n">
        <f aca="false">IF(A600=H600,IF(C600&lt;=I600,(I600-C600),(B600-J600)),"Diff chr")</f>
        <v>1433</v>
      </c>
      <c r="O600" s="19"/>
      <c r="P600" s="18" t="n">
        <f aca="false">F600-K600</f>
        <v>29</v>
      </c>
      <c r="Q600" s="19" t="n">
        <v>5.40540540540541</v>
      </c>
      <c r="R600" s="19"/>
      <c r="S600" s="18" t="s">
        <v>555</v>
      </c>
      <c r="U600" s="18" t="s">
        <v>38</v>
      </c>
      <c r="W600" s="18" t="s">
        <v>46</v>
      </c>
      <c r="AF600" s="18" t="str">
        <f aca="false">IF(AD600="",IF(AA600="y","Y",""),"")</f>
        <v/>
      </c>
      <c r="AG600" s="18" t="n">
        <v>1</v>
      </c>
    </row>
    <row r="601" s="18" customFormat="true" ht="12.75" hidden="false" customHeight="false" outlineLevel="0" collapsed="false">
      <c r="A601" s="18" t="s">
        <v>33</v>
      </c>
      <c r="B601" s="18" t="n">
        <v>160636264</v>
      </c>
      <c r="C601" s="18" t="n">
        <v>160636425</v>
      </c>
      <c r="D601" s="18" t="s">
        <v>100</v>
      </c>
      <c r="E601" s="18" t="s">
        <v>52</v>
      </c>
      <c r="F601" s="18" t="n">
        <v>161</v>
      </c>
      <c r="H601" s="18" t="s">
        <v>33</v>
      </c>
      <c r="I601" s="18" t="n">
        <v>160635308</v>
      </c>
      <c r="J601" s="18" t="n">
        <v>160635458</v>
      </c>
      <c r="K601" s="18" t="n">
        <v>150</v>
      </c>
      <c r="M601" s="18" t="str">
        <f aca="false">IF(A601=H601,IF(B601&lt;I601,"D","U"),"Diff chr")</f>
        <v>U</v>
      </c>
      <c r="N601" s="18" t="n">
        <f aca="false">IF(A601=H601,IF(C601&lt;=I601,(I601-C601),(B601-J601)),"Diff chr")</f>
        <v>806</v>
      </c>
      <c r="O601" s="19"/>
      <c r="P601" s="18" t="n">
        <f aca="false">F601-K601</f>
        <v>11</v>
      </c>
      <c r="Q601" s="19" t="n">
        <v>5.33333333333333</v>
      </c>
      <c r="R601" s="19"/>
      <c r="S601" s="18" t="s">
        <v>555</v>
      </c>
      <c r="U601" s="18" t="s">
        <v>46</v>
      </c>
      <c r="V601" s="18" t="s">
        <v>564</v>
      </c>
      <c r="W601" s="18" t="s">
        <v>548</v>
      </c>
      <c r="X601" s="18" t="s">
        <v>564</v>
      </c>
      <c r="AF601" s="18" t="str">
        <f aca="false">IF(AD601="",IF(AA601="y","Y",""),"")</f>
        <v/>
      </c>
      <c r="AG601" s="18" t="n">
        <v>1</v>
      </c>
    </row>
    <row r="602" s="18" customFormat="true" ht="12.75" hidden="false" customHeight="false" outlineLevel="0" collapsed="false">
      <c r="A602" s="18" t="s">
        <v>33</v>
      </c>
      <c r="B602" s="18" t="n">
        <v>159102383</v>
      </c>
      <c r="C602" s="18" t="n">
        <v>159102475</v>
      </c>
      <c r="D602" s="18" t="s">
        <v>565</v>
      </c>
      <c r="E602" s="18" t="s">
        <v>58</v>
      </c>
      <c r="F602" s="18" t="n">
        <v>92</v>
      </c>
      <c r="H602" s="18" t="s">
        <v>33</v>
      </c>
      <c r="I602" s="18" t="n">
        <v>159103009</v>
      </c>
      <c r="J602" s="18" t="n">
        <v>159103082</v>
      </c>
      <c r="K602" s="18" t="n">
        <v>73</v>
      </c>
      <c r="M602" s="18" t="str">
        <f aca="false">IF(A602=H602,IF(B602&lt;I602,"D","U"),"Diff chr")</f>
        <v>D</v>
      </c>
      <c r="N602" s="18" t="n">
        <f aca="false">IF(A602=H602,IF(C602&lt;=I602,(I602-C602),(B602-J602)),"Diff chr")</f>
        <v>534</v>
      </c>
      <c r="O602" s="19"/>
      <c r="P602" s="18" t="n">
        <f aca="false">F602-K602</f>
        <v>19</v>
      </c>
      <c r="Q602" s="19" t="n">
        <v>2.73972602739726</v>
      </c>
      <c r="R602" s="19"/>
      <c r="S602" s="18" t="s">
        <v>555</v>
      </c>
      <c r="U602" s="18" t="s">
        <v>38</v>
      </c>
      <c r="W602" s="18" t="s">
        <v>38</v>
      </c>
      <c r="AF602" s="18" t="str">
        <f aca="false">IF(AD602="",IF(AA602="y","Y",""),"")</f>
        <v/>
      </c>
      <c r="AG602" s="18" t="n">
        <v>1</v>
      </c>
    </row>
    <row r="603" s="18" customFormat="true" ht="12.75" hidden="false" customHeight="false" outlineLevel="0" collapsed="false">
      <c r="A603" s="18" t="s">
        <v>33</v>
      </c>
      <c r="B603" s="18" t="n">
        <v>155049660</v>
      </c>
      <c r="C603" s="18" t="n">
        <v>155049844</v>
      </c>
      <c r="D603" s="18" t="s">
        <v>255</v>
      </c>
      <c r="E603" s="18" t="s">
        <v>35</v>
      </c>
      <c r="F603" s="18" t="n">
        <v>185</v>
      </c>
      <c r="H603" s="18" t="s">
        <v>33</v>
      </c>
      <c r="I603" s="18" t="n">
        <v>155050927</v>
      </c>
      <c r="J603" s="18" t="n">
        <v>155051039</v>
      </c>
      <c r="K603" s="18" t="n">
        <v>113</v>
      </c>
      <c r="M603" s="18" t="str">
        <f aca="false">IF(A603=H603,IF(B603&lt;I603,"D","U"),"Diff chr")</f>
        <v>D</v>
      </c>
      <c r="N603" s="18" t="n">
        <f aca="false">IF(A603=H603,IF(C603&lt;=I603,(I603-C603),(B603-J603)),"Diff chr")</f>
        <v>1083</v>
      </c>
      <c r="P603" s="18" t="n">
        <f aca="false">F603-K603</f>
        <v>72</v>
      </c>
      <c r="Q603" s="19" t="n">
        <v>1.76991150442478</v>
      </c>
      <c r="R603" s="19"/>
      <c r="S603" s="18" t="s">
        <v>555</v>
      </c>
      <c r="U603" s="18" t="s">
        <v>46</v>
      </c>
      <c r="V603" s="18" t="s">
        <v>566</v>
      </c>
      <c r="W603" s="18" t="s">
        <v>46</v>
      </c>
      <c r="X603" s="18" t="s">
        <v>566</v>
      </c>
    </row>
    <row r="604" s="18" customFormat="true" ht="12.75" hidden="false" customHeight="false" outlineLevel="0" collapsed="false">
      <c r="A604" s="18" t="s">
        <v>33</v>
      </c>
      <c r="B604" s="18" t="n">
        <v>151526609</v>
      </c>
      <c r="C604" s="18" t="n">
        <v>151526812</v>
      </c>
      <c r="D604" s="18" t="s">
        <v>51</v>
      </c>
      <c r="E604" s="18" t="s">
        <v>52</v>
      </c>
      <c r="F604" s="18" t="n">
        <v>204</v>
      </c>
      <c r="H604" s="18" t="s">
        <v>33</v>
      </c>
      <c r="I604" s="18" t="n">
        <v>151528915</v>
      </c>
      <c r="J604" s="18" t="n">
        <v>151529099</v>
      </c>
      <c r="K604" s="18" t="n">
        <v>185</v>
      </c>
      <c r="M604" s="18" t="str">
        <f aca="false">IF(A604=H604,IF(B604&lt;I604,"D","U"),"Diff chr")</f>
        <v>D</v>
      </c>
      <c r="N604" s="18" t="n">
        <f aca="false">IF(A604=H604,IF(C604&lt;=I604,(I604-C604),(B604-J604)),"Diff chr")</f>
        <v>2103</v>
      </c>
      <c r="P604" s="18" t="n">
        <f aca="false">F604-K604</f>
        <v>19</v>
      </c>
      <c r="Q604" s="19" t="n">
        <v>5.94594594594594</v>
      </c>
      <c r="R604" s="19"/>
      <c r="S604" s="18" t="s">
        <v>555</v>
      </c>
      <c r="U604" s="18" t="s">
        <v>38</v>
      </c>
      <c r="W604" s="18" t="s">
        <v>37</v>
      </c>
    </row>
    <row r="605" s="18" customFormat="true" ht="12.75" hidden="false" customHeight="false" outlineLevel="0" collapsed="false">
      <c r="A605" s="18" t="s">
        <v>33</v>
      </c>
      <c r="B605" s="18" t="n">
        <v>101551639</v>
      </c>
      <c r="C605" s="18" t="n">
        <v>101551892</v>
      </c>
      <c r="D605" s="18" t="s">
        <v>113</v>
      </c>
      <c r="E605" s="18" t="s">
        <v>35</v>
      </c>
      <c r="F605" s="18" t="n">
        <v>253</v>
      </c>
      <c r="H605" s="18" t="s">
        <v>33</v>
      </c>
      <c r="I605" s="18" t="n">
        <v>101554400</v>
      </c>
      <c r="J605" s="18" t="n">
        <v>101554653</v>
      </c>
      <c r="K605" s="18" t="n">
        <v>253</v>
      </c>
      <c r="M605" s="18" t="str">
        <f aca="false">IF(A605=H605,IF(B605&lt;I605,"D","U"),"Diff chr")</f>
        <v>D</v>
      </c>
      <c r="N605" s="18" t="n">
        <f aca="false">IF(A605=H605,IF(C605&lt;=I605,(I605-C605),(B605-J605)),"Diff chr")</f>
        <v>2508</v>
      </c>
      <c r="O605" s="19"/>
      <c r="P605" s="18" t="n">
        <f aca="false">F605-K605</f>
        <v>0</v>
      </c>
      <c r="Q605" s="19" t="n">
        <v>4.74308300395256</v>
      </c>
      <c r="R605" s="19"/>
      <c r="S605" s="18" t="s">
        <v>555</v>
      </c>
      <c r="U605" s="18" t="s">
        <v>38</v>
      </c>
      <c r="W605" s="18" t="s">
        <v>38</v>
      </c>
      <c r="Y605" s="18" t="s">
        <v>87</v>
      </c>
      <c r="Z605" s="18" t="s">
        <v>87</v>
      </c>
      <c r="AB605" s="18" t="s">
        <v>87</v>
      </c>
      <c r="AC605" s="18" t="s">
        <v>87</v>
      </c>
      <c r="AF605" s="18" t="str">
        <f aca="false">IF(AD605="",IF(AA605="y","Y",""),"")</f>
        <v/>
      </c>
      <c r="AG605" s="18" t="n">
        <v>1</v>
      </c>
    </row>
    <row r="606" s="18" customFormat="true" ht="12.75" hidden="false" customHeight="false" outlineLevel="0" collapsed="false">
      <c r="A606" s="18" t="s">
        <v>33</v>
      </c>
      <c r="B606" s="18" t="n">
        <v>101420775</v>
      </c>
      <c r="C606" s="18" t="n">
        <v>101420920</v>
      </c>
      <c r="D606" s="18" t="s">
        <v>82</v>
      </c>
      <c r="E606" s="18" t="s">
        <v>35</v>
      </c>
      <c r="F606" s="18" t="n">
        <v>145</v>
      </c>
      <c r="H606" s="18" t="s">
        <v>33</v>
      </c>
      <c r="I606" s="18" t="n">
        <v>101421729</v>
      </c>
      <c r="J606" s="18" t="n">
        <v>101421862</v>
      </c>
      <c r="K606" s="18" t="n">
        <v>133</v>
      </c>
      <c r="M606" s="18" t="str">
        <f aca="false">IF(A606=H606,IF(B606&lt;I606,"D","U"),"Diff chr")</f>
        <v>D</v>
      </c>
      <c r="N606" s="18" t="n">
        <f aca="false">IF(A606=H606,IF(C606&lt;=I606,(I606-C606),(B606-J606)),"Diff chr")</f>
        <v>809</v>
      </c>
      <c r="O606" s="19"/>
      <c r="P606" s="18" t="n">
        <f aca="false">F606-K606</f>
        <v>12</v>
      </c>
      <c r="Q606" s="19" t="n">
        <v>0</v>
      </c>
      <c r="R606" s="19"/>
      <c r="S606" s="18" t="s">
        <v>555</v>
      </c>
      <c r="U606" s="18" t="s">
        <v>38</v>
      </c>
      <c r="W606" s="18" t="s">
        <v>38</v>
      </c>
      <c r="AF606" s="18" t="str">
        <f aca="false">IF(AD606="",IF(AA606="y","Y",""),"")</f>
        <v/>
      </c>
      <c r="AG606" s="18" t="n">
        <v>1</v>
      </c>
    </row>
    <row r="607" s="18" customFormat="true" ht="12.75" hidden="false" customHeight="false" outlineLevel="0" collapsed="false">
      <c r="A607" s="18" t="s">
        <v>33</v>
      </c>
      <c r="B607" s="18" t="n">
        <v>76176486</v>
      </c>
      <c r="C607" s="18" t="n">
        <v>76176686</v>
      </c>
      <c r="D607" s="18" t="s">
        <v>287</v>
      </c>
      <c r="E607" s="18" t="s">
        <v>52</v>
      </c>
      <c r="F607" s="18" t="n">
        <v>200</v>
      </c>
      <c r="H607" s="18" t="s">
        <v>33</v>
      </c>
      <c r="I607" s="18" t="n">
        <v>76177778</v>
      </c>
      <c r="J607" s="18" t="n">
        <v>76177947</v>
      </c>
      <c r="K607" s="18" t="n">
        <v>169</v>
      </c>
      <c r="M607" s="18" t="str">
        <f aca="false">IF(A607=H607,IF(B607&lt;I607,"D","U"),"Diff chr")</f>
        <v>D</v>
      </c>
      <c r="N607" s="18" t="n">
        <f aca="false">IF(A607=H607,IF(C607&lt;=I607,(I607-C607),(B607-J607)),"Diff chr")</f>
        <v>1092</v>
      </c>
      <c r="O607" s="19"/>
      <c r="P607" s="18" t="n">
        <f aca="false">F607-K607</f>
        <v>31</v>
      </c>
      <c r="Q607" s="19" t="n">
        <v>3.55029585798816</v>
      </c>
      <c r="R607" s="19"/>
      <c r="S607" s="18" t="s">
        <v>555</v>
      </c>
      <c r="U607" s="18" t="s">
        <v>38</v>
      </c>
      <c r="W607" s="18" t="s">
        <v>38</v>
      </c>
      <c r="AB607" s="18" t="s">
        <v>87</v>
      </c>
      <c r="AC607" s="18" t="s">
        <v>87</v>
      </c>
      <c r="AF607" s="18" t="str">
        <f aca="false">IF(AD607="",IF(AA607="y","Y",""),"")</f>
        <v/>
      </c>
      <c r="AG607" s="18" t="n">
        <v>2</v>
      </c>
      <c r="AH607" s="18" t="s">
        <v>567</v>
      </c>
      <c r="AI607" s="18" t="s">
        <v>64</v>
      </c>
    </row>
    <row r="608" s="18" customFormat="true" ht="12.75" hidden="false" customHeight="false" outlineLevel="0" collapsed="false">
      <c r="A608" s="18" t="s">
        <v>33</v>
      </c>
      <c r="B608" s="18" t="n">
        <v>69431289</v>
      </c>
      <c r="C608" s="18" t="n">
        <v>69431423</v>
      </c>
      <c r="D608" s="18" t="s">
        <v>130</v>
      </c>
      <c r="E608" s="18" t="s">
        <v>35</v>
      </c>
      <c r="F608" s="18" t="n">
        <v>134</v>
      </c>
      <c r="H608" s="18" t="s">
        <v>33</v>
      </c>
      <c r="I608" s="18" t="n">
        <v>69429373</v>
      </c>
      <c r="J608" s="18" t="n">
        <v>69429505</v>
      </c>
      <c r="K608" s="18" t="n">
        <v>132</v>
      </c>
      <c r="M608" s="18" t="str">
        <f aca="false">IF(A608=H608,IF(B608&lt;I608,"D","U"),"Diff chr")</f>
        <v>U</v>
      </c>
      <c r="N608" s="18" t="n">
        <f aca="false">IF(A608=H608,IF(C608&lt;=I608,(I608-C608),(B608-J608)),"Diff chr")</f>
        <v>1784</v>
      </c>
      <c r="O608" s="19"/>
      <c r="P608" s="18" t="n">
        <f aca="false">F608-K608</f>
        <v>2</v>
      </c>
      <c r="Q608" s="19" t="n">
        <v>6.81818181818182</v>
      </c>
      <c r="R608" s="19"/>
      <c r="S608" s="18" t="s">
        <v>555</v>
      </c>
      <c r="U608" s="18" t="s">
        <v>38</v>
      </c>
      <c r="W608" s="18" t="s">
        <v>38</v>
      </c>
      <c r="AF608" s="18" t="str">
        <f aca="false">IF(AD608="",IF(AA608="y","Y",""),"")</f>
        <v/>
      </c>
      <c r="AG608" s="18" t="n">
        <v>1</v>
      </c>
    </row>
    <row r="609" s="18" customFormat="true" ht="12.75" hidden="false" customHeight="false" outlineLevel="0" collapsed="false">
      <c r="A609" s="18" t="s">
        <v>33</v>
      </c>
      <c r="B609" s="18" t="n">
        <v>64856419</v>
      </c>
      <c r="C609" s="18" t="n">
        <v>64856723</v>
      </c>
      <c r="D609" s="18" t="s">
        <v>113</v>
      </c>
      <c r="E609" s="18" t="s">
        <v>35</v>
      </c>
      <c r="F609" s="18" t="n">
        <v>304</v>
      </c>
      <c r="H609" s="18" t="s">
        <v>33</v>
      </c>
      <c r="I609" s="18" t="n">
        <v>64854977</v>
      </c>
      <c r="J609" s="18" t="n">
        <v>64855266</v>
      </c>
      <c r="K609" s="18" t="n">
        <v>289</v>
      </c>
      <c r="M609" s="18" t="str">
        <f aca="false">IF(A609=H609,IF(B609&lt;I609,"D","U"),"Diff chr")</f>
        <v>U</v>
      </c>
      <c r="N609" s="18" t="n">
        <f aca="false">IF(A609=H609,IF(C609&lt;=I609,(I609-C609),(B609-J609)),"Diff chr")</f>
        <v>1153</v>
      </c>
      <c r="O609" s="19"/>
      <c r="P609" s="18" t="n">
        <f aca="false">F609-K609</f>
        <v>15</v>
      </c>
      <c r="Q609" s="19" t="n">
        <v>4.98084291187739</v>
      </c>
      <c r="R609" s="19"/>
      <c r="S609" s="18" t="s">
        <v>555</v>
      </c>
      <c r="U609" s="18" t="s">
        <v>46</v>
      </c>
      <c r="V609" s="18" t="s">
        <v>568</v>
      </c>
      <c r="W609" s="18" t="s">
        <v>46</v>
      </c>
      <c r="X609" s="18" t="s">
        <v>568</v>
      </c>
      <c r="AF609" s="18" t="str">
        <f aca="false">IF(AD609="",IF(AA609="y","Y",""),"")</f>
        <v/>
      </c>
      <c r="AG609" s="18" t="n">
        <v>1</v>
      </c>
    </row>
    <row r="610" s="18" customFormat="true" ht="12.75" hidden="false" customHeight="false" outlineLevel="0" collapsed="false">
      <c r="A610" s="18" t="s">
        <v>33</v>
      </c>
      <c r="B610" s="18" t="n">
        <v>56259432</v>
      </c>
      <c r="C610" s="18" t="n">
        <v>56259696</v>
      </c>
      <c r="D610" s="18" t="s">
        <v>171</v>
      </c>
      <c r="E610" s="18" t="s">
        <v>58</v>
      </c>
      <c r="F610" s="18" t="n">
        <v>264</v>
      </c>
      <c r="H610" s="18" t="s">
        <v>33</v>
      </c>
      <c r="I610" s="18" t="n">
        <v>56258790</v>
      </c>
      <c r="J610" s="18" t="n">
        <v>56259046</v>
      </c>
      <c r="K610" s="18" t="n">
        <v>256</v>
      </c>
      <c r="M610" s="18" t="str">
        <f aca="false">IF(A610=H610,IF(B610&lt;I610,"D","U"),"Diff chr")</f>
        <v>U</v>
      </c>
      <c r="N610" s="18" t="n">
        <f aca="false">IF(A610=H610,IF(C610&lt;=I610,(I610-C610),(B610-J610)),"Diff chr")</f>
        <v>386</v>
      </c>
      <c r="O610" s="19"/>
      <c r="P610" s="18" t="n">
        <f aca="false">F610-K610</f>
        <v>8</v>
      </c>
      <c r="Q610" s="19" t="n">
        <v>8.26771653543307</v>
      </c>
      <c r="R610" s="19"/>
      <c r="S610" s="18" t="s">
        <v>555</v>
      </c>
      <c r="U610" s="18" t="s">
        <v>38</v>
      </c>
      <c r="W610" s="18" t="s">
        <v>38</v>
      </c>
      <c r="AF610" s="18" t="str">
        <f aca="false">IF(AD610="",IF(AA610="y","Y",""),"")</f>
        <v/>
      </c>
      <c r="AG610" s="18" t="n">
        <v>1</v>
      </c>
    </row>
    <row r="611" s="18" customFormat="true" ht="12.75" hidden="false" customHeight="false" outlineLevel="0" collapsed="false">
      <c r="A611" s="18" t="s">
        <v>33</v>
      </c>
      <c r="B611" s="18" t="n">
        <v>36305792</v>
      </c>
      <c r="C611" s="18" t="n">
        <v>36305928</v>
      </c>
      <c r="D611" s="18" t="s">
        <v>130</v>
      </c>
      <c r="E611" s="18" t="s">
        <v>35</v>
      </c>
      <c r="F611" s="18" t="n">
        <v>136</v>
      </c>
      <c r="H611" s="18" t="s">
        <v>33</v>
      </c>
      <c r="I611" s="18" t="n">
        <v>36305219</v>
      </c>
      <c r="J611" s="18" t="n">
        <v>36305349</v>
      </c>
      <c r="K611" s="18" t="n">
        <v>130</v>
      </c>
      <c r="M611" s="18" t="str">
        <f aca="false">IF(A611=H611,IF(B611&lt;I611,"D","U"),"Diff chr")</f>
        <v>U</v>
      </c>
      <c r="N611" s="18" t="n">
        <f aca="false">IF(A611=H611,IF(C611&lt;=I611,(I611-C611),(B611-J611)),"Diff chr")</f>
        <v>443</v>
      </c>
      <c r="O611" s="19"/>
      <c r="P611" s="18" t="n">
        <f aca="false">F611-K611</f>
        <v>6</v>
      </c>
      <c r="Q611" s="19" t="n">
        <v>8.52713178294574</v>
      </c>
      <c r="R611" s="19"/>
      <c r="S611" s="18" t="s">
        <v>555</v>
      </c>
      <c r="U611" s="18" t="s">
        <v>38</v>
      </c>
      <c r="W611" s="18" t="s">
        <v>38</v>
      </c>
      <c r="AF611" s="18" t="str">
        <f aca="false">IF(AD611="",IF(AA611="y","Y",""),"")</f>
        <v/>
      </c>
      <c r="AG611" s="18" t="n">
        <v>1</v>
      </c>
    </row>
    <row r="612" s="18" customFormat="true" ht="12.75" hidden="false" customHeight="false" outlineLevel="0" collapsed="false">
      <c r="A612" s="18" t="s">
        <v>33</v>
      </c>
      <c r="B612" s="18" t="n">
        <v>35045856</v>
      </c>
      <c r="C612" s="18" t="n">
        <v>35045995</v>
      </c>
      <c r="D612" s="18" t="s">
        <v>130</v>
      </c>
      <c r="E612" s="18" t="s">
        <v>35</v>
      </c>
      <c r="F612" s="18" t="n">
        <v>139</v>
      </c>
      <c r="H612" s="18" t="s">
        <v>33</v>
      </c>
      <c r="I612" s="18" t="n">
        <v>35044357</v>
      </c>
      <c r="J612" s="18" t="n">
        <v>35044484</v>
      </c>
      <c r="K612" s="18" t="n">
        <v>127</v>
      </c>
      <c r="M612" s="18" t="str">
        <f aca="false">IF(A612=H612,IF(B612&lt;I612,"D","U"),"Diff chr")</f>
        <v>U</v>
      </c>
      <c r="N612" s="18" t="n">
        <f aca="false">IF(A612=H612,IF(C612&lt;=I612,(I612-C612),(B612-J612)),"Diff chr")</f>
        <v>1372</v>
      </c>
      <c r="O612" s="19"/>
      <c r="P612" s="18" t="n">
        <f aca="false">F612-K612</f>
        <v>12</v>
      </c>
      <c r="Q612" s="19" t="n">
        <v>6.2992125984252</v>
      </c>
      <c r="R612" s="19"/>
      <c r="S612" s="18" t="s">
        <v>555</v>
      </c>
      <c r="U612" s="18" t="s">
        <v>38</v>
      </c>
      <c r="W612" s="18" t="s">
        <v>38</v>
      </c>
      <c r="AF612" s="18" t="str">
        <f aca="false">IF(AD612="",IF(AA612="y","Y",""),"")</f>
        <v/>
      </c>
      <c r="AG612" s="18" t="n">
        <v>1</v>
      </c>
    </row>
    <row r="613" s="18" customFormat="true" ht="12.75" hidden="false" customHeight="false" outlineLevel="0" collapsed="false">
      <c r="A613" s="18" t="s">
        <v>33</v>
      </c>
      <c r="B613" s="18" t="n">
        <v>20468446</v>
      </c>
      <c r="C613" s="18" t="n">
        <v>20468514</v>
      </c>
      <c r="D613" s="18" t="s">
        <v>131</v>
      </c>
      <c r="E613" s="18" t="s">
        <v>58</v>
      </c>
      <c r="F613" s="18" t="n">
        <v>68</v>
      </c>
      <c r="H613" s="18" t="s">
        <v>33</v>
      </c>
      <c r="I613" s="18" t="n">
        <v>20465883</v>
      </c>
      <c r="J613" s="18" t="n">
        <v>20465947</v>
      </c>
      <c r="K613" s="18" t="n">
        <v>64</v>
      </c>
      <c r="M613" s="18" t="str">
        <f aca="false">IF(A613=H613,IF(B613&lt;I613,"D","U"),"Diff chr")</f>
        <v>U</v>
      </c>
      <c r="N613" s="18" t="n">
        <f aca="false">IF(A613=H613,IF(C613&lt;=I613,(I613-C613),(B613-J613)),"Diff chr")</f>
        <v>2499</v>
      </c>
      <c r="O613" s="19"/>
      <c r="P613" s="18" t="n">
        <f aca="false">F613-K613</f>
        <v>4</v>
      </c>
      <c r="Q613" s="19" t="n">
        <v>10.9375</v>
      </c>
      <c r="R613" s="19"/>
      <c r="S613" s="18" t="s">
        <v>555</v>
      </c>
      <c r="U613" s="18" t="s">
        <v>38</v>
      </c>
      <c r="W613" s="18" t="s">
        <v>38</v>
      </c>
      <c r="AF613" s="18" t="str">
        <f aca="false">IF(AD613="",IF(AA613="y","Y",""),"")</f>
        <v/>
      </c>
      <c r="AG613" s="18" t="n">
        <v>1</v>
      </c>
    </row>
    <row r="614" s="18" customFormat="true" ht="12.75" hidden="false" customHeight="false" outlineLevel="0" collapsed="false">
      <c r="A614" s="18" t="s">
        <v>40</v>
      </c>
      <c r="B614" s="18" t="n">
        <v>32033163</v>
      </c>
      <c r="C614" s="18" t="n">
        <v>32033396</v>
      </c>
      <c r="D614" s="18" t="s">
        <v>293</v>
      </c>
      <c r="E614" s="18" t="s">
        <v>58</v>
      </c>
      <c r="F614" s="18" t="n">
        <v>233</v>
      </c>
      <c r="H614" s="18" t="s">
        <v>40</v>
      </c>
      <c r="I614" s="18" t="n">
        <v>32034758</v>
      </c>
      <c r="J614" s="18" t="n">
        <v>32034979</v>
      </c>
      <c r="K614" s="18" t="n">
        <v>221</v>
      </c>
      <c r="M614" s="18" t="str">
        <f aca="false">IF(A614=H614,IF(B614&lt;I614,"D","U"),"Diff chr")</f>
        <v>D</v>
      </c>
      <c r="N614" s="18" t="n">
        <f aca="false">IF(A614=H614,IF(C614&lt;=I614,(I614-C614),(B614-J614)),"Diff chr")</f>
        <v>1362</v>
      </c>
      <c r="O614" s="19"/>
      <c r="P614" s="18" t="n">
        <f aca="false">F614-K614</f>
        <v>12</v>
      </c>
      <c r="Q614" s="19" t="n">
        <v>5.42986425339367</v>
      </c>
      <c r="R614" s="19"/>
      <c r="S614" s="18" t="s">
        <v>555</v>
      </c>
      <c r="U614" s="18" t="s">
        <v>38</v>
      </c>
      <c r="W614" s="18" t="s">
        <v>38</v>
      </c>
      <c r="AF614" s="18" t="str">
        <f aca="false">IF(AD614="",IF(AA614="y","Y",""),"")</f>
        <v/>
      </c>
      <c r="AG614" s="18" t="n">
        <v>1</v>
      </c>
    </row>
    <row r="615" s="18" customFormat="true" ht="12.75" hidden="false" customHeight="false" outlineLevel="0" collapsed="false">
      <c r="A615" s="18" t="s">
        <v>40</v>
      </c>
      <c r="B615" s="18" t="n">
        <v>31273647</v>
      </c>
      <c r="C615" s="18" t="n">
        <v>31273732</v>
      </c>
      <c r="D615" s="18" t="s">
        <v>141</v>
      </c>
      <c r="E615" s="18" t="s">
        <v>52</v>
      </c>
      <c r="F615" s="18" t="n">
        <v>86</v>
      </c>
      <c r="H615" s="18" t="s">
        <v>40</v>
      </c>
      <c r="I615" s="18" t="n">
        <v>31272095</v>
      </c>
      <c r="J615" s="18" t="n">
        <v>31272181</v>
      </c>
      <c r="K615" s="18" t="n">
        <v>87</v>
      </c>
      <c r="M615" s="18" t="str">
        <f aca="false">IF(A615=H615,IF(B615&lt;I615,"D","U"),"Diff chr")</f>
        <v>U</v>
      </c>
      <c r="N615" s="18" t="n">
        <f aca="false">IF(A615=H615,IF(C615&lt;=I615,(I615-C615),(B615-J615)),"Diff chr")</f>
        <v>1466</v>
      </c>
      <c r="P615" s="18" t="n">
        <f aca="false">F615-K615</f>
        <v>-1</v>
      </c>
      <c r="Q615" s="19" t="n">
        <v>5.81395348837209</v>
      </c>
      <c r="R615" s="19"/>
      <c r="S615" s="18" t="s">
        <v>555</v>
      </c>
      <c r="U615" s="18" t="s">
        <v>46</v>
      </c>
      <c r="V615" s="18" t="s">
        <v>569</v>
      </c>
      <c r="W615" s="18" t="s">
        <v>46</v>
      </c>
      <c r="X615" s="18" t="s">
        <v>569</v>
      </c>
    </row>
    <row r="616" s="18" customFormat="true" ht="12.75" hidden="false" customHeight="false" outlineLevel="0" collapsed="false">
      <c r="A616" s="18" t="s">
        <v>40</v>
      </c>
      <c r="B616" s="18" t="n">
        <v>2420364</v>
      </c>
      <c r="C616" s="18" t="n">
        <v>2420694</v>
      </c>
      <c r="D616" s="18" t="s">
        <v>157</v>
      </c>
      <c r="E616" s="18" t="s">
        <v>52</v>
      </c>
      <c r="F616" s="18" t="n">
        <v>330</v>
      </c>
      <c r="H616" s="18" t="s">
        <v>40</v>
      </c>
      <c r="I616" s="18" t="n">
        <v>2424781</v>
      </c>
      <c r="J616" s="18" t="n">
        <v>2425034</v>
      </c>
      <c r="K616" s="18" t="n">
        <v>253</v>
      </c>
      <c r="M616" s="18" t="str">
        <f aca="false">IF(A616=H616,IF(B616&lt;I616,"D","U"),"Diff chr")</f>
        <v>D</v>
      </c>
      <c r="N616" s="18" t="n">
        <f aca="false">IF(A616=H616,IF(C616&lt;=I616,(I616-C616),(B616-J616)),"Diff chr")</f>
        <v>4087</v>
      </c>
      <c r="O616" s="19"/>
      <c r="P616" s="18" t="n">
        <f aca="false">F616-K616</f>
        <v>77</v>
      </c>
      <c r="Q616" s="19" t="n">
        <v>8.4</v>
      </c>
      <c r="R616" s="19"/>
      <c r="S616" s="18" t="s">
        <v>555</v>
      </c>
      <c r="U616" s="18" t="s">
        <v>38</v>
      </c>
      <c r="W616" s="18" t="s">
        <v>38</v>
      </c>
      <c r="AB616" s="18" t="s">
        <v>87</v>
      </c>
      <c r="AF616" s="18" t="str">
        <f aca="false">IF(AD616="",IF(AA616="y","Y",""),"")</f>
        <v/>
      </c>
      <c r="AG616" s="18" t="n">
        <v>1</v>
      </c>
    </row>
    <row r="617" s="18" customFormat="true" ht="12.75" hidden="false" customHeight="false" outlineLevel="0" collapsed="false">
      <c r="A617" s="18" t="s">
        <v>50</v>
      </c>
      <c r="B617" s="18" t="n">
        <v>132604571</v>
      </c>
      <c r="C617" s="18" t="n">
        <v>132604679</v>
      </c>
      <c r="D617" s="18" t="s">
        <v>152</v>
      </c>
      <c r="E617" s="18" t="s">
        <v>42</v>
      </c>
      <c r="F617" s="18" t="n">
        <v>108</v>
      </c>
      <c r="H617" s="18" t="s">
        <v>50</v>
      </c>
      <c r="I617" s="18" t="n">
        <v>132605123</v>
      </c>
      <c r="J617" s="18" t="n">
        <v>132605212</v>
      </c>
      <c r="K617" s="18" t="n">
        <v>89</v>
      </c>
      <c r="M617" s="18" t="str">
        <f aca="false">IF(A617=H617,IF(B617&lt;I617,"D","U"),"Diff chr")</f>
        <v>D</v>
      </c>
      <c r="N617" s="18" t="n">
        <f aca="false">IF(A617=H617,IF(C617&lt;=I617,(I617-C617),(B617-J617)),"Diff chr")</f>
        <v>444</v>
      </c>
      <c r="O617" s="19"/>
      <c r="P617" s="18" t="n">
        <f aca="false">F617-K617</f>
        <v>19</v>
      </c>
      <c r="Q617" s="19" t="n">
        <v>8.98876404494382</v>
      </c>
      <c r="R617" s="19"/>
      <c r="S617" s="18" t="s">
        <v>555</v>
      </c>
      <c r="U617" s="18" t="s">
        <v>46</v>
      </c>
      <c r="V617" s="18" t="s">
        <v>570</v>
      </c>
      <c r="W617" s="18" t="s">
        <v>46</v>
      </c>
      <c r="X617" s="18" t="s">
        <v>570</v>
      </c>
      <c r="AF617" s="18" t="str">
        <f aca="false">IF(AD617="",IF(AA617="y","Y",""),"")</f>
        <v/>
      </c>
      <c r="AG617" s="18" t="n">
        <v>1</v>
      </c>
    </row>
    <row r="618" s="18" customFormat="true" ht="12.75" hidden="false" customHeight="false" outlineLevel="0" collapsed="false">
      <c r="A618" s="18" t="s">
        <v>50</v>
      </c>
      <c r="B618" s="18" t="n">
        <v>118494388</v>
      </c>
      <c r="C618" s="18" t="n">
        <v>118494496</v>
      </c>
      <c r="D618" s="18" t="s">
        <v>277</v>
      </c>
      <c r="E618" s="18" t="s">
        <v>52</v>
      </c>
      <c r="F618" s="18" t="n">
        <v>108</v>
      </c>
      <c r="H618" s="18" t="s">
        <v>50</v>
      </c>
      <c r="I618" s="18" t="n">
        <v>118492961</v>
      </c>
      <c r="J618" s="18" t="n">
        <v>118493044</v>
      </c>
      <c r="K618" s="18" t="n">
        <v>83</v>
      </c>
      <c r="M618" s="18" t="str">
        <f aca="false">IF(A618=H618,IF(B618&lt;I618,"D","U"),"Diff chr")</f>
        <v>U</v>
      </c>
      <c r="N618" s="18" t="n">
        <f aca="false">IF(A618=H618,IF(C618&lt;=I618,(I618-C618),(B618-J618)),"Diff chr")</f>
        <v>1344</v>
      </c>
      <c r="O618" s="19"/>
      <c r="P618" s="18" t="n">
        <f aca="false">F618-K618</f>
        <v>25</v>
      </c>
      <c r="Q618" s="19" t="n">
        <v>7.2289156626506</v>
      </c>
      <c r="R618" s="19"/>
      <c r="S618" s="18" t="s">
        <v>555</v>
      </c>
      <c r="U618" s="18" t="s">
        <v>38</v>
      </c>
      <c r="W618" s="18" t="s">
        <v>102</v>
      </c>
      <c r="X618" s="18" t="s">
        <v>571</v>
      </c>
      <c r="AB618" s="18" t="s">
        <v>87</v>
      </c>
      <c r="AC618" s="18" t="s">
        <v>87</v>
      </c>
      <c r="AF618" s="18" t="str">
        <f aca="false">IF(AD618="",IF(AA618="y","Y",""),"")</f>
        <v/>
      </c>
      <c r="AG618" s="18" t="n">
        <v>1</v>
      </c>
    </row>
    <row r="619" s="18" customFormat="true" ht="12.75" hidden="false" customHeight="false" outlineLevel="0" collapsed="false">
      <c r="A619" s="18" t="s">
        <v>50</v>
      </c>
      <c r="B619" s="18" t="n">
        <v>112428856</v>
      </c>
      <c r="C619" s="18" t="n">
        <v>112429042</v>
      </c>
      <c r="D619" s="18" t="s">
        <v>258</v>
      </c>
      <c r="E619" s="18" t="s">
        <v>52</v>
      </c>
      <c r="F619" s="18" t="n">
        <v>186</v>
      </c>
      <c r="H619" s="18" t="s">
        <v>50</v>
      </c>
      <c r="I619" s="18" t="n">
        <v>112425511</v>
      </c>
      <c r="J619" s="18" t="n">
        <v>112425697</v>
      </c>
      <c r="K619" s="18" t="n">
        <v>186</v>
      </c>
      <c r="M619" s="18" t="str">
        <f aca="false">IF(A619=H619,IF(B619&lt;I619,"D","U"),"Diff chr")</f>
        <v>U</v>
      </c>
      <c r="N619" s="18" t="n">
        <f aca="false">IF(A619=H619,IF(C619&lt;=I619,(I619-C619),(B619-J619)),"Diff chr")</f>
        <v>3159</v>
      </c>
      <c r="O619" s="19"/>
      <c r="P619" s="18" t="n">
        <f aca="false">F619-K619</f>
        <v>0</v>
      </c>
      <c r="Q619" s="19" t="n">
        <v>6.52173913043478</v>
      </c>
      <c r="R619" s="19"/>
      <c r="S619" s="18" t="s">
        <v>555</v>
      </c>
      <c r="U619" s="18" t="s">
        <v>46</v>
      </c>
      <c r="V619" s="18" t="s">
        <v>572</v>
      </c>
      <c r="W619" s="18" t="s">
        <v>46</v>
      </c>
      <c r="X619" s="18" t="s">
        <v>572</v>
      </c>
      <c r="AF619" s="18" t="str">
        <f aca="false">IF(AD619="",IF(AA619="y","Y",""),"")</f>
        <v/>
      </c>
      <c r="AG619" s="18" t="n">
        <v>1</v>
      </c>
    </row>
    <row r="620" s="18" customFormat="true" ht="12.75" hidden="false" customHeight="false" outlineLevel="0" collapsed="false">
      <c r="A620" s="18" t="s">
        <v>50</v>
      </c>
      <c r="B620" s="18" t="n">
        <v>107933200</v>
      </c>
      <c r="C620" s="18" t="n">
        <v>107933342</v>
      </c>
      <c r="D620" s="18" t="s">
        <v>220</v>
      </c>
      <c r="E620" s="18" t="s">
        <v>35</v>
      </c>
      <c r="F620" s="18" t="n">
        <v>142</v>
      </c>
      <c r="H620" s="18" t="s">
        <v>50</v>
      </c>
      <c r="I620" s="18" t="n">
        <v>107933589</v>
      </c>
      <c r="J620" s="18" t="n">
        <v>107933727</v>
      </c>
      <c r="K620" s="18" t="n">
        <v>138</v>
      </c>
      <c r="M620" s="18" t="str">
        <f aca="false">IF(A620=H620,IF(B620&lt;I620,"D","U"),"Diff chr")</f>
        <v>D</v>
      </c>
      <c r="N620" s="18" t="n">
        <f aca="false">IF(A620=H620,IF(C620&lt;=I620,(I620-C620),(B620-J620)),"Diff chr")</f>
        <v>247</v>
      </c>
      <c r="O620" s="19"/>
      <c r="P620" s="18" t="n">
        <f aca="false">F620-K620</f>
        <v>4</v>
      </c>
      <c r="Q620" s="19" t="n">
        <v>6.76691729323309</v>
      </c>
      <c r="R620" s="19"/>
      <c r="S620" s="18" t="s">
        <v>555</v>
      </c>
      <c r="U620" s="18" t="s">
        <v>46</v>
      </c>
      <c r="V620" s="18" t="s">
        <v>166</v>
      </c>
      <c r="W620" s="18" t="s">
        <v>46</v>
      </c>
      <c r="X620" s="18" t="s">
        <v>166</v>
      </c>
      <c r="AF620" s="18" t="str">
        <f aca="false">IF(AD620="",IF(AA620="y","Y",""),"")</f>
        <v/>
      </c>
      <c r="AG620" s="18" t="n">
        <v>1</v>
      </c>
    </row>
    <row r="621" s="18" customFormat="true" ht="12.75" hidden="false" customHeight="false" outlineLevel="0" collapsed="false">
      <c r="A621" s="18" t="s">
        <v>50</v>
      </c>
      <c r="B621" s="18" t="n">
        <v>106081190</v>
      </c>
      <c r="C621" s="18" t="n">
        <v>106081346</v>
      </c>
      <c r="D621" s="18" t="s">
        <v>110</v>
      </c>
      <c r="E621" s="18" t="s">
        <v>52</v>
      </c>
      <c r="F621" s="18" t="n">
        <v>157</v>
      </c>
      <c r="H621" s="18" t="s">
        <v>50</v>
      </c>
      <c r="I621" s="18" t="n">
        <v>106079936</v>
      </c>
      <c r="J621" s="18" t="n">
        <v>106080078</v>
      </c>
      <c r="K621" s="18" t="n">
        <v>143</v>
      </c>
      <c r="M621" s="18" t="str">
        <f aca="false">IF(A621=H621,IF(B621&lt;I621,"D","U"),"Diff chr")</f>
        <v>U</v>
      </c>
      <c r="N621" s="18" t="n">
        <f aca="false">IF(A621=H621,IF(C621&lt;=I621,(I621-C621),(B621-J621)),"Diff chr")</f>
        <v>1112</v>
      </c>
      <c r="P621" s="18" t="n">
        <f aca="false">F621-K621</f>
        <v>14</v>
      </c>
      <c r="Q621" s="19" t="n">
        <v>4.1958041958042</v>
      </c>
      <c r="R621" s="19"/>
      <c r="S621" s="18" t="s">
        <v>555</v>
      </c>
      <c r="U621" s="18" t="s">
        <v>46</v>
      </c>
      <c r="V621" s="18" t="s">
        <v>573</v>
      </c>
      <c r="W621" s="18" t="s">
        <v>46</v>
      </c>
      <c r="X621" s="18" t="s">
        <v>573</v>
      </c>
    </row>
    <row r="622" s="18" customFormat="true" ht="12.75" hidden="false" customHeight="false" outlineLevel="0" collapsed="false">
      <c r="A622" s="18" t="s">
        <v>50</v>
      </c>
      <c r="B622" s="18" t="n">
        <v>96466512</v>
      </c>
      <c r="C622" s="18" t="n">
        <v>96466658</v>
      </c>
      <c r="D622" s="18" t="s">
        <v>364</v>
      </c>
      <c r="E622" s="18" t="s">
        <v>52</v>
      </c>
      <c r="F622" s="18" t="n">
        <v>146</v>
      </c>
      <c r="H622" s="18" t="s">
        <v>50</v>
      </c>
      <c r="I622" s="18" t="n">
        <v>96465842</v>
      </c>
      <c r="J622" s="18" t="n">
        <v>96465987</v>
      </c>
      <c r="K622" s="18" t="n">
        <v>145</v>
      </c>
      <c r="M622" s="18" t="str">
        <f aca="false">IF(A622=H622,IF(B622&lt;I622,"D","U"),"Diff chr")</f>
        <v>U</v>
      </c>
      <c r="N622" s="18" t="n">
        <f aca="false">IF(A622=H622,IF(C622&lt;=I622,(I622-C622),(B622-J622)),"Diff chr")</f>
        <v>525</v>
      </c>
      <c r="O622" s="19"/>
      <c r="P622" s="18" t="n">
        <f aca="false">F622-K622</f>
        <v>1</v>
      </c>
      <c r="Q622" s="19" t="n">
        <v>2.77777777777778</v>
      </c>
      <c r="R622" s="19"/>
      <c r="S622" s="18" t="s">
        <v>555</v>
      </c>
      <c r="U622" s="18" t="s">
        <v>38</v>
      </c>
      <c r="W622" s="18" t="s">
        <v>38</v>
      </c>
      <c r="AF622" s="18" t="str">
        <f aca="false">IF(AD622="",IF(AA622="y","Y",""),"")</f>
        <v/>
      </c>
      <c r="AG622" s="18" t="n">
        <v>1</v>
      </c>
    </row>
    <row r="623" s="18" customFormat="true" ht="12.75" hidden="false" customHeight="false" outlineLevel="0" collapsed="false">
      <c r="A623" s="18" t="s">
        <v>50</v>
      </c>
      <c r="B623" s="18" t="n">
        <v>78986341</v>
      </c>
      <c r="C623" s="18" t="n">
        <v>78986558</v>
      </c>
      <c r="D623" s="18" t="s">
        <v>138</v>
      </c>
      <c r="E623" s="18" t="s">
        <v>35</v>
      </c>
      <c r="F623" s="18" t="n">
        <v>217</v>
      </c>
      <c r="H623" s="18" t="s">
        <v>50</v>
      </c>
      <c r="I623" s="18" t="n">
        <v>78983496</v>
      </c>
      <c r="J623" s="18" t="n">
        <v>78983674</v>
      </c>
      <c r="K623" s="18" t="n">
        <v>178</v>
      </c>
      <c r="M623" s="18" t="str">
        <f aca="false">IF(A623=H623,IF(B623&lt;I623,"D","U"),"Diff chr")</f>
        <v>U</v>
      </c>
      <c r="N623" s="18" t="n">
        <f aca="false">IF(A623=H623,IF(C623&lt;=I623,(I623-C623),(B623-J623)),"Diff chr")</f>
        <v>2667</v>
      </c>
      <c r="O623" s="19"/>
      <c r="P623" s="18" t="n">
        <f aca="false">F623-K623</f>
        <v>39</v>
      </c>
      <c r="Q623" s="19" t="n">
        <v>5.0561797752809</v>
      </c>
      <c r="R623" s="19"/>
      <c r="S623" s="18" t="s">
        <v>555</v>
      </c>
      <c r="U623" s="18" t="s">
        <v>38</v>
      </c>
      <c r="W623" s="18" t="s">
        <v>38</v>
      </c>
      <c r="AF623" s="18" t="str">
        <f aca="false">IF(AD623="",IF(AA623="y","Y",""),"")</f>
        <v/>
      </c>
      <c r="AG623" s="18" t="n">
        <v>1</v>
      </c>
    </row>
    <row r="624" s="18" customFormat="true" ht="12.75" hidden="false" customHeight="false" outlineLevel="0" collapsed="false">
      <c r="A624" s="18" t="s">
        <v>50</v>
      </c>
      <c r="B624" s="18" t="n">
        <v>77645011</v>
      </c>
      <c r="C624" s="18" t="n">
        <v>77645101</v>
      </c>
      <c r="D624" s="18" t="s">
        <v>421</v>
      </c>
      <c r="E624" s="18" t="s">
        <v>52</v>
      </c>
      <c r="F624" s="18" t="n">
        <v>90</v>
      </c>
      <c r="H624" s="18" t="s">
        <v>50</v>
      </c>
      <c r="I624" s="18" t="n">
        <v>77645745</v>
      </c>
      <c r="J624" s="18" t="n">
        <v>77645831</v>
      </c>
      <c r="K624" s="18" t="n">
        <v>86</v>
      </c>
      <c r="M624" s="18" t="str">
        <f aca="false">IF(A624=H624,IF(B624&lt;I624,"D","U"),"Diff chr")</f>
        <v>D</v>
      </c>
      <c r="N624" s="18" t="n">
        <f aca="false">IF(A624=H624,IF(C624&lt;=I624,(I624-C624),(B624-J624)),"Diff chr")</f>
        <v>644</v>
      </c>
      <c r="O624" s="19"/>
      <c r="P624" s="18" t="n">
        <f aca="false">F624-K624</f>
        <v>4</v>
      </c>
      <c r="Q624" s="19" t="n">
        <v>2.35294117647059</v>
      </c>
      <c r="R624" s="19"/>
      <c r="S624" s="18" t="s">
        <v>555</v>
      </c>
      <c r="U624" s="18" t="s">
        <v>46</v>
      </c>
      <c r="V624" s="18" t="s">
        <v>574</v>
      </c>
      <c r="W624" s="18" t="s">
        <v>46</v>
      </c>
      <c r="X624" s="18" t="s">
        <v>574</v>
      </c>
      <c r="AB624" s="18" t="s">
        <v>87</v>
      </c>
      <c r="AC624" s="18" t="s">
        <v>87</v>
      </c>
      <c r="AF624" s="18" t="str">
        <f aca="false">IF(AD624="",IF(AA624="y","Y",""),"")</f>
        <v/>
      </c>
      <c r="AG624" s="18" t="n">
        <v>1</v>
      </c>
    </row>
    <row r="625" s="18" customFormat="true" ht="12.75" hidden="false" customHeight="false" outlineLevel="0" collapsed="false">
      <c r="A625" s="18" t="s">
        <v>50</v>
      </c>
      <c r="B625" s="18" t="n">
        <v>36986222</v>
      </c>
      <c r="C625" s="18" t="n">
        <v>36986382</v>
      </c>
      <c r="D625" s="18" t="s">
        <v>260</v>
      </c>
      <c r="E625" s="18" t="s">
        <v>58</v>
      </c>
      <c r="F625" s="18" t="n">
        <v>160</v>
      </c>
      <c r="H625" s="18" t="s">
        <v>50</v>
      </c>
      <c r="I625" s="18" t="n">
        <v>36984307</v>
      </c>
      <c r="J625" s="18" t="n">
        <v>36984453</v>
      </c>
      <c r="K625" s="18" t="n">
        <v>146</v>
      </c>
      <c r="M625" s="18" t="str">
        <f aca="false">IF(A625=H625,IF(B625&lt;I625,"D","U"),"Diff chr")</f>
        <v>U</v>
      </c>
      <c r="N625" s="18" t="n">
        <f aca="false">IF(A625=H625,IF(C625&lt;=I625,(I625-C625),(B625-J625)),"Diff chr")</f>
        <v>1769</v>
      </c>
      <c r="O625" s="19"/>
      <c r="P625" s="18" t="n">
        <f aca="false">F625-K625</f>
        <v>14</v>
      </c>
      <c r="Q625" s="19" t="n">
        <v>4.13793103448276</v>
      </c>
      <c r="R625" s="19"/>
      <c r="S625" s="18" t="s">
        <v>555</v>
      </c>
      <c r="U625" s="18" t="s">
        <v>38</v>
      </c>
      <c r="W625" s="18" t="s">
        <v>38</v>
      </c>
      <c r="AF625" s="18" t="str">
        <f aca="false">IF(AD625="",IF(AA625="y","Y",""),"")</f>
        <v/>
      </c>
      <c r="AG625" s="18" t="n">
        <v>1</v>
      </c>
    </row>
    <row r="626" s="18" customFormat="true" ht="12.75" hidden="false" customHeight="false" outlineLevel="0" collapsed="false">
      <c r="A626" s="18" t="s">
        <v>50</v>
      </c>
      <c r="B626" s="18" t="n">
        <v>36947678</v>
      </c>
      <c r="C626" s="18" t="n">
        <v>36947862</v>
      </c>
      <c r="D626" s="18" t="s">
        <v>370</v>
      </c>
      <c r="E626" s="18" t="s">
        <v>58</v>
      </c>
      <c r="F626" s="18" t="n">
        <v>184</v>
      </c>
      <c r="H626" s="18" t="s">
        <v>50</v>
      </c>
      <c r="I626" s="18" t="n">
        <v>36948729</v>
      </c>
      <c r="J626" s="18" t="n">
        <v>36948909</v>
      </c>
      <c r="K626" s="18" t="n">
        <v>180</v>
      </c>
      <c r="M626" s="18" t="str">
        <f aca="false">IF(A626=H626,IF(B626&lt;I626,"D","U"),"Diff chr")</f>
        <v>D</v>
      </c>
      <c r="N626" s="18" t="n">
        <f aca="false">IF(A626=H626,IF(C626&lt;=I626,(I626-C626),(B626-J626)),"Diff chr")</f>
        <v>867</v>
      </c>
      <c r="O626" s="19"/>
      <c r="P626" s="18" t="n">
        <f aca="false">F626-K626</f>
        <v>4</v>
      </c>
      <c r="Q626" s="19" t="n">
        <v>3.37078651685393</v>
      </c>
      <c r="R626" s="19"/>
      <c r="S626" s="18" t="s">
        <v>555</v>
      </c>
      <c r="U626" s="18" t="s">
        <v>38</v>
      </c>
      <c r="W626" s="18" t="s">
        <v>38</v>
      </c>
      <c r="Y626" s="18" t="s">
        <v>87</v>
      </c>
      <c r="Z626" s="18" t="s">
        <v>87</v>
      </c>
      <c r="AA626" s="18" t="s">
        <v>87</v>
      </c>
      <c r="AB626" s="18" t="s">
        <v>87</v>
      </c>
      <c r="AC626" s="18" t="s">
        <v>87</v>
      </c>
      <c r="AD626" s="18" t="s">
        <v>87</v>
      </c>
      <c r="AE626" s="21" t="n">
        <v>1</v>
      </c>
      <c r="AF626" s="18" t="str">
        <f aca="false">IF(AD626="",IF(AA626="y","Y",""),"")</f>
        <v/>
      </c>
      <c r="AG626" s="18" t="n">
        <v>1</v>
      </c>
      <c r="AK626" s="18" t="n">
        <f aca="false">COUNTA(AK599:AK620)</f>
        <v>0</v>
      </c>
    </row>
    <row r="627" s="18" customFormat="true" ht="12.75" hidden="false" customHeight="false" outlineLevel="0" collapsed="false">
      <c r="A627" s="18" t="s">
        <v>50</v>
      </c>
      <c r="B627" s="18" t="n">
        <v>35627077</v>
      </c>
      <c r="C627" s="18" t="n">
        <v>35627270</v>
      </c>
      <c r="D627" s="18" t="s">
        <v>575</v>
      </c>
      <c r="E627" s="18" t="s">
        <v>58</v>
      </c>
      <c r="F627" s="18" t="n">
        <v>193</v>
      </c>
      <c r="H627" s="18" t="s">
        <v>50</v>
      </c>
      <c r="I627" s="18" t="n">
        <v>35628344</v>
      </c>
      <c r="J627" s="18" t="n">
        <v>35628483</v>
      </c>
      <c r="K627" s="18" t="n">
        <v>139</v>
      </c>
      <c r="M627" s="18" t="str">
        <f aca="false">IF(A627=H627,IF(B627&lt;I627,"D","U"),"Diff chr")</f>
        <v>D</v>
      </c>
      <c r="N627" s="18" t="n">
        <f aca="false">IF(A627=H627,IF(C627&lt;=I627,(I627-C627),(B627-J627)),"Diff chr")</f>
        <v>1074</v>
      </c>
      <c r="O627" s="19"/>
      <c r="P627" s="18" t="n">
        <f aca="false">F627-K627</f>
        <v>54</v>
      </c>
      <c r="Q627" s="19" t="n">
        <v>3.64963503649635</v>
      </c>
      <c r="R627" s="19"/>
      <c r="S627" s="18" t="s">
        <v>555</v>
      </c>
      <c r="U627" s="18" t="s">
        <v>38</v>
      </c>
      <c r="W627" s="18" t="s">
        <v>38</v>
      </c>
      <c r="AF627" s="18" t="str">
        <f aca="false">IF(AD627="",IF(AA627="y","Y",""),"")</f>
        <v/>
      </c>
      <c r="AG627" s="18" t="n">
        <v>1</v>
      </c>
    </row>
    <row r="628" s="18" customFormat="true" ht="12.75" hidden="false" customHeight="false" outlineLevel="0" collapsed="false">
      <c r="A628" s="18" t="s">
        <v>50</v>
      </c>
      <c r="B628" s="18" t="n">
        <v>26251021</v>
      </c>
      <c r="C628" s="18" t="n">
        <v>26251173</v>
      </c>
      <c r="D628" s="18" t="s">
        <v>122</v>
      </c>
      <c r="E628" s="18" t="s">
        <v>42</v>
      </c>
      <c r="F628" s="18" t="n">
        <v>152</v>
      </c>
      <c r="H628" s="18" t="s">
        <v>50</v>
      </c>
      <c r="I628" s="18" t="n">
        <v>26249957</v>
      </c>
      <c r="J628" s="18" t="n">
        <v>26250092</v>
      </c>
      <c r="K628" s="18" t="n">
        <v>135</v>
      </c>
      <c r="M628" s="18" t="str">
        <f aca="false">IF(A628=H628,IF(B628&lt;I628,"D","U"),"Diff chr")</f>
        <v>U</v>
      </c>
      <c r="N628" s="18" t="n">
        <f aca="false">IF(A628=H628,IF(C628&lt;=I628,(I628-C628),(B628-J628)),"Diff chr")</f>
        <v>929</v>
      </c>
      <c r="O628" s="19"/>
      <c r="P628" s="18" t="n">
        <f aca="false">F628-K628</f>
        <v>17</v>
      </c>
      <c r="Q628" s="19" t="n">
        <v>6.66666666666667</v>
      </c>
      <c r="R628" s="19"/>
      <c r="S628" s="18" t="s">
        <v>555</v>
      </c>
      <c r="U628" s="18" t="s">
        <v>38</v>
      </c>
      <c r="W628" s="18" t="s">
        <v>38</v>
      </c>
      <c r="AF628" s="18" t="str">
        <f aca="false">IF(AD628="",IF(AA628="y","Y",""),"")</f>
        <v/>
      </c>
      <c r="AG628" s="18" t="n">
        <v>1</v>
      </c>
    </row>
    <row r="629" s="18" customFormat="true" ht="12.75" hidden="false" customHeight="false" outlineLevel="0" collapsed="false">
      <c r="A629" s="18" t="s">
        <v>50</v>
      </c>
      <c r="B629" s="18" t="n">
        <v>21187833</v>
      </c>
      <c r="C629" s="18" t="n">
        <v>21187958</v>
      </c>
      <c r="D629" s="18" t="s">
        <v>239</v>
      </c>
      <c r="E629" s="18" t="s">
        <v>52</v>
      </c>
      <c r="F629" s="18" t="n">
        <v>125</v>
      </c>
      <c r="H629" s="18" t="s">
        <v>50</v>
      </c>
      <c r="I629" s="18" t="n">
        <v>21185112</v>
      </c>
      <c r="J629" s="18" t="n">
        <v>21185235</v>
      </c>
      <c r="K629" s="18" t="n">
        <v>123</v>
      </c>
      <c r="M629" s="18" t="str">
        <f aca="false">IF(A629=H629,IF(B629&lt;I629,"D","U"),"Diff chr")</f>
        <v>U</v>
      </c>
      <c r="N629" s="18" t="n">
        <f aca="false">IF(A629=H629,IF(C629&lt;=I629,(I629-C629),(B629-J629)),"Diff chr")</f>
        <v>2598</v>
      </c>
      <c r="O629" s="19"/>
      <c r="P629" s="18" t="n">
        <f aca="false">F629-K629</f>
        <v>2</v>
      </c>
      <c r="Q629" s="19" t="n">
        <v>5.73770491803278</v>
      </c>
      <c r="R629" s="19"/>
      <c r="S629" s="18" t="s">
        <v>555</v>
      </c>
      <c r="U629" s="18" t="s">
        <v>46</v>
      </c>
      <c r="V629" s="18" t="s">
        <v>576</v>
      </c>
      <c r="W629" s="18" t="s">
        <v>46</v>
      </c>
      <c r="X629" s="18" t="s">
        <v>576</v>
      </c>
      <c r="AF629" s="18" t="str">
        <f aca="false">IF(AD629="",IF(AA629="y","Y",""),"")</f>
        <v/>
      </c>
      <c r="AG629" s="18" t="n">
        <v>1</v>
      </c>
    </row>
    <row r="630" s="18" customFormat="true" ht="12.75" hidden="false" customHeight="false" outlineLevel="0" collapsed="false">
      <c r="A630" s="18" t="s">
        <v>56</v>
      </c>
      <c r="B630" s="18" t="n">
        <v>126967229</v>
      </c>
      <c r="C630" s="18" t="n">
        <v>126967505</v>
      </c>
      <c r="D630" s="18" t="s">
        <v>174</v>
      </c>
      <c r="E630" s="18" t="s">
        <v>58</v>
      </c>
      <c r="F630" s="18" t="n">
        <v>276</v>
      </c>
      <c r="H630" s="18" t="s">
        <v>56</v>
      </c>
      <c r="I630" s="18" t="n">
        <v>126968029</v>
      </c>
      <c r="J630" s="18" t="n">
        <v>126968289</v>
      </c>
      <c r="K630" s="18" t="n">
        <v>260</v>
      </c>
      <c r="M630" s="18" t="str">
        <f aca="false">IF(A630=H630,IF(B630&lt;I630,"D","U"),"Diff chr")</f>
        <v>D</v>
      </c>
      <c r="N630" s="18" t="n">
        <f aca="false">IF(A630=H630,IF(C630&lt;=I630,(I630-C630),(B630-J630)),"Diff chr")</f>
        <v>524</v>
      </c>
      <c r="O630" s="19"/>
      <c r="P630" s="18" t="n">
        <f aca="false">F630-K630</f>
        <v>16</v>
      </c>
      <c r="Q630" s="19" t="n">
        <v>6.2015503875969</v>
      </c>
      <c r="R630" s="19"/>
      <c r="S630" s="18" t="s">
        <v>555</v>
      </c>
      <c r="U630" s="18" t="s">
        <v>38</v>
      </c>
      <c r="W630" s="18" t="s">
        <v>38</v>
      </c>
      <c r="AF630" s="18" t="str">
        <f aca="false">IF(AD630="",IF(AA630="y","Y",""),"")</f>
        <v/>
      </c>
      <c r="AG630" s="18" t="n">
        <v>1</v>
      </c>
    </row>
    <row r="631" s="18" customFormat="true" ht="12.75" hidden="false" customHeight="false" outlineLevel="0" collapsed="false">
      <c r="A631" s="18" t="s">
        <v>56</v>
      </c>
      <c r="B631" s="18" t="n">
        <v>97874592</v>
      </c>
      <c r="C631" s="18" t="n">
        <v>97874662</v>
      </c>
      <c r="D631" s="18" t="s">
        <v>51</v>
      </c>
      <c r="E631" s="18" t="s">
        <v>52</v>
      </c>
      <c r="F631" s="18" t="n">
        <v>71</v>
      </c>
      <c r="H631" s="18" t="s">
        <v>56</v>
      </c>
      <c r="I631" s="18" t="n">
        <v>97876205</v>
      </c>
      <c r="J631" s="18" t="n">
        <v>97876257</v>
      </c>
      <c r="K631" s="18" t="n">
        <v>53</v>
      </c>
      <c r="M631" s="18" t="str">
        <f aca="false">IF(A631=H631,IF(B631&lt;I631,"D","U"),"Diff chr")</f>
        <v>D</v>
      </c>
      <c r="N631" s="18" t="n">
        <f aca="false">IF(A631=H631,IF(C631&lt;=I631,(I631-C631),(B631-J631)),"Diff chr")</f>
        <v>1543</v>
      </c>
      <c r="P631" s="18" t="n">
        <f aca="false">F631-K631</f>
        <v>18</v>
      </c>
      <c r="Q631" s="19" t="n">
        <v>4</v>
      </c>
      <c r="R631" s="19"/>
      <c r="S631" s="18" t="s">
        <v>555</v>
      </c>
      <c r="U631" s="18" t="s">
        <v>46</v>
      </c>
      <c r="V631" s="18" t="s">
        <v>524</v>
      </c>
      <c r="W631" s="18" t="s">
        <v>46</v>
      </c>
      <c r="X631" s="18" t="s">
        <v>524</v>
      </c>
    </row>
    <row r="632" s="18" customFormat="true" ht="12.75" hidden="false" customHeight="false" outlineLevel="0" collapsed="false">
      <c r="A632" s="18" t="s">
        <v>56</v>
      </c>
      <c r="B632" s="18" t="n">
        <v>60954363</v>
      </c>
      <c r="C632" s="18" t="n">
        <v>60954516</v>
      </c>
      <c r="D632" s="18" t="s">
        <v>127</v>
      </c>
      <c r="E632" s="18" t="s">
        <v>35</v>
      </c>
      <c r="F632" s="18" t="n">
        <v>153</v>
      </c>
      <c r="H632" s="18" t="s">
        <v>56</v>
      </c>
      <c r="I632" s="18" t="n">
        <v>60952406</v>
      </c>
      <c r="J632" s="18" t="n">
        <v>60952517</v>
      </c>
      <c r="K632" s="18" t="n">
        <v>111</v>
      </c>
      <c r="M632" s="18" t="str">
        <f aca="false">IF(A632=H632,IF(B632&lt;I632,"D","U"),"Diff chr")</f>
        <v>U</v>
      </c>
      <c r="N632" s="18" t="n">
        <f aca="false">IF(A632=H632,IF(C632&lt;=I632,(I632-C632),(B632-J632)),"Diff chr")</f>
        <v>1846</v>
      </c>
      <c r="O632" s="19"/>
      <c r="P632" s="18" t="n">
        <f aca="false">F632-K632</f>
        <v>42</v>
      </c>
      <c r="Q632" s="19" t="n">
        <v>1.80180180180181</v>
      </c>
      <c r="R632" s="19"/>
      <c r="S632" s="18" t="s">
        <v>555</v>
      </c>
      <c r="U632" s="18" t="s">
        <v>46</v>
      </c>
      <c r="V632" s="18" t="s">
        <v>577</v>
      </c>
      <c r="W632" s="18" t="s">
        <v>46</v>
      </c>
      <c r="X632" s="18" t="s">
        <v>577</v>
      </c>
      <c r="AF632" s="18" t="str">
        <f aca="false">IF(AD632="",IF(AA632="y","Y",""),"")</f>
        <v/>
      </c>
      <c r="AG632" s="18" t="n">
        <v>1</v>
      </c>
    </row>
    <row r="633" s="18" customFormat="true" ht="12.75" hidden="false" customHeight="false" outlineLevel="0" collapsed="false">
      <c r="A633" s="18" t="s">
        <v>56</v>
      </c>
      <c r="B633" s="18" t="n">
        <v>52830345</v>
      </c>
      <c r="C633" s="18" t="n">
        <v>52830444</v>
      </c>
      <c r="D633" s="18" t="s">
        <v>464</v>
      </c>
      <c r="E633" s="18" t="s">
        <v>35</v>
      </c>
      <c r="F633" s="18" t="n">
        <v>99</v>
      </c>
      <c r="H633" s="18" t="s">
        <v>56</v>
      </c>
      <c r="I633" s="18" t="n">
        <v>52829273</v>
      </c>
      <c r="J633" s="18" t="n">
        <v>52829363</v>
      </c>
      <c r="K633" s="18" t="n">
        <v>90</v>
      </c>
      <c r="M633" s="18" t="str">
        <f aca="false">IF(A633=H633,IF(B633&lt;I633,"D","U"),"Diff chr")</f>
        <v>U</v>
      </c>
      <c r="N633" s="18" t="n">
        <f aca="false">IF(A633=H633,IF(C633&lt;=I633,(I633-C633),(B633-J633)),"Diff chr")</f>
        <v>982</v>
      </c>
      <c r="O633" s="19"/>
      <c r="P633" s="18" t="n">
        <f aca="false">F633-K633</f>
        <v>9</v>
      </c>
      <c r="Q633" s="19" t="n">
        <v>4.44444444444444</v>
      </c>
      <c r="R633" s="19"/>
      <c r="S633" s="18" t="s">
        <v>555</v>
      </c>
      <c r="U633" s="18" t="s">
        <v>38</v>
      </c>
      <c r="W633" s="18" t="s">
        <v>38</v>
      </c>
      <c r="AB633" s="18" t="s">
        <v>87</v>
      </c>
      <c r="AC633" s="18" t="s">
        <v>87</v>
      </c>
      <c r="AF633" s="18" t="str">
        <f aca="false">IF(AD633="",IF(AA633="y","Y",""),"")</f>
        <v/>
      </c>
      <c r="AG633" s="18" t="n">
        <v>1</v>
      </c>
    </row>
    <row r="634" s="18" customFormat="true" ht="12.75" hidden="false" customHeight="false" outlineLevel="0" collapsed="false">
      <c r="A634" s="18" t="s">
        <v>56</v>
      </c>
      <c r="B634" s="18" t="n">
        <v>22158432</v>
      </c>
      <c r="C634" s="18" t="n">
        <v>22158547</v>
      </c>
      <c r="D634" s="18" t="s">
        <v>578</v>
      </c>
      <c r="E634" s="18" t="s">
        <v>58</v>
      </c>
      <c r="F634" s="18" t="n">
        <v>115</v>
      </c>
      <c r="H634" s="18" t="s">
        <v>56</v>
      </c>
      <c r="I634" s="18" t="n">
        <v>22156648</v>
      </c>
      <c r="J634" s="18" t="n">
        <v>22156760</v>
      </c>
      <c r="K634" s="18" t="n">
        <v>112</v>
      </c>
      <c r="M634" s="18" t="str">
        <f aca="false">IF(A634=H634,IF(B634&lt;I634,"D","U"),"Diff chr")</f>
        <v>U</v>
      </c>
      <c r="N634" s="18" t="n">
        <f aca="false">IF(A634=H634,IF(C634&lt;=I634,(I634-C634),(B634-J634)),"Diff chr")</f>
        <v>1672</v>
      </c>
      <c r="O634" s="19"/>
      <c r="P634" s="18" t="n">
        <f aca="false">F634-K634</f>
        <v>3</v>
      </c>
      <c r="Q634" s="19" t="n">
        <v>4.46428571428571</v>
      </c>
      <c r="R634" s="19"/>
      <c r="S634" s="18" t="s">
        <v>555</v>
      </c>
      <c r="U634" s="18" t="s">
        <v>38</v>
      </c>
      <c r="W634" s="18" t="s">
        <v>38</v>
      </c>
      <c r="AF634" s="18" t="str">
        <f aca="false">IF(AD634="",IF(AA634="y","Y",""),"")</f>
        <v/>
      </c>
      <c r="AG634" s="18" t="n">
        <v>1</v>
      </c>
    </row>
    <row r="635" s="18" customFormat="true" ht="12.75" hidden="false" customHeight="false" outlineLevel="0" collapsed="false">
      <c r="A635" s="18" t="s">
        <v>61</v>
      </c>
      <c r="B635" s="18" t="n">
        <v>109556371</v>
      </c>
      <c r="C635" s="18" t="n">
        <v>109556447</v>
      </c>
      <c r="D635" s="18" t="s">
        <v>113</v>
      </c>
      <c r="E635" s="18" t="s">
        <v>35</v>
      </c>
      <c r="F635" s="18" t="n">
        <v>76</v>
      </c>
      <c r="H635" s="18" t="s">
        <v>61</v>
      </c>
      <c r="I635" s="18" t="n">
        <v>109560323</v>
      </c>
      <c r="J635" s="18" t="n">
        <v>109560377</v>
      </c>
      <c r="K635" s="18" t="n">
        <v>54</v>
      </c>
      <c r="M635" s="18" t="str">
        <f aca="false">IF(A635=H635,IF(B635&lt;I635,"D","U"),"Diff chr")</f>
        <v>D</v>
      </c>
      <c r="N635" s="18" t="n">
        <f aca="false">IF(A635=H635,IF(C635&lt;=I635,(I635-C635),(B635-J635)),"Diff chr")</f>
        <v>3876</v>
      </c>
      <c r="O635" s="19"/>
      <c r="P635" s="18" t="n">
        <f aca="false">F635-K635</f>
        <v>22</v>
      </c>
      <c r="Q635" s="19" t="n">
        <v>12.962962962963</v>
      </c>
      <c r="R635" s="19"/>
      <c r="S635" s="18" t="s">
        <v>555</v>
      </c>
      <c r="U635" s="18" t="s">
        <v>38</v>
      </c>
      <c r="W635" s="18" t="s">
        <v>38</v>
      </c>
      <c r="AF635" s="18" t="str">
        <f aca="false">IF(AD635="",IF(AA635="y","Y",""),"")</f>
        <v/>
      </c>
      <c r="AG635" s="18" t="n">
        <v>1</v>
      </c>
    </row>
    <row r="636" s="18" customFormat="true" ht="12.75" hidden="false" customHeight="false" outlineLevel="0" collapsed="false">
      <c r="A636" s="18" t="s">
        <v>61</v>
      </c>
      <c r="B636" s="18" t="n">
        <v>107196216</v>
      </c>
      <c r="C636" s="18" t="n">
        <v>107196534</v>
      </c>
      <c r="D636" s="18" t="s">
        <v>536</v>
      </c>
      <c r="E636" s="18" t="s">
        <v>58</v>
      </c>
      <c r="F636" s="18" t="n">
        <v>318</v>
      </c>
      <c r="H636" s="18" t="s">
        <v>61</v>
      </c>
      <c r="I636" s="18" t="n">
        <v>107191440</v>
      </c>
      <c r="J636" s="18" t="n">
        <v>107191761</v>
      </c>
      <c r="K636" s="18" t="n">
        <v>321</v>
      </c>
      <c r="M636" s="18" t="str">
        <f aca="false">IF(A636=H636,IF(B636&lt;I636,"D","U"),"Diff chr")</f>
        <v>U</v>
      </c>
      <c r="N636" s="18" t="n">
        <f aca="false">IF(A636=H636,IF(C636&lt;=I636,(I636-C636),(B636-J636)),"Diff chr")</f>
        <v>4455</v>
      </c>
      <c r="O636" s="19"/>
      <c r="P636" s="18" t="n">
        <f aca="false">F636-K636</f>
        <v>-3</v>
      </c>
      <c r="Q636" s="19" t="n">
        <v>8.01282051282052</v>
      </c>
      <c r="R636" s="19"/>
      <c r="S636" s="18" t="s">
        <v>555</v>
      </c>
      <c r="U636" s="18" t="s">
        <v>46</v>
      </c>
      <c r="V636" s="18" t="s">
        <v>579</v>
      </c>
      <c r="W636" s="18" t="s">
        <v>46</v>
      </c>
      <c r="X636" s="18" t="s">
        <v>579</v>
      </c>
      <c r="AF636" s="18" t="str">
        <f aca="false">IF(AD636="",IF(AA636="y","Y",""),"")</f>
        <v/>
      </c>
      <c r="AG636" s="18" t="n">
        <v>1</v>
      </c>
    </row>
    <row r="637" s="18" customFormat="true" ht="12.75" hidden="false" customHeight="false" outlineLevel="0" collapsed="false">
      <c r="A637" s="18" t="s">
        <v>61</v>
      </c>
      <c r="B637" s="18" t="n">
        <v>80211560</v>
      </c>
      <c r="C637" s="18" t="n">
        <v>80211685</v>
      </c>
      <c r="D637" s="18" t="s">
        <v>232</v>
      </c>
      <c r="E637" s="18" t="s">
        <v>52</v>
      </c>
      <c r="F637" s="18" t="n">
        <v>125</v>
      </c>
      <c r="H637" s="18" t="s">
        <v>61</v>
      </c>
      <c r="I637" s="18" t="n">
        <v>80212830</v>
      </c>
      <c r="J637" s="18" t="n">
        <v>80212928</v>
      </c>
      <c r="K637" s="18" t="n">
        <v>98</v>
      </c>
      <c r="M637" s="18" t="str">
        <f aca="false">IF(A637=H637,IF(B637&lt;I637,"D","U"),"Diff chr")</f>
        <v>D</v>
      </c>
      <c r="N637" s="18" t="n">
        <f aca="false">IF(A637=H637,IF(C637&lt;=I637,(I637-C637),(B637-J637)),"Diff chr")</f>
        <v>1145</v>
      </c>
      <c r="O637" s="19"/>
      <c r="P637" s="18" t="n">
        <f aca="false">F637-K637</f>
        <v>27</v>
      </c>
      <c r="Q637" s="19" t="n">
        <v>4.08163265306123</v>
      </c>
      <c r="R637" s="19"/>
      <c r="S637" s="18" t="s">
        <v>555</v>
      </c>
      <c r="U637" s="18" t="s">
        <v>38</v>
      </c>
      <c r="W637" s="18" t="s">
        <v>38</v>
      </c>
      <c r="AF637" s="18" t="str">
        <f aca="false">IF(AD637="",IF(AA637="y","Y",""),"")</f>
        <v/>
      </c>
      <c r="AG637" s="18" t="n">
        <v>1</v>
      </c>
    </row>
    <row r="638" s="18" customFormat="true" ht="12.75" hidden="false" customHeight="false" outlineLevel="0" collapsed="false">
      <c r="A638" s="18" t="s">
        <v>61</v>
      </c>
      <c r="B638" s="18" t="n">
        <v>59788964</v>
      </c>
      <c r="C638" s="18" t="n">
        <v>59789161</v>
      </c>
      <c r="D638" s="18" t="s">
        <v>51</v>
      </c>
      <c r="E638" s="18" t="s">
        <v>52</v>
      </c>
      <c r="F638" s="18" t="n">
        <v>198</v>
      </c>
      <c r="H638" s="18" t="s">
        <v>61</v>
      </c>
      <c r="I638" s="18" t="n">
        <v>59791016</v>
      </c>
      <c r="J638" s="18" t="n">
        <v>59791126</v>
      </c>
      <c r="K638" s="18" t="n">
        <v>111</v>
      </c>
      <c r="M638" s="18" t="str">
        <f aca="false">IF(A638=H638,IF(B638&lt;I638,"D","U"),"Diff chr")</f>
        <v>D</v>
      </c>
      <c r="N638" s="18" t="n">
        <f aca="false">IF(A638=H638,IF(C638&lt;=I638,(I638-C638),(B638-J638)),"Diff chr")</f>
        <v>1855</v>
      </c>
      <c r="P638" s="18" t="n">
        <f aca="false">F638-K638</f>
        <v>87</v>
      </c>
      <c r="Q638" s="19" t="n">
        <v>1.80180180180181</v>
      </c>
      <c r="R638" s="19"/>
      <c r="S638" s="18" t="s">
        <v>555</v>
      </c>
      <c r="U638" s="18" t="s">
        <v>37</v>
      </c>
      <c r="W638" s="18" t="s">
        <v>37</v>
      </c>
    </row>
    <row r="639" s="18" customFormat="true" ht="12.75" hidden="false" customHeight="false" outlineLevel="0" collapsed="false">
      <c r="A639" s="18" t="s">
        <v>61</v>
      </c>
      <c r="B639" s="18" t="n">
        <v>49763774</v>
      </c>
      <c r="C639" s="18" t="n">
        <v>49763949</v>
      </c>
      <c r="D639" s="18" t="s">
        <v>278</v>
      </c>
      <c r="E639" s="18" t="s">
        <v>58</v>
      </c>
      <c r="F639" s="18" t="n">
        <v>175</v>
      </c>
      <c r="H639" s="18" t="s">
        <v>61</v>
      </c>
      <c r="I639" s="18" t="n">
        <v>49765020</v>
      </c>
      <c r="J639" s="18" t="n">
        <v>49765185</v>
      </c>
      <c r="K639" s="18" t="n">
        <v>165</v>
      </c>
      <c r="M639" s="18" t="str">
        <f aca="false">IF(A639=H639,IF(B639&lt;I639,"D","U"),"Diff chr")</f>
        <v>D</v>
      </c>
      <c r="N639" s="18" t="n">
        <f aca="false">IF(A639=H639,IF(C639&lt;=I639,(I639-C639),(B639-J639)),"Diff chr")</f>
        <v>1071</v>
      </c>
      <c r="O639" s="19"/>
      <c r="P639" s="18" t="n">
        <f aca="false">F639-K639</f>
        <v>10</v>
      </c>
      <c r="Q639" s="19" t="n">
        <v>4.84848484848485</v>
      </c>
      <c r="R639" s="19"/>
      <c r="S639" s="18" t="s">
        <v>555</v>
      </c>
      <c r="U639" s="18" t="s">
        <v>38</v>
      </c>
      <c r="W639" s="18" t="s">
        <v>38</v>
      </c>
      <c r="AF639" s="18" t="str">
        <f aca="false">IF(AD639="",IF(AA639="y","Y",""),"")</f>
        <v/>
      </c>
      <c r="AG639" s="18" t="n">
        <v>1</v>
      </c>
    </row>
    <row r="640" s="18" customFormat="true" ht="12.75" hidden="false" customHeight="false" outlineLevel="0" collapsed="false">
      <c r="A640" s="18" t="s">
        <v>61</v>
      </c>
      <c r="B640" s="18" t="n">
        <v>41489701</v>
      </c>
      <c r="C640" s="18" t="n">
        <v>41489770</v>
      </c>
      <c r="D640" s="18" t="s">
        <v>129</v>
      </c>
      <c r="E640" s="18" t="s">
        <v>58</v>
      </c>
      <c r="F640" s="18" t="n">
        <v>69</v>
      </c>
      <c r="H640" s="18" t="s">
        <v>61</v>
      </c>
      <c r="I640" s="18" t="n">
        <v>41487072</v>
      </c>
      <c r="J640" s="18" t="n">
        <v>41487120</v>
      </c>
      <c r="K640" s="18" t="n">
        <v>48</v>
      </c>
      <c r="M640" s="18" t="str">
        <f aca="false">IF(A640=H640,IF(B640&lt;I640,"D","U"),"Diff chr")</f>
        <v>U</v>
      </c>
      <c r="N640" s="18" t="n">
        <f aca="false">IF(A640=H640,IF(C640&lt;=I640,(I640-C640),(B640-J640)),"Diff chr")</f>
        <v>2581</v>
      </c>
      <c r="O640" s="19"/>
      <c r="P640" s="18" t="n">
        <f aca="false">F640-K640</f>
        <v>21</v>
      </c>
      <c r="Q640" s="19" t="n">
        <v>6.25</v>
      </c>
      <c r="R640" s="19"/>
      <c r="S640" s="18" t="s">
        <v>555</v>
      </c>
      <c r="U640" s="18" t="s">
        <v>38</v>
      </c>
      <c r="W640" s="18" t="s">
        <v>38</v>
      </c>
      <c r="AB640" s="18" t="s">
        <v>87</v>
      </c>
      <c r="AC640" s="18" t="s">
        <v>87</v>
      </c>
      <c r="AF640" s="18" t="str">
        <f aca="false">IF(AD640="",IF(AA640="y","Y",""),"")</f>
        <v/>
      </c>
      <c r="AG640" s="18" t="n">
        <v>1</v>
      </c>
    </row>
    <row r="641" s="18" customFormat="true" ht="12.75" hidden="false" customHeight="false" outlineLevel="0" collapsed="false">
      <c r="A641" s="18" t="s">
        <v>61</v>
      </c>
      <c r="B641" s="18" t="n">
        <v>22134147</v>
      </c>
      <c r="C641" s="18" t="n">
        <v>22134369</v>
      </c>
      <c r="D641" s="18" t="s">
        <v>580</v>
      </c>
      <c r="E641" s="18" t="s">
        <v>58</v>
      </c>
      <c r="F641" s="18" t="n">
        <v>223</v>
      </c>
      <c r="H641" s="18" t="s">
        <v>61</v>
      </c>
      <c r="I641" s="18" t="n">
        <v>22132023</v>
      </c>
      <c r="J641" s="18" t="n">
        <v>22132167</v>
      </c>
      <c r="K641" s="18" t="n">
        <v>145</v>
      </c>
      <c r="M641" s="18" t="str">
        <f aca="false">IF(A641=H641,IF(B641&lt;I641,"D","U"),"Diff chr")</f>
        <v>U</v>
      </c>
      <c r="N641" s="18" t="n">
        <f aca="false">IF(A641=H641,IF(C641&lt;=I641,(I641-C641),(B641-J641)),"Diff chr")</f>
        <v>1980</v>
      </c>
      <c r="P641" s="18" t="n">
        <f aca="false">F641-K641</f>
        <v>78</v>
      </c>
      <c r="Q641" s="19" t="n">
        <v>6.20689655172414</v>
      </c>
      <c r="R641" s="19"/>
      <c r="S641" s="18" t="s">
        <v>555</v>
      </c>
      <c r="U641" s="18" t="s">
        <v>37</v>
      </c>
      <c r="W641" s="18" t="s">
        <v>37</v>
      </c>
    </row>
    <row r="642" s="18" customFormat="true" ht="12.75" hidden="false" customHeight="false" outlineLevel="0" collapsed="false">
      <c r="A642" s="18" t="s">
        <v>203</v>
      </c>
      <c r="B642" s="18" t="n">
        <v>94387479</v>
      </c>
      <c r="C642" s="18" t="n">
        <v>94387583</v>
      </c>
      <c r="D642" s="18" t="s">
        <v>220</v>
      </c>
      <c r="E642" s="18" t="s">
        <v>35</v>
      </c>
      <c r="F642" s="18" t="n">
        <v>104</v>
      </c>
      <c r="H642" s="18" t="s">
        <v>203</v>
      </c>
      <c r="I642" s="18" t="n">
        <v>94386743</v>
      </c>
      <c r="J642" s="18" t="n">
        <v>94386837</v>
      </c>
      <c r="K642" s="18" t="n">
        <v>94</v>
      </c>
      <c r="M642" s="18" t="str">
        <f aca="false">IF(A642=H642,IF(B642&lt;I642,"D","U"),"Diff chr")</f>
        <v>U</v>
      </c>
      <c r="N642" s="18" t="n">
        <f aca="false">IF(A642=H642,IF(C642&lt;=I642,(I642-C642),(B642-J642)),"Diff chr")</f>
        <v>642</v>
      </c>
      <c r="O642" s="19"/>
      <c r="P642" s="18" t="n">
        <f aca="false">F642-K642</f>
        <v>10</v>
      </c>
      <c r="Q642" s="19" t="n">
        <v>11.7021276595745</v>
      </c>
      <c r="R642" s="19"/>
      <c r="S642" s="18" t="s">
        <v>555</v>
      </c>
      <c r="U642" s="18" t="s">
        <v>38</v>
      </c>
      <c r="W642" s="18" t="s">
        <v>38</v>
      </c>
      <c r="AF642" s="18" t="str">
        <f aca="false">IF(AD642="",IF(AA642="y","Y",""),"")</f>
        <v/>
      </c>
      <c r="AG642" s="18" t="n">
        <v>1</v>
      </c>
    </row>
    <row r="643" s="18" customFormat="true" ht="12.75" hidden="false" customHeight="false" outlineLevel="0" collapsed="false">
      <c r="A643" s="18" t="s">
        <v>203</v>
      </c>
      <c r="B643" s="18" t="n">
        <v>66232597</v>
      </c>
      <c r="C643" s="18" t="n">
        <v>66232744</v>
      </c>
      <c r="D643" s="18" t="s">
        <v>231</v>
      </c>
      <c r="E643" s="18" t="s">
        <v>52</v>
      </c>
      <c r="F643" s="18" t="n">
        <v>147</v>
      </c>
      <c r="H643" s="18" t="s">
        <v>203</v>
      </c>
      <c r="I643" s="18" t="n">
        <v>66233279</v>
      </c>
      <c r="J643" s="18" t="n">
        <v>66233419</v>
      </c>
      <c r="K643" s="18" t="n">
        <v>140</v>
      </c>
      <c r="M643" s="18" t="str">
        <f aca="false">IF(A643=H643,IF(B643&lt;I643,"D","U"),"Diff chr")</f>
        <v>D</v>
      </c>
      <c r="N643" s="18" t="n">
        <f aca="false">IF(A643=H643,IF(C643&lt;=I643,(I643-C643),(B643-J643)),"Diff chr")</f>
        <v>535</v>
      </c>
      <c r="O643" s="19"/>
      <c r="P643" s="18" t="n">
        <f aca="false">F643-K643</f>
        <v>7</v>
      </c>
      <c r="Q643" s="19" t="n">
        <v>6.01503759398496</v>
      </c>
      <c r="R643" s="19"/>
      <c r="S643" s="18" t="s">
        <v>555</v>
      </c>
      <c r="U643" s="18" t="s">
        <v>46</v>
      </c>
      <c r="V643" s="18" t="s">
        <v>581</v>
      </c>
      <c r="W643" s="18" t="s">
        <v>46</v>
      </c>
      <c r="X643" s="18" t="s">
        <v>581</v>
      </c>
      <c r="AF643" s="18" t="str">
        <f aca="false">IF(AD643="",IF(AA643="y","Y",""),"")</f>
        <v/>
      </c>
      <c r="AG643" s="18" t="n">
        <v>1</v>
      </c>
    </row>
    <row r="644" s="18" customFormat="true" ht="12.75" hidden="false" customHeight="false" outlineLevel="0" collapsed="false">
      <c r="A644" s="18" t="s">
        <v>65</v>
      </c>
      <c r="B644" s="18" t="n">
        <v>99820619</v>
      </c>
      <c r="C644" s="18" t="n">
        <v>99820909</v>
      </c>
      <c r="D644" s="18" t="s">
        <v>160</v>
      </c>
      <c r="E644" s="18" t="s">
        <v>58</v>
      </c>
      <c r="F644" s="18" t="n">
        <v>291</v>
      </c>
      <c r="H644" s="18" t="s">
        <v>65</v>
      </c>
      <c r="I644" s="18" t="n">
        <v>99821667</v>
      </c>
      <c r="J644" s="18" t="n">
        <v>99821930</v>
      </c>
      <c r="K644" s="18" t="n">
        <v>264</v>
      </c>
      <c r="M644" s="18" t="str">
        <f aca="false">IF(A644=H644,IF(B644&lt;I644,"D","U"),"Diff chr")</f>
        <v>D</v>
      </c>
      <c r="N644" s="18" t="n">
        <f aca="false">IF(A644=H644,IF(C644&lt;=I644,(I644-C644),(B644-J644)),"Diff chr")</f>
        <v>758</v>
      </c>
      <c r="P644" s="18" t="n">
        <f aca="false">F644-K644</f>
        <v>27</v>
      </c>
      <c r="Q644" s="19" t="n">
        <v>2.28136882129277</v>
      </c>
      <c r="R644" s="19"/>
      <c r="S644" s="18" t="s">
        <v>555</v>
      </c>
      <c r="U644" s="18" t="s">
        <v>46</v>
      </c>
      <c r="V644" s="18" t="s">
        <v>216</v>
      </c>
      <c r="W644" s="18" t="s">
        <v>46</v>
      </c>
      <c r="X644" s="18" t="s">
        <v>216</v>
      </c>
    </row>
    <row r="645" s="18" customFormat="true" ht="12.75" hidden="false" customHeight="false" outlineLevel="0" collapsed="false">
      <c r="A645" s="18" t="s">
        <v>65</v>
      </c>
      <c r="B645" s="18" t="n">
        <v>95419036</v>
      </c>
      <c r="C645" s="18" t="n">
        <v>95419109</v>
      </c>
      <c r="D645" s="18" t="s">
        <v>349</v>
      </c>
      <c r="E645" s="18" t="s">
        <v>58</v>
      </c>
      <c r="F645" s="18" t="n">
        <v>73</v>
      </c>
      <c r="H645" s="18" t="s">
        <v>65</v>
      </c>
      <c r="I645" s="18" t="n">
        <v>95420051</v>
      </c>
      <c r="J645" s="18" t="n">
        <v>95420120</v>
      </c>
      <c r="K645" s="18" t="n">
        <v>69</v>
      </c>
      <c r="M645" s="18" t="str">
        <f aca="false">IF(A645=H645,IF(B645&lt;I645,"D","U"),"Diff chr")</f>
        <v>D</v>
      </c>
      <c r="N645" s="18" t="n">
        <f aca="false">IF(A645=H645,IF(C645&lt;=I645,(I645-C645),(B645-J645)),"Diff chr")</f>
        <v>942</v>
      </c>
      <c r="O645" s="19"/>
      <c r="P645" s="18" t="n">
        <f aca="false">F645-K645</f>
        <v>4</v>
      </c>
      <c r="Q645" s="19" t="n">
        <v>4.34782608695652</v>
      </c>
      <c r="R645" s="19"/>
      <c r="S645" s="18" t="s">
        <v>555</v>
      </c>
      <c r="U645" s="18" t="s">
        <v>38</v>
      </c>
      <c r="W645" s="18" t="s">
        <v>38</v>
      </c>
      <c r="AB645" s="18" t="s">
        <v>87</v>
      </c>
      <c r="AC645" s="18" t="s">
        <v>87</v>
      </c>
      <c r="AF645" s="18" t="str">
        <f aca="false">IF(AD645="",IF(AA645="y","Y",""),"")</f>
        <v/>
      </c>
      <c r="AG645" s="18" t="n">
        <v>1</v>
      </c>
    </row>
    <row r="646" s="18" customFormat="true" ht="12.75" hidden="false" customHeight="false" outlineLevel="0" collapsed="false">
      <c r="A646" s="18" t="s">
        <v>65</v>
      </c>
      <c r="B646" s="18" t="n">
        <v>92050772</v>
      </c>
      <c r="C646" s="18" t="n">
        <v>92051034</v>
      </c>
      <c r="D646" s="18" t="s">
        <v>117</v>
      </c>
      <c r="E646" s="18" t="s">
        <v>52</v>
      </c>
      <c r="F646" s="18" t="n">
        <v>262</v>
      </c>
      <c r="H646" s="18" t="s">
        <v>65</v>
      </c>
      <c r="I646" s="18" t="n">
        <v>92052036</v>
      </c>
      <c r="J646" s="18" t="n">
        <v>92052290</v>
      </c>
      <c r="K646" s="18" t="n">
        <v>254</v>
      </c>
      <c r="M646" s="18" t="str">
        <f aca="false">IF(A646=H646,IF(B646&lt;I646,"D","U"),"Diff chr")</f>
        <v>D</v>
      </c>
      <c r="N646" s="18" t="n">
        <f aca="false">IF(A646=H646,IF(C646&lt;=I646,(I646-C646),(B646-J646)),"Diff chr")</f>
        <v>1002</v>
      </c>
      <c r="O646" s="19"/>
      <c r="P646" s="18" t="n">
        <f aca="false">F646-K646</f>
        <v>8</v>
      </c>
      <c r="Q646" s="19" t="n">
        <v>6.74603174603174</v>
      </c>
      <c r="R646" s="19"/>
      <c r="S646" s="18" t="s">
        <v>555</v>
      </c>
      <c r="U646" s="18" t="s">
        <v>38</v>
      </c>
      <c r="W646" s="18" t="s">
        <v>38</v>
      </c>
      <c r="AF646" s="18" t="str">
        <f aca="false">IF(AD646="",IF(AA646="y","Y",""),"")</f>
        <v/>
      </c>
      <c r="AG646" s="18" t="n">
        <v>1</v>
      </c>
    </row>
    <row r="647" s="18" customFormat="true" ht="12.75" hidden="false" customHeight="false" outlineLevel="0" collapsed="false">
      <c r="A647" s="18" t="s">
        <v>65</v>
      </c>
      <c r="B647" s="18" t="n">
        <v>87157053</v>
      </c>
      <c r="C647" s="18" t="n">
        <v>87157318</v>
      </c>
      <c r="D647" s="18" t="s">
        <v>51</v>
      </c>
      <c r="E647" s="18" t="s">
        <v>52</v>
      </c>
      <c r="F647" s="18" t="n">
        <v>266</v>
      </c>
      <c r="H647" s="18" t="s">
        <v>65</v>
      </c>
      <c r="I647" s="18" t="n">
        <v>87155240</v>
      </c>
      <c r="J647" s="18" t="n">
        <v>87155445</v>
      </c>
      <c r="K647" s="18" t="n">
        <v>206</v>
      </c>
      <c r="M647" s="18" t="str">
        <f aca="false">IF(A647=H647,IF(B647&lt;I647,"D","U"),"Diff chr")</f>
        <v>U</v>
      </c>
      <c r="N647" s="18" t="n">
        <f aca="false">IF(A647=H647,IF(C647&lt;=I647,(I647-C647),(B647-J647)),"Diff chr")</f>
        <v>1608</v>
      </c>
      <c r="P647" s="18" t="n">
        <f aca="false">F647-K647</f>
        <v>60</v>
      </c>
      <c r="Q647" s="19" t="n">
        <v>5.8252427184466</v>
      </c>
      <c r="R647" s="19"/>
      <c r="S647" s="18" t="s">
        <v>555</v>
      </c>
      <c r="U647" s="18" t="s">
        <v>46</v>
      </c>
      <c r="V647" s="18" t="s">
        <v>582</v>
      </c>
      <c r="W647" s="18" t="s">
        <v>46</v>
      </c>
      <c r="X647" s="18" t="s">
        <v>582</v>
      </c>
    </row>
    <row r="648" s="18" customFormat="true" ht="12.75" hidden="false" customHeight="false" outlineLevel="0" collapsed="false">
      <c r="A648" s="18" t="s">
        <v>65</v>
      </c>
      <c r="B648" s="18" t="n">
        <v>84951492</v>
      </c>
      <c r="C648" s="18" t="n">
        <v>84951596</v>
      </c>
      <c r="D648" s="18" t="s">
        <v>549</v>
      </c>
      <c r="E648" s="18" t="s">
        <v>52</v>
      </c>
      <c r="F648" s="18" t="n">
        <v>104</v>
      </c>
      <c r="H648" s="18" t="s">
        <v>65</v>
      </c>
      <c r="I648" s="18" t="n">
        <v>84949753</v>
      </c>
      <c r="J648" s="18" t="n">
        <v>84949838</v>
      </c>
      <c r="K648" s="18" t="n">
        <v>85</v>
      </c>
      <c r="M648" s="18" t="str">
        <f aca="false">IF(A648=H648,IF(B648&lt;I648,"D","U"),"Diff chr")</f>
        <v>U</v>
      </c>
      <c r="N648" s="18" t="n">
        <f aca="false">IF(A648=H648,IF(C648&lt;=I648,(I648-C648),(B648-J648)),"Diff chr")</f>
        <v>1654</v>
      </c>
      <c r="O648" s="19"/>
      <c r="P648" s="18" t="n">
        <f aca="false">F648-K648</f>
        <v>19</v>
      </c>
      <c r="Q648" s="19" t="n">
        <v>11.7647058823529</v>
      </c>
      <c r="R648" s="19"/>
      <c r="S648" s="18" t="s">
        <v>555</v>
      </c>
      <c r="U648" s="18" t="s">
        <v>46</v>
      </c>
      <c r="V648" s="18" t="s">
        <v>583</v>
      </c>
      <c r="W648" s="18" t="s">
        <v>46</v>
      </c>
      <c r="X648" s="18" t="s">
        <v>583</v>
      </c>
      <c r="AF648" s="18" t="str">
        <f aca="false">IF(AD648="",IF(AA648="y","Y",""),"")</f>
        <v/>
      </c>
      <c r="AG648" s="18" t="n">
        <v>1</v>
      </c>
    </row>
    <row r="649" s="18" customFormat="true" ht="12.75" hidden="false" customHeight="false" outlineLevel="0" collapsed="false">
      <c r="A649" s="18" t="s">
        <v>65</v>
      </c>
      <c r="B649" s="18" t="n">
        <v>47142694</v>
      </c>
      <c r="C649" s="18" t="n">
        <v>47142866</v>
      </c>
      <c r="D649" s="18" t="s">
        <v>584</v>
      </c>
      <c r="E649" s="18" t="s">
        <v>58</v>
      </c>
      <c r="F649" s="18" t="n">
        <v>172</v>
      </c>
      <c r="H649" s="18" t="s">
        <v>65</v>
      </c>
      <c r="I649" s="18" t="n">
        <v>47140741</v>
      </c>
      <c r="J649" s="18" t="n">
        <v>47140911</v>
      </c>
      <c r="K649" s="18" t="n">
        <v>170</v>
      </c>
      <c r="M649" s="18" t="str">
        <f aca="false">IF(A649=H649,IF(B649&lt;I649,"D","U"),"Diff chr")</f>
        <v>U</v>
      </c>
      <c r="N649" s="18" t="n">
        <f aca="false">IF(A649=H649,IF(C649&lt;=I649,(I649-C649),(B649-J649)),"Diff chr")</f>
        <v>1783</v>
      </c>
      <c r="O649" s="19"/>
      <c r="P649" s="18" t="n">
        <f aca="false">F649-K649</f>
        <v>2</v>
      </c>
      <c r="Q649" s="19" t="n">
        <v>6.50887573964497</v>
      </c>
      <c r="R649" s="19"/>
      <c r="S649" s="18" t="s">
        <v>555</v>
      </c>
      <c r="U649" s="18" t="s">
        <v>38</v>
      </c>
      <c r="W649" s="18" t="s">
        <v>38</v>
      </c>
      <c r="AF649" s="18" t="str">
        <f aca="false">IF(AD649="",IF(AA649="y","Y",""),"")</f>
        <v/>
      </c>
      <c r="AG649" s="18" t="n">
        <v>1</v>
      </c>
    </row>
    <row r="650" s="18" customFormat="true" ht="12.75" hidden="false" customHeight="false" outlineLevel="0" collapsed="false">
      <c r="A650" s="18" t="s">
        <v>226</v>
      </c>
      <c r="B650" s="18" t="n">
        <v>86190658</v>
      </c>
      <c r="C650" s="18" t="n">
        <v>86190709</v>
      </c>
      <c r="D650" s="18" t="s">
        <v>585</v>
      </c>
      <c r="E650" s="18" t="s">
        <v>58</v>
      </c>
      <c r="F650" s="18" t="n">
        <v>51</v>
      </c>
      <c r="H650" s="18" t="s">
        <v>226</v>
      </c>
      <c r="I650" s="18" t="n">
        <v>86192838</v>
      </c>
      <c r="J650" s="18" t="n">
        <v>86192886</v>
      </c>
      <c r="K650" s="18" t="n">
        <v>48</v>
      </c>
      <c r="M650" s="18" t="str">
        <f aca="false">IF(A650=H650,IF(B650&lt;I650,"D","U"),"Diff chr")</f>
        <v>D</v>
      </c>
      <c r="N650" s="18" t="n">
        <f aca="false">IF(A650=H650,IF(C650&lt;=I650,(I650-C650),(B650-J650)),"Diff chr")</f>
        <v>2129</v>
      </c>
      <c r="O650" s="19"/>
      <c r="P650" s="18" t="n">
        <f aca="false">F650-K650</f>
        <v>3</v>
      </c>
      <c r="Q650" s="19" t="n">
        <v>6.25</v>
      </c>
      <c r="R650" s="19"/>
      <c r="S650" s="18" t="s">
        <v>555</v>
      </c>
      <c r="U650" s="18" t="s">
        <v>38</v>
      </c>
      <c r="W650" s="18" t="s">
        <v>38</v>
      </c>
      <c r="AF650" s="18" t="str">
        <f aca="false">IF(AD650="",IF(AA650="y","Y",""),"")</f>
        <v/>
      </c>
      <c r="AG650" s="18" t="n">
        <v>1</v>
      </c>
    </row>
    <row r="651" s="18" customFormat="true" ht="12.75" hidden="false" customHeight="false" outlineLevel="0" collapsed="false">
      <c r="A651" s="18" t="s">
        <v>226</v>
      </c>
      <c r="B651" s="18" t="n">
        <v>58849654</v>
      </c>
      <c r="C651" s="18" t="n">
        <v>58849768</v>
      </c>
      <c r="D651" s="18" t="s">
        <v>123</v>
      </c>
      <c r="E651" s="18" t="s">
        <v>52</v>
      </c>
      <c r="F651" s="18" t="n">
        <v>114</v>
      </c>
      <c r="H651" s="18" t="s">
        <v>226</v>
      </c>
      <c r="I651" s="18" t="n">
        <v>58850279</v>
      </c>
      <c r="J651" s="18" t="n">
        <v>58850385</v>
      </c>
      <c r="K651" s="18" t="n">
        <v>106</v>
      </c>
      <c r="M651" s="18" t="str">
        <f aca="false">IF(A651=H651,IF(B651&lt;I651,"D","U"),"Diff chr")</f>
        <v>D</v>
      </c>
      <c r="N651" s="18" t="n">
        <f aca="false">IF(A651=H651,IF(C651&lt;=I651,(I651-C651),(B651-J651)),"Diff chr")</f>
        <v>511</v>
      </c>
      <c r="O651" s="19"/>
      <c r="P651" s="18" t="n">
        <f aca="false">F651-K651</f>
        <v>8</v>
      </c>
      <c r="Q651" s="19" t="n">
        <v>6.60377358490566</v>
      </c>
      <c r="R651" s="19"/>
      <c r="S651" s="18" t="s">
        <v>555</v>
      </c>
      <c r="U651" s="18" t="s">
        <v>38</v>
      </c>
      <c r="W651" s="18" t="s">
        <v>38</v>
      </c>
      <c r="AF651" s="18" t="str">
        <f aca="false">IF(AD651="",IF(AA651="y","Y",""),"")</f>
        <v/>
      </c>
      <c r="AG651" s="18" t="n">
        <v>1</v>
      </c>
    </row>
    <row r="652" s="18" customFormat="true" ht="12.75" hidden="false" customHeight="false" outlineLevel="0" collapsed="false">
      <c r="A652" s="18" t="s">
        <v>226</v>
      </c>
      <c r="B652" s="18" t="n">
        <v>47317064</v>
      </c>
      <c r="C652" s="18" t="n">
        <v>47317132</v>
      </c>
      <c r="D652" s="18" t="s">
        <v>146</v>
      </c>
      <c r="E652" s="18" t="s">
        <v>58</v>
      </c>
      <c r="F652" s="18" t="n">
        <v>68</v>
      </c>
      <c r="H652" s="18" t="s">
        <v>226</v>
      </c>
      <c r="I652" s="18" t="n">
        <v>47312769</v>
      </c>
      <c r="J652" s="18" t="n">
        <v>47312828</v>
      </c>
      <c r="K652" s="18" t="n">
        <v>59</v>
      </c>
      <c r="M652" s="18" t="str">
        <f aca="false">IF(A652=H652,IF(B652&lt;I652,"D","U"),"Diff chr")</f>
        <v>U</v>
      </c>
      <c r="N652" s="18" t="n">
        <f aca="false">IF(A652=H652,IF(C652&lt;=I652,(I652-C652),(B652-J652)),"Diff chr")</f>
        <v>4236</v>
      </c>
      <c r="O652" s="19"/>
      <c r="P652" s="18" t="n">
        <f aca="false">F652-K652</f>
        <v>9</v>
      </c>
      <c r="Q652" s="19" t="n">
        <v>0</v>
      </c>
      <c r="R652" s="19"/>
      <c r="S652" s="18" t="s">
        <v>555</v>
      </c>
      <c r="U652" s="18" t="s">
        <v>38</v>
      </c>
      <c r="W652" s="18" t="s">
        <v>38</v>
      </c>
      <c r="Z652" s="18" t="s">
        <v>87</v>
      </c>
      <c r="AA652" s="18" t="s">
        <v>87</v>
      </c>
      <c r="AB652" s="18" t="s">
        <v>87</v>
      </c>
      <c r="AC652" s="18" t="s">
        <v>87</v>
      </c>
      <c r="AD652" s="18" t="s">
        <v>87</v>
      </c>
      <c r="AE652" s="21" t="n">
        <v>1</v>
      </c>
      <c r="AF652" s="18" t="str">
        <f aca="false">IF(AD652="",IF(AA652="y","Y",""),"")</f>
        <v/>
      </c>
      <c r="AG652" s="18" t="n">
        <v>1</v>
      </c>
    </row>
    <row r="653" s="18" customFormat="true" ht="12.75" hidden="false" customHeight="false" outlineLevel="0" collapsed="false">
      <c r="A653" s="18" t="s">
        <v>226</v>
      </c>
      <c r="B653" s="18" t="n">
        <v>23709574</v>
      </c>
      <c r="C653" s="18" t="n">
        <v>23709745</v>
      </c>
      <c r="D653" s="18" t="s">
        <v>586</v>
      </c>
      <c r="E653" s="18" t="s">
        <v>58</v>
      </c>
      <c r="F653" s="18" t="n">
        <v>171</v>
      </c>
      <c r="H653" s="18" t="s">
        <v>226</v>
      </c>
      <c r="I653" s="18" t="n">
        <v>23705413</v>
      </c>
      <c r="J653" s="18" t="n">
        <v>23705515</v>
      </c>
      <c r="K653" s="18" t="n">
        <v>102</v>
      </c>
      <c r="M653" s="18" t="str">
        <f aca="false">IF(A653=H653,IF(B653&lt;I653,"D","U"),"Diff chr")</f>
        <v>U</v>
      </c>
      <c r="N653" s="18" t="n">
        <f aca="false">IF(A653=H653,IF(C653&lt;=I653,(I653-C653),(B653-J653)),"Diff chr")</f>
        <v>4059</v>
      </c>
      <c r="O653" s="19"/>
      <c r="P653" s="18" t="n">
        <f aca="false">F653-K653</f>
        <v>69</v>
      </c>
      <c r="Q653" s="19" t="n">
        <v>4.90196078431373</v>
      </c>
      <c r="R653" s="19"/>
      <c r="S653" s="18" t="s">
        <v>555</v>
      </c>
      <c r="U653" s="18" t="s">
        <v>38</v>
      </c>
      <c r="W653" s="18" t="s">
        <v>38</v>
      </c>
      <c r="AF653" s="18" t="str">
        <f aca="false">IF(AD653="",IF(AA653="y","Y",""),"")</f>
        <v/>
      </c>
      <c r="AG653" s="18" t="n">
        <v>1</v>
      </c>
    </row>
    <row r="654" s="18" customFormat="true" ht="12.75" hidden="false" customHeight="false" outlineLevel="0" collapsed="false">
      <c r="A654" s="18" t="s">
        <v>226</v>
      </c>
      <c r="B654" s="18" t="n">
        <v>20277361</v>
      </c>
      <c r="C654" s="18" t="n">
        <v>20277424</v>
      </c>
      <c r="D654" s="18" t="s">
        <v>82</v>
      </c>
      <c r="E654" s="18" t="s">
        <v>35</v>
      </c>
      <c r="F654" s="18" t="n">
        <v>63</v>
      </c>
      <c r="H654" s="18" t="s">
        <v>226</v>
      </c>
      <c r="I654" s="18" t="n">
        <v>20278035</v>
      </c>
      <c r="J654" s="18" t="n">
        <v>20278082</v>
      </c>
      <c r="K654" s="18" t="n">
        <v>47</v>
      </c>
      <c r="M654" s="18" t="str">
        <f aca="false">IF(A654=H654,IF(B654&lt;I654,"D","U"),"Diff chr")</f>
        <v>D</v>
      </c>
      <c r="N654" s="18" t="n">
        <f aca="false">IF(A654=H654,IF(C654&lt;=I654,(I654-C654),(B654-J654)),"Diff chr")</f>
        <v>611</v>
      </c>
      <c r="O654" s="19"/>
      <c r="P654" s="18" t="n">
        <f aca="false">F654-K654</f>
        <v>16</v>
      </c>
      <c r="Q654" s="19" t="n">
        <v>0</v>
      </c>
      <c r="R654" s="19"/>
      <c r="S654" s="18" t="s">
        <v>555</v>
      </c>
      <c r="U654" s="18" t="s">
        <v>38</v>
      </c>
      <c r="W654" s="18" t="s">
        <v>102</v>
      </c>
      <c r="X654" s="18" t="s">
        <v>587</v>
      </c>
      <c r="AF654" s="18" t="str">
        <f aca="false">IF(AD654="",IF(AA654="y","Y",""),"")</f>
        <v/>
      </c>
      <c r="AG654" s="18" t="n">
        <v>1</v>
      </c>
    </row>
    <row r="655" s="18" customFormat="true" ht="12.75" hidden="false" customHeight="false" outlineLevel="0" collapsed="false">
      <c r="A655" s="18" t="s">
        <v>226</v>
      </c>
      <c r="B655" s="18" t="n">
        <v>4337154</v>
      </c>
      <c r="C655" s="18" t="n">
        <v>4337285</v>
      </c>
      <c r="D655" s="18" t="s">
        <v>82</v>
      </c>
      <c r="E655" s="18" t="s">
        <v>35</v>
      </c>
      <c r="F655" s="18" t="n">
        <v>131</v>
      </c>
      <c r="H655" s="18" t="s">
        <v>226</v>
      </c>
      <c r="I655" s="18" t="n">
        <v>4335549</v>
      </c>
      <c r="J655" s="18" t="n">
        <v>4335668</v>
      </c>
      <c r="K655" s="18" t="n">
        <v>119</v>
      </c>
      <c r="M655" s="18" t="str">
        <f aca="false">IF(A655=H655,IF(B655&lt;I655,"D","U"),"Diff chr")</f>
        <v>U</v>
      </c>
      <c r="N655" s="18" t="n">
        <f aca="false">IF(A655=H655,IF(C655&lt;=I655,(I655-C655),(B655-J655)),"Diff chr")</f>
        <v>1486</v>
      </c>
      <c r="O655" s="19"/>
      <c r="P655" s="18" t="n">
        <f aca="false">F655-K655</f>
        <v>12</v>
      </c>
      <c r="Q655" s="19" t="n">
        <v>4.23728813559322</v>
      </c>
      <c r="R655" s="19"/>
      <c r="S655" s="18" t="s">
        <v>555</v>
      </c>
      <c r="U655" s="18" t="s">
        <v>46</v>
      </c>
      <c r="V655" s="18" t="s">
        <v>588</v>
      </c>
      <c r="W655" s="18" t="s">
        <v>46</v>
      </c>
      <c r="X655" s="18" t="s">
        <v>588</v>
      </c>
      <c r="AF655" s="18" t="str">
        <f aca="false">IF(AD655="",IF(AA655="y","Y",""),"")</f>
        <v/>
      </c>
      <c r="AG655" s="18" t="n">
        <v>1</v>
      </c>
    </row>
    <row r="656" s="18" customFormat="true" ht="12.75" hidden="false" customHeight="false" outlineLevel="0" collapsed="false">
      <c r="A656" s="18" t="s">
        <v>70</v>
      </c>
      <c r="B656" s="18" t="n">
        <v>65853702</v>
      </c>
      <c r="C656" s="18" t="n">
        <v>65853863</v>
      </c>
      <c r="D656" s="18" t="s">
        <v>181</v>
      </c>
      <c r="E656" s="18" t="s">
        <v>42</v>
      </c>
      <c r="F656" s="18" t="n">
        <v>161</v>
      </c>
      <c r="H656" s="18" t="s">
        <v>70</v>
      </c>
      <c r="I656" s="18" t="n">
        <v>65856113</v>
      </c>
      <c r="J656" s="18" t="n">
        <v>65856274</v>
      </c>
      <c r="K656" s="18" t="n">
        <v>161</v>
      </c>
      <c r="M656" s="18" t="str">
        <f aca="false">IF(A656=H656,IF(B656&lt;I656,"D","U"),"Diff chr")</f>
        <v>D</v>
      </c>
      <c r="N656" s="18" t="n">
        <f aca="false">IF(A656=H656,IF(C656&lt;=I656,(I656-C656),(B656-J656)),"Diff chr")</f>
        <v>2250</v>
      </c>
      <c r="O656" s="19"/>
      <c r="P656" s="18" t="n">
        <f aca="false">F656-K656</f>
        <v>0</v>
      </c>
      <c r="Q656" s="19" t="n">
        <v>8.75</v>
      </c>
      <c r="R656" s="19"/>
      <c r="S656" s="18" t="s">
        <v>555</v>
      </c>
      <c r="U656" s="18" t="s">
        <v>38</v>
      </c>
      <c r="W656" s="18" t="s">
        <v>38</v>
      </c>
      <c r="AF656" s="18" t="str">
        <f aca="false">IF(AD656="",IF(AA656="y","Y",""),"")</f>
        <v/>
      </c>
      <c r="AG656" s="18" t="n">
        <v>1</v>
      </c>
    </row>
    <row r="657" s="18" customFormat="true" ht="12.75" hidden="false" customHeight="false" outlineLevel="0" collapsed="false">
      <c r="A657" s="18" t="s">
        <v>70</v>
      </c>
      <c r="B657" s="18" t="n">
        <v>34369569</v>
      </c>
      <c r="C657" s="18" t="n">
        <v>34369732</v>
      </c>
      <c r="D657" s="18" t="s">
        <v>34</v>
      </c>
      <c r="E657" s="18" t="s">
        <v>35</v>
      </c>
      <c r="F657" s="18" t="n">
        <v>164</v>
      </c>
      <c r="H657" s="18" t="s">
        <v>70</v>
      </c>
      <c r="I657" s="18" t="n">
        <v>34368321</v>
      </c>
      <c r="J657" s="18" t="n">
        <v>34368468</v>
      </c>
      <c r="K657" s="18" t="n">
        <v>148</v>
      </c>
      <c r="M657" s="18" t="str">
        <f aca="false">IF(A657=H657,IF(B657&lt;I657,"D","U"),"Diff chr")</f>
        <v>U</v>
      </c>
      <c r="N657" s="18" t="n">
        <f aca="false">IF(A657=H657,IF(C657&lt;=I657,(I657-C657),(B657-J657)),"Diff chr")</f>
        <v>1101</v>
      </c>
      <c r="P657" s="18" t="n">
        <f aca="false">F657-K657</f>
        <v>16</v>
      </c>
      <c r="Q657" s="19" t="n">
        <v>4.72972972972973</v>
      </c>
      <c r="R657" s="19"/>
      <c r="S657" s="18" t="s">
        <v>555</v>
      </c>
      <c r="U657" s="18" t="s">
        <v>46</v>
      </c>
      <c r="V657" s="18" t="s">
        <v>589</v>
      </c>
      <c r="W657" s="18" t="s">
        <v>46</v>
      </c>
      <c r="X657" s="18" t="s">
        <v>589</v>
      </c>
    </row>
    <row r="658" s="18" customFormat="true" ht="12.75" hidden="false" customHeight="false" outlineLevel="0" collapsed="false">
      <c r="A658" s="18" t="s">
        <v>70</v>
      </c>
      <c r="B658" s="18" t="n">
        <v>5548974</v>
      </c>
      <c r="C658" s="18" t="n">
        <v>5549100</v>
      </c>
      <c r="D658" s="18" t="s">
        <v>113</v>
      </c>
      <c r="E658" s="18" t="s">
        <v>35</v>
      </c>
      <c r="F658" s="18" t="n">
        <v>126</v>
      </c>
      <c r="H658" s="18" t="s">
        <v>70</v>
      </c>
      <c r="I658" s="18" t="n">
        <v>5547571</v>
      </c>
      <c r="J658" s="18" t="n">
        <v>5547679</v>
      </c>
      <c r="K658" s="18" t="n">
        <v>108</v>
      </c>
      <c r="M658" s="18" t="str">
        <f aca="false">IF(A658=H658,IF(B658&lt;I658,"D","U"),"Diff chr")</f>
        <v>U</v>
      </c>
      <c r="N658" s="18" t="n">
        <f aca="false">IF(A658=H658,IF(C658&lt;=I658,(I658-C658),(B658-J658)),"Diff chr")</f>
        <v>1295</v>
      </c>
      <c r="O658" s="19"/>
      <c r="P658" s="18" t="n">
        <f aca="false">F658-K658</f>
        <v>18</v>
      </c>
      <c r="Q658" s="19" t="n">
        <v>8.33333333333334</v>
      </c>
      <c r="R658" s="19"/>
      <c r="S658" s="18" t="s">
        <v>555</v>
      </c>
      <c r="U658" s="18" t="s">
        <v>38</v>
      </c>
      <c r="W658" s="18" t="s">
        <v>38</v>
      </c>
      <c r="AF658" s="18" t="str">
        <f aca="false">IF(AD658="",IF(AA658="y","Y",""),"")</f>
        <v/>
      </c>
      <c r="AG658" s="18" t="n">
        <v>1</v>
      </c>
    </row>
    <row r="659" s="18" customFormat="true" ht="12.75" hidden="false" customHeight="false" outlineLevel="0" collapsed="false">
      <c r="A659" s="18" t="s">
        <v>70</v>
      </c>
      <c r="B659" s="18" t="n">
        <v>3870248</v>
      </c>
      <c r="C659" s="18" t="n">
        <v>3870459</v>
      </c>
      <c r="D659" s="18" t="s">
        <v>127</v>
      </c>
      <c r="E659" s="18" t="s">
        <v>35</v>
      </c>
      <c r="F659" s="18" t="n">
        <v>211</v>
      </c>
      <c r="H659" s="18" t="s">
        <v>70</v>
      </c>
      <c r="I659" s="18" t="n">
        <v>3868062</v>
      </c>
      <c r="J659" s="18" t="n">
        <v>3868235</v>
      </c>
      <c r="K659" s="18" t="n">
        <v>173</v>
      </c>
      <c r="M659" s="18" t="str">
        <f aca="false">IF(A659=H659,IF(B659&lt;I659,"D","U"),"Diff chr")</f>
        <v>U</v>
      </c>
      <c r="N659" s="18" t="n">
        <f aca="false">IF(A659=H659,IF(C659&lt;=I659,(I659-C659),(B659-J659)),"Diff chr")</f>
        <v>2013</v>
      </c>
      <c r="O659" s="19"/>
      <c r="P659" s="18" t="n">
        <f aca="false">F659-K659</f>
        <v>38</v>
      </c>
      <c r="Q659" s="19" t="n">
        <v>9.82658959537572</v>
      </c>
      <c r="R659" s="19"/>
      <c r="S659" s="18" t="s">
        <v>555</v>
      </c>
      <c r="U659" s="18" t="s">
        <v>46</v>
      </c>
      <c r="V659" s="18" t="s">
        <v>590</v>
      </c>
      <c r="W659" s="18" t="s">
        <v>46</v>
      </c>
      <c r="X659" s="18" t="s">
        <v>590</v>
      </c>
      <c r="AF659" s="18" t="str">
        <f aca="false">IF(AD659="",IF(AA659="y","Y",""),"")</f>
        <v/>
      </c>
      <c r="AG659" s="18" t="n">
        <v>1</v>
      </c>
    </row>
    <row r="660" s="18" customFormat="true" ht="12.75" hidden="false" customHeight="false" outlineLevel="0" collapsed="false">
      <c r="A660" s="18" t="s">
        <v>75</v>
      </c>
      <c r="B660" s="18" t="n">
        <v>72401272</v>
      </c>
      <c r="C660" s="18" t="n">
        <v>72401414</v>
      </c>
      <c r="D660" s="18" t="s">
        <v>423</v>
      </c>
      <c r="E660" s="18" t="s">
        <v>52</v>
      </c>
      <c r="F660" s="18" t="n">
        <v>142</v>
      </c>
      <c r="H660" s="18" t="s">
        <v>75</v>
      </c>
      <c r="I660" s="18" t="n">
        <v>72400691</v>
      </c>
      <c r="J660" s="18" t="n">
        <v>72400823</v>
      </c>
      <c r="K660" s="18" t="n">
        <v>132</v>
      </c>
      <c r="M660" s="18" t="str">
        <f aca="false">IF(A660=H660,IF(B660&lt;I660,"D","U"),"Diff chr")</f>
        <v>U</v>
      </c>
      <c r="N660" s="18" t="n">
        <f aca="false">IF(A660=H660,IF(C660&lt;=I660,(I660-C660),(B660-J660)),"Diff chr")</f>
        <v>449</v>
      </c>
      <c r="O660" s="19"/>
      <c r="P660" s="18" t="n">
        <f aca="false">F660-K660</f>
        <v>10</v>
      </c>
      <c r="Q660" s="19" t="n">
        <v>4.58015267175572</v>
      </c>
      <c r="R660" s="19"/>
      <c r="S660" s="18" t="s">
        <v>555</v>
      </c>
      <c r="U660" s="18" t="s">
        <v>38</v>
      </c>
      <c r="W660" s="18" t="s">
        <v>38</v>
      </c>
      <c r="AF660" s="18" t="str">
        <f aca="false">IF(AD660="",IF(AA660="y","Y",""),"")</f>
        <v/>
      </c>
      <c r="AG660" s="18" t="n">
        <v>1</v>
      </c>
    </row>
    <row r="661" s="18" customFormat="true" ht="12.75" hidden="false" customHeight="false" outlineLevel="0" collapsed="false">
      <c r="A661" s="18" t="s">
        <v>75</v>
      </c>
      <c r="B661" s="18" t="n">
        <v>60232293</v>
      </c>
      <c r="C661" s="18" t="n">
        <v>60232459</v>
      </c>
      <c r="D661" s="18" t="s">
        <v>57</v>
      </c>
      <c r="E661" s="18" t="s">
        <v>58</v>
      </c>
      <c r="F661" s="18" t="n">
        <v>166</v>
      </c>
      <c r="H661" s="18" t="s">
        <v>75</v>
      </c>
      <c r="I661" s="18" t="n">
        <v>60230218</v>
      </c>
      <c r="J661" s="18" t="n">
        <v>60230384</v>
      </c>
      <c r="K661" s="18" t="n">
        <v>166</v>
      </c>
      <c r="M661" s="18" t="str">
        <f aca="false">IF(A661=H661,IF(B661&lt;I661,"D","U"),"Diff chr")</f>
        <v>U</v>
      </c>
      <c r="N661" s="18" t="n">
        <f aca="false">IF(A661=H661,IF(C661&lt;=I661,(I661-C661),(B661-J661)),"Diff chr")</f>
        <v>1909</v>
      </c>
      <c r="O661" s="19"/>
      <c r="P661" s="18" t="n">
        <f aca="false">F661-K661</f>
        <v>0</v>
      </c>
      <c r="Q661" s="19" t="n">
        <v>6.09756097560976</v>
      </c>
      <c r="R661" s="19"/>
      <c r="S661" s="18" t="s">
        <v>555</v>
      </c>
      <c r="U661" s="18" t="s">
        <v>38</v>
      </c>
      <c r="W661" s="18" t="s">
        <v>38</v>
      </c>
      <c r="AF661" s="18" t="str">
        <f aca="false">IF(AD661="",IF(AA661="y","Y",""),"")</f>
        <v/>
      </c>
      <c r="AG661" s="18" t="n">
        <v>1</v>
      </c>
    </row>
    <row r="662" s="18" customFormat="true" ht="12.75" hidden="false" customHeight="false" outlineLevel="0" collapsed="false">
      <c r="A662" s="18" t="s">
        <v>75</v>
      </c>
      <c r="B662" s="18" t="n">
        <v>53356013</v>
      </c>
      <c r="C662" s="18" t="n">
        <v>53356135</v>
      </c>
      <c r="D662" s="18" t="s">
        <v>591</v>
      </c>
      <c r="E662" s="18" t="s">
        <v>58</v>
      </c>
      <c r="F662" s="18" t="n">
        <v>122</v>
      </c>
      <c r="H662" s="18" t="s">
        <v>75</v>
      </c>
      <c r="I662" s="18" t="n">
        <v>53357003</v>
      </c>
      <c r="J662" s="18" t="n">
        <v>53357122</v>
      </c>
      <c r="K662" s="18" t="n">
        <v>119</v>
      </c>
      <c r="M662" s="18" t="str">
        <f aca="false">IF(A662=H662,IF(B662&lt;I662,"D","U"),"Diff chr")</f>
        <v>D</v>
      </c>
      <c r="N662" s="18" t="n">
        <f aca="false">IF(A662=H662,IF(C662&lt;=I662,(I662-C662),(B662-J662)),"Diff chr")</f>
        <v>868</v>
      </c>
      <c r="O662" s="19"/>
      <c r="P662" s="18" t="n">
        <f aca="false">F662-K662</f>
        <v>3</v>
      </c>
      <c r="Q662" s="19" t="n">
        <v>5.04201680672269</v>
      </c>
      <c r="R662" s="19"/>
      <c r="S662" s="18" t="s">
        <v>555</v>
      </c>
      <c r="U662" s="18" t="s">
        <v>38</v>
      </c>
      <c r="W662" s="18" t="s">
        <v>38</v>
      </c>
      <c r="AF662" s="18" t="str">
        <f aca="false">IF(AD662="",IF(AA662="y","Y",""),"")</f>
        <v/>
      </c>
      <c r="AG662" s="18" t="n">
        <v>1</v>
      </c>
    </row>
    <row r="663" s="18" customFormat="true" ht="12.75" hidden="false" customHeight="false" outlineLevel="0" collapsed="false">
      <c r="A663" s="18" t="s">
        <v>75</v>
      </c>
      <c r="B663" s="18" t="n">
        <v>35362120</v>
      </c>
      <c r="C663" s="18" t="n">
        <v>35362273</v>
      </c>
      <c r="D663" s="18" t="s">
        <v>592</v>
      </c>
      <c r="E663" s="18" t="s">
        <v>58</v>
      </c>
      <c r="F663" s="18" t="n">
        <v>153</v>
      </c>
      <c r="H663" s="18" t="s">
        <v>75</v>
      </c>
      <c r="I663" s="18" t="n">
        <v>35365905</v>
      </c>
      <c r="J663" s="18" t="n">
        <v>35366051</v>
      </c>
      <c r="K663" s="18" t="n">
        <v>146</v>
      </c>
      <c r="M663" s="18" t="str">
        <f aca="false">IF(A663=H663,IF(B663&lt;I663,"D","U"),"Diff chr")</f>
        <v>D</v>
      </c>
      <c r="N663" s="18" t="n">
        <f aca="false">IF(A663=H663,IF(C663&lt;=I663,(I663-C663),(B663-J663)),"Diff chr")</f>
        <v>3632</v>
      </c>
      <c r="O663" s="19"/>
      <c r="P663" s="18" t="n">
        <f aca="false">F663-K663</f>
        <v>7</v>
      </c>
      <c r="Q663" s="19" t="n">
        <v>2.05479452054794</v>
      </c>
      <c r="R663" s="19"/>
      <c r="S663" s="18" t="s">
        <v>555</v>
      </c>
      <c r="U663" s="18" t="s">
        <v>38</v>
      </c>
      <c r="W663" s="18" t="s">
        <v>38</v>
      </c>
      <c r="Y663" s="18" t="s">
        <v>87</v>
      </c>
      <c r="Z663" s="18" t="s">
        <v>87</v>
      </c>
      <c r="AA663" s="18" t="s">
        <v>87</v>
      </c>
      <c r="AB663" s="18" t="s">
        <v>87</v>
      </c>
      <c r="AC663" s="18" t="s">
        <v>87</v>
      </c>
      <c r="AD663" s="18" t="s">
        <v>87</v>
      </c>
      <c r="AE663" s="18" t="s">
        <v>593</v>
      </c>
      <c r="AF663" s="18" t="str">
        <f aca="false">IF(AD663="",IF(AA663="y","Y",""),"")</f>
        <v/>
      </c>
      <c r="AG663" s="18" t="n">
        <v>1</v>
      </c>
    </row>
    <row r="664" s="18" customFormat="true" ht="12.75" hidden="false" customHeight="false" outlineLevel="0" collapsed="false">
      <c r="A664" s="18" t="s">
        <v>75</v>
      </c>
      <c r="B664" s="18" t="n">
        <v>25760062</v>
      </c>
      <c r="C664" s="18" t="n">
        <v>25760399</v>
      </c>
      <c r="D664" s="18" t="s">
        <v>174</v>
      </c>
      <c r="E664" s="18" t="s">
        <v>58</v>
      </c>
      <c r="F664" s="18" t="n">
        <v>337</v>
      </c>
      <c r="H664" s="18" t="s">
        <v>75</v>
      </c>
      <c r="I664" s="18" t="n">
        <v>25760966</v>
      </c>
      <c r="J664" s="18" t="n">
        <v>25761301</v>
      </c>
      <c r="K664" s="18" t="n">
        <v>335</v>
      </c>
      <c r="M664" s="18" t="str">
        <f aca="false">IF(A664=H664,IF(B664&lt;I664,"D","U"),"Diff chr")</f>
        <v>D</v>
      </c>
      <c r="N664" s="18" t="n">
        <f aca="false">IF(A664=H664,IF(C664&lt;=I664,(I664-C664),(B664-J664)),"Diff chr")</f>
        <v>567</v>
      </c>
      <c r="O664" s="19"/>
      <c r="P664" s="18" t="n">
        <f aca="false">F664-K664</f>
        <v>2</v>
      </c>
      <c r="Q664" s="19" t="n">
        <v>6.58682634730539</v>
      </c>
      <c r="R664" s="19"/>
      <c r="S664" s="18" t="s">
        <v>555</v>
      </c>
      <c r="U664" s="18" t="s">
        <v>38</v>
      </c>
      <c r="W664" s="18" t="s">
        <v>38</v>
      </c>
      <c r="AF664" s="18" t="str">
        <f aca="false">IF(AD664="",IF(AA664="y","Y",""),"")</f>
        <v/>
      </c>
      <c r="AG664" s="18" t="n">
        <v>1</v>
      </c>
    </row>
    <row r="665" s="18" customFormat="true" ht="12.75" hidden="false" customHeight="false" outlineLevel="0" collapsed="false">
      <c r="A665" s="18" t="s">
        <v>268</v>
      </c>
      <c r="B665" s="18" t="n">
        <v>16884465</v>
      </c>
      <c r="C665" s="18" t="n">
        <v>16884518</v>
      </c>
      <c r="D665" s="18" t="s">
        <v>71</v>
      </c>
      <c r="E665" s="18" t="s">
        <v>35</v>
      </c>
      <c r="F665" s="18" t="n">
        <v>53</v>
      </c>
      <c r="H665" s="18" t="s">
        <v>268</v>
      </c>
      <c r="I665" s="18" t="n">
        <v>16886293</v>
      </c>
      <c r="J665" s="18" t="n">
        <v>16886341</v>
      </c>
      <c r="K665" s="18" t="n">
        <v>48</v>
      </c>
      <c r="M665" s="18" t="str">
        <f aca="false">IF(A665=H665,IF(B665&lt;I665,"D","U"),"Diff chr")</f>
        <v>D</v>
      </c>
      <c r="N665" s="18" t="n">
        <f aca="false">IF(A665=H665,IF(C665&lt;=I665,(I665-C665),(B665-J665)),"Diff chr")</f>
        <v>1775</v>
      </c>
      <c r="O665" s="19"/>
      <c r="P665" s="18" t="n">
        <f aca="false">F665-K665</f>
        <v>5</v>
      </c>
      <c r="Q665" s="19" t="n">
        <v>6.25</v>
      </c>
      <c r="R665" s="19"/>
      <c r="S665" s="18" t="s">
        <v>555</v>
      </c>
      <c r="U665" s="18" t="s">
        <v>46</v>
      </c>
      <c r="V665" s="18" t="s">
        <v>594</v>
      </c>
      <c r="W665" s="18" t="s">
        <v>319</v>
      </c>
      <c r="X665" s="18" t="s">
        <v>594</v>
      </c>
      <c r="AB665" s="18" t="s">
        <v>87</v>
      </c>
      <c r="AC665" s="18" t="s">
        <v>87</v>
      </c>
      <c r="AF665" s="18" t="str">
        <f aca="false">IF(AD665="",IF(AA665="y","Y",""),"")</f>
        <v/>
      </c>
      <c r="AG665" s="18" t="n">
        <v>1</v>
      </c>
    </row>
    <row r="666" s="18" customFormat="true" ht="12.75" hidden="false" customHeight="false" outlineLevel="0" collapsed="false">
      <c r="A666" s="18" t="s">
        <v>268</v>
      </c>
      <c r="B666" s="18" t="n">
        <v>16368489</v>
      </c>
      <c r="C666" s="18" t="n">
        <v>16368557</v>
      </c>
      <c r="D666" s="18" t="s">
        <v>336</v>
      </c>
      <c r="E666" s="18" t="s">
        <v>52</v>
      </c>
      <c r="F666" s="18" t="n">
        <v>69</v>
      </c>
      <c r="H666" s="18" t="s">
        <v>268</v>
      </c>
      <c r="I666" s="18" t="n">
        <v>16369248</v>
      </c>
      <c r="J666" s="18" t="n">
        <v>16369299</v>
      </c>
      <c r="K666" s="18" t="n">
        <v>52</v>
      </c>
      <c r="M666" s="18" t="str">
        <f aca="false">IF(A666=H666,IF(B666&lt;I666,"D","U"),"Diff chr")</f>
        <v>D</v>
      </c>
      <c r="N666" s="18" t="n">
        <f aca="false">IF(A666=H666,IF(C666&lt;=I666,(I666-C666),(B666-J666)),"Diff chr")</f>
        <v>691</v>
      </c>
      <c r="P666" s="18" t="n">
        <f aca="false">F666-K666</f>
        <v>17</v>
      </c>
      <c r="Q666" s="19" t="n">
        <v>11.7647058823529</v>
      </c>
      <c r="R666" s="19"/>
      <c r="S666" s="18" t="s">
        <v>555</v>
      </c>
      <c r="U666" s="18" t="s">
        <v>46</v>
      </c>
      <c r="V666" s="18" t="s">
        <v>595</v>
      </c>
      <c r="W666" s="18" t="s">
        <v>46</v>
      </c>
      <c r="X666" s="18" t="s">
        <v>595</v>
      </c>
    </row>
    <row r="667" s="18" customFormat="true" ht="12.75" hidden="false" customHeight="false" outlineLevel="0" collapsed="false">
      <c r="A667" s="18" t="s">
        <v>79</v>
      </c>
      <c r="B667" s="18" t="n">
        <v>206028236</v>
      </c>
      <c r="C667" s="18" t="n">
        <v>206028312</v>
      </c>
      <c r="D667" s="18" t="s">
        <v>113</v>
      </c>
      <c r="E667" s="18" t="s">
        <v>35</v>
      </c>
      <c r="F667" s="18" t="n">
        <v>76</v>
      </c>
      <c r="H667" s="18" t="s">
        <v>79</v>
      </c>
      <c r="I667" s="18" t="n">
        <v>206027171</v>
      </c>
      <c r="J667" s="18" t="n">
        <v>206027237</v>
      </c>
      <c r="K667" s="18" t="n">
        <v>66</v>
      </c>
      <c r="M667" s="18" t="str">
        <f aca="false">IF(A667=H667,IF(B667&lt;I667,"D","U"),"Diff chr")</f>
        <v>U</v>
      </c>
      <c r="N667" s="18" t="n">
        <f aca="false">IF(A667=H667,IF(C667&lt;=I667,(I667-C667),(B667-J667)),"Diff chr")</f>
        <v>999</v>
      </c>
      <c r="O667" s="19"/>
      <c r="P667" s="18" t="n">
        <f aca="false">F667-K667</f>
        <v>10</v>
      </c>
      <c r="Q667" s="19" t="n">
        <v>1.51515151515151</v>
      </c>
      <c r="R667" s="19"/>
      <c r="S667" s="18" t="s">
        <v>555</v>
      </c>
      <c r="U667" s="18" t="s">
        <v>46</v>
      </c>
      <c r="V667" s="18" t="s">
        <v>596</v>
      </c>
      <c r="W667" s="18" t="s">
        <v>46</v>
      </c>
      <c r="X667" s="18" t="s">
        <v>596</v>
      </c>
      <c r="Y667" s="18" t="s">
        <v>87</v>
      </c>
      <c r="Z667" s="18" t="s">
        <v>87</v>
      </c>
      <c r="AA667" s="18" t="s">
        <v>87</v>
      </c>
      <c r="AB667" s="18" t="s">
        <v>87</v>
      </c>
      <c r="AC667" s="18" t="s">
        <v>87</v>
      </c>
      <c r="AD667" s="18" t="s">
        <v>87</v>
      </c>
      <c r="AE667" s="21" t="s">
        <v>597</v>
      </c>
      <c r="AF667" s="18" t="str">
        <f aca="false">IF(AD667="",IF(AA667="y","Y",""),"")</f>
        <v/>
      </c>
      <c r="AG667" s="18" t="n">
        <v>1</v>
      </c>
    </row>
    <row r="668" s="18" customFormat="true" ht="12.75" hidden="false" customHeight="false" outlineLevel="0" collapsed="false">
      <c r="A668" s="18" t="s">
        <v>79</v>
      </c>
      <c r="B668" s="18" t="n">
        <v>205575849</v>
      </c>
      <c r="C668" s="18" t="n">
        <v>205575971</v>
      </c>
      <c r="D668" s="18" t="s">
        <v>174</v>
      </c>
      <c r="E668" s="18" t="s">
        <v>58</v>
      </c>
      <c r="F668" s="18" t="n">
        <v>122</v>
      </c>
      <c r="H668" s="18" t="s">
        <v>79</v>
      </c>
      <c r="I668" s="18" t="n">
        <v>205574671</v>
      </c>
      <c r="J668" s="18" t="n">
        <v>205574783</v>
      </c>
      <c r="K668" s="18" t="n">
        <v>112</v>
      </c>
      <c r="M668" s="18" t="str">
        <f aca="false">IF(A668=H668,IF(B668&lt;I668,"D","U"),"Diff chr")</f>
        <v>U</v>
      </c>
      <c r="N668" s="18" t="n">
        <f aca="false">IF(A668=H668,IF(C668&lt;=I668,(I668-C668),(B668-J668)),"Diff chr")</f>
        <v>1066</v>
      </c>
      <c r="O668" s="19"/>
      <c r="P668" s="18" t="n">
        <f aca="false">F668-K668</f>
        <v>10</v>
      </c>
      <c r="Q668" s="19" t="n">
        <v>8.92857142857143</v>
      </c>
      <c r="R668" s="19"/>
      <c r="S668" s="18" t="s">
        <v>555</v>
      </c>
      <c r="U668" s="18" t="s">
        <v>46</v>
      </c>
      <c r="V668" s="18" t="s">
        <v>596</v>
      </c>
      <c r="W668" s="18" t="s">
        <v>46</v>
      </c>
      <c r="X668" s="18" t="s">
        <v>596</v>
      </c>
      <c r="AF668" s="18" t="str">
        <f aca="false">IF(AD668="",IF(AA668="y","Y",""),"")</f>
        <v/>
      </c>
      <c r="AG668" s="18" t="n">
        <v>1</v>
      </c>
    </row>
    <row r="669" s="18" customFormat="true" ht="12.75" hidden="false" customHeight="false" outlineLevel="0" collapsed="false">
      <c r="A669" s="18" t="s">
        <v>79</v>
      </c>
      <c r="B669" s="18" t="n">
        <v>203979874</v>
      </c>
      <c r="C669" s="18" t="n">
        <v>203980136</v>
      </c>
      <c r="D669" s="18" t="s">
        <v>71</v>
      </c>
      <c r="E669" s="18" t="s">
        <v>35</v>
      </c>
      <c r="F669" s="18" t="n">
        <v>262</v>
      </c>
      <c r="H669" s="18" t="s">
        <v>79</v>
      </c>
      <c r="I669" s="18" t="n">
        <v>203980765</v>
      </c>
      <c r="J669" s="18" t="n">
        <v>203981026</v>
      </c>
      <c r="K669" s="18" t="n">
        <v>261</v>
      </c>
      <c r="M669" s="18" t="str">
        <f aca="false">IF(A669=H669,IF(B669&lt;I669,"D","U"),"Diff chr")</f>
        <v>D</v>
      </c>
      <c r="N669" s="18" t="n">
        <f aca="false">IF(A669=H669,IF(C669&lt;=I669,(I669-C669),(B669-J669)),"Diff chr")</f>
        <v>629</v>
      </c>
      <c r="O669" s="19"/>
      <c r="P669" s="18" t="n">
        <f aca="false">F669-K669</f>
        <v>1</v>
      </c>
      <c r="Q669" s="19" t="n">
        <v>5.76923076923077</v>
      </c>
      <c r="R669" s="19"/>
      <c r="S669" s="18" t="s">
        <v>555</v>
      </c>
      <c r="U669" s="18" t="s">
        <v>46</v>
      </c>
      <c r="V669" s="18" t="s">
        <v>598</v>
      </c>
      <c r="W669" s="18" t="s">
        <v>46</v>
      </c>
      <c r="X669" s="18" t="s">
        <v>598</v>
      </c>
      <c r="AF669" s="18" t="str">
        <f aca="false">IF(AD669="",IF(AA669="y","Y",""),"")</f>
        <v/>
      </c>
      <c r="AG669" s="18" t="n">
        <v>1</v>
      </c>
    </row>
    <row r="670" s="18" customFormat="true" ht="12.75" hidden="false" customHeight="false" outlineLevel="0" collapsed="false">
      <c r="A670" s="18" t="s">
        <v>79</v>
      </c>
      <c r="B670" s="18" t="n">
        <v>199781279</v>
      </c>
      <c r="C670" s="18" t="n">
        <v>199781355</v>
      </c>
      <c r="D670" s="18" t="s">
        <v>51</v>
      </c>
      <c r="E670" s="18" t="s">
        <v>52</v>
      </c>
      <c r="F670" s="18" t="n">
        <v>77</v>
      </c>
      <c r="H670" s="18" t="s">
        <v>79</v>
      </c>
      <c r="I670" s="18" t="n">
        <v>199779778</v>
      </c>
      <c r="J670" s="18" t="n">
        <v>199779853</v>
      </c>
      <c r="K670" s="18" t="n">
        <v>76</v>
      </c>
      <c r="M670" s="18" t="str">
        <f aca="false">IF(A670=H670,IF(B670&lt;I670,"D","U"),"Diff chr")</f>
        <v>U</v>
      </c>
      <c r="N670" s="18" t="n">
        <f aca="false">IF(A670=H670,IF(C670&lt;=I670,(I670-C670),(B670-J670)),"Diff chr")</f>
        <v>1426</v>
      </c>
      <c r="P670" s="18" t="n">
        <f aca="false">F670-K670</f>
        <v>1</v>
      </c>
      <c r="Q670" s="19" t="n">
        <v>5.26315789473685</v>
      </c>
      <c r="R670" s="19"/>
      <c r="S670" s="18" t="s">
        <v>555</v>
      </c>
      <c r="U670" s="18" t="s">
        <v>37</v>
      </c>
      <c r="W670" s="18" t="s">
        <v>38</v>
      </c>
    </row>
    <row r="671" s="18" customFormat="true" ht="12.75" hidden="false" customHeight="false" outlineLevel="0" collapsed="false">
      <c r="A671" s="18" t="s">
        <v>79</v>
      </c>
      <c r="B671" s="18" t="n">
        <v>198874779</v>
      </c>
      <c r="C671" s="18" t="n">
        <v>198875002</v>
      </c>
      <c r="D671" s="18" t="s">
        <v>71</v>
      </c>
      <c r="E671" s="18" t="s">
        <v>35</v>
      </c>
      <c r="F671" s="18" t="n">
        <v>223</v>
      </c>
      <c r="H671" s="18" t="s">
        <v>79</v>
      </c>
      <c r="I671" s="18" t="n">
        <v>198878733</v>
      </c>
      <c r="J671" s="18" t="n">
        <v>198878927</v>
      </c>
      <c r="K671" s="18" t="n">
        <v>194</v>
      </c>
      <c r="M671" s="18" t="str">
        <f aca="false">IF(A671=H671,IF(B671&lt;I671,"D","U"),"Diff chr")</f>
        <v>D</v>
      </c>
      <c r="N671" s="18" t="n">
        <f aca="false">IF(A671=H671,IF(C671&lt;=I671,(I671-C671),(B671-J671)),"Diff chr")</f>
        <v>3731</v>
      </c>
      <c r="O671" s="19"/>
      <c r="P671" s="18" t="n">
        <f aca="false">F671-K671</f>
        <v>29</v>
      </c>
      <c r="Q671" s="19" t="n">
        <v>3.60824742268041</v>
      </c>
      <c r="R671" s="19"/>
      <c r="S671" s="18" t="s">
        <v>555</v>
      </c>
      <c r="U671" s="18" t="s">
        <v>38</v>
      </c>
      <c r="W671" s="18" t="s">
        <v>38</v>
      </c>
      <c r="Y671" s="18" t="s">
        <v>87</v>
      </c>
      <c r="Z671" s="18" t="s">
        <v>87</v>
      </c>
      <c r="AB671" s="18" t="s">
        <v>87</v>
      </c>
      <c r="AC671" s="18" t="s">
        <v>87</v>
      </c>
      <c r="AF671" s="18" t="str">
        <f aca="false">IF(AD671="",IF(AA671="y","Y",""),"")</f>
        <v/>
      </c>
      <c r="AG671" s="18" t="n">
        <v>2</v>
      </c>
      <c r="AH671" s="18" t="s">
        <v>599</v>
      </c>
      <c r="AI671" s="18" t="n">
        <v>3432</v>
      </c>
    </row>
    <row r="672" s="18" customFormat="true" ht="12.75" hidden="false" customHeight="false" outlineLevel="0" collapsed="false">
      <c r="A672" s="18" t="s">
        <v>79</v>
      </c>
      <c r="B672" s="18" t="n">
        <v>157392094</v>
      </c>
      <c r="C672" s="18" t="n">
        <v>157392187</v>
      </c>
      <c r="D672" s="18" t="s">
        <v>299</v>
      </c>
      <c r="E672" s="18" t="s">
        <v>52</v>
      </c>
      <c r="F672" s="18" t="n">
        <v>93</v>
      </c>
      <c r="H672" s="18" t="s">
        <v>79</v>
      </c>
      <c r="I672" s="18" t="n">
        <v>157387674</v>
      </c>
      <c r="J672" s="18" t="n">
        <v>157387749</v>
      </c>
      <c r="K672" s="18" t="n">
        <v>75</v>
      </c>
      <c r="M672" s="18" t="str">
        <f aca="false">IF(A672=H672,IF(B672&lt;I672,"D","U"),"Diff chr")</f>
        <v>U</v>
      </c>
      <c r="N672" s="18" t="n">
        <f aca="false">IF(A672=H672,IF(C672&lt;=I672,(I672-C672),(B672-J672)),"Diff chr")</f>
        <v>4345</v>
      </c>
      <c r="O672" s="19"/>
      <c r="P672" s="18" t="n">
        <f aca="false">F672-K672</f>
        <v>18</v>
      </c>
      <c r="Q672" s="19" t="n">
        <v>4.05405405405406</v>
      </c>
      <c r="R672" s="19"/>
      <c r="S672" s="18" t="s">
        <v>555</v>
      </c>
      <c r="U672" s="18" t="s">
        <v>38</v>
      </c>
      <c r="W672" s="18" t="s">
        <v>38</v>
      </c>
      <c r="AF672" s="18" t="str">
        <f aca="false">IF(AD672="",IF(AA672="y","Y",""),"")</f>
        <v/>
      </c>
      <c r="AG672" s="18" t="n">
        <v>1</v>
      </c>
    </row>
    <row r="673" s="18" customFormat="true" ht="12.75" hidden="false" customHeight="false" outlineLevel="0" collapsed="false">
      <c r="A673" s="18" t="s">
        <v>79</v>
      </c>
      <c r="B673" s="18" t="n">
        <v>119878847</v>
      </c>
      <c r="C673" s="18" t="n">
        <v>119879111</v>
      </c>
      <c r="D673" s="18" t="s">
        <v>600</v>
      </c>
      <c r="E673" s="18" t="s">
        <v>42</v>
      </c>
      <c r="F673" s="18" t="n">
        <v>265</v>
      </c>
      <c r="H673" s="18" t="s">
        <v>79</v>
      </c>
      <c r="I673" s="18" t="n">
        <v>119879439</v>
      </c>
      <c r="J673" s="18" t="n">
        <v>119879669</v>
      </c>
      <c r="K673" s="18" t="n">
        <v>231</v>
      </c>
      <c r="M673" s="18" t="str">
        <f aca="false">IF(A673=H673,IF(B673&lt;I673,"D","U"),"Diff chr")</f>
        <v>D</v>
      </c>
      <c r="N673" s="18" t="n">
        <f aca="false">IF(A673=H673,IF(C673&lt;=I673,(I673-C673),(B673-J673)),"Diff chr")</f>
        <v>328</v>
      </c>
      <c r="P673" s="18" t="n">
        <f aca="false">F673-K673</f>
        <v>34</v>
      </c>
      <c r="Q673" s="19" t="n">
        <v>5.1948051948052</v>
      </c>
      <c r="R673" s="19"/>
      <c r="S673" s="18" t="s">
        <v>555</v>
      </c>
      <c r="U673" s="18" t="s">
        <v>37</v>
      </c>
      <c r="W673" s="18" t="s">
        <v>38</v>
      </c>
    </row>
    <row r="674" s="18" customFormat="true" ht="12.75" hidden="false" customHeight="false" outlineLevel="0" collapsed="false">
      <c r="A674" s="18" t="s">
        <v>79</v>
      </c>
      <c r="B674" s="18" t="n">
        <v>117639495</v>
      </c>
      <c r="C674" s="18" t="n">
        <v>117639564</v>
      </c>
      <c r="D674" s="18" t="s">
        <v>601</v>
      </c>
      <c r="E674" s="18" t="s">
        <v>58</v>
      </c>
      <c r="F674" s="18" t="n">
        <v>69</v>
      </c>
      <c r="H674" s="18" t="s">
        <v>79</v>
      </c>
      <c r="I674" s="18" t="n">
        <v>117639947</v>
      </c>
      <c r="J674" s="18" t="n">
        <v>117639999</v>
      </c>
      <c r="K674" s="18" t="n">
        <v>52</v>
      </c>
      <c r="M674" s="18" t="str">
        <f aca="false">IF(A674=H674,IF(B674&lt;I674,"D","U"),"Diff chr")</f>
        <v>D</v>
      </c>
      <c r="N674" s="18" t="n">
        <f aca="false">IF(A674=H674,IF(C674&lt;=I674,(I674-C674),(B674-J674)),"Diff chr")</f>
        <v>383</v>
      </c>
      <c r="O674" s="19"/>
      <c r="P674" s="18" t="n">
        <f aca="false">F674-K674</f>
        <v>17</v>
      </c>
      <c r="Q674" s="19" t="n">
        <v>3.84615384615384</v>
      </c>
      <c r="R674" s="19"/>
      <c r="S674" s="18" t="s">
        <v>555</v>
      </c>
      <c r="U674" s="18" t="s">
        <v>38</v>
      </c>
      <c r="W674" s="18" t="s">
        <v>38</v>
      </c>
      <c r="AA674" s="18" t="s">
        <v>87</v>
      </c>
      <c r="AB674" s="18" t="s">
        <v>602</v>
      </c>
      <c r="AD674" s="18" t="s">
        <v>87</v>
      </c>
      <c r="AE674" s="18" t="s">
        <v>602</v>
      </c>
      <c r="AF674" s="18" t="str">
        <f aca="false">IF(AD674="",IF(AA674="y","Y",""),"")</f>
        <v/>
      </c>
      <c r="AG674" s="18" t="n">
        <v>1</v>
      </c>
    </row>
    <row r="675" s="18" customFormat="true" ht="12.75" hidden="false" customHeight="false" outlineLevel="0" collapsed="false">
      <c r="A675" s="18" t="s">
        <v>79</v>
      </c>
      <c r="B675" s="18" t="n">
        <v>104121177</v>
      </c>
      <c r="C675" s="18" t="n">
        <v>104121264</v>
      </c>
      <c r="D675" s="18" t="s">
        <v>278</v>
      </c>
      <c r="E675" s="18" t="s">
        <v>58</v>
      </c>
      <c r="F675" s="18" t="n">
        <v>87</v>
      </c>
      <c r="H675" s="18" t="s">
        <v>79</v>
      </c>
      <c r="I675" s="18" t="n">
        <v>104120250</v>
      </c>
      <c r="J675" s="18" t="n">
        <v>104120334</v>
      </c>
      <c r="K675" s="18" t="n">
        <v>84</v>
      </c>
      <c r="M675" s="18" t="str">
        <f aca="false">IF(A675=H675,IF(B675&lt;I675,"D","U"),"Diff chr")</f>
        <v>U</v>
      </c>
      <c r="N675" s="18" t="n">
        <f aca="false">IF(A675=H675,IF(C675&lt;=I675,(I675-C675),(B675-J675)),"Diff chr")</f>
        <v>843</v>
      </c>
      <c r="O675" s="19"/>
      <c r="P675" s="18" t="n">
        <f aca="false">F675-K675</f>
        <v>3</v>
      </c>
      <c r="Q675" s="19" t="n">
        <v>9.63855421686747</v>
      </c>
      <c r="R675" s="19"/>
      <c r="S675" s="18" t="s">
        <v>555</v>
      </c>
      <c r="U675" s="18" t="s">
        <v>38</v>
      </c>
      <c r="W675" s="18" t="s">
        <v>38</v>
      </c>
      <c r="AF675" s="18" t="str">
        <f aca="false">IF(AD675="",IF(AA675="y","Y",""),"")</f>
        <v/>
      </c>
      <c r="AG675" s="18" t="n">
        <v>1</v>
      </c>
    </row>
    <row r="676" s="18" customFormat="true" ht="12.75" hidden="false" customHeight="false" outlineLevel="0" collapsed="false">
      <c r="A676" s="18" t="s">
        <v>79</v>
      </c>
      <c r="B676" s="18" t="n">
        <v>98939819</v>
      </c>
      <c r="C676" s="18" t="n">
        <v>98939974</v>
      </c>
      <c r="D676" s="18" t="s">
        <v>242</v>
      </c>
      <c r="E676" s="18" t="s">
        <v>52</v>
      </c>
      <c r="F676" s="18" t="n">
        <v>155</v>
      </c>
      <c r="H676" s="18" t="s">
        <v>79</v>
      </c>
      <c r="I676" s="18" t="n">
        <v>98941155</v>
      </c>
      <c r="J676" s="18" t="n">
        <v>98941289</v>
      </c>
      <c r="K676" s="18" t="n">
        <v>134</v>
      </c>
      <c r="M676" s="18" t="str">
        <f aca="false">IF(A676=H676,IF(B676&lt;I676,"D","U"),"Diff chr")</f>
        <v>D</v>
      </c>
      <c r="N676" s="18" t="n">
        <f aca="false">IF(A676=H676,IF(C676&lt;=I676,(I676-C676),(B676-J676)),"Diff chr")</f>
        <v>1181</v>
      </c>
      <c r="O676" s="19"/>
      <c r="P676" s="18" t="n">
        <f aca="false">F676-K676</f>
        <v>21</v>
      </c>
      <c r="Q676" s="19" t="n">
        <v>8.2089552238806</v>
      </c>
      <c r="R676" s="19"/>
      <c r="S676" s="18" t="s">
        <v>555</v>
      </c>
      <c r="U676" s="18" t="s">
        <v>38</v>
      </c>
      <c r="W676" s="18" t="s">
        <v>38</v>
      </c>
      <c r="AF676" s="18" t="str">
        <f aca="false">IF(AD676="",IF(AA676="y","Y",""),"")</f>
        <v/>
      </c>
      <c r="AG676" s="18" t="n">
        <v>1</v>
      </c>
    </row>
    <row r="677" s="18" customFormat="true" ht="12.75" hidden="false" customHeight="false" outlineLevel="0" collapsed="false">
      <c r="A677" s="18" t="s">
        <v>79</v>
      </c>
      <c r="B677" s="18" t="n">
        <v>74733616</v>
      </c>
      <c r="C677" s="18" t="n">
        <v>74733671</v>
      </c>
      <c r="D677" s="18" t="s">
        <v>172</v>
      </c>
      <c r="E677" s="18" t="s">
        <v>58</v>
      </c>
      <c r="F677" s="18" t="n">
        <v>55</v>
      </c>
      <c r="H677" s="18" t="s">
        <v>79</v>
      </c>
      <c r="I677" s="18" t="n">
        <v>74732502</v>
      </c>
      <c r="J677" s="18" t="n">
        <v>74732557</v>
      </c>
      <c r="K677" s="18" t="n">
        <v>55</v>
      </c>
      <c r="M677" s="18" t="str">
        <f aca="false">IF(A677=H677,IF(B677&lt;I677,"D","U"),"Diff chr")</f>
        <v>U</v>
      </c>
      <c r="N677" s="18" t="n">
        <f aca="false">IF(A677=H677,IF(C677&lt;=I677,(I677-C677),(B677-J677)),"Diff chr")</f>
        <v>1059</v>
      </c>
      <c r="O677" s="19"/>
      <c r="P677" s="18" t="n">
        <f aca="false">F677-K677</f>
        <v>0</v>
      </c>
      <c r="Q677" s="19" t="n">
        <v>10.9090909090909</v>
      </c>
      <c r="R677" s="19"/>
      <c r="S677" s="18" t="s">
        <v>555</v>
      </c>
      <c r="U677" s="18" t="s">
        <v>38</v>
      </c>
      <c r="W677" s="18" t="s">
        <v>38</v>
      </c>
      <c r="AF677" s="18" t="str">
        <f aca="false">IF(AD677="",IF(AA677="y","Y",""),"")</f>
        <v/>
      </c>
      <c r="AG677" s="18" t="n">
        <v>1</v>
      </c>
    </row>
    <row r="678" s="18" customFormat="true" ht="12.75" hidden="false" customHeight="false" outlineLevel="0" collapsed="false">
      <c r="A678" s="18" t="s">
        <v>79</v>
      </c>
      <c r="B678" s="18" t="n">
        <v>51077779</v>
      </c>
      <c r="C678" s="18" t="n">
        <v>51077853</v>
      </c>
      <c r="D678" s="18" t="s">
        <v>82</v>
      </c>
      <c r="E678" s="18" t="s">
        <v>35</v>
      </c>
      <c r="F678" s="18" t="n">
        <v>74</v>
      </c>
      <c r="H678" s="18" t="s">
        <v>79</v>
      </c>
      <c r="I678" s="18" t="n">
        <v>51078487</v>
      </c>
      <c r="J678" s="18" t="n">
        <v>51078561</v>
      </c>
      <c r="K678" s="18" t="n">
        <v>74</v>
      </c>
      <c r="M678" s="18" t="str">
        <f aca="false">IF(A678=H678,IF(B678&lt;I678,"D","U"),"Diff chr")</f>
        <v>D</v>
      </c>
      <c r="N678" s="18" t="n">
        <f aca="false">IF(A678=H678,IF(C678&lt;=I678,(I678-C678),(B678-J678)),"Diff chr")</f>
        <v>634</v>
      </c>
      <c r="O678" s="19"/>
      <c r="P678" s="18" t="n">
        <f aca="false">F678-K678</f>
        <v>0</v>
      </c>
      <c r="Q678" s="19" t="n">
        <v>6.84931506849316</v>
      </c>
      <c r="R678" s="19"/>
      <c r="S678" s="18" t="s">
        <v>555</v>
      </c>
      <c r="U678" s="18" t="s">
        <v>46</v>
      </c>
      <c r="V678" s="18" t="s">
        <v>603</v>
      </c>
      <c r="W678" s="18" t="s">
        <v>46</v>
      </c>
      <c r="X678" s="18" t="s">
        <v>603</v>
      </c>
      <c r="AF678" s="18" t="str">
        <f aca="false">IF(AD678="",IF(AA678="y","Y",""),"")</f>
        <v/>
      </c>
      <c r="AG678" s="18" t="n">
        <v>1</v>
      </c>
    </row>
    <row r="679" s="18" customFormat="true" ht="12.75" hidden="false" customHeight="false" outlineLevel="0" collapsed="false">
      <c r="A679" s="18" t="s">
        <v>79</v>
      </c>
      <c r="B679" s="18" t="n">
        <v>42372698</v>
      </c>
      <c r="C679" s="18" t="n">
        <v>42372863</v>
      </c>
      <c r="D679" s="18" t="s">
        <v>242</v>
      </c>
      <c r="E679" s="18" t="s">
        <v>52</v>
      </c>
      <c r="F679" s="18" t="n">
        <v>165</v>
      </c>
      <c r="H679" s="18" t="s">
        <v>79</v>
      </c>
      <c r="I679" s="18" t="n">
        <v>42367754</v>
      </c>
      <c r="J679" s="18" t="n">
        <v>42367877</v>
      </c>
      <c r="K679" s="18" t="n">
        <v>123</v>
      </c>
      <c r="M679" s="18" t="str">
        <f aca="false">IF(A679=H679,IF(B679&lt;I679,"D","U"),"Diff chr")</f>
        <v>U</v>
      </c>
      <c r="N679" s="18" t="n">
        <f aca="false">IF(A679=H679,IF(C679&lt;=I679,(I679-C679),(B679-J679)),"Diff chr")</f>
        <v>4821</v>
      </c>
      <c r="O679" s="19"/>
      <c r="P679" s="18" t="n">
        <f aca="false">F679-K679</f>
        <v>42</v>
      </c>
      <c r="Q679" s="19" t="n">
        <v>4.0650406504065</v>
      </c>
      <c r="R679" s="19"/>
      <c r="S679" s="18" t="s">
        <v>555</v>
      </c>
      <c r="U679" s="18" t="s">
        <v>46</v>
      </c>
      <c r="V679" s="18" t="s">
        <v>604</v>
      </c>
      <c r="W679" s="18" t="s">
        <v>46</v>
      </c>
      <c r="X679" s="18" t="s">
        <v>604</v>
      </c>
      <c r="AF679" s="18" t="str">
        <f aca="false">IF(AD679="",IF(AA679="y","Y",""),"")</f>
        <v/>
      </c>
      <c r="AG679" s="18" t="n">
        <v>1</v>
      </c>
    </row>
    <row r="680" s="18" customFormat="true" ht="12.75" hidden="false" customHeight="false" outlineLevel="0" collapsed="false">
      <c r="A680" s="18" t="s">
        <v>79</v>
      </c>
      <c r="B680" s="18" t="n">
        <v>18759204</v>
      </c>
      <c r="C680" s="18" t="n">
        <v>18759400</v>
      </c>
      <c r="D680" s="18" t="s">
        <v>143</v>
      </c>
      <c r="E680" s="18" t="s">
        <v>58</v>
      </c>
      <c r="F680" s="18" t="n">
        <v>196</v>
      </c>
      <c r="H680" s="18" t="s">
        <v>79</v>
      </c>
      <c r="I680" s="18" t="n">
        <v>18759828</v>
      </c>
      <c r="J680" s="18" t="n">
        <v>18759973</v>
      </c>
      <c r="K680" s="18" t="n">
        <v>145</v>
      </c>
      <c r="M680" s="18" t="str">
        <f aca="false">IF(A680=H680,IF(B680&lt;I680,"D","U"),"Diff chr")</f>
        <v>D</v>
      </c>
      <c r="N680" s="18" t="n">
        <f aca="false">IF(A680=H680,IF(C680&lt;=I680,(I680-C680),(B680-J680)),"Diff chr")</f>
        <v>428</v>
      </c>
      <c r="O680" s="19"/>
      <c r="P680" s="18" t="n">
        <f aca="false">F680-K680</f>
        <v>51</v>
      </c>
      <c r="Q680" s="19" t="n">
        <v>4.82758620689655</v>
      </c>
      <c r="R680" s="19"/>
      <c r="S680" s="18" t="s">
        <v>555</v>
      </c>
      <c r="U680" s="18" t="s">
        <v>38</v>
      </c>
      <c r="W680" s="18" t="s">
        <v>38</v>
      </c>
      <c r="AF680" s="18" t="str">
        <f aca="false">IF(AD680="",IF(AA680="y","Y",""),"")</f>
        <v/>
      </c>
      <c r="AG680" s="18" t="n">
        <v>1</v>
      </c>
    </row>
    <row r="681" s="18" customFormat="true" ht="12.75" hidden="false" customHeight="false" outlineLevel="0" collapsed="false">
      <c r="A681" s="18" t="s">
        <v>79</v>
      </c>
      <c r="B681" s="18" t="n">
        <v>18093733</v>
      </c>
      <c r="C681" s="18" t="n">
        <v>18093793</v>
      </c>
      <c r="D681" s="18" t="s">
        <v>131</v>
      </c>
      <c r="E681" s="18" t="s">
        <v>58</v>
      </c>
      <c r="F681" s="18" t="n">
        <v>60</v>
      </c>
      <c r="H681" s="18" t="s">
        <v>79</v>
      </c>
      <c r="I681" s="18" t="n">
        <v>18091677</v>
      </c>
      <c r="J681" s="18" t="n">
        <v>18091726</v>
      </c>
      <c r="K681" s="18" t="n">
        <v>49</v>
      </c>
      <c r="M681" s="18" t="str">
        <f aca="false">IF(A681=H681,IF(B681&lt;I681,"D","U"),"Diff chr")</f>
        <v>U</v>
      </c>
      <c r="N681" s="18" t="n">
        <f aca="false">IF(A681=H681,IF(C681&lt;=I681,(I681-C681),(B681-J681)),"Diff chr")</f>
        <v>2007</v>
      </c>
      <c r="O681" s="19"/>
      <c r="P681" s="18" t="n">
        <f aca="false">F681-K681</f>
        <v>11</v>
      </c>
      <c r="Q681" s="19" t="n">
        <v>4.08163265306123</v>
      </c>
      <c r="R681" s="19"/>
      <c r="S681" s="18" t="s">
        <v>555</v>
      </c>
      <c r="U681" s="18" t="s">
        <v>38</v>
      </c>
      <c r="W681" s="18" t="s">
        <v>38</v>
      </c>
      <c r="AF681" s="18" t="str">
        <f aca="false">IF(AD681="",IF(AA681="y","Y",""),"")</f>
        <v/>
      </c>
      <c r="AG681" s="18" t="n">
        <v>1</v>
      </c>
    </row>
    <row r="682" s="18" customFormat="true" ht="12.75" hidden="false" customHeight="false" outlineLevel="0" collapsed="false">
      <c r="A682" s="18" t="s">
        <v>103</v>
      </c>
      <c r="B682" s="18" t="n">
        <v>52161051</v>
      </c>
      <c r="C682" s="18" t="n">
        <v>52161239</v>
      </c>
      <c r="D682" s="18" t="s">
        <v>71</v>
      </c>
      <c r="E682" s="18" t="s">
        <v>35</v>
      </c>
      <c r="F682" s="18" t="n">
        <v>188</v>
      </c>
      <c r="H682" s="18" t="s">
        <v>103</v>
      </c>
      <c r="I682" s="18" t="n">
        <v>52162654</v>
      </c>
      <c r="J682" s="18" t="n">
        <v>52162797</v>
      </c>
      <c r="K682" s="18" t="n">
        <v>143</v>
      </c>
      <c r="M682" s="18" t="str">
        <f aca="false">IF(A682=H682,IF(B682&lt;I682,"D","U"),"Diff chr")</f>
        <v>D</v>
      </c>
      <c r="N682" s="18" t="n">
        <f aca="false">IF(A682=H682,IF(C682&lt;=I682,(I682-C682),(B682-J682)),"Diff chr")</f>
        <v>1415</v>
      </c>
      <c r="O682" s="19"/>
      <c r="P682" s="18" t="n">
        <f aca="false">F682-K682</f>
        <v>45</v>
      </c>
      <c r="Q682" s="19" t="n">
        <v>5.83941605839416</v>
      </c>
      <c r="R682" s="19"/>
      <c r="S682" s="18" t="s">
        <v>555</v>
      </c>
      <c r="U682" s="18" t="s">
        <v>38</v>
      </c>
      <c r="W682" s="18" t="s">
        <v>38</v>
      </c>
      <c r="AF682" s="18" t="str">
        <f aca="false">IF(AD682="",IF(AA682="y","Y",""),"")</f>
        <v/>
      </c>
      <c r="AG682" s="18" t="n">
        <v>1</v>
      </c>
    </row>
    <row r="683" s="18" customFormat="true" ht="12.75" hidden="false" customHeight="false" outlineLevel="0" collapsed="false">
      <c r="A683" s="18" t="s">
        <v>303</v>
      </c>
      <c r="B683" s="18" t="n">
        <v>35514623</v>
      </c>
      <c r="C683" s="18" t="n">
        <v>35514850</v>
      </c>
      <c r="D683" s="18" t="s">
        <v>317</v>
      </c>
      <c r="E683" s="18" t="s">
        <v>52</v>
      </c>
      <c r="F683" s="18" t="n">
        <v>228</v>
      </c>
      <c r="H683" s="18" t="s">
        <v>303</v>
      </c>
      <c r="I683" s="18" t="n">
        <v>35512026</v>
      </c>
      <c r="J683" s="18" t="n">
        <v>35512247</v>
      </c>
      <c r="K683" s="18" t="n">
        <v>222</v>
      </c>
      <c r="M683" s="18" t="str">
        <f aca="false">IF(A683=H683,IF(B683&lt;I683,"D","U"),"Diff chr")</f>
        <v>U</v>
      </c>
      <c r="N683" s="18" t="n">
        <f aca="false">IF(A683=H683,IF(C683&lt;=I683,(I683-C683),(B683-J683)),"Diff chr")</f>
        <v>2376</v>
      </c>
      <c r="P683" s="18" t="n">
        <f aca="false">F683-K683</f>
        <v>6</v>
      </c>
      <c r="Q683" s="19" t="n">
        <v>4.05405405405406</v>
      </c>
      <c r="R683" s="19"/>
      <c r="S683" s="18" t="s">
        <v>555</v>
      </c>
      <c r="U683" s="18" t="s">
        <v>37</v>
      </c>
      <c r="W683" s="18" t="s">
        <v>38</v>
      </c>
    </row>
    <row r="684" s="18" customFormat="true" ht="12.75" hidden="false" customHeight="false" outlineLevel="0" collapsed="false">
      <c r="A684" s="18" t="s">
        <v>303</v>
      </c>
      <c r="B684" s="18" t="n">
        <v>19810806</v>
      </c>
      <c r="C684" s="18" t="n">
        <v>19810971</v>
      </c>
      <c r="D684" s="18" t="s">
        <v>423</v>
      </c>
      <c r="E684" s="18" t="s">
        <v>52</v>
      </c>
      <c r="F684" s="18" t="n">
        <v>166</v>
      </c>
      <c r="H684" s="18" t="s">
        <v>303</v>
      </c>
      <c r="I684" s="18" t="n">
        <v>19811324</v>
      </c>
      <c r="J684" s="18" t="n">
        <v>19811450</v>
      </c>
      <c r="K684" s="18" t="n">
        <v>127</v>
      </c>
      <c r="M684" s="18" t="str">
        <f aca="false">IF(A684=H684,IF(B684&lt;I684,"D","U"),"Diff chr")</f>
        <v>D</v>
      </c>
      <c r="N684" s="18" t="n">
        <f aca="false">IF(A684=H684,IF(C684&lt;=I684,(I684-C684),(B684-J684)),"Diff chr")</f>
        <v>353</v>
      </c>
      <c r="P684" s="18" t="n">
        <f aca="false">F684-K684</f>
        <v>39</v>
      </c>
      <c r="Q684" s="19" t="n">
        <v>11.8110236220472</v>
      </c>
      <c r="R684" s="19"/>
      <c r="S684" s="18" t="s">
        <v>555</v>
      </c>
      <c r="U684" s="18" t="s">
        <v>37</v>
      </c>
      <c r="W684" s="18" t="s">
        <v>38</v>
      </c>
    </row>
    <row r="685" s="18" customFormat="true" ht="12.75" hidden="false" customHeight="false" outlineLevel="0" collapsed="false">
      <c r="A685" s="18" t="s">
        <v>308</v>
      </c>
      <c r="B685" s="18" t="n">
        <v>38178547</v>
      </c>
      <c r="C685" s="18" t="n">
        <v>38178778</v>
      </c>
      <c r="D685" s="18" t="s">
        <v>605</v>
      </c>
      <c r="E685" s="18" t="s">
        <v>58</v>
      </c>
      <c r="F685" s="18" t="n">
        <v>231</v>
      </c>
      <c r="H685" s="18" t="s">
        <v>308</v>
      </c>
      <c r="I685" s="18" t="n">
        <v>38180268</v>
      </c>
      <c r="J685" s="18" t="n">
        <v>38180423</v>
      </c>
      <c r="K685" s="18" t="n">
        <v>155</v>
      </c>
      <c r="M685" s="18" t="str">
        <f aca="false">IF(A685=H685,IF(B685&lt;I685,"D","U"),"Diff chr")</f>
        <v>D</v>
      </c>
      <c r="N685" s="18" t="n">
        <f aca="false">IF(A685=H685,IF(C685&lt;=I685,(I685-C685),(B685-J685)),"Diff chr")</f>
        <v>1490</v>
      </c>
      <c r="O685" s="19"/>
      <c r="P685" s="18" t="n">
        <f aca="false">F685-K685</f>
        <v>76</v>
      </c>
      <c r="Q685" s="19" t="n">
        <v>5.29801324503312</v>
      </c>
      <c r="R685" s="19"/>
      <c r="S685" s="18" t="s">
        <v>555</v>
      </c>
      <c r="U685" s="18" t="s">
        <v>38</v>
      </c>
      <c r="W685" s="18" t="s">
        <v>38</v>
      </c>
      <c r="AF685" s="18" t="str">
        <f aca="false">IF(AD685="",IF(AA685="y","Y",""),"")</f>
        <v/>
      </c>
      <c r="AG685" s="18" t="n">
        <v>1</v>
      </c>
    </row>
    <row r="686" s="18" customFormat="true" ht="12.75" hidden="false" customHeight="false" outlineLevel="0" collapsed="false">
      <c r="A686" s="18" t="s">
        <v>312</v>
      </c>
      <c r="B686" s="18" t="n">
        <v>148808028</v>
      </c>
      <c r="C686" s="18" t="n">
        <v>148808131</v>
      </c>
      <c r="D686" s="18" t="s">
        <v>123</v>
      </c>
      <c r="E686" s="18" t="s">
        <v>52</v>
      </c>
      <c r="F686" s="18" t="n">
        <v>103</v>
      </c>
      <c r="H686" s="18" t="s">
        <v>312</v>
      </c>
      <c r="I686" s="18" t="n">
        <v>148807042</v>
      </c>
      <c r="J686" s="18" t="n">
        <v>148807136</v>
      </c>
      <c r="K686" s="18" t="n">
        <v>94</v>
      </c>
      <c r="M686" s="18" t="str">
        <f aca="false">IF(A686=H686,IF(B686&lt;I686,"D","U"),"Diff chr")</f>
        <v>U</v>
      </c>
      <c r="N686" s="18" t="n">
        <f aca="false">IF(A686=H686,IF(C686&lt;=I686,(I686-C686),(B686-J686)),"Diff chr")</f>
        <v>892</v>
      </c>
      <c r="O686" s="19"/>
      <c r="P686" s="18" t="n">
        <f aca="false">F686-K686</f>
        <v>9</v>
      </c>
      <c r="Q686" s="19" t="n">
        <v>4.25531914893617</v>
      </c>
      <c r="R686" s="19"/>
      <c r="S686" s="18" t="s">
        <v>555</v>
      </c>
      <c r="U686" s="18" t="s">
        <v>38</v>
      </c>
      <c r="W686" s="18" t="s">
        <v>38</v>
      </c>
      <c r="AF686" s="18" t="str">
        <f aca="false">IF(AD686="",IF(AA686="y","Y",""),"")</f>
        <v/>
      </c>
      <c r="AG686" s="18" t="n">
        <v>1</v>
      </c>
    </row>
    <row r="687" s="18" customFormat="true" ht="12.75" hidden="false" customHeight="false" outlineLevel="0" collapsed="false">
      <c r="A687" s="18" t="s">
        <v>312</v>
      </c>
      <c r="B687" s="18" t="n">
        <v>99013635</v>
      </c>
      <c r="C687" s="18" t="n">
        <v>99013870</v>
      </c>
      <c r="D687" s="18" t="s">
        <v>155</v>
      </c>
      <c r="E687" s="18" t="s">
        <v>42</v>
      </c>
      <c r="F687" s="18" t="n">
        <v>235</v>
      </c>
      <c r="H687" s="18" t="s">
        <v>312</v>
      </c>
      <c r="I687" s="18" t="n">
        <v>99012234</v>
      </c>
      <c r="J687" s="18" t="n">
        <v>99012486</v>
      </c>
      <c r="K687" s="18" t="n">
        <v>252</v>
      </c>
      <c r="M687" s="18" t="str">
        <f aca="false">IF(A687=H687,IF(B687&lt;I687,"D","U"),"Diff chr")</f>
        <v>U</v>
      </c>
      <c r="N687" s="18" t="n">
        <f aca="false">IF(A687=H687,IF(C687&lt;=I687,(I687-C687),(B687-J687)),"Diff chr")</f>
        <v>1149</v>
      </c>
      <c r="O687" s="19"/>
      <c r="P687" s="18" t="n">
        <f aca="false">F687-K687</f>
        <v>-17</v>
      </c>
      <c r="Q687" s="19" t="n">
        <v>5.98290598290598</v>
      </c>
      <c r="R687" s="19"/>
      <c r="S687" s="18" t="s">
        <v>555</v>
      </c>
      <c r="U687" s="18" t="s">
        <v>38</v>
      </c>
      <c r="W687" s="18" t="s">
        <v>38</v>
      </c>
      <c r="AF687" s="18" t="str">
        <f aca="false">IF(AD687="",IF(AA687="y","Y",""),"")</f>
        <v/>
      </c>
      <c r="AG687" s="18" t="n">
        <v>1</v>
      </c>
    </row>
    <row r="688" s="18" customFormat="true" ht="12.75" hidden="false" customHeight="false" outlineLevel="0" collapsed="false">
      <c r="A688" s="18" t="s">
        <v>312</v>
      </c>
      <c r="B688" s="18" t="n">
        <v>79135450</v>
      </c>
      <c r="C688" s="18" t="n">
        <v>79135516</v>
      </c>
      <c r="D688" s="18" t="s">
        <v>113</v>
      </c>
      <c r="E688" s="18" t="s">
        <v>35</v>
      </c>
      <c r="F688" s="18" t="n">
        <v>66</v>
      </c>
      <c r="H688" s="18" t="s">
        <v>312</v>
      </c>
      <c r="I688" s="18" t="n">
        <v>79137261</v>
      </c>
      <c r="J688" s="18" t="n">
        <v>79137318</v>
      </c>
      <c r="K688" s="18" t="n">
        <v>57</v>
      </c>
      <c r="M688" s="18" t="str">
        <f aca="false">IF(A688=H688,IF(B688&lt;I688,"D","U"),"Diff chr")</f>
        <v>D</v>
      </c>
      <c r="N688" s="18" t="n">
        <f aca="false">IF(A688=H688,IF(C688&lt;=I688,(I688-C688),(B688-J688)),"Diff chr")</f>
        <v>1745</v>
      </c>
      <c r="O688" s="19"/>
      <c r="P688" s="18" t="n">
        <f aca="false">F688-K688</f>
        <v>9</v>
      </c>
      <c r="Q688" s="19" t="n">
        <v>14.0350877192982</v>
      </c>
      <c r="R688" s="19"/>
      <c r="S688" s="18" t="s">
        <v>555</v>
      </c>
      <c r="U688" s="18" t="s">
        <v>46</v>
      </c>
      <c r="V688" s="18" t="s">
        <v>606</v>
      </c>
      <c r="W688" s="18" t="s">
        <v>46</v>
      </c>
      <c r="X688" s="18" t="s">
        <v>606</v>
      </c>
      <c r="AB688" s="18" t="s">
        <v>87</v>
      </c>
      <c r="AC688" s="18" t="s">
        <v>87</v>
      </c>
      <c r="AF688" s="18" t="str">
        <f aca="false">IF(AD688="",IF(AA688="y","Y",""),"")</f>
        <v/>
      </c>
      <c r="AG688" s="18" t="n">
        <v>1</v>
      </c>
    </row>
    <row r="689" s="18" customFormat="true" ht="12.75" hidden="false" customHeight="false" outlineLevel="0" collapsed="false">
      <c r="A689" s="18" t="s">
        <v>312</v>
      </c>
      <c r="B689" s="18" t="n">
        <v>59461674</v>
      </c>
      <c r="C689" s="18" t="n">
        <v>59461807</v>
      </c>
      <c r="D689" s="18" t="s">
        <v>138</v>
      </c>
      <c r="E689" s="18" t="s">
        <v>35</v>
      </c>
      <c r="F689" s="18" t="n">
        <v>133</v>
      </c>
      <c r="H689" s="18" t="s">
        <v>312</v>
      </c>
      <c r="I689" s="18" t="n">
        <v>59465427</v>
      </c>
      <c r="J689" s="18" t="n">
        <v>59465551</v>
      </c>
      <c r="K689" s="18" t="n">
        <v>124</v>
      </c>
      <c r="M689" s="18" t="str">
        <f aca="false">IF(A689=H689,IF(B689&lt;I689,"D","U"),"Diff chr")</f>
        <v>D</v>
      </c>
      <c r="N689" s="18" t="n">
        <f aca="false">IF(A689=H689,IF(C689&lt;=I689,(I689-C689),(B689-J689)),"Diff chr")</f>
        <v>3620</v>
      </c>
      <c r="O689" s="19"/>
      <c r="P689" s="18" t="n">
        <f aca="false">F689-K689</f>
        <v>9</v>
      </c>
      <c r="Q689" s="19" t="n">
        <v>4.83870967741935</v>
      </c>
      <c r="R689" s="19"/>
      <c r="S689" s="18" t="s">
        <v>555</v>
      </c>
      <c r="U689" s="18" t="s">
        <v>38</v>
      </c>
      <c r="W689" s="18" t="s">
        <v>38</v>
      </c>
      <c r="AB689" s="18" t="s">
        <v>87</v>
      </c>
      <c r="AC689" s="18" t="s">
        <v>87</v>
      </c>
      <c r="AF689" s="18" t="str">
        <f aca="false">IF(AD689="",IF(AA689="y","Y",""),"")</f>
        <v/>
      </c>
      <c r="AG689" s="18" t="n">
        <v>1</v>
      </c>
    </row>
    <row r="690" s="18" customFormat="true" ht="12.75" hidden="false" customHeight="false" outlineLevel="0" collapsed="false">
      <c r="A690" s="18" t="s">
        <v>312</v>
      </c>
      <c r="B690" s="18" t="n">
        <v>44905795</v>
      </c>
      <c r="C690" s="18" t="n">
        <v>44905958</v>
      </c>
      <c r="D690" s="18" t="s">
        <v>127</v>
      </c>
      <c r="E690" s="18" t="s">
        <v>35</v>
      </c>
      <c r="F690" s="18" t="n">
        <v>163</v>
      </c>
      <c r="H690" s="18" t="s">
        <v>312</v>
      </c>
      <c r="I690" s="18" t="n">
        <v>44907684</v>
      </c>
      <c r="J690" s="18" t="n">
        <v>44907842</v>
      </c>
      <c r="K690" s="18" t="n">
        <v>158</v>
      </c>
      <c r="M690" s="18" t="str">
        <f aca="false">IF(A690=H690,IF(B690&lt;I690,"D","U"),"Diff chr")</f>
        <v>D</v>
      </c>
      <c r="N690" s="18" t="n">
        <f aca="false">IF(A690=H690,IF(C690&lt;=I690,(I690-C690),(B690-J690)),"Diff chr")</f>
        <v>1726</v>
      </c>
      <c r="O690" s="19"/>
      <c r="P690" s="18" t="n">
        <f aca="false">F690-K690</f>
        <v>5</v>
      </c>
      <c r="Q690" s="19" t="n">
        <v>6.45161290322581</v>
      </c>
      <c r="R690" s="19"/>
      <c r="S690" s="18" t="s">
        <v>555</v>
      </c>
      <c r="U690" s="18" t="s">
        <v>46</v>
      </c>
      <c r="V690" s="18" t="s">
        <v>607</v>
      </c>
      <c r="W690" s="18" t="s">
        <v>46</v>
      </c>
      <c r="X690" s="18" t="s">
        <v>607</v>
      </c>
      <c r="AF690" s="18" t="str">
        <f aca="false">IF(AD690="",IF(AA690="y","Y",""),"")</f>
        <v/>
      </c>
      <c r="AG690" s="18" t="n">
        <v>1</v>
      </c>
    </row>
    <row r="691" s="18" customFormat="true" ht="12.75" hidden="false" customHeight="false" outlineLevel="0" collapsed="false">
      <c r="A691" s="18" t="s">
        <v>312</v>
      </c>
      <c r="B691" s="18" t="n">
        <v>22810963</v>
      </c>
      <c r="C691" s="18" t="n">
        <v>22811025</v>
      </c>
      <c r="D691" s="18" t="s">
        <v>138</v>
      </c>
      <c r="E691" s="18" t="s">
        <v>35</v>
      </c>
      <c r="F691" s="18" t="n">
        <v>62</v>
      </c>
      <c r="H691" s="18" t="s">
        <v>312</v>
      </c>
      <c r="I691" s="18" t="n">
        <v>22813102</v>
      </c>
      <c r="J691" s="18" t="n">
        <v>22813153</v>
      </c>
      <c r="K691" s="18" t="n">
        <v>51</v>
      </c>
      <c r="M691" s="18" t="str">
        <f aca="false">IF(A691=H691,IF(B691&lt;I691,"D","U"),"Diff chr")</f>
        <v>D</v>
      </c>
      <c r="N691" s="18" t="n">
        <f aca="false">IF(A691=H691,IF(C691&lt;=I691,(I691-C691),(B691-J691)),"Diff chr")</f>
        <v>2077</v>
      </c>
      <c r="O691" s="19"/>
      <c r="P691" s="18" t="n">
        <f aca="false">F691-K691</f>
        <v>11</v>
      </c>
      <c r="Q691" s="19" t="n">
        <v>5.88235294117647</v>
      </c>
      <c r="R691" s="19"/>
      <c r="S691" s="18" t="s">
        <v>555</v>
      </c>
      <c r="U691" s="18" t="s">
        <v>38</v>
      </c>
      <c r="W691" s="18" t="s">
        <v>38</v>
      </c>
      <c r="AF691" s="18" t="str">
        <f aca="false">IF(AD691="",IF(AA691="y","Y",""),"")</f>
        <v/>
      </c>
      <c r="AG691" s="18" t="n">
        <v>1</v>
      </c>
    </row>
    <row r="692" s="18" customFormat="true" ht="12.75" hidden="false" customHeight="false" outlineLevel="0" collapsed="false">
      <c r="A692" s="18" t="s">
        <v>104</v>
      </c>
      <c r="B692" s="18" t="n">
        <v>190971865</v>
      </c>
      <c r="C692" s="18" t="n">
        <v>190971969</v>
      </c>
      <c r="D692" s="18" t="s">
        <v>379</v>
      </c>
      <c r="E692" s="18" t="s">
        <v>52</v>
      </c>
      <c r="F692" s="18" t="n">
        <v>105</v>
      </c>
      <c r="H692" s="18" t="s">
        <v>104</v>
      </c>
      <c r="I692" s="18" t="n">
        <v>190975548</v>
      </c>
      <c r="J692" s="18" t="n">
        <v>190975597</v>
      </c>
      <c r="K692" s="18" t="n">
        <v>50</v>
      </c>
      <c r="M692" s="18" t="str">
        <f aca="false">IF(A692=H692,IF(B692&lt;I692,"D","U"),"Diff chr")</f>
        <v>D</v>
      </c>
      <c r="N692" s="18" t="n">
        <f aca="false">IF(A692=H692,IF(C692&lt;=I692,(I692-C692),(B692-J692)),"Diff chr")</f>
        <v>3579</v>
      </c>
      <c r="P692" s="18" t="n">
        <f aca="false">F692-K692</f>
        <v>55</v>
      </c>
      <c r="Q692" s="19" t="n">
        <v>6.00000000000001</v>
      </c>
      <c r="R692" s="19"/>
      <c r="S692" s="18" t="s">
        <v>555</v>
      </c>
      <c r="U692" s="18" t="s">
        <v>37</v>
      </c>
      <c r="W692" s="18" t="s">
        <v>38</v>
      </c>
    </row>
    <row r="693" s="18" customFormat="true" ht="12.75" hidden="false" customHeight="false" outlineLevel="0" collapsed="false">
      <c r="A693" s="18" t="s">
        <v>104</v>
      </c>
      <c r="B693" s="18" t="n">
        <v>142138105</v>
      </c>
      <c r="C693" s="18" t="n">
        <v>142138195</v>
      </c>
      <c r="D693" s="18" t="s">
        <v>130</v>
      </c>
      <c r="E693" s="18" t="s">
        <v>35</v>
      </c>
      <c r="F693" s="18" t="n">
        <v>90</v>
      </c>
      <c r="H693" s="18" t="s">
        <v>104</v>
      </c>
      <c r="I693" s="18" t="n">
        <v>142139868</v>
      </c>
      <c r="J693" s="18" t="n">
        <v>142139958</v>
      </c>
      <c r="K693" s="18" t="n">
        <v>90</v>
      </c>
      <c r="M693" s="18" t="str">
        <f aca="false">IF(A693=H693,IF(B693&lt;I693,"D","U"),"Diff chr")</f>
        <v>D</v>
      </c>
      <c r="N693" s="18" t="n">
        <f aca="false">IF(A693=H693,IF(C693&lt;=I693,(I693-C693),(B693-J693)),"Diff chr")</f>
        <v>1673</v>
      </c>
      <c r="O693" s="19"/>
      <c r="P693" s="18" t="n">
        <f aca="false">F693-K693</f>
        <v>0</v>
      </c>
      <c r="Q693" s="19" t="n">
        <v>7.77777777777777</v>
      </c>
      <c r="R693" s="19"/>
      <c r="S693" s="18" t="s">
        <v>555</v>
      </c>
      <c r="U693" s="18" t="s">
        <v>46</v>
      </c>
      <c r="V693" s="18" t="s">
        <v>608</v>
      </c>
      <c r="W693" s="18" t="s">
        <v>46</v>
      </c>
      <c r="X693" s="18" t="s">
        <v>608</v>
      </c>
      <c r="AF693" s="18" t="str">
        <f aca="false">IF(AD693="",IF(AA693="y","Y",""),"")</f>
        <v/>
      </c>
      <c r="AG693" s="18" t="n">
        <v>1</v>
      </c>
    </row>
    <row r="694" s="18" customFormat="true" ht="12.75" hidden="false" customHeight="false" outlineLevel="0" collapsed="false">
      <c r="A694" s="18" t="s">
        <v>104</v>
      </c>
      <c r="B694" s="18" t="n">
        <v>138952726</v>
      </c>
      <c r="C694" s="18" t="n">
        <v>138952943</v>
      </c>
      <c r="D694" s="18" t="s">
        <v>609</v>
      </c>
      <c r="E694" s="18" t="s">
        <v>58</v>
      </c>
      <c r="F694" s="18" t="n">
        <v>218</v>
      </c>
      <c r="H694" s="18" t="s">
        <v>104</v>
      </c>
      <c r="I694" s="18" t="n">
        <v>138950338</v>
      </c>
      <c r="J694" s="18" t="n">
        <v>138950551</v>
      </c>
      <c r="K694" s="18" t="n">
        <v>214</v>
      </c>
      <c r="M694" s="18" t="str">
        <f aca="false">IF(A694=H694,IF(B694&lt;I694,"D","U"),"Diff chr")</f>
        <v>U</v>
      </c>
      <c r="N694" s="18" t="n">
        <f aca="false">IF(A694=H694,IF(C694&lt;=I694,(I694-C694),(B694-J694)),"Diff chr")</f>
        <v>2175</v>
      </c>
      <c r="P694" s="18" t="n">
        <f aca="false">F694-K694</f>
        <v>4</v>
      </c>
      <c r="Q694" s="19" t="n">
        <v>6.10328638497653</v>
      </c>
      <c r="R694" s="19"/>
      <c r="S694" s="18" t="s">
        <v>555</v>
      </c>
      <c r="U694" s="18" t="s">
        <v>37</v>
      </c>
      <c r="W694" s="18" t="s">
        <v>38</v>
      </c>
    </row>
    <row r="695" s="18" customFormat="true" ht="12.75" hidden="false" customHeight="false" outlineLevel="0" collapsed="false">
      <c r="A695" s="18" t="s">
        <v>104</v>
      </c>
      <c r="B695" s="18" t="n">
        <v>135195804</v>
      </c>
      <c r="C695" s="18" t="n">
        <v>135195872</v>
      </c>
      <c r="D695" s="18" t="s">
        <v>131</v>
      </c>
      <c r="E695" s="18" t="s">
        <v>58</v>
      </c>
      <c r="F695" s="18" t="n">
        <v>68</v>
      </c>
      <c r="H695" s="18" t="s">
        <v>104</v>
      </c>
      <c r="I695" s="18" t="n">
        <v>135194419</v>
      </c>
      <c r="J695" s="18" t="n">
        <v>135194458</v>
      </c>
      <c r="K695" s="18" t="n">
        <v>39</v>
      </c>
      <c r="M695" s="18" t="str">
        <f aca="false">IF(A695=H695,IF(B695&lt;I695,"D","U"),"Diff chr")</f>
        <v>U</v>
      </c>
      <c r="N695" s="18" t="n">
        <f aca="false">IF(A695=H695,IF(C695&lt;=I695,(I695-C695),(B695-J695)),"Diff chr")</f>
        <v>1346</v>
      </c>
      <c r="O695" s="19"/>
      <c r="P695" s="18" t="n">
        <f aca="false">F695-K695</f>
        <v>29</v>
      </c>
      <c r="Q695" s="19" t="n">
        <v>7.69230769230769</v>
      </c>
      <c r="R695" s="19"/>
      <c r="S695" s="18" t="s">
        <v>555</v>
      </c>
      <c r="U695" s="18" t="s">
        <v>38</v>
      </c>
      <c r="W695" s="18" t="s">
        <v>38</v>
      </c>
      <c r="AF695" s="18" t="str">
        <f aca="false">IF(AD695="",IF(AA695="y","Y",""),"")</f>
        <v/>
      </c>
      <c r="AG695" s="18" t="n">
        <v>1</v>
      </c>
    </row>
    <row r="696" s="18" customFormat="true" ht="12.75" hidden="false" customHeight="false" outlineLevel="0" collapsed="false">
      <c r="A696" s="18" t="s">
        <v>104</v>
      </c>
      <c r="B696" s="18" t="n">
        <v>101026565</v>
      </c>
      <c r="C696" s="18" t="n">
        <v>101026751</v>
      </c>
      <c r="D696" s="18" t="s">
        <v>610</v>
      </c>
      <c r="E696" s="18" t="s">
        <v>35</v>
      </c>
      <c r="F696" s="18" t="n">
        <v>187</v>
      </c>
      <c r="H696" s="18" t="s">
        <v>104</v>
      </c>
      <c r="I696" s="18" t="n">
        <v>101027677</v>
      </c>
      <c r="J696" s="18" t="n">
        <v>101027796</v>
      </c>
      <c r="K696" s="18" t="n">
        <v>120</v>
      </c>
      <c r="M696" s="18" t="str">
        <f aca="false">IF(A696=H696,IF(B696&lt;I696,"D","U"),"Diff chr")</f>
        <v>D</v>
      </c>
      <c r="N696" s="18" t="n">
        <f aca="false">IF(A696=H696,IF(C696&lt;=I696,(I696-C696),(B696-J696)),"Diff chr")</f>
        <v>926</v>
      </c>
      <c r="P696" s="18" t="n">
        <f aca="false">F696-K696</f>
        <v>67</v>
      </c>
      <c r="Q696" s="19" t="n">
        <v>5</v>
      </c>
      <c r="R696" s="19"/>
      <c r="S696" s="18" t="s">
        <v>555</v>
      </c>
      <c r="U696" s="18" t="s">
        <v>46</v>
      </c>
      <c r="V696" s="18" t="s">
        <v>611</v>
      </c>
      <c r="W696" s="18" t="s">
        <v>46</v>
      </c>
      <c r="X696" s="18" t="s">
        <v>611</v>
      </c>
    </row>
    <row r="697" s="18" customFormat="true" ht="12.75" hidden="false" customHeight="false" outlineLevel="0" collapsed="false">
      <c r="A697" s="18" t="s">
        <v>104</v>
      </c>
      <c r="B697" s="18" t="n">
        <v>96458233</v>
      </c>
      <c r="C697" s="18" t="n">
        <v>96458329</v>
      </c>
      <c r="D697" s="18" t="s">
        <v>174</v>
      </c>
      <c r="E697" s="18" t="s">
        <v>58</v>
      </c>
      <c r="F697" s="18" t="n">
        <v>97</v>
      </c>
      <c r="H697" s="18" t="s">
        <v>104</v>
      </c>
      <c r="I697" s="18" t="n">
        <v>96456680</v>
      </c>
      <c r="J697" s="18" t="n">
        <v>96456773</v>
      </c>
      <c r="K697" s="18" t="n">
        <v>94</v>
      </c>
      <c r="M697" s="18" t="str">
        <f aca="false">IF(A697=H697,IF(B697&lt;I697,"D","U"),"Diff chr")</f>
        <v>U</v>
      </c>
      <c r="N697" s="18" t="n">
        <f aca="false">IF(A697=H697,IF(C697&lt;=I697,(I697-C697),(B697-J697)),"Diff chr")</f>
        <v>1460</v>
      </c>
      <c r="P697" s="18" t="n">
        <f aca="false">F697-K697</f>
        <v>3</v>
      </c>
      <c r="Q697" s="19" t="n">
        <v>3.19148936170213</v>
      </c>
      <c r="R697" s="19"/>
      <c r="S697" s="18" t="s">
        <v>555</v>
      </c>
      <c r="U697" s="18" t="s">
        <v>46</v>
      </c>
      <c r="V697" s="18" t="s">
        <v>612</v>
      </c>
      <c r="W697" s="18" t="s">
        <v>46</v>
      </c>
      <c r="X697" s="18" t="s">
        <v>612</v>
      </c>
    </row>
    <row r="698" s="18" customFormat="true" ht="12.75" hidden="false" customHeight="false" outlineLevel="0" collapsed="false">
      <c r="A698" s="18" t="s">
        <v>104</v>
      </c>
      <c r="B698" s="18" t="n">
        <v>56634351</v>
      </c>
      <c r="C698" s="18" t="n">
        <v>56634434</v>
      </c>
      <c r="D698" s="18" t="s">
        <v>613</v>
      </c>
      <c r="E698" s="18" t="s">
        <v>52</v>
      </c>
      <c r="F698" s="18" t="n">
        <v>83</v>
      </c>
      <c r="H698" s="18" t="s">
        <v>104</v>
      </c>
      <c r="I698" s="18" t="n">
        <v>56630867</v>
      </c>
      <c r="J698" s="18" t="n">
        <v>56630950</v>
      </c>
      <c r="K698" s="18" t="n">
        <v>83</v>
      </c>
      <c r="M698" s="18" t="str">
        <f aca="false">IF(A698=H698,IF(B698&lt;I698,"D","U"),"Diff chr")</f>
        <v>U</v>
      </c>
      <c r="N698" s="18" t="n">
        <f aca="false">IF(A698=H698,IF(C698&lt;=I698,(I698-C698),(B698-J698)),"Diff chr")</f>
        <v>3401</v>
      </c>
      <c r="O698" s="19"/>
      <c r="P698" s="18" t="n">
        <f aca="false">F698-K698</f>
        <v>0</v>
      </c>
      <c r="Q698" s="19" t="n">
        <v>4.81927710843374</v>
      </c>
      <c r="R698" s="19"/>
      <c r="S698" s="18" t="s">
        <v>555</v>
      </c>
      <c r="U698" s="18" t="s">
        <v>38</v>
      </c>
      <c r="W698" s="18" t="s">
        <v>38</v>
      </c>
      <c r="AF698" s="18" t="str">
        <f aca="false">IF(AD698="",IF(AA698="y","Y",""),"")</f>
        <v/>
      </c>
      <c r="AG698" s="18" t="n">
        <v>1</v>
      </c>
    </row>
    <row r="699" s="18" customFormat="true" ht="12.75" hidden="false" customHeight="false" outlineLevel="0" collapsed="false">
      <c r="A699" s="18" t="s">
        <v>104</v>
      </c>
      <c r="B699" s="18" t="n">
        <v>45512541</v>
      </c>
      <c r="C699" s="18" t="n">
        <v>45512810</v>
      </c>
      <c r="D699" s="18" t="s">
        <v>614</v>
      </c>
      <c r="E699" s="18" t="s">
        <v>58</v>
      </c>
      <c r="F699" s="18" t="n">
        <v>269</v>
      </c>
      <c r="H699" s="18" t="s">
        <v>104</v>
      </c>
      <c r="I699" s="18" t="n">
        <v>45513327</v>
      </c>
      <c r="J699" s="18" t="n">
        <v>45513584</v>
      </c>
      <c r="K699" s="18" t="n">
        <v>257</v>
      </c>
      <c r="M699" s="18" t="str">
        <f aca="false">IF(A699=H699,IF(B699&lt;I699,"D","U"),"Diff chr")</f>
        <v>D</v>
      </c>
      <c r="N699" s="18" t="n">
        <f aca="false">IF(A699=H699,IF(C699&lt;=I699,(I699-C699),(B699-J699)),"Diff chr")</f>
        <v>517</v>
      </c>
      <c r="O699" s="19"/>
      <c r="P699" s="18" t="n">
        <f aca="false">F699-K699</f>
        <v>12</v>
      </c>
      <c r="Q699" s="19" t="n">
        <v>3.89105058365759</v>
      </c>
      <c r="R699" s="19"/>
      <c r="S699" s="18" t="s">
        <v>555</v>
      </c>
      <c r="U699" s="18" t="s">
        <v>38</v>
      </c>
      <c r="W699" s="18" t="s">
        <v>38</v>
      </c>
      <c r="AF699" s="18" t="str">
        <f aca="false">IF(AD699="",IF(AA699="y","Y",""),"")</f>
        <v/>
      </c>
      <c r="AG699" s="18" t="n">
        <v>1</v>
      </c>
    </row>
    <row r="700" s="18" customFormat="true" ht="12.75" hidden="false" customHeight="false" outlineLevel="0" collapsed="false">
      <c r="A700" s="18" t="s">
        <v>104</v>
      </c>
      <c r="B700" s="18" t="n">
        <v>23727025</v>
      </c>
      <c r="C700" s="18" t="n">
        <v>23727123</v>
      </c>
      <c r="D700" s="18" t="s">
        <v>51</v>
      </c>
      <c r="E700" s="18" t="s">
        <v>52</v>
      </c>
      <c r="F700" s="18" t="n">
        <v>99</v>
      </c>
      <c r="H700" s="18" t="s">
        <v>104</v>
      </c>
      <c r="I700" s="18" t="n">
        <v>23729409</v>
      </c>
      <c r="J700" s="18" t="n">
        <v>23729484</v>
      </c>
      <c r="K700" s="18" t="n">
        <v>76</v>
      </c>
      <c r="M700" s="18" t="str">
        <f aca="false">IF(A700=H700,IF(B700&lt;I700,"D","U"),"Diff chr")</f>
        <v>D</v>
      </c>
      <c r="N700" s="18" t="n">
        <f aca="false">IF(A700=H700,IF(C700&lt;=I700,(I700-C700),(B700-J700)),"Diff chr")</f>
        <v>2286</v>
      </c>
      <c r="P700" s="18" t="n">
        <f aca="false">F700-K700</f>
        <v>23</v>
      </c>
      <c r="Q700" s="19" t="n">
        <v>3.94736842105263</v>
      </c>
      <c r="R700" s="19"/>
      <c r="S700" s="18" t="s">
        <v>555</v>
      </c>
      <c r="U700" s="18" t="s">
        <v>37</v>
      </c>
      <c r="W700" s="18" t="s">
        <v>38</v>
      </c>
    </row>
    <row r="701" s="18" customFormat="true" ht="12.75" hidden="false" customHeight="false" outlineLevel="0" collapsed="false">
      <c r="A701" s="18" t="s">
        <v>104</v>
      </c>
      <c r="B701" s="18" t="n">
        <v>19239365</v>
      </c>
      <c r="C701" s="18" t="n">
        <v>19239868</v>
      </c>
      <c r="D701" s="18" t="s">
        <v>225</v>
      </c>
      <c r="E701" s="18" t="s">
        <v>58</v>
      </c>
      <c r="F701" s="18" t="n">
        <v>503</v>
      </c>
      <c r="H701" s="18" t="s">
        <v>104</v>
      </c>
      <c r="I701" s="18" t="n">
        <v>19240884</v>
      </c>
      <c r="J701" s="18" t="n">
        <v>19241357</v>
      </c>
      <c r="K701" s="18" t="n">
        <v>473</v>
      </c>
      <c r="M701" s="18" t="str">
        <f aca="false">IF(A701=H701,IF(B701&lt;I701,"D","U"),"Diff chr")</f>
        <v>D</v>
      </c>
      <c r="N701" s="18" t="n">
        <f aca="false">IF(A701=H701,IF(C701&lt;=I701,(I701-C701),(B701-J701)),"Diff chr")</f>
        <v>1016</v>
      </c>
      <c r="O701" s="19"/>
      <c r="P701" s="18" t="n">
        <f aca="false">F701-K701</f>
        <v>30</v>
      </c>
      <c r="Q701" s="19" t="n">
        <v>5.28541226215645</v>
      </c>
      <c r="R701" s="19"/>
      <c r="S701" s="18" t="s">
        <v>555</v>
      </c>
      <c r="U701" s="18" t="s">
        <v>38</v>
      </c>
      <c r="W701" s="18" t="s">
        <v>38</v>
      </c>
      <c r="AF701" s="18" t="str">
        <f aca="false">IF(AD701="",IF(AA701="y","Y",""),"")</f>
        <v/>
      </c>
      <c r="AG701" s="18" t="n">
        <v>1</v>
      </c>
    </row>
    <row r="702" s="18" customFormat="true" ht="12.75" hidden="false" customHeight="false" outlineLevel="0" collapsed="false">
      <c r="A702" s="18" t="s">
        <v>104</v>
      </c>
      <c r="B702" s="18" t="n">
        <v>16986537</v>
      </c>
      <c r="C702" s="18" t="n">
        <v>16986618</v>
      </c>
      <c r="D702" s="18" t="s">
        <v>248</v>
      </c>
      <c r="E702" s="18" t="s">
        <v>42</v>
      </c>
      <c r="F702" s="18" t="n">
        <v>81</v>
      </c>
      <c r="H702" s="18" t="s">
        <v>104</v>
      </c>
      <c r="I702" s="18" t="n">
        <v>16985402</v>
      </c>
      <c r="J702" s="18" t="n">
        <v>16985471</v>
      </c>
      <c r="K702" s="18" t="n">
        <v>69</v>
      </c>
      <c r="M702" s="18" t="str">
        <f aca="false">IF(A702=H702,IF(B702&lt;I702,"D","U"),"Diff chr")</f>
        <v>U</v>
      </c>
      <c r="N702" s="18" t="n">
        <f aca="false">IF(A702=H702,IF(C702&lt;=I702,(I702-C702),(B702-J702)),"Diff chr")</f>
        <v>1066</v>
      </c>
      <c r="O702" s="19"/>
      <c r="P702" s="18" t="n">
        <f aca="false">F702-K702</f>
        <v>12</v>
      </c>
      <c r="Q702" s="19" t="n">
        <v>1.44927536231884</v>
      </c>
      <c r="R702" s="19"/>
      <c r="S702" s="18" t="s">
        <v>555</v>
      </c>
      <c r="U702" s="18" t="s">
        <v>38</v>
      </c>
      <c r="W702" s="18" t="s">
        <v>38</v>
      </c>
      <c r="AA702" s="18" t="s">
        <v>87</v>
      </c>
      <c r="AB702" s="18" t="s">
        <v>602</v>
      </c>
      <c r="AD702" s="18" t="s">
        <v>87</v>
      </c>
      <c r="AE702" s="18" t="s">
        <v>602</v>
      </c>
      <c r="AF702" s="18" t="str">
        <f aca="false">IF(AD702="",IF(AA702="y","Y",""),"")</f>
        <v/>
      </c>
      <c r="AG702" s="18" t="n">
        <v>1</v>
      </c>
    </row>
    <row r="703" s="18" customFormat="true" ht="12.75" hidden="false" customHeight="false" outlineLevel="0" collapsed="false">
      <c r="A703" s="18" t="s">
        <v>104</v>
      </c>
      <c r="B703" s="18" t="n">
        <v>14861999</v>
      </c>
      <c r="C703" s="18" t="n">
        <v>14862205</v>
      </c>
      <c r="D703" s="18" t="s">
        <v>591</v>
      </c>
      <c r="E703" s="18" t="s">
        <v>58</v>
      </c>
      <c r="F703" s="18" t="n">
        <v>206</v>
      </c>
      <c r="H703" s="18" t="s">
        <v>104</v>
      </c>
      <c r="I703" s="18" t="n">
        <v>14862590</v>
      </c>
      <c r="J703" s="18" t="n">
        <v>14862776</v>
      </c>
      <c r="K703" s="18" t="n">
        <v>186</v>
      </c>
      <c r="M703" s="18" t="str">
        <f aca="false">IF(A703=H703,IF(B703&lt;I703,"D","U"),"Diff chr")</f>
        <v>D</v>
      </c>
      <c r="N703" s="18" t="n">
        <f aca="false">IF(A703=H703,IF(C703&lt;=I703,(I703-C703),(B703-J703)),"Diff chr")</f>
        <v>385</v>
      </c>
      <c r="O703" s="19"/>
      <c r="P703" s="18" t="n">
        <f aca="false">F703-K703</f>
        <v>20</v>
      </c>
      <c r="Q703" s="19" t="n">
        <v>5.94594594594594</v>
      </c>
      <c r="R703" s="19"/>
      <c r="S703" s="18" t="s">
        <v>555</v>
      </c>
      <c r="U703" s="18" t="s">
        <v>38</v>
      </c>
      <c r="W703" s="18" t="s">
        <v>38</v>
      </c>
      <c r="AF703" s="18" t="str">
        <f aca="false">IF(AD703="",IF(AA703="y","Y",""),"")</f>
        <v/>
      </c>
      <c r="AG703" s="18" t="n">
        <v>1</v>
      </c>
    </row>
    <row r="704" s="18" customFormat="true" ht="12.75" hidden="false" customHeight="false" outlineLevel="0" collapsed="false">
      <c r="A704" s="18" t="s">
        <v>85</v>
      </c>
      <c r="B704" s="18" t="n">
        <v>171392530</v>
      </c>
      <c r="C704" s="18" t="n">
        <v>171392709</v>
      </c>
      <c r="D704" s="18" t="s">
        <v>536</v>
      </c>
      <c r="E704" s="18" t="s">
        <v>58</v>
      </c>
      <c r="F704" s="18" t="n">
        <v>179</v>
      </c>
      <c r="H704" s="18" t="s">
        <v>85</v>
      </c>
      <c r="I704" s="18" t="n">
        <v>171393623</v>
      </c>
      <c r="J704" s="18" t="n">
        <v>171393789</v>
      </c>
      <c r="K704" s="18" t="n">
        <v>166</v>
      </c>
      <c r="M704" s="18" t="str">
        <f aca="false">IF(A704=H704,IF(B704&lt;I704,"D","U"),"Diff chr")</f>
        <v>D</v>
      </c>
      <c r="N704" s="18" t="n">
        <f aca="false">IF(A704=H704,IF(C704&lt;=I704,(I704-C704),(B704-J704)),"Diff chr")</f>
        <v>914</v>
      </c>
      <c r="O704" s="19"/>
      <c r="P704" s="18" t="n">
        <f aca="false">F704-K704</f>
        <v>13</v>
      </c>
      <c r="Q704" s="19" t="n">
        <v>6.02409638554217</v>
      </c>
      <c r="R704" s="19"/>
      <c r="S704" s="18" t="s">
        <v>555</v>
      </c>
      <c r="U704" s="18" t="s">
        <v>38</v>
      </c>
      <c r="W704" s="18" t="s">
        <v>38</v>
      </c>
      <c r="AF704" s="18" t="str">
        <f aca="false">IF(AD704="",IF(AA704="y","Y",""),"")</f>
        <v/>
      </c>
      <c r="AG704" s="18" t="n">
        <v>1</v>
      </c>
    </row>
    <row r="705" s="18" customFormat="true" ht="12.75" hidden="false" customHeight="false" outlineLevel="0" collapsed="false">
      <c r="A705" s="18" t="s">
        <v>85</v>
      </c>
      <c r="B705" s="18" t="n">
        <v>121454585</v>
      </c>
      <c r="C705" s="18" t="n">
        <v>121454769</v>
      </c>
      <c r="D705" s="18" t="s">
        <v>486</v>
      </c>
      <c r="E705" s="18" t="s">
        <v>42</v>
      </c>
      <c r="F705" s="18" t="n">
        <v>184</v>
      </c>
      <c r="H705" s="18" t="s">
        <v>85</v>
      </c>
      <c r="I705" s="18" t="n">
        <v>121455325</v>
      </c>
      <c r="J705" s="18" t="n">
        <v>121455506</v>
      </c>
      <c r="K705" s="18" t="n">
        <v>181</v>
      </c>
      <c r="M705" s="18" t="str">
        <f aca="false">IF(A705=H705,IF(B705&lt;I705,"D","U"),"Diff chr")</f>
        <v>D</v>
      </c>
      <c r="N705" s="18" t="n">
        <f aca="false">IF(A705=H705,IF(C705&lt;=I705,(I705-C705),(B705-J705)),"Diff chr")</f>
        <v>556</v>
      </c>
      <c r="O705" s="19"/>
      <c r="P705" s="18" t="n">
        <f aca="false">F705-K705</f>
        <v>3</v>
      </c>
      <c r="Q705" s="19" t="n">
        <v>4.41988950276243</v>
      </c>
      <c r="R705" s="19"/>
      <c r="S705" s="18" t="s">
        <v>555</v>
      </c>
      <c r="U705" s="18" t="s">
        <v>38</v>
      </c>
      <c r="W705" s="18" t="s">
        <v>38</v>
      </c>
      <c r="Y705" s="18" t="s">
        <v>87</v>
      </c>
      <c r="Z705" s="18" t="s">
        <v>87</v>
      </c>
      <c r="AB705" s="18" t="s">
        <v>87</v>
      </c>
      <c r="AC705" s="18" t="s">
        <v>87</v>
      </c>
      <c r="AF705" s="18" t="str">
        <f aca="false">IF(AD705="",IF(AA705="y","Y",""),"")</f>
        <v/>
      </c>
      <c r="AG705" s="18" t="n">
        <v>1</v>
      </c>
    </row>
    <row r="706" s="18" customFormat="true" ht="12.75" hidden="false" customHeight="false" outlineLevel="0" collapsed="false">
      <c r="A706" s="18" t="s">
        <v>85</v>
      </c>
      <c r="B706" s="18" t="n">
        <v>112218838</v>
      </c>
      <c r="C706" s="18" t="n">
        <v>112218984</v>
      </c>
      <c r="D706" s="18" t="s">
        <v>403</v>
      </c>
      <c r="E706" s="18" t="s">
        <v>52</v>
      </c>
      <c r="F706" s="18" t="n">
        <v>147</v>
      </c>
      <c r="H706" s="18" t="s">
        <v>85</v>
      </c>
      <c r="I706" s="18" t="n">
        <v>112219744</v>
      </c>
      <c r="J706" s="18" t="n">
        <v>112219887</v>
      </c>
      <c r="K706" s="18" t="n">
        <v>144</v>
      </c>
      <c r="M706" s="18" t="str">
        <f aca="false">IF(A706=H706,IF(B706&lt;I706,"D","U"),"Diff chr")</f>
        <v>D</v>
      </c>
      <c r="N706" s="18" t="n">
        <f aca="false">IF(A706=H706,IF(C706&lt;=I706,(I706-C706),(B706-J706)),"Diff chr")</f>
        <v>760</v>
      </c>
      <c r="P706" s="18" t="n">
        <f aca="false">F706-K706</f>
        <v>3</v>
      </c>
      <c r="Q706" s="19" t="n">
        <v>9.28571428571429</v>
      </c>
      <c r="R706" s="19"/>
      <c r="S706" s="18" t="s">
        <v>555</v>
      </c>
      <c r="U706" s="18" t="s">
        <v>37</v>
      </c>
      <c r="W706" s="18" t="s">
        <v>38</v>
      </c>
    </row>
    <row r="707" s="18" customFormat="true" ht="12.75" hidden="false" customHeight="false" outlineLevel="0" collapsed="false">
      <c r="A707" s="18" t="s">
        <v>85</v>
      </c>
      <c r="B707" s="18" t="n">
        <v>111719620</v>
      </c>
      <c r="C707" s="18" t="n">
        <v>111719730</v>
      </c>
      <c r="D707" s="18" t="s">
        <v>129</v>
      </c>
      <c r="E707" s="18" t="s">
        <v>58</v>
      </c>
      <c r="F707" s="18" t="n">
        <v>110</v>
      </c>
      <c r="H707" s="18" t="s">
        <v>85</v>
      </c>
      <c r="I707" s="18" t="n">
        <v>111718152</v>
      </c>
      <c r="J707" s="18" t="n">
        <v>111718215</v>
      </c>
      <c r="K707" s="18" t="n">
        <v>63</v>
      </c>
      <c r="M707" s="18" t="str">
        <f aca="false">IF(A707=H707,IF(B707&lt;I707,"D","U"),"Diff chr")</f>
        <v>U</v>
      </c>
      <c r="N707" s="18" t="n">
        <f aca="false">IF(A707=H707,IF(C707&lt;=I707,(I707-C707),(B707-J707)),"Diff chr")</f>
        <v>1405</v>
      </c>
      <c r="O707" s="19"/>
      <c r="P707" s="18" t="n">
        <f aca="false">F707-K707</f>
        <v>47</v>
      </c>
      <c r="Q707" s="19" t="n">
        <v>9.52380952380952</v>
      </c>
      <c r="R707" s="19"/>
      <c r="S707" s="18" t="s">
        <v>555</v>
      </c>
      <c r="U707" s="18" t="s">
        <v>46</v>
      </c>
      <c r="V707" s="18" t="s">
        <v>615</v>
      </c>
      <c r="W707" s="18" t="s">
        <v>46</v>
      </c>
      <c r="X707" s="18" t="s">
        <v>615</v>
      </c>
      <c r="AF707" s="18" t="str">
        <f aca="false">IF(AD707="",IF(AA707="y","Y",""),"")</f>
        <v/>
      </c>
      <c r="AG707" s="18" t="n">
        <v>1</v>
      </c>
    </row>
    <row r="708" s="18" customFormat="true" ht="12.75" hidden="false" customHeight="false" outlineLevel="0" collapsed="false">
      <c r="A708" s="18" t="s">
        <v>85</v>
      </c>
      <c r="B708" s="18" t="n">
        <v>90870553</v>
      </c>
      <c r="C708" s="18" t="n">
        <v>90870649</v>
      </c>
      <c r="D708" s="18" t="s">
        <v>223</v>
      </c>
      <c r="E708" s="18" t="s">
        <v>52</v>
      </c>
      <c r="F708" s="18" t="n">
        <v>96</v>
      </c>
      <c r="H708" s="18" t="s">
        <v>85</v>
      </c>
      <c r="I708" s="18" t="n">
        <v>90869489</v>
      </c>
      <c r="J708" s="18" t="n">
        <v>90869589</v>
      </c>
      <c r="K708" s="18" t="n">
        <v>100</v>
      </c>
      <c r="M708" s="18" t="str">
        <f aca="false">IF(A708=H708,IF(B708&lt;I708,"D","U"),"Diff chr")</f>
        <v>U</v>
      </c>
      <c r="N708" s="18" t="n">
        <f aca="false">IF(A708=H708,IF(C708&lt;=I708,(I708-C708),(B708-J708)),"Diff chr")</f>
        <v>964</v>
      </c>
      <c r="O708" s="19"/>
      <c r="P708" s="18" t="n">
        <f aca="false">F708-K708</f>
        <v>-4</v>
      </c>
      <c r="Q708" s="19" t="n">
        <v>9.375</v>
      </c>
      <c r="R708" s="19"/>
      <c r="S708" s="18" t="s">
        <v>555</v>
      </c>
      <c r="U708" s="18" t="s">
        <v>38</v>
      </c>
      <c r="W708" s="18" t="s">
        <v>38</v>
      </c>
      <c r="AF708" s="18" t="str">
        <f aca="false">IF(AD708="",IF(AA708="y","Y",""),"")</f>
        <v/>
      </c>
      <c r="AG708" s="18" t="n">
        <v>1</v>
      </c>
    </row>
    <row r="709" s="18" customFormat="true" ht="12.75" hidden="false" customHeight="false" outlineLevel="0" collapsed="false">
      <c r="A709" s="18" t="s">
        <v>85</v>
      </c>
      <c r="B709" s="18" t="n">
        <v>45538424</v>
      </c>
      <c r="C709" s="18" t="n">
        <v>45538496</v>
      </c>
      <c r="D709" s="18" t="s">
        <v>113</v>
      </c>
      <c r="E709" s="18" t="s">
        <v>35</v>
      </c>
      <c r="F709" s="18" t="n">
        <v>72</v>
      </c>
      <c r="H709" s="18" t="s">
        <v>85</v>
      </c>
      <c r="I709" s="18" t="n">
        <v>45541932</v>
      </c>
      <c r="J709" s="18" t="n">
        <v>45541997</v>
      </c>
      <c r="K709" s="18" t="n">
        <v>65</v>
      </c>
      <c r="M709" s="18" t="str">
        <f aca="false">IF(A709=H709,IF(B709&lt;I709,"D","U"),"Diff chr")</f>
        <v>D</v>
      </c>
      <c r="N709" s="18" t="n">
        <f aca="false">IF(A709=H709,IF(C709&lt;=I709,(I709-C709),(B709-J709)),"Diff chr")</f>
        <v>3436</v>
      </c>
      <c r="O709" s="19"/>
      <c r="P709" s="18" t="n">
        <f aca="false">F709-K709</f>
        <v>7</v>
      </c>
      <c r="Q709" s="19" t="n">
        <v>4.61538461538461</v>
      </c>
      <c r="R709" s="19"/>
      <c r="S709" s="18" t="s">
        <v>555</v>
      </c>
      <c r="U709" s="18" t="s">
        <v>46</v>
      </c>
      <c r="V709" s="18" t="s">
        <v>616</v>
      </c>
      <c r="W709" s="18" t="s">
        <v>46</v>
      </c>
      <c r="X709" s="18" t="s">
        <v>616</v>
      </c>
      <c r="AF709" s="18" t="str">
        <f aca="false">IF(AD709="",IF(AA709="y","Y",""),"")</f>
        <v/>
      </c>
      <c r="AG709" s="18" t="n">
        <v>1</v>
      </c>
    </row>
    <row r="710" s="18" customFormat="true" ht="12.75" hidden="false" customHeight="false" outlineLevel="0" collapsed="false">
      <c r="A710" s="18" t="s">
        <v>85</v>
      </c>
      <c r="B710" s="18" t="n">
        <v>38367409</v>
      </c>
      <c r="C710" s="18" t="n">
        <v>38367597</v>
      </c>
      <c r="D710" s="18" t="s">
        <v>231</v>
      </c>
      <c r="E710" s="18" t="s">
        <v>52</v>
      </c>
      <c r="F710" s="18" t="n">
        <v>188</v>
      </c>
      <c r="H710" s="18" t="s">
        <v>85</v>
      </c>
      <c r="I710" s="18" t="n">
        <v>38366585</v>
      </c>
      <c r="J710" s="18" t="n">
        <v>38366717</v>
      </c>
      <c r="K710" s="18" t="n">
        <v>132</v>
      </c>
      <c r="M710" s="18" t="str">
        <f aca="false">IF(A710=H710,IF(B710&lt;I710,"D","U"),"Diff chr")</f>
        <v>U</v>
      </c>
      <c r="N710" s="18" t="n">
        <f aca="false">IF(A710=H710,IF(C710&lt;=I710,(I710-C710),(B710-J710)),"Diff chr")</f>
        <v>692</v>
      </c>
      <c r="O710" s="19"/>
      <c r="P710" s="18" t="n">
        <f aca="false">F710-K710</f>
        <v>56</v>
      </c>
      <c r="Q710" s="19" t="n">
        <v>3.93700787401575</v>
      </c>
      <c r="R710" s="19"/>
      <c r="S710" s="18" t="s">
        <v>555</v>
      </c>
      <c r="U710" s="18" t="s">
        <v>46</v>
      </c>
      <c r="V710" s="18" t="s">
        <v>617</v>
      </c>
      <c r="W710" s="18" t="s">
        <v>46</v>
      </c>
      <c r="X710" s="18" t="s">
        <v>617</v>
      </c>
      <c r="AF710" s="18" t="str">
        <f aca="false">IF(AD710="",IF(AA710="y","Y",""),"")</f>
        <v/>
      </c>
      <c r="AG710" s="18" t="n">
        <v>1</v>
      </c>
    </row>
    <row r="711" s="18" customFormat="true" ht="12.75" hidden="false" customHeight="false" outlineLevel="0" collapsed="false">
      <c r="A711" s="18" t="s">
        <v>85</v>
      </c>
      <c r="B711" s="18" t="n">
        <v>38335436</v>
      </c>
      <c r="C711" s="18" t="n">
        <v>38335533</v>
      </c>
      <c r="D711" s="18" t="s">
        <v>278</v>
      </c>
      <c r="E711" s="18" t="s">
        <v>58</v>
      </c>
      <c r="F711" s="18" t="n">
        <v>97</v>
      </c>
      <c r="H711" s="18" t="s">
        <v>85</v>
      </c>
      <c r="I711" s="18" t="n">
        <v>38334327</v>
      </c>
      <c r="J711" s="18" t="n">
        <v>38334403</v>
      </c>
      <c r="K711" s="18" t="n">
        <v>76</v>
      </c>
      <c r="M711" s="18" t="str">
        <f aca="false">IF(A711=H711,IF(B711&lt;I711,"D","U"),"Diff chr")</f>
        <v>U</v>
      </c>
      <c r="N711" s="18" t="n">
        <f aca="false">IF(A711=H711,IF(C711&lt;=I711,(I711-C711),(B711-J711)),"Diff chr")</f>
        <v>1033</v>
      </c>
      <c r="O711" s="19"/>
      <c r="P711" s="18" t="n">
        <f aca="false">F711-K711</f>
        <v>21</v>
      </c>
      <c r="Q711" s="19" t="n">
        <v>1.31578947368421</v>
      </c>
      <c r="R711" s="19"/>
      <c r="S711" s="18" t="s">
        <v>555</v>
      </c>
      <c r="U711" s="18" t="s">
        <v>46</v>
      </c>
      <c r="V711" s="18" t="s">
        <v>617</v>
      </c>
      <c r="W711" s="18" t="s">
        <v>46</v>
      </c>
      <c r="X711" s="18" t="s">
        <v>617</v>
      </c>
      <c r="AF711" s="18" t="str">
        <f aca="false">IF(AD711="",IF(AA711="y","Y",""),"")</f>
        <v/>
      </c>
      <c r="AG711" s="18" t="n">
        <v>1</v>
      </c>
    </row>
    <row r="712" s="18" customFormat="true" ht="12.75" hidden="false" customHeight="false" outlineLevel="0" collapsed="false">
      <c r="A712" s="18" t="s">
        <v>85</v>
      </c>
      <c r="B712" s="18" t="n">
        <v>37886663</v>
      </c>
      <c r="C712" s="18" t="n">
        <v>37886769</v>
      </c>
      <c r="D712" s="18" t="s">
        <v>210</v>
      </c>
      <c r="E712" s="18" t="s">
        <v>42</v>
      </c>
      <c r="F712" s="18" t="n">
        <v>106</v>
      </c>
      <c r="H712" s="18" t="s">
        <v>85</v>
      </c>
      <c r="I712" s="18" t="n">
        <v>37888436</v>
      </c>
      <c r="J712" s="18" t="n">
        <v>37888515</v>
      </c>
      <c r="K712" s="18" t="n">
        <v>79</v>
      </c>
      <c r="M712" s="18" t="str">
        <f aca="false">IF(A712=H712,IF(B712&lt;I712,"D","U"),"Diff chr")</f>
        <v>D</v>
      </c>
      <c r="N712" s="18" t="n">
        <f aca="false">IF(A712=H712,IF(C712&lt;=I712,(I712-C712),(B712-J712)),"Diff chr")</f>
        <v>1667</v>
      </c>
      <c r="O712" s="19"/>
      <c r="P712" s="18" t="n">
        <f aca="false">F712-K712</f>
        <v>27</v>
      </c>
      <c r="Q712" s="19" t="n">
        <v>2.53164556962026</v>
      </c>
      <c r="R712" s="19"/>
      <c r="S712" s="18" t="s">
        <v>555</v>
      </c>
      <c r="U712" s="18" t="s">
        <v>38</v>
      </c>
      <c r="W712" s="18" t="s">
        <v>38</v>
      </c>
      <c r="AF712" s="18" t="str">
        <f aca="false">IF(AD712="",IF(AA712="y","Y",""),"")</f>
        <v/>
      </c>
      <c r="AG712" s="18" t="n">
        <v>1</v>
      </c>
    </row>
    <row r="713" s="18" customFormat="true" ht="12.75" hidden="false" customHeight="false" outlineLevel="0" collapsed="false">
      <c r="A713" s="18" t="s">
        <v>91</v>
      </c>
      <c r="B713" s="18" t="n">
        <v>162804722</v>
      </c>
      <c r="C713" s="18" t="n">
        <v>162804822</v>
      </c>
      <c r="D713" s="18" t="s">
        <v>618</v>
      </c>
      <c r="E713" s="18" t="s">
        <v>58</v>
      </c>
      <c r="F713" s="18" t="n">
        <v>100</v>
      </c>
      <c r="H713" s="18" t="s">
        <v>91</v>
      </c>
      <c r="I713" s="18" t="n">
        <v>162803354</v>
      </c>
      <c r="J713" s="18" t="n">
        <v>162803437</v>
      </c>
      <c r="K713" s="18" t="n">
        <v>83</v>
      </c>
      <c r="M713" s="18" t="str">
        <f aca="false">IF(A713=H713,IF(B713&lt;I713,"D","U"),"Diff chr")</f>
        <v>U</v>
      </c>
      <c r="N713" s="18" t="n">
        <f aca="false">IF(A713=H713,IF(C713&lt;=I713,(I713-C713),(B713-J713)),"Diff chr")</f>
        <v>1285</v>
      </c>
      <c r="O713" s="19"/>
      <c r="P713" s="18" t="n">
        <f aca="false">F713-K713</f>
        <v>17</v>
      </c>
      <c r="Q713" s="19" t="n">
        <v>6.02409638554217</v>
      </c>
      <c r="R713" s="19"/>
      <c r="S713" s="18" t="s">
        <v>555</v>
      </c>
      <c r="U713" s="18" t="s">
        <v>46</v>
      </c>
      <c r="V713" s="18" t="s">
        <v>619</v>
      </c>
      <c r="W713" s="18" t="s">
        <v>46</v>
      </c>
      <c r="X713" s="18" t="s">
        <v>619</v>
      </c>
      <c r="AF713" s="18" t="str">
        <f aca="false">IF(AD713="",IF(AA713="y","Y",""),"")</f>
        <v/>
      </c>
      <c r="AG713" s="18" t="n">
        <v>1</v>
      </c>
    </row>
    <row r="714" s="18" customFormat="true" ht="12.75" hidden="false" customHeight="false" outlineLevel="0" collapsed="false">
      <c r="A714" s="18" t="s">
        <v>91</v>
      </c>
      <c r="B714" s="18" t="n">
        <v>159438002</v>
      </c>
      <c r="C714" s="18" t="n">
        <v>159438147</v>
      </c>
      <c r="D714" s="18" t="s">
        <v>82</v>
      </c>
      <c r="E714" s="18" t="s">
        <v>35</v>
      </c>
      <c r="F714" s="18" t="n">
        <v>145</v>
      </c>
      <c r="H714" s="18" t="s">
        <v>91</v>
      </c>
      <c r="I714" s="18" t="n">
        <v>159439317</v>
      </c>
      <c r="J714" s="18" t="n">
        <v>159439451</v>
      </c>
      <c r="K714" s="18" t="n">
        <v>134</v>
      </c>
      <c r="M714" s="18" t="str">
        <f aca="false">IF(A714=H714,IF(B714&lt;I714,"D","U"),"Diff chr")</f>
        <v>D</v>
      </c>
      <c r="N714" s="18" t="n">
        <f aca="false">IF(A714=H714,IF(C714&lt;=I714,(I714-C714),(B714-J714)),"Diff chr")</f>
        <v>1170</v>
      </c>
      <c r="O714" s="19"/>
      <c r="P714" s="18" t="n">
        <f aca="false">F714-K714</f>
        <v>11</v>
      </c>
      <c r="Q714" s="19" t="n">
        <v>4.47761194029851</v>
      </c>
      <c r="R714" s="19"/>
      <c r="S714" s="18" t="s">
        <v>555</v>
      </c>
      <c r="U714" s="18" t="s">
        <v>38</v>
      </c>
      <c r="W714" s="18" t="s">
        <v>38</v>
      </c>
      <c r="AF714" s="18" t="str">
        <f aca="false">IF(AD714="",IF(AA714="y","Y",""),"")</f>
        <v/>
      </c>
      <c r="AG714" s="18" t="n">
        <v>1</v>
      </c>
    </row>
    <row r="715" s="18" customFormat="true" ht="12.75" hidden="false" customHeight="false" outlineLevel="0" collapsed="false">
      <c r="A715" s="18" t="s">
        <v>91</v>
      </c>
      <c r="B715" s="18" t="n">
        <v>159343962</v>
      </c>
      <c r="C715" s="18" t="n">
        <v>159344053</v>
      </c>
      <c r="D715" s="18" t="s">
        <v>51</v>
      </c>
      <c r="E715" s="18" t="s">
        <v>52</v>
      </c>
      <c r="F715" s="18" t="n">
        <v>92</v>
      </c>
      <c r="H715" s="18" t="s">
        <v>91</v>
      </c>
      <c r="I715" s="18" t="n">
        <v>159340534</v>
      </c>
      <c r="J715" s="18" t="n">
        <v>159340608</v>
      </c>
      <c r="K715" s="18" t="n">
        <v>75</v>
      </c>
      <c r="M715" s="18" t="str">
        <f aca="false">IF(A715=H715,IF(B715&lt;I715,"D","U"),"Diff chr")</f>
        <v>U</v>
      </c>
      <c r="N715" s="18" t="n">
        <f aca="false">IF(A715=H715,IF(C715&lt;=I715,(I715-C715),(B715-J715)),"Diff chr")</f>
        <v>3354</v>
      </c>
      <c r="P715" s="18" t="n">
        <f aca="false">F715-K715</f>
        <v>17</v>
      </c>
      <c r="Q715" s="19" t="n">
        <v>14.6666666666667</v>
      </c>
      <c r="R715" s="19"/>
      <c r="S715" s="18" t="s">
        <v>555</v>
      </c>
      <c r="U715" s="18" t="s">
        <v>37</v>
      </c>
      <c r="W715" s="18" t="s">
        <v>214</v>
      </c>
      <c r="X715" s="18" t="s">
        <v>620</v>
      </c>
    </row>
    <row r="716" s="18" customFormat="true" ht="12.75" hidden="false" customHeight="false" outlineLevel="0" collapsed="false">
      <c r="A716" s="18" t="s">
        <v>91</v>
      </c>
      <c r="B716" s="18" t="n">
        <v>154825066</v>
      </c>
      <c r="C716" s="18" t="n">
        <v>154825135</v>
      </c>
      <c r="D716" s="18" t="s">
        <v>421</v>
      </c>
      <c r="E716" s="18" t="s">
        <v>52</v>
      </c>
      <c r="F716" s="18" t="n">
        <v>69</v>
      </c>
      <c r="H716" s="18" t="s">
        <v>91</v>
      </c>
      <c r="I716" s="18" t="n">
        <v>154825845</v>
      </c>
      <c r="J716" s="18" t="n">
        <v>154825903</v>
      </c>
      <c r="K716" s="18" t="n">
        <v>58</v>
      </c>
      <c r="M716" s="18" t="str">
        <f aca="false">IF(A716=H716,IF(B716&lt;I716,"D","U"),"Diff chr")</f>
        <v>D</v>
      </c>
      <c r="N716" s="18" t="n">
        <f aca="false">IF(A716=H716,IF(C716&lt;=I716,(I716-C716),(B716-J716)),"Diff chr")</f>
        <v>710</v>
      </c>
      <c r="O716" s="19"/>
      <c r="P716" s="18" t="n">
        <f aca="false">F716-K716</f>
        <v>11</v>
      </c>
      <c r="Q716" s="19" t="n">
        <v>5.17241379310345</v>
      </c>
      <c r="R716" s="19"/>
      <c r="S716" s="18" t="s">
        <v>555</v>
      </c>
      <c r="U716" s="18" t="s">
        <v>46</v>
      </c>
      <c r="V716" s="18" t="s">
        <v>621</v>
      </c>
      <c r="W716" s="18" t="s">
        <v>46</v>
      </c>
      <c r="X716" s="18" t="s">
        <v>621</v>
      </c>
      <c r="AF716" s="18" t="str">
        <f aca="false">IF(AD716="",IF(AA716="y","Y",""),"")</f>
        <v/>
      </c>
      <c r="AG716" s="18" t="n">
        <v>1</v>
      </c>
    </row>
    <row r="717" s="18" customFormat="true" ht="12.75" hidden="false" customHeight="false" outlineLevel="0" collapsed="false">
      <c r="A717" s="18" t="s">
        <v>91</v>
      </c>
      <c r="B717" s="18" t="n">
        <v>140264631</v>
      </c>
      <c r="C717" s="18" t="n">
        <v>140264725</v>
      </c>
      <c r="D717" s="18" t="s">
        <v>143</v>
      </c>
      <c r="E717" s="18" t="s">
        <v>58</v>
      </c>
      <c r="F717" s="18" t="n">
        <v>94</v>
      </c>
      <c r="H717" s="18" t="s">
        <v>91</v>
      </c>
      <c r="I717" s="18" t="n">
        <v>140263744</v>
      </c>
      <c r="J717" s="18" t="n">
        <v>140263824</v>
      </c>
      <c r="K717" s="18" t="n">
        <v>80</v>
      </c>
      <c r="M717" s="18" t="str">
        <f aca="false">IF(A717=H717,IF(B717&lt;I717,"D","U"),"Diff chr")</f>
        <v>U</v>
      </c>
      <c r="N717" s="18" t="n">
        <f aca="false">IF(A717=H717,IF(C717&lt;=I717,(I717-C717),(B717-J717)),"Diff chr")</f>
        <v>807</v>
      </c>
      <c r="O717" s="19"/>
      <c r="P717" s="18" t="n">
        <f aca="false">F717-K717</f>
        <v>14</v>
      </c>
      <c r="Q717" s="19" t="n">
        <v>6.25</v>
      </c>
      <c r="R717" s="19"/>
      <c r="S717" s="18" t="s">
        <v>555</v>
      </c>
      <c r="U717" s="18" t="s">
        <v>38</v>
      </c>
      <c r="W717" s="18" t="s">
        <v>38</v>
      </c>
      <c r="AF717" s="18" t="str">
        <f aca="false">IF(AD717="",IF(AA717="y","Y",""),"")</f>
        <v/>
      </c>
      <c r="AG717" s="18" t="n">
        <v>1</v>
      </c>
    </row>
    <row r="718" s="18" customFormat="true" ht="12.75" hidden="false" customHeight="false" outlineLevel="0" collapsed="false">
      <c r="A718" s="18" t="s">
        <v>91</v>
      </c>
      <c r="B718" s="18" t="n">
        <v>45353472</v>
      </c>
      <c r="C718" s="18" t="n">
        <v>45353633</v>
      </c>
      <c r="D718" s="18" t="s">
        <v>613</v>
      </c>
      <c r="E718" s="18" t="s">
        <v>52</v>
      </c>
      <c r="F718" s="18" t="n">
        <v>161</v>
      </c>
      <c r="H718" s="18" t="s">
        <v>91</v>
      </c>
      <c r="I718" s="18" t="n">
        <v>45354266</v>
      </c>
      <c r="J718" s="18" t="n">
        <v>45354422</v>
      </c>
      <c r="K718" s="18" t="n">
        <v>156</v>
      </c>
      <c r="M718" s="18" t="str">
        <f aca="false">IF(A718=H718,IF(B718&lt;I718,"D","U"),"Diff chr")</f>
        <v>D</v>
      </c>
      <c r="N718" s="18" t="n">
        <f aca="false">IF(A718=H718,IF(C718&lt;=I718,(I718-C718),(B718-J718)),"Diff chr")</f>
        <v>633</v>
      </c>
      <c r="O718" s="19"/>
      <c r="P718" s="18" t="n">
        <f aca="false">F718-K718</f>
        <v>5</v>
      </c>
      <c r="Q718" s="19" t="n">
        <v>3.84615384615384</v>
      </c>
      <c r="R718" s="19"/>
      <c r="S718" s="18" t="s">
        <v>555</v>
      </c>
      <c r="U718" s="18" t="s">
        <v>46</v>
      </c>
      <c r="V718" s="18" t="s">
        <v>622</v>
      </c>
      <c r="W718" s="18" t="s">
        <v>46</v>
      </c>
      <c r="X718" s="18" t="s">
        <v>622</v>
      </c>
      <c r="Y718" s="18" t="s">
        <v>87</v>
      </c>
      <c r="Z718" s="18" t="s">
        <v>87</v>
      </c>
      <c r="AA718" s="18" t="s">
        <v>87</v>
      </c>
      <c r="AB718" s="18" t="s">
        <v>87</v>
      </c>
      <c r="AC718" s="18" t="s">
        <v>87</v>
      </c>
      <c r="AD718" s="18" t="s">
        <v>87</v>
      </c>
      <c r="AE718" s="18" t="s">
        <v>623</v>
      </c>
      <c r="AF718" s="18" t="str">
        <f aca="false">IF(AD718="",IF(AA718="y","Y",""),"")</f>
        <v/>
      </c>
      <c r="AG718" s="18" t="n">
        <v>1</v>
      </c>
    </row>
    <row r="719" s="18" customFormat="true" ht="12.75" hidden="false" customHeight="false" outlineLevel="0" collapsed="false">
      <c r="A719" s="18" t="s">
        <v>91</v>
      </c>
      <c r="B719" s="18" t="n">
        <v>14780100</v>
      </c>
      <c r="C719" s="18" t="n">
        <v>14780198</v>
      </c>
      <c r="D719" s="18" t="s">
        <v>125</v>
      </c>
      <c r="E719" s="18" t="s">
        <v>58</v>
      </c>
      <c r="F719" s="18" t="n">
        <v>98</v>
      </c>
      <c r="H719" s="18" t="s">
        <v>91</v>
      </c>
      <c r="I719" s="18" t="n">
        <v>14781728</v>
      </c>
      <c r="J719" s="18" t="n">
        <v>14781826</v>
      </c>
      <c r="K719" s="18" t="n">
        <v>98</v>
      </c>
      <c r="M719" s="18" t="str">
        <f aca="false">IF(A719=H719,IF(B719&lt;I719,"D","U"),"Diff chr")</f>
        <v>D</v>
      </c>
      <c r="N719" s="18" t="n">
        <f aca="false">IF(A719=H719,IF(C719&lt;=I719,(I719-C719),(B719-J719)),"Diff chr")</f>
        <v>1530</v>
      </c>
      <c r="O719" s="19"/>
      <c r="P719" s="18" t="n">
        <f aca="false">F719-K719</f>
        <v>0</v>
      </c>
      <c r="Q719" s="19" t="n">
        <v>4.08163265306123</v>
      </c>
      <c r="R719" s="19"/>
      <c r="S719" s="18" t="s">
        <v>555</v>
      </c>
      <c r="U719" s="18" t="s">
        <v>38</v>
      </c>
      <c r="W719" s="18" t="s">
        <v>38</v>
      </c>
      <c r="AF719" s="18" t="str">
        <f aca="false">IF(AD719="",IF(AA719="y","Y",""),"")</f>
        <v/>
      </c>
      <c r="AG719" s="18" t="n">
        <v>1</v>
      </c>
    </row>
    <row r="720" s="18" customFormat="true" ht="12.75" hidden="false" customHeight="false" outlineLevel="0" collapsed="false">
      <c r="A720" s="18" t="s">
        <v>109</v>
      </c>
      <c r="B720" s="18" t="n">
        <v>93346321</v>
      </c>
      <c r="C720" s="18" t="n">
        <v>93346489</v>
      </c>
      <c r="D720" s="18" t="s">
        <v>624</v>
      </c>
      <c r="E720" s="18" t="s">
        <v>52</v>
      </c>
      <c r="F720" s="18" t="n">
        <v>169</v>
      </c>
      <c r="H720" s="18" t="s">
        <v>109</v>
      </c>
      <c r="I720" s="18" t="n">
        <v>93344327</v>
      </c>
      <c r="J720" s="18" t="n">
        <v>93344494</v>
      </c>
      <c r="K720" s="18" t="n">
        <v>168</v>
      </c>
      <c r="M720" s="18" t="str">
        <f aca="false">IF(A720=H720,IF(B720&lt;I720,"D","U"),"Diff chr")</f>
        <v>U</v>
      </c>
      <c r="N720" s="18" t="n">
        <f aca="false">IF(A720=H720,IF(C720&lt;=I720,(I720-C720),(B720-J720)),"Diff chr")</f>
        <v>1827</v>
      </c>
      <c r="P720" s="18" t="n">
        <f aca="false">F720-K720</f>
        <v>1</v>
      </c>
      <c r="Q720" s="19" t="n">
        <v>4.76190476190477</v>
      </c>
      <c r="R720" s="19"/>
      <c r="S720" s="18" t="s">
        <v>555</v>
      </c>
      <c r="U720" s="18" t="s">
        <v>37</v>
      </c>
      <c r="W720" s="18" t="s">
        <v>38</v>
      </c>
    </row>
    <row r="721" s="18" customFormat="true" ht="12.75" hidden="false" customHeight="false" outlineLevel="0" collapsed="false">
      <c r="A721" s="18" t="s">
        <v>109</v>
      </c>
      <c r="B721" s="18" t="n">
        <v>73586807</v>
      </c>
      <c r="C721" s="18" t="n">
        <v>73586923</v>
      </c>
      <c r="D721" s="18" t="s">
        <v>71</v>
      </c>
      <c r="E721" s="18" t="s">
        <v>35</v>
      </c>
      <c r="F721" s="18" t="n">
        <v>116</v>
      </c>
      <c r="H721" s="18" t="s">
        <v>109</v>
      </c>
      <c r="I721" s="18" t="n">
        <v>73584984</v>
      </c>
      <c r="J721" s="18" t="n">
        <v>73585091</v>
      </c>
      <c r="K721" s="18" t="n">
        <v>107</v>
      </c>
      <c r="M721" s="18" t="str">
        <f aca="false">IF(A721=H721,IF(B721&lt;I721,"D","U"),"Diff chr")</f>
        <v>U</v>
      </c>
      <c r="N721" s="18" t="n">
        <f aca="false">IF(A721=H721,IF(C721&lt;=I721,(I721-C721),(B721-J721)),"Diff chr")</f>
        <v>1716</v>
      </c>
      <c r="O721" s="19"/>
      <c r="P721" s="18" t="n">
        <f aca="false">F721-K721</f>
        <v>9</v>
      </c>
      <c r="Q721" s="19" t="n">
        <v>12.1495327102804</v>
      </c>
      <c r="R721" s="19"/>
      <c r="S721" s="18" t="s">
        <v>555</v>
      </c>
      <c r="U721" s="18" t="s">
        <v>46</v>
      </c>
      <c r="V721" s="18" t="s">
        <v>625</v>
      </c>
      <c r="W721" s="18" t="s">
        <v>46</v>
      </c>
      <c r="X721" s="18" t="s">
        <v>625</v>
      </c>
      <c r="AF721" s="18" t="str">
        <f aca="false">IF(AD721="",IF(AA721="y","Y",""),"")</f>
        <v/>
      </c>
      <c r="AG721" s="18" t="n">
        <v>1</v>
      </c>
    </row>
    <row r="722" s="18" customFormat="true" ht="12.75" hidden="false" customHeight="false" outlineLevel="0" collapsed="false">
      <c r="A722" s="18" t="s">
        <v>109</v>
      </c>
      <c r="B722" s="18" t="n">
        <v>70091742</v>
      </c>
      <c r="C722" s="18" t="n">
        <v>70091810</v>
      </c>
      <c r="D722" s="18" t="s">
        <v>71</v>
      </c>
      <c r="E722" s="18" t="s">
        <v>35</v>
      </c>
      <c r="F722" s="18" t="n">
        <v>68</v>
      </c>
      <c r="H722" s="18" t="s">
        <v>109</v>
      </c>
      <c r="I722" s="18" t="n">
        <v>70087969</v>
      </c>
      <c r="J722" s="18" t="n">
        <v>70088030</v>
      </c>
      <c r="K722" s="18" t="n">
        <v>61</v>
      </c>
      <c r="M722" s="18" t="str">
        <f aca="false">IF(A722=H722,IF(B722&lt;I722,"D","U"),"Diff chr")</f>
        <v>U</v>
      </c>
      <c r="N722" s="18" t="n">
        <f aca="false">IF(A722=H722,IF(C722&lt;=I722,(I722-C722),(B722-J722)),"Diff chr")</f>
        <v>3712</v>
      </c>
      <c r="O722" s="19"/>
      <c r="P722" s="18" t="n">
        <f aca="false">F722-K722</f>
        <v>7</v>
      </c>
      <c r="Q722" s="19" t="n">
        <v>3.27868852459017</v>
      </c>
      <c r="R722" s="19"/>
      <c r="S722" s="18" t="s">
        <v>555</v>
      </c>
      <c r="U722" s="18" t="s">
        <v>38</v>
      </c>
      <c r="W722" s="18" t="s">
        <v>38</v>
      </c>
      <c r="AF722" s="18" t="str">
        <f aca="false">IF(AD722="",IF(AA722="y","Y",""),"")</f>
        <v/>
      </c>
      <c r="AG722" s="18" t="n">
        <v>1</v>
      </c>
    </row>
    <row r="723" s="18" customFormat="true" ht="12.75" hidden="false" customHeight="false" outlineLevel="0" collapsed="false">
      <c r="A723" s="18" t="s">
        <v>109</v>
      </c>
      <c r="B723" s="18" t="n">
        <v>68910392</v>
      </c>
      <c r="C723" s="18" t="n">
        <v>68910574</v>
      </c>
      <c r="D723" s="18" t="s">
        <v>326</v>
      </c>
      <c r="E723" s="18" t="s">
        <v>58</v>
      </c>
      <c r="F723" s="18" t="n">
        <v>182</v>
      </c>
      <c r="H723" s="18" t="s">
        <v>109</v>
      </c>
      <c r="I723" s="18" t="n">
        <v>68909792</v>
      </c>
      <c r="J723" s="18" t="n">
        <v>68909972</v>
      </c>
      <c r="K723" s="18" t="n">
        <v>180</v>
      </c>
      <c r="M723" s="18" t="str">
        <f aca="false">IF(A723=H723,IF(B723&lt;I723,"D","U"),"Diff chr")</f>
        <v>U</v>
      </c>
      <c r="N723" s="18" t="n">
        <f aca="false">IF(A723=H723,IF(C723&lt;=I723,(I723-C723),(B723-J723)),"Diff chr")</f>
        <v>420</v>
      </c>
      <c r="O723" s="19"/>
      <c r="P723" s="18" t="n">
        <f aca="false">F723-K723</f>
        <v>2</v>
      </c>
      <c r="Q723" s="19" t="n">
        <v>6.11111111111111</v>
      </c>
      <c r="R723" s="19"/>
      <c r="S723" s="18" t="s">
        <v>555</v>
      </c>
      <c r="U723" s="18" t="s">
        <v>46</v>
      </c>
      <c r="V723" s="18" t="s">
        <v>626</v>
      </c>
      <c r="W723" s="18" t="s">
        <v>46</v>
      </c>
      <c r="X723" s="18" t="s">
        <v>626</v>
      </c>
      <c r="AF723" s="18" t="str">
        <f aca="false">IF(AD723="",IF(AA723="y","Y",""),"")</f>
        <v/>
      </c>
      <c r="AG723" s="18" t="n">
        <v>1</v>
      </c>
    </row>
    <row r="724" s="18" customFormat="true" ht="12.75" hidden="false" customHeight="false" outlineLevel="0" collapsed="false">
      <c r="A724" s="18" t="s">
        <v>109</v>
      </c>
      <c r="B724" s="18" t="n">
        <v>35731342</v>
      </c>
      <c r="C724" s="18" t="n">
        <v>35731480</v>
      </c>
      <c r="D724" s="18" t="s">
        <v>584</v>
      </c>
      <c r="E724" s="18" t="s">
        <v>58</v>
      </c>
      <c r="F724" s="18" t="n">
        <v>138</v>
      </c>
      <c r="H724" s="18" t="s">
        <v>109</v>
      </c>
      <c r="I724" s="18" t="n">
        <v>35733408</v>
      </c>
      <c r="J724" s="18" t="n">
        <v>35733546</v>
      </c>
      <c r="K724" s="18" t="n">
        <v>138</v>
      </c>
      <c r="M724" s="18" t="str">
        <f aca="false">IF(A724=H724,IF(B724&lt;I724,"D","U"),"Diff chr")</f>
        <v>D</v>
      </c>
      <c r="N724" s="18" t="n">
        <f aca="false">IF(A724=H724,IF(C724&lt;=I724,(I724-C724),(B724-J724)),"Diff chr")</f>
        <v>1928</v>
      </c>
      <c r="O724" s="19"/>
      <c r="P724" s="18" t="n">
        <f aca="false">F724-K724</f>
        <v>0</v>
      </c>
      <c r="Q724" s="19" t="n">
        <v>8.69565217391305</v>
      </c>
      <c r="R724" s="19"/>
      <c r="S724" s="18" t="s">
        <v>555</v>
      </c>
      <c r="U724" s="18" t="s">
        <v>38</v>
      </c>
      <c r="W724" s="18" t="s">
        <v>38</v>
      </c>
      <c r="AF724" s="18" t="str">
        <f aca="false">IF(AD724="",IF(AA724="y","Y",""),"")</f>
        <v/>
      </c>
      <c r="AG724" s="18" t="n">
        <v>1</v>
      </c>
    </row>
    <row r="725" s="18" customFormat="true" ht="12.75" hidden="false" customHeight="false" outlineLevel="0" collapsed="false">
      <c r="A725" s="18" t="s">
        <v>109</v>
      </c>
      <c r="B725" s="18" t="n">
        <v>26598020</v>
      </c>
      <c r="C725" s="18" t="n">
        <v>26598083</v>
      </c>
      <c r="D725" s="18" t="s">
        <v>113</v>
      </c>
      <c r="E725" s="18" t="s">
        <v>35</v>
      </c>
      <c r="F725" s="18" t="n">
        <v>63</v>
      </c>
      <c r="H725" s="18" t="s">
        <v>109</v>
      </c>
      <c r="I725" s="18" t="n">
        <v>26595290</v>
      </c>
      <c r="J725" s="18" t="n">
        <v>26595330</v>
      </c>
      <c r="K725" s="18" t="n">
        <v>40</v>
      </c>
      <c r="M725" s="18" t="str">
        <f aca="false">IF(A725=H725,IF(B725&lt;I725,"D","U"),"Diff chr")</f>
        <v>U</v>
      </c>
      <c r="N725" s="18" t="n">
        <f aca="false">IF(A725=H725,IF(C725&lt;=I725,(I725-C725),(B725-J725)),"Diff chr")</f>
        <v>2690</v>
      </c>
      <c r="O725" s="19"/>
      <c r="P725" s="18" t="n">
        <f aca="false">F725-K725</f>
        <v>23</v>
      </c>
      <c r="Q725" s="19" t="n">
        <v>2.5</v>
      </c>
      <c r="R725" s="19"/>
      <c r="S725" s="18" t="s">
        <v>555</v>
      </c>
      <c r="U725" s="18" t="s">
        <v>38</v>
      </c>
      <c r="W725" s="18" t="s">
        <v>38</v>
      </c>
      <c r="AB725" s="18" t="s">
        <v>87</v>
      </c>
      <c r="AC725" s="18" t="s">
        <v>87</v>
      </c>
      <c r="AF725" s="18" t="str">
        <f aca="false">IF(AD725="",IF(AA725="y","Y",""),"")</f>
        <v/>
      </c>
      <c r="AG725" s="18" t="n">
        <v>1</v>
      </c>
    </row>
    <row r="726" s="18" customFormat="true" ht="12.75" hidden="false" customHeight="false" outlineLevel="0" collapsed="false">
      <c r="A726" s="18" t="s">
        <v>109</v>
      </c>
      <c r="B726" s="18" t="n">
        <v>21340870</v>
      </c>
      <c r="C726" s="18" t="n">
        <v>21341071</v>
      </c>
      <c r="D726" s="18" t="s">
        <v>71</v>
      </c>
      <c r="E726" s="18" t="s">
        <v>35</v>
      </c>
      <c r="F726" s="18" t="n">
        <v>201</v>
      </c>
      <c r="H726" s="18" t="s">
        <v>109</v>
      </c>
      <c r="I726" s="18" t="n">
        <v>21342057</v>
      </c>
      <c r="J726" s="18" t="n">
        <v>21342249</v>
      </c>
      <c r="K726" s="18" t="n">
        <v>192</v>
      </c>
      <c r="M726" s="18" t="str">
        <f aca="false">IF(A726=H726,IF(B726&lt;I726,"D","U"),"Diff chr")</f>
        <v>D</v>
      </c>
      <c r="N726" s="18" t="n">
        <f aca="false">IF(A726=H726,IF(C726&lt;=I726,(I726-C726),(B726-J726)),"Diff chr")</f>
        <v>986</v>
      </c>
      <c r="O726" s="19"/>
      <c r="P726" s="18" t="n">
        <f aca="false">F726-K726</f>
        <v>9</v>
      </c>
      <c r="Q726" s="19" t="n">
        <v>6.25</v>
      </c>
      <c r="R726" s="19"/>
      <c r="S726" s="18" t="s">
        <v>555</v>
      </c>
      <c r="U726" s="18" t="s">
        <v>38</v>
      </c>
      <c r="W726" s="18" t="s">
        <v>38</v>
      </c>
      <c r="AF726" s="18" t="str">
        <f aca="false">IF(AD726="",IF(AA726="y","Y",""),"")</f>
        <v/>
      </c>
      <c r="AG726" s="18" t="n">
        <v>1</v>
      </c>
    </row>
    <row r="727" s="18" customFormat="true" ht="12.75" hidden="false" customHeight="false" outlineLevel="0" collapsed="false">
      <c r="A727" s="18" t="s">
        <v>391</v>
      </c>
      <c r="B727" s="18" t="n">
        <v>117675468</v>
      </c>
      <c r="C727" s="18" t="n">
        <v>117675550</v>
      </c>
      <c r="D727" s="18" t="s">
        <v>99</v>
      </c>
      <c r="E727" s="18" t="s">
        <v>52</v>
      </c>
      <c r="F727" s="18" t="n">
        <v>83</v>
      </c>
      <c r="H727" s="18" t="s">
        <v>391</v>
      </c>
      <c r="I727" s="18" t="n">
        <v>117672845</v>
      </c>
      <c r="J727" s="18" t="n">
        <v>117672902</v>
      </c>
      <c r="K727" s="18" t="n">
        <v>58</v>
      </c>
      <c r="M727" s="18" t="str">
        <f aca="false">IF(A727=H727,IF(B727&lt;I727,"D","U"),"Diff chr")</f>
        <v>U</v>
      </c>
      <c r="N727" s="18" t="n">
        <f aca="false">IF(A727=H727,IF(C727&lt;=I727,(I727-C727),(B727-J727)),"Diff chr")</f>
        <v>2566</v>
      </c>
      <c r="P727" s="18" t="n">
        <f aca="false">F727-K727</f>
        <v>25</v>
      </c>
      <c r="Q727" s="19" t="n">
        <v>10.3448275862069</v>
      </c>
      <c r="R727" s="19"/>
      <c r="S727" s="18" t="s">
        <v>555</v>
      </c>
      <c r="U727" s="18" t="s">
        <v>37</v>
      </c>
      <c r="W727" s="18" t="s">
        <v>38</v>
      </c>
    </row>
    <row r="728" s="18" customFormat="true" ht="12.75" hidden="false" customHeight="false" outlineLevel="0" collapsed="false">
      <c r="A728" s="18" t="s">
        <v>391</v>
      </c>
      <c r="B728" s="18" t="n">
        <v>108938405</v>
      </c>
      <c r="C728" s="18" t="n">
        <v>108938518</v>
      </c>
      <c r="D728" s="18" t="s">
        <v>138</v>
      </c>
      <c r="E728" s="18" t="s">
        <v>35</v>
      </c>
      <c r="F728" s="18" t="n">
        <v>113</v>
      </c>
      <c r="H728" s="18" t="s">
        <v>391</v>
      </c>
      <c r="I728" s="18" t="n">
        <v>108939203</v>
      </c>
      <c r="J728" s="18" t="n">
        <v>108939273</v>
      </c>
      <c r="K728" s="18" t="n">
        <v>70</v>
      </c>
      <c r="M728" s="18" t="str">
        <f aca="false">IF(A728=H728,IF(B728&lt;I728,"D","U"),"Diff chr")</f>
        <v>D</v>
      </c>
      <c r="N728" s="18" t="n">
        <f aca="false">IF(A728=H728,IF(C728&lt;=I728,(I728-C728),(B728-J728)),"Diff chr")</f>
        <v>685</v>
      </c>
      <c r="O728" s="19"/>
      <c r="P728" s="18" t="n">
        <f aca="false">F728-K728</f>
        <v>43</v>
      </c>
      <c r="Q728" s="19" t="n">
        <v>4.28571428571428</v>
      </c>
      <c r="R728" s="19"/>
      <c r="S728" s="18" t="s">
        <v>555</v>
      </c>
      <c r="U728" s="18" t="s">
        <v>38</v>
      </c>
      <c r="W728" s="18" t="s">
        <v>38</v>
      </c>
      <c r="AF728" s="18" t="str">
        <f aca="false">IF(AD728="",IF(AA728="y","Y",""),"")</f>
        <v/>
      </c>
      <c r="AG728" s="18" t="n">
        <v>1</v>
      </c>
    </row>
    <row r="729" s="18" customFormat="true" ht="12.75" hidden="false" customHeight="false" outlineLevel="0" collapsed="false">
      <c r="A729" s="18" t="s">
        <v>391</v>
      </c>
      <c r="B729" s="18" t="n">
        <v>107259049</v>
      </c>
      <c r="C729" s="18" t="n">
        <v>107259222</v>
      </c>
      <c r="D729" s="18" t="s">
        <v>627</v>
      </c>
      <c r="E729" s="18" t="s">
        <v>52</v>
      </c>
      <c r="F729" s="18" t="n">
        <v>173</v>
      </c>
      <c r="H729" s="18" t="s">
        <v>391</v>
      </c>
      <c r="I729" s="18" t="n">
        <v>107257876</v>
      </c>
      <c r="J729" s="18" t="n">
        <v>107258037</v>
      </c>
      <c r="K729" s="18" t="n">
        <v>161</v>
      </c>
      <c r="M729" s="18" t="str">
        <f aca="false">IF(A729=H729,IF(B729&lt;I729,"D","U"),"Diff chr")</f>
        <v>U</v>
      </c>
      <c r="N729" s="18" t="n">
        <f aca="false">IF(A729=H729,IF(C729&lt;=I729,(I729-C729),(B729-J729)),"Diff chr")</f>
        <v>1012</v>
      </c>
      <c r="O729" s="19"/>
      <c r="P729" s="18" t="n">
        <f aca="false">F729-K729</f>
        <v>12</v>
      </c>
      <c r="Q729" s="19" t="n">
        <v>5.59006211180124</v>
      </c>
      <c r="R729" s="19"/>
      <c r="S729" s="18" t="s">
        <v>555</v>
      </c>
      <c r="U729" s="18" t="s">
        <v>38</v>
      </c>
      <c r="W729" s="18" t="s">
        <v>38</v>
      </c>
      <c r="AF729" s="18" t="str">
        <f aca="false">IF(AD729="",IF(AA729="y","Y",""),"")</f>
        <v/>
      </c>
      <c r="AG729" s="18" t="n">
        <v>1</v>
      </c>
    </row>
    <row r="730" s="18" customFormat="true" ht="12.75" hidden="false" customHeight="false" outlineLevel="0" collapsed="false">
      <c r="A730" s="18" t="s">
        <v>391</v>
      </c>
      <c r="B730" s="18" t="n">
        <v>96583229</v>
      </c>
      <c r="C730" s="18" t="n">
        <v>96583510</v>
      </c>
      <c r="D730" s="18" t="s">
        <v>400</v>
      </c>
      <c r="E730" s="18" t="s">
        <v>52</v>
      </c>
      <c r="F730" s="18" t="n">
        <v>282</v>
      </c>
      <c r="H730" s="18" t="s">
        <v>391</v>
      </c>
      <c r="I730" s="18" t="n">
        <v>96578249</v>
      </c>
      <c r="J730" s="18" t="n">
        <v>96578523</v>
      </c>
      <c r="K730" s="18" t="n">
        <v>275</v>
      </c>
      <c r="M730" s="18" t="str">
        <f aca="false">IF(A730=H730,IF(B730&lt;I730,"D","U"),"Diff chr")</f>
        <v>U</v>
      </c>
      <c r="N730" s="18" t="n">
        <f aca="false">IF(A730=H730,IF(C730&lt;=I730,(I730-C730),(B730-J730)),"Diff chr")</f>
        <v>4706</v>
      </c>
      <c r="P730" s="18" t="n">
        <f aca="false">F730-K730</f>
        <v>7</v>
      </c>
      <c r="Q730" s="19" t="n">
        <v>4.72727272727273</v>
      </c>
      <c r="R730" s="19"/>
      <c r="S730" s="18" t="s">
        <v>555</v>
      </c>
      <c r="U730" s="18" t="s">
        <v>37</v>
      </c>
      <c r="W730" s="18" t="s">
        <v>38</v>
      </c>
    </row>
    <row r="731" s="18" customFormat="true" ht="12.75" hidden="false" customHeight="false" outlineLevel="0" collapsed="false">
      <c r="A731" s="18" t="s">
        <v>391</v>
      </c>
      <c r="B731" s="18" t="n">
        <v>88531833</v>
      </c>
      <c r="C731" s="18" t="n">
        <v>88531916</v>
      </c>
      <c r="D731" s="18" t="s">
        <v>157</v>
      </c>
      <c r="E731" s="18" t="s">
        <v>52</v>
      </c>
      <c r="F731" s="18" t="n">
        <v>83</v>
      </c>
      <c r="H731" s="18" t="s">
        <v>391</v>
      </c>
      <c r="I731" s="18" t="n">
        <v>88533669</v>
      </c>
      <c r="J731" s="18" t="n">
        <v>88533748</v>
      </c>
      <c r="K731" s="18" t="n">
        <v>79</v>
      </c>
      <c r="M731" s="18" t="str">
        <f aca="false">IF(A731=H731,IF(B731&lt;I731,"D","U"),"Diff chr")</f>
        <v>D</v>
      </c>
      <c r="N731" s="18" t="n">
        <f aca="false">IF(A731=H731,IF(C731&lt;=I731,(I731-C731),(B731-J731)),"Diff chr")</f>
        <v>1753</v>
      </c>
      <c r="O731" s="19"/>
      <c r="P731" s="18" t="n">
        <f aca="false">F731-K731</f>
        <v>4</v>
      </c>
      <c r="Q731" s="19" t="n">
        <v>6.32911392405063</v>
      </c>
      <c r="R731" s="19"/>
      <c r="S731" s="18" t="s">
        <v>555</v>
      </c>
      <c r="U731" s="18" t="s">
        <v>38</v>
      </c>
      <c r="W731" s="18" t="s">
        <v>38</v>
      </c>
      <c r="AF731" s="18" t="str">
        <f aca="false">IF(AD731="",IF(AA731="y","Y",""),"")</f>
        <v/>
      </c>
      <c r="AG731" s="18" t="n">
        <v>1</v>
      </c>
    </row>
    <row r="732" s="18" customFormat="true" ht="12.75" hidden="false" customHeight="false" outlineLevel="0" collapsed="false">
      <c r="A732" s="18" t="s">
        <v>391</v>
      </c>
      <c r="B732" s="18" t="n">
        <v>74261956</v>
      </c>
      <c r="C732" s="18" t="n">
        <v>74262214</v>
      </c>
      <c r="D732" s="18" t="s">
        <v>34</v>
      </c>
      <c r="E732" s="18" t="s">
        <v>35</v>
      </c>
      <c r="F732" s="18" t="n">
        <v>259</v>
      </c>
      <c r="H732" s="18" t="s">
        <v>391</v>
      </c>
      <c r="I732" s="18" t="n">
        <v>74261231</v>
      </c>
      <c r="J732" s="18" t="n">
        <v>74261381</v>
      </c>
      <c r="K732" s="18" t="n">
        <v>151</v>
      </c>
      <c r="M732" s="18" t="str">
        <f aca="false">IF(A732=H732,IF(B732&lt;I732,"D","U"),"Diff chr")</f>
        <v>U</v>
      </c>
      <c r="N732" s="18" t="n">
        <f aca="false">IF(A732=H732,IF(C732&lt;=I732,(I732-C732),(B732-J732)),"Diff chr")</f>
        <v>575</v>
      </c>
      <c r="P732" s="18" t="n">
        <f aca="false">F732-K732</f>
        <v>108</v>
      </c>
      <c r="Q732" s="19" t="n">
        <v>5.96026490066225</v>
      </c>
      <c r="R732" s="19"/>
      <c r="S732" s="18" t="s">
        <v>555</v>
      </c>
      <c r="U732" s="18" t="s">
        <v>37</v>
      </c>
      <c r="W732" s="18" t="s">
        <v>38</v>
      </c>
    </row>
    <row r="733" s="18" customFormat="true" ht="12.75" hidden="false" customHeight="false" outlineLevel="0" collapsed="false">
      <c r="A733" s="18" t="s">
        <v>391</v>
      </c>
      <c r="B733" s="18" t="n">
        <v>68279938</v>
      </c>
      <c r="C733" s="18" t="n">
        <v>68280136</v>
      </c>
      <c r="D733" s="18" t="s">
        <v>628</v>
      </c>
      <c r="E733" s="18" t="s">
        <v>42</v>
      </c>
      <c r="F733" s="18" t="n">
        <v>198</v>
      </c>
      <c r="H733" s="18" t="s">
        <v>391</v>
      </c>
      <c r="I733" s="18" t="n">
        <v>68281492</v>
      </c>
      <c r="J733" s="18" t="n">
        <v>68281669</v>
      </c>
      <c r="K733" s="18" t="n">
        <v>177</v>
      </c>
      <c r="M733" s="18" t="str">
        <f aca="false">IF(A733=H733,IF(B733&lt;I733,"D","U"),"Diff chr")</f>
        <v>D</v>
      </c>
      <c r="N733" s="18" t="n">
        <f aca="false">IF(A733=H733,IF(C733&lt;=I733,(I733-C733),(B733-J733)),"Diff chr")</f>
        <v>1356</v>
      </c>
      <c r="O733" s="19"/>
      <c r="P733" s="18" t="n">
        <f aca="false">F733-K733</f>
        <v>21</v>
      </c>
      <c r="Q733" s="19" t="n">
        <v>3.97727272727273</v>
      </c>
      <c r="R733" s="19"/>
      <c r="S733" s="18" t="s">
        <v>555</v>
      </c>
      <c r="U733" s="18" t="s">
        <v>46</v>
      </c>
      <c r="V733" s="18" t="s">
        <v>629</v>
      </c>
      <c r="W733" s="18" t="s">
        <v>46</v>
      </c>
      <c r="X733" s="18" t="s">
        <v>629</v>
      </c>
      <c r="AA733" s="18" t="s">
        <v>87</v>
      </c>
      <c r="AB733" s="18" t="s">
        <v>602</v>
      </c>
      <c r="AD733" s="18" t="s">
        <v>87</v>
      </c>
      <c r="AE733" s="18" t="s">
        <v>602</v>
      </c>
      <c r="AF733" s="18" t="str">
        <f aca="false">IF(AD733="",IF(AA733="y","Y",""),"")</f>
        <v/>
      </c>
      <c r="AG733" s="18" t="n">
        <v>1</v>
      </c>
    </row>
    <row r="734" s="18" customFormat="true" ht="12.75" hidden="false" customHeight="false" outlineLevel="0" collapsed="false">
      <c r="A734" s="18" t="s">
        <v>391</v>
      </c>
      <c r="B734" s="18" t="n">
        <v>67464579</v>
      </c>
      <c r="C734" s="18" t="n">
        <v>67464671</v>
      </c>
      <c r="D734" s="18" t="s">
        <v>451</v>
      </c>
      <c r="E734" s="18" t="s">
        <v>35</v>
      </c>
      <c r="F734" s="18" t="n">
        <v>92</v>
      </c>
      <c r="H734" s="18" t="s">
        <v>391</v>
      </c>
      <c r="I734" s="18" t="n">
        <v>67468047</v>
      </c>
      <c r="J734" s="18" t="n">
        <v>67468121</v>
      </c>
      <c r="K734" s="18" t="n">
        <v>74</v>
      </c>
      <c r="M734" s="18" t="str">
        <f aca="false">IF(A734=H734,IF(B734&lt;I734,"D","U"),"Diff chr")</f>
        <v>D</v>
      </c>
      <c r="N734" s="18" t="n">
        <f aca="false">IF(A734=H734,IF(C734&lt;=I734,(I734-C734),(B734-J734)),"Diff chr")</f>
        <v>3376</v>
      </c>
      <c r="O734" s="19"/>
      <c r="P734" s="18" t="n">
        <f aca="false">F734-K734</f>
        <v>18</v>
      </c>
      <c r="Q734" s="19" t="n">
        <v>13.5135135135135</v>
      </c>
      <c r="R734" s="19"/>
      <c r="S734" s="18" t="s">
        <v>555</v>
      </c>
      <c r="U734" s="18" t="s">
        <v>38</v>
      </c>
      <c r="W734" s="18" t="s">
        <v>38</v>
      </c>
      <c r="AF734" s="18" t="str">
        <f aca="false">IF(AD734="",IF(AA734="y","Y",""),"")</f>
        <v/>
      </c>
      <c r="AG734" s="18" t="n">
        <v>1</v>
      </c>
    </row>
    <row r="735" s="18" customFormat="true" ht="12.75" hidden="false" customHeight="false" outlineLevel="0" collapsed="false">
      <c r="A735" s="18" t="s">
        <v>391</v>
      </c>
      <c r="B735" s="18" t="n">
        <v>66109391</v>
      </c>
      <c r="C735" s="18" t="n">
        <v>66109515</v>
      </c>
      <c r="D735" s="18" t="s">
        <v>451</v>
      </c>
      <c r="E735" s="18" t="s">
        <v>35</v>
      </c>
      <c r="F735" s="18" t="n">
        <v>124</v>
      </c>
      <c r="H735" s="18" t="s">
        <v>391</v>
      </c>
      <c r="I735" s="18" t="n">
        <v>66107340</v>
      </c>
      <c r="J735" s="18" t="n">
        <v>66107465</v>
      </c>
      <c r="K735" s="18" t="n">
        <v>125</v>
      </c>
      <c r="M735" s="18" t="str">
        <f aca="false">IF(A735=H735,IF(B735&lt;I735,"D","U"),"Diff chr")</f>
        <v>U</v>
      </c>
      <c r="N735" s="18" t="n">
        <f aca="false">IF(A735=H735,IF(C735&lt;=I735,(I735-C735),(B735-J735)),"Diff chr")</f>
        <v>1926</v>
      </c>
      <c r="O735" s="19"/>
      <c r="P735" s="18" t="n">
        <f aca="false">F735-K735</f>
        <v>-1</v>
      </c>
      <c r="Q735" s="19" t="n">
        <v>5.64516129032258</v>
      </c>
      <c r="R735" s="19"/>
      <c r="S735" s="18" t="s">
        <v>555</v>
      </c>
      <c r="U735" s="18" t="s">
        <v>38</v>
      </c>
      <c r="W735" s="18" t="s">
        <v>38</v>
      </c>
      <c r="AA735" s="18" t="s">
        <v>87</v>
      </c>
      <c r="AB735" s="18" t="s">
        <v>87</v>
      </c>
      <c r="AC735" s="18" t="s">
        <v>87</v>
      </c>
      <c r="AD735" s="18" t="s">
        <v>87</v>
      </c>
      <c r="AE735" s="18" t="s">
        <v>630</v>
      </c>
      <c r="AF735" s="18" t="str">
        <f aca="false">IF(AD735="",IF(AA735="y","Y",""),"")</f>
        <v/>
      </c>
      <c r="AG735" s="18" t="n">
        <v>1</v>
      </c>
    </row>
    <row r="736" s="18" customFormat="true" ht="12.75" hidden="false" customHeight="false" outlineLevel="0" collapsed="false">
      <c r="A736" s="18" t="s">
        <v>391</v>
      </c>
      <c r="B736" s="18" t="n">
        <v>23737103</v>
      </c>
      <c r="C736" s="18" t="n">
        <v>23737244</v>
      </c>
      <c r="D736" s="18" t="s">
        <v>82</v>
      </c>
      <c r="E736" s="18" t="s">
        <v>35</v>
      </c>
      <c r="F736" s="18" t="n">
        <v>141</v>
      </c>
      <c r="H736" s="18" t="s">
        <v>391</v>
      </c>
      <c r="I736" s="18" t="n">
        <v>23737906</v>
      </c>
      <c r="J736" s="18" t="n">
        <v>23738033</v>
      </c>
      <c r="K736" s="18" t="n">
        <v>127</v>
      </c>
      <c r="M736" s="18" t="str">
        <f aca="false">IF(A736=H736,IF(B736&lt;I736,"D","U"),"Diff chr")</f>
        <v>D</v>
      </c>
      <c r="N736" s="18" t="n">
        <f aca="false">IF(A736=H736,IF(C736&lt;=I736,(I736-C736),(B736-J736)),"Diff chr")</f>
        <v>662</v>
      </c>
      <c r="O736" s="19"/>
      <c r="P736" s="18" t="n">
        <f aca="false">F736-K736</f>
        <v>14</v>
      </c>
      <c r="Q736" s="19" t="n">
        <v>7.14285714285714</v>
      </c>
      <c r="R736" s="19"/>
      <c r="S736" s="18" t="s">
        <v>555</v>
      </c>
      <c r="U736" s="18" t="s">
        <v>38</v>
      </c>
      <c r="W736" s="18" t="s">
        <v>38</v>
      </c>
      <c r="AF736" s="18" t="str">
        <f aca="false">IF(AD736="",IF(AA736="y","Y",""),"")</f>
        <v/>
      </c>
      <c r="AG736" s="18" t="n">
        <v>1</v>
      </c>
    </row>
    <row r="737" s="18" customFormat="true" ht="12.75" hidden="false" customHeight="false" outlineLevel="0" collapsed="false">
      <c r="A737" s="18" t="s">
        <v>111</v>
      </c>
      <c r="B737" s="18" t="n">
        <v>129715905</v>
      </c>
      <c r="C737" s="18" t="n">
        <v>129716070</v>
      </c>
      <c r="D737" s="18" t="s">
        <v>71</v>
      </c>
      <c r="E737" s="18" t="s">
        <v>35</v>
      </c>
      <c r="F737" s="18" t="n">
        <v>165</v>
      </c>
      <c r="H737" s="18" t="s">
        <v>111</v>
      </c>
      <c r="I737" s="18" t="n">
        <v>129714365</v>
      </c>
      <c r="J737" s="18" t="n">
        <v>129714526</v>
      </c>
      <c r="K737" s="18" t="n">
        <v>161</v>
      </c>
      <c r="M737" s="18" t="str">
        <f aca="false">IF(A737=H737,IF(B737&lt;I737,"D","U"),"Diff chr")</f>
        <v>U</v>
      </c>
      <c r="N737" s="18" t="n">
        <f aca="false">IF(A737=H737,IF(C737&lt;=I737,(I737-C737),(B737-J737)),"Diff chr")</f>
        <v>1379</v>
      </c>
      <c r="O737" s="19"/>
      <c r="P737" s="18" t="n">
        <f aca="false">F737-K737</f>
        <v>4</v>
      </c>
      <c r="Q737" s="19" t="n">
        <v>4.96894409937888</v>
      </c>
      <c r="R737" s="19"/>
      <c r="S737" s="18" t="s">
        <v>555</v>
      </c>
      <c r="U737" s="18" t="s">
        <v>46</v>
      </c>
      <c r="V737" s="18" t="s">
        <v>631</v>
      </c>
      <c r="W737" s="18" t="s">
        <v>548</v>
      </c>
      <c r="X737" s="18" t="s">
        <v>631</v>
      </c>
      <c r="Y737" s="18" t="s">
        <v>87</v>
      </c>
      <c r="Z737" s="18" t="s">
        <v>87</v>
      </c>
      <c r="AB737" s="18" t="s">
        <v>87</v>
      </c>
      <c r="AC737" s="18" t="s">
        <v>87</v>
      </c>
      <c r="AF737" s="18" t="str">
        <f aca="false">IF(AD737="",IF(AA737="y","Y",""),"")</f>
        <v/>
      </c>
      <c r="AG737" s="18" t="n">
        <v>1</v>
      </c>
    </row>
    <row r="738" s="18" customFormat="true" ht="12.75" hidden="false" customHeight="false" outlineLevel="0" collapsed="false">
      <c r="A738" s="18" t="s">
        <v>111</v>
      </c>
      <c r="B738" s="18" t="n">
        <v>107684477</v>
      </c>
      <c r="C738" s="18" t="n">
        <v>107684587</v>
      </c>
      <c r="D738" s="18" t="s">
        <v>511</v>
      </c>
      <c r="E738" s="18" t="s">
        <v>52</v>
      </c>
      <c r="F738" s="18" t="n">
        <v>110</v>
      </c>
      <c r="H738" s="18" t="s">
        <v>111</v>
      </c>
      <c r="I738" s="18" t="n">
        <v>107685449</v>
      </c>
      <c r="J738" s="18" t="n">
        <v>107685540</v>
      </c>
      <c r="K738" s="18" t="n">
        <v>91</v>
      </c>
      <c r="M738" s="18" t="str">
        <f aca="false">IF(A738=H738,IF(B738&lt;I738,"D","U"),"Diff chr")</f>
        <v>D</v>
      </c>
      <c r="N738" s="18" t="n">
        <f aca="false">IF(A738=H738,IF(C738&lt;=I738,(I738-C738),(B738-J738)),"Diff chr")</f>
        <v>862</v>
      </c>
      <c r="O738" s="19"/>
      <c r="P738" s="18" t="n">
        <f aca="false">F738-K738</f>
        <v>19</v>
      </c>
      <c r="Q738" s="19" t="n">
        <v>4.44444444444444</v>
      </c>
      <c r="R738" s="19"/>
      <c r="S738" s="18" t="s">
        <v>555</v>
      </c>
      <c r="U738" s="18" t="s">
        <v>38</v>
      </c>
      <c r="W738" s="18" t="s">
        <v>38</v>
      </c>
      <c r="AF738" s="18" t="str">
        <f aca="false">IF(AD738="",IF(AA738="y","Y",""),"")</f>
        <v/>
      </c>
      <c r="AG738" s="18" t="n">
        <v>1</v>
      </c>
    </row>
    <row r="739" s="18" customFormat="true" ht="12.75" hidden="false" customHeight="false" outlineLevel="0" collapsed="false">
      <c r="A739" s="18" t="s">
        <v>111</v>
      </c>
      <c r="B739" s="18" t="n">
        <v>103052794</v>
      </c>
      <c r="C739" s="18" t="n">
        <v>103052944</v>
      </c>
      <c r="D739" s="18" t="s">
        <v>51</v>
      </c>
      <c r="E739" s="18" t="s">
        <v>52</v>
      </c>
      <c r="F739" s="18" t="n">
        <v>151</v>
      </c>
      <c r="H739" s="18" t="s">
        <v>111</v>
      </c>
      <c r="I739" s="18" t="n">
        <v>103051096</v>
      </c>
      <c r="J739" s="18" t="n">
        <v>103051236</v>
      </c>
      <c r="K739" s="18" t="n">
        <v>141</v>
      </c>
      <c r="M739" s="18" t="str">
        <f aca="false">IF(A739=H739,IF(B739&lt;I739,"D","U"),"Diff chr")</f>
        <v>U</v>
      </c>
      <c r="N739" s="18" t="n">
        <f aca="false">IF(A739=H739,IF(C739&lt;=I739,(I739-C739),(B739-J739)),"Diff chr")</f>
        <v>1558</v>
      </c>
      <c r="P739" s="18" t="n">
        <f aca="false">F739-K739</f>
        <v>10</v>
      </c>
      <c r="Q739" s="19" t="n">
        <v>8.51063829787234</v>
      </c>
      <c r="R739" s="19"/>
      <c r="S739" s="18" t="s">
        <v>555</v>
      </c>
      <c r="U739" s="18" t="s">
        <v>46</v>
      </c>
      <c r="V739" s="18" t="s">
        <v>632</v>
      </c>
      <c r="W739" s="18" t="s">
        <v>46</v>
      </c>
      <c r="X739" s="18" t="s">
        <v>632</v>
      </c>
    </row>
    <row r="740" s="18" customFormat="true" ht="12.75" hidden="false" customHeight="false" outlineLevel="0" collapsed="false">
      <c r="A740" s="18" t="s">
        <v>111</v>
      </c>
      <c r="B740" s="18" t="n">
        <v>98314010</v>
      </c>
      <c r="C740" s="18" t="n">
        <v>98314131</v>
      </c>
      <c r="D740" s="18" t="s">
        <v>82</v>
      </c>
      <c r="E740" s="18" t="s">
        <v>35</v>
      </c>
      <c r="F740" s="18" t="n">
        <v>121</v>
      </c>
      <c r="H740" s="18" t="s">
        <v>111</v>
      </c>
      <c r="I740" s="18" t="n">
        <v>98312146</v>
      </c>
      <c r="J740" s="18" t="n">
        <v>98312269</v>
      </c>
      <c r="K740" s="18" t="n">
        <v>123</v>
      </c>
      <c r="M740" s="18" t="str">
        <f aca="false">IF(A740=H740,IF(B740&lt;I740,"D","U"),"Diff chr")</f>
        <v>U</v>
      </c>
      <c r="N740" s="18" t="n">
        <f aca="false">IF(A740=H740,IF(C740&lt;=I740,(I740-C740),(B740-J740)),"Diff chr")</f>
        <v>1741</v>
      </c>
      <c r="O740" s="19"/>
      <c r="P740" s="18" t="n">
        <f aca="false">F740-K740</f>
        <v>-2</v>
      </c>
      <c r="Q740" s="19" t="n">
        <v>5.83333333333334</v>
      </c>
      <c r="R740" s="19"/>
      <c r="S740" s="18" t="s">
        <v>555</v>
      </c>
      <c r="U740" s="18" t="s">
        <v>46</v>
      </c>
      <c r="V740" s="18" t="s">
        <v>633</v>
      </c>
      <c r="W740" s="18" t="s">
        <v>46</v>
      </c>
      <c r="X740" s="18" t="s">
        <v>633</v>
      </c>
      <c r="AF740" s="18" t="str">
        <f aca="false">IF(AD740="",IF(AA740="y","Y",""),"")</f>
        <v/>
      </c>
      <c r="AG740" s="18" t="n">
        <v>1</v>
      </c>
    </row>
    <row r="741" s="18" customFormat="true" ht="12.75" hidden="false" customHeight="false" outlineLevel="0" collapsed="false">
      <c r="A741" s="18" t="s">
        <v>111</v>
      </c>
      <c r="B741" s="18" t="n">
        <v>84138969</v>
      </c>
      <c r="C741" s="18" t="n">
        <v>84139084</v>
      </c>
      <c r="D741" s="18" t="s">
        <v>163</v>
      </c>
      <c r="E741" s="18" t="s">
        <v>58</v>
      </c>
      <c r="F741" s="18" t="n">
        <v>115</v>
      </c>
      <c r="H741" s="18" t="s">
        <v>111</v>
      </c>
      <c r="I741" s="18" t="n">
        <v>84135775</v>
      </c>
      <c r="J741" s="18" t="n">
        <v>84135887</v>
      </c>
      <c r="K741" s="18" t="n">
        <v>112</v>
      </c>
      <c r="M741" s="18" t="str">
        <f aca="false">IF(A741=H741,IF(B741&lt;I741,"D","U"),"Diff chr")</f>
        <v>U</v>
      </c>
      <c r="N741" s="18" t="n">
        <f aca="false">IF(A741=H741,IF(C741&lt;=I741,(I741-C741),(B741-J741)),"Diff chr")</f>
        <v>3082</v>
      </c>
      <c r="O741" s="19"/>
      <c r="P741" s="18" t="n">
        <f aca="false">F741-K741</f>
        <v>3</v>
      </c>
      <c r="Q741" s="19" t="n">
        <v>4.46428571428571</v>
      </c>
      <c r="R741" s="19"/>
      <c r="S741" s="18" t="s">
        <v>555</v>
      </c>
      <c r="U741" s="18" t="s">
        <v>38</v>
      </c>
      <c r="W741" s="18" t="s">
        <v>38</v>
      </c>
      <c r="AF741" s="18" t="str">
        <f aca="false">IF(AD741="",IF(AA741="y","Y",""),"")</f>
        <v/>
      </c>
      <c r="AG741" s="18" t="n">
        <v>1</v>
      </c>
    </row>
    <row r="742" s="18" customFormat="true" ht="12.75" hidden="false" customHeight="false" outlineLevel="0" collapsed="false">
      <c r="A742" s="18" t="s">
        <v>111</v>
      </c>
      <c r="B742" s="18" t="n">
        <v>75871828</v>
      </c>
      <c r="C742" s="18" t="n">
        <v>75871927</v>
      </c>
      <c r="D742" s="18" t="s">
        <v>634</v>
      </c>
      <c r="E742" s="18" t="s">
        <v>58</v>
      </c>
      <c r="F742" s="18" t="n">
        <v>99</v>
      </c>
      <c r="H742" s="18" t="s">
        <v>111</v>
      </c>
      <c r="I742" s="18" t="n">
        <v>75872755</v>
      </c>
      <c r="J742" s="18" t="n">
        <v>75872837</v>
      </c>
      <c r="K742" s="18" t="n">
        <v>82</v>
      </c>
      <c r="M742" s="18" t="str">
        <f aca="false">IF(A742=H742,IF(B742&lt;I742,"D","U"),"Diff chr")</f>
        <v>D</v>
      </c>
      <c r="N742" s="18" t="n">
        <f aca="false">IF(A742=H742,IF(C742&lt;=I742,(I742-C742),(B742-J742)),"Diff chr")</f>
        <v>828</v>
      </c>
      <c r="O742" s="19"/>
      <c r="P742" s="18" t="n">
        <f aca="false">F742-K742</f>
        <v>17</v>
      </c>
      <c r="Q742" s="19" t="n">
        <v>4.87804878048781</v>
      </c>
      <c r="R742" s="19"/>
      <c r="S742" s="18" t="s">
        <v>555</v>
      </c>
      <c r="U742" s="18" t="s">
        <v>38</v>
      </c>
      <c r="W742" s="18" t="s">
        <v>38</v>
      </c>
      <c r="AF742" s="18" t="str">
        <f aca="false">IF(AD742="",IF(AA742="y","Y",""),"")</f>
        <v/>
      </c>
      <c r="AG742" s="18" t="n">
        <v>1</v>
      </c>
    </row>
    <row r="743" s="18" customFormat="true" ht="12.75" hidden="false" customHeight="false" outlineLevel="0" collapsed="false">
      <c r="A743" s="18" t="s">
        <v>111</v>
      </c>
      <c r="B743" s="18" t="n">
        <v>3735822</v>
      </c>
      <c r="C743" s="18" t="n">
        <v>3735900</v>
      </c>
      <c r="D743" s="18" t="s">
        <v>71</v>
      </c>
      <c r="E743" s="18" t="s">
        <v>35</v>
      </c>
      <c r="F743" s="18" t="n">
        <v>78</v>
      </c>
      <c r="H743" s="18" t="s">
        <v>111</v>
      </c>
      <c r="I743" s="18" t="n">
        <v>3737382</v>
      </c>
      <c r="J743" s="18" t="n">
        <v>3737448</v>
      </c>
      <c r="K743" s="18" t="n">
        <v>66</v>
      </c>
      <c r="M743" s="18" t="str">
        <f aca="false">IF(A743=H743,IF(B743&lt;I743,"D","U"),"Diff chr")</f>
        <v>D</v>
      </c>
      <c r="N743" s="18" t="n">
        <f aca="false">IF(A743=H743,IF(C743&lt;=I743,(I743-C743),(B743-J743)),"Diff chr")</f>
        <v>1482</v>
      </c>
      <c r="O743" s="19"/>
      <c r="P743" s="18" t="n">
        <f aca="false">F743-K743</f>
        <v>12</v>
      </c>
      <c r="Q743" s="19" t="n">
        <v>9.09090909090909</v>
      </c>
      <c r="R743" s="19"/>
      <c r="S743" s="18" t="s">
        <v>555</v>
      </c>
      <c r="U743" s="18" t="s">
        <v>38</v>
      </c>
      <c r="W743" s="18" t="s">
        <v>38</v>
      </c>
      <c r="AF743" s="18" t="str">
        <f aca="false">IF(AD743="",IF(AA743="y","Y",""),"")</f>
        <v/>
      </c>
      <c r="AG743" s="18" t="n">
        <v>1</v>
      </c>
    </row>
    <row r="744" s="18" customFormat="true" ht="12.75" hidden="false" customHeight="false" outlineLevel="0" collapsed="false">
      <c r="A744" s="18" t="s">
        <v>94</v>
      </c>
      <c r="B744" s="18" t="n">
        <v>134424553</v>
      </c>
      <c r="C744" s="18" t="n">
        <v>134424617</v>
      </c>
      <c r="D744" s="18" t="s">
        <v>119</v>
      </c>
      <c r="E744" s="18" t="s">
        <v>52</v>
      </c>
      <c r="F744" s="18" t="n">
        <v>64</v>
      </c>
      <c r="H744" s="18" t="s">
        <v>94</v>
      </c>
      <c r="I744" s="18" t="n">
        <v>134425537</v>
      </c>
      <c r="J744" s="18" t="n">
        <v>134425597</v>
      </c>
      <c r="K744" s="18" t="n">
        <v>60</v>
      </c>
      <c r="M744" s="18" t="str">
        <f aca="false">IF(A744=H744,IF(B744&lt;I744,"D","U"),"Diff chr")</f>
        <v>D</v>
      </c>
      <c r="N744" s="18" t="n">
        <f aca="false">IF(A744=H744,IF(C744&lt;=I744,(I744-C744),(B744-J744)),"Diff chr")</f>
        <v>920</v>
      </c>
      <c r="O744" s="19"/>
      <c r="P744" s="18" t="n">
        <f aca="false">F744-K744</f>
        <v>4</v>
      </c>
      <c r="Q744" s="19" t="n">
        <v>6.66666666666667</v>
      </c>
      <c r="R744" s="19"/>
      <c r="S744" s="18" t="s">
        <v>555</v>
      </c>
      <c r="U744" s="18" t="s">
        <v>38</v>
      </c>
      <c r="W744" s="18" t="s">
        <v>38</v>
      </c>
      <c r="AF744" s="18" t="str">
        <f aca="false">IF(AD744="",IF(AA744="y","Y",""),"")</f>
        <v/>
      </c>
      <c r="AG744" s="18" t="n">
        <v>1</v>
      </c>
    </row>
    <row r="745" s="18" customFormat="true" ht="12.75" hidden="false" customHeight="false" outlineLevel="0" collapsed="false">
      <c r="A745" s="18" t="s">
        <v>94</v>
      </c>
      <c r="B745" s="18" t="n">
        <v>125681305</v>
      </c>
      <c r="C745" s="18" t="n">
        <v>125681392</v>
      </c>
      <c r="D745" s="18" t="s">
        <v>254</v>
      </c>
      <c r="E745" s="18" t="s">
        <v>42</v>
      </c>
      <c r="F745" s="18" t="n">
        <v>87</v>
      </c>
      <c r="H745" s="18" t="s">
        <v>94</v>
      </c>
      <c r="I745" s="18" t="n">
        <v>125679965</v>
      </c>
      <c r="J745" s="18" t="n">
        <v>125680048</v>
      </c>
      <c r="K745" s="18" t="n">
        <v>83</v>
      </c>
      <c r="M745" s="18" t="str">
        <f aca="false">IF(A745=H745,IF(B745&lt;I745,"D","U"),"Diff chr")</f>
        <v>U</v>
      </c>
      <c r="N745" s="18" t="n">
        <f aca="false">IF(A745=H745,IF(C745&lt;=I745,(I745-C745),(B745-J745)),"Diff chr")</f>
        <v>1257</v>
      </c>
      <c r="O745" s="19"/>
      <c r="P745" s="18" t="n">
        <f aca="false">F745-K745</f>
        <v>4</v>
      </c>
      <c r="Q745" s="19" t="n">
        <v>6.02409638554217</v>
      </c>
      <c r="R745" s="19"/>
      <c r="S745" s="18" t="s">
        <v>555</v>
      </c>
      <c r="U745" s="18" t="s">
        <v>38</v>
      </c>
      <c r="W745" s="18" t="s">
        <v>38</v>
      </c>
      <c r="AF745" s="18" t="str">
        <f aca="false">IF(AD745="",IF(AA745="y","Y",""),"")</f>
        <v/>
      </c>
      <c r="AG745" s="18" t="n">
        <v>1</v>
      </c>
    </row>
    <row r="746" s="18" customFormat="true" ht="12.75" hidden="false" customHeight="false" outlineLevel="0" collapsed="false">
      <c r="A746" s="18" t="s">
        <v>94</v>
      </c>
      <c r="B746" s="18" t="n">
        <v>118491683</v>
      </c>
      <c r="C746" s="18" t="n">
        <v>118491761</v>
      </c>
      <c r="D746" s="18" t="s">
        <v>71</v>
      </c>
      <c r="E746" s="18" t="s">
        <v>35</v>
      </c>
      <c r="F746" s="18" t="n">
        <v>78</v>
      </c>
      <c r="H746" s="18" t="s">
        <v>94</v>
      </c>
      <c r="I746" s="18" t="n">
        <v>118490735</v>
      </c>
      <c r="J746" s="18" t="n">
        <v>118490804</v>
      </c>
      <c r="K746" s="18" t="n">
        <v>69</v>
      </c>
      <c r="M746" s="18" t="str">
        <f aca="false">IF(A746=H746,IF(B746&lt;I746,"D","U"),"Diff chr")</f>
        <v>U</v>
      </c>
      <c r="N746" s="18" t="n">
        <f aca="false">IF(A746=H746,IF(C746&lt;=I746,(I746-C746),(B746-J746)),"Diff chr")</f>
        <v>879</v>
      </c>
      <c r="O746" s="19"/>
      <c r="P746" s="18" t="n">
        <f aca="false">F746-K746</f>
        <v>9</v>
      </c>
      <c r="Q746" s="19" t="n">
        <v>2.89855072463768</v>
      </c>
      <c r="R746" s="19"/>
      <c r="S746" s="18" t="s">
        <v>555</v>
      </c>
      <c r="U746" s="18" t="s">
        <v>38</v>
      </c>
      <c r="W746" s="18" t="s">
        <v>38</v>
      </c>
      <c r="AB746" s="18" t="s">
        <v>87</v>
      </c>
      <c r="AC746" s="18" t="s">
        <v>87</v>
      </c>
      <c r="AF746" s="18" t="str">
        <f aca="false">IF(AD746="",IF(AA746="y","Y",""),"")</f>
        <v/>
      </c>
      <c r="AG746" s="18" t="n">
        <v>1</v>
      </c>
    </row>
    <row r="747" s="18" customFormat="true" ht="12.75" hidden="false" customHeight="false" outlineLevel="0" collapsed="false">
      <c r="A747" s="18" t="s">
        <v>94</v>
      </c>
      <c r="B747" s="18" t="n">
        <v>118109505</v>
      </c>
      <c r="C747" s="18" t="n">
        <v>118109721</v>
      </c>
      <c r="D747" s="18" t="s">
        <v>635</v>
      </c>
      <c r="E747" s="18" t="s">
        <v>52</v>
      </c>
      <c r="F747" s="18" t="n">
        <v>216</v>
      </c>
      <c r="H747" s="18" t="s">
        <v>94</v>
      </c>
      <c r="I747" s="18" t="n">
        <v>118110177</v>
      </c>
      <c r="J747" s="18" t="n">
        <v>118110387</v>
      </c>
      <c r="K747" s="18" t="n">
        <v>210</v>
      </c>
      <c r="M747" s="18" t="str">
        <f aca="false">IF(A747=H747,IF(B747&lt;I747,"D","U"),"Diff chr")</f>
        <v>D</v>
      </c>
      <c r="N747" s="18" t="n">
        <f aca="false">IF(A747=H747,IF(C747&lt;=I747,(I747-C747),(B747-J747)),"Diff chr")</f>
        <v>456</v>
      </c>
      <c r="O747" s="19"/>
      <c r="P747" s="18" t="n">
        <f aca="false">F747-K747</f>
        <v>6</v>
      </c>
      <c r="Q747" s="19" t="n">
        <v>6.19047619047619</v>
      </c>
      <c r="R747" s="19"/>
      <c r="S747" s="18" t="s">
        <v>555</v>
      </c>
      <c r="U747" s="18" t="s">
        <v>38</v>
      </c>
      <c r="W747" s="18" t="s">
        <v>38</v>
      </c>
      <c r="AF747" s="18" t="str">
        <f aca="false">IF(AD747="",IF(AA747="y","Y",""),"")</f>
        <v/>
      </c>
      <c r="AG747" s="18" t="n">
        <v>1</v>
      </c>
    </row>
    <row r="748" s="18" customFormat="true" ht="12.75" hidden="false" customHeight="false" outlineLevel="0" collapsed="false">
      <c r="A748" s="18" t="s">
        <v>33</v>
      </c>
      <c r="B748" s="18" t="n">
        <v>173071406</v>
      </c>
      <c r="C748" s="18" t="n">
        <v>173071532</v>
      </c>
      <c r="D748" s="18" t="s">
        <v>636</v>
      </c>
      <c r="E748" s="18" t="s">
        <v>58</v>
      </c>
      <c r="F748" s="18" t="n">
        <v>126</v>
      </c>
      <c r="H748" s="18" t="s">
        <v>33</v>
      </c>
      <c r="I748" s="18" t="n">
        <v>173073528</v>
      </c>
      <c r="J748" s="18" t="n">
        <v>173073639</v>
      </c>
      <c r="K748" s="18" t="n">
        <v>111</v>
      </c>
      <c r="M748" s="18" t="str">
        <f aca="false">IF(A748=H748,IF(B748&lt;I748,"D","U"),"Diff chr")</f>
        <v>D</v>
      </c>
      <c r="N748" s="18" t="n">
        <f aca="false">IF(A748=H748,IF(C748&lt;=I748,(I748-C748),(B748-J748)),"Diff chr")</f>
        <v>1996</v>
      </c>
      <c r="O748" s="19"/>
      <c r="P748" s="18" t="n">
        <f aca="false">F748-K748</f>
        <v>15</v>
      </c>
      <c r="Q748" s="19" t="n">
        <v>12.7272727272727</v>
      </c>
      <c r="R748" s="19"/>
      <c r="S748" s="18" t="s">
        <v>555</v>
      </c>
      <c r="U748" s="18" t="s">
        <v>46</v>
      </c>
      <c r="V748" s="18" t="s">
        <v>456</v>
      </c>
      <c r="W748" s="18" t="s">
        <v>46</v>
      </c>
      <c r="X748" s="18" t="s">
        <v>456</v>
      </c>
      <c r="AF748" s="18" t="str">
        <f aca="false">IF(AD748="",IF(AA748="y","Y",""),"")</f>
        <v/>
      </c>
      <c r="AG748" s="18" t="n">
        <v>1</v>
      </c>
    </row>
    <row r="749" s="18" customFormat="true" ht="12.75" hidden="false" customHeight="false" outlineLevel="0" collapsed="false">
      <c r="A749" s="18" t="s">
        <v>33</v>
      </c>
      <c r="B749" s="18" t="n">
        <v>48366054</v>
      </c>
      <c r="C749" s="18" t="n">
        <v>48366246</v>
      </c>
      <c r="D749" s="18" t="s">
        <v>364</v>
      </c>
      <c r="E749" s="18" t="s">
        <v>52</v>
      </c>
      <c r="F749" s="18" t="n">
        <v>193</v>
      </c>
      <c r="H749" s="18" t="s">
        <v>33</v>
      </c>
      <c r="I749" s="18" t="n">
        <v>48366613</v>
      </c>
      <c r="J749" s="18" t="n">
        <v>48366781</v>
      </c>
      <c r="K749" s="18" t="n">
        <v>169</v>
      </c>
      <c r="M749" s="18" t="str">
        <f aca="false">IF(A749=H749,IF(B749&lt;I749,"D","U"),"Diff chr")</f>
        <v>D</v>
      </c>
      <c r="N749" s="18" t="n">
        <f aca="false">IF(A749=H749,IF(C749&lt;=I749,(I749-C749),(B749-J749)),"Diff chr")</f>
        <v>367</v>
      </c>
      <c r="P749" s="18" t="n">
        <f aca="false">F749-K749</f>
        <v>24</v>
      </c>
      <c r="Q749" s="19" t="n">
        <v>11.3095238095238</v>
      </c>
      <c r="R749" s="19"/>
      <c r="S749" s="18" t="s">
        <v>555</v>
      </c>
      <c r="U749" s="18" t="s">
        <v>38</v>
      </c>
      <c r="W749" s="18" t="s">
        <v>37</v>
      </c>
    </row>
    <row r="750" s="18" customFormat="true" ht="12.75" hidden="false" customHeight="false" outlineLevel="0" collapsed="false">
      <c r="A750" s="18" t="s">
        <v>40</v>
      </c>
      <c r="B750" s="18" t="n">
        <v>80802267</v>
      </c>
      <c r="C750" s="18" t="n">
        <v>80802403</v>
      </c>
      <c r="D750" s="18" t="s">
        <v>350</v>
      </c>
      <c r="E750" s="18" t="s">
        <v>52</v>
      </c>
      <c r="F750" s="18" t="n">
        <v>136</v>
      </c>
      <c r="H750" s="18" t="s">
        <v>40</v>
      </c>
      <c r="I750" s="18" t="n">
        <v>80806255</v>
      </c>
      <c r="J750" s="18" t="n">
        <v>80806331</v>
      </c>
      <c r="K750" s="18" t="n">
        <v>76</v>
      </c>
      <c r="M750" s="18" t="str">
        <f aca="false">IF(A750=H750,IF(B750&lt;I750,"D","U"),"Diff chr")</f>
        <v>D</v>
      </c>
      <c r="N750" s="18" t="n">
        <f aca="false">IF(A750=H750,IF(C750&lt;=I750,(I750-C750),(B750-J750)),"Diff chr")</f>
        <v>3852</v>
      </c>
      <c r="O750" s="19"/>
      <c r="P750" s="18" t="n">
        <f aca="false">F750-K750</f>
        <v>60</v>
      </c>
      <c r="Q750" s="19" t="n">
        <v>5.26315789473685</v>
      </c>
      <c r="R750" s="19"/>
      <c r="S750" s="18" t="s">
        <v>555</v>
      </c>
      <c r="U750" s="18" t="s">
        <v>38</v>
      </c>
      <c r="W750" s="18" t="s">
        <v>38</v>
      </c>
      <c r="AF750" s="18" t="str">
        <f aca="false">IF(AD750="",IF(AA750="y","Y",""),"")</f>
        <v/>
      </c>
      <c r="AG750" s="18" t="n">
        <v>1</v>
      </c>
    </row>
    <row r="751" s="18" customFormat="true" ht="12.75" hidden="false" customHeight="false" outlineLevel="0" collapsed="false">
      <c r="A751" s="18" t="s">
        <v>40</v>
      </c>
      <c r="B751" s="18" t="n">
        <v>66363392</v>
      </c>
      <c r="C751" s="18" t="n">
        <v>66363493</v>
      </c>
      <c r="D751" s="18" t="s">
        <v>231</v>
      </c>
      <c r="E751" s="18" t="s">
        <v>52</v>
      </c>
      <c r="F751" s="18" t="n">
        <v>101</v>
      </c>
      <c r="H751" s="18" t="s">
        <v>40</v>
      </c>
      <c r="I751" s="18" t="n">
        <v>66365329</v>
      </c>
      <c r="J751" s="18" t="n">
        <v>66365408</v>
      </c>
      <c r="K751" s="18" t="n">
        <v>79</v>
      </c>
      <c r="M751" s="18" t="str">
        <f aca="false">IF(A751=H751,IF(B751&lt;I751,"D","U"),"Diff chr")</f>
        <v>D</v>
      </c>
      <c r="N751" s="18" t="n">
        <f aca="false">IF(A751=H751,IF(C751&lt;=I751,(I751-C751),(B751-J751)),"Diff chr")</f>
        <v>1836</v>
      </c>
      <c r="O751" s="19"/>
      <c r="P751" s="18" t="n">
        <f aca="false">F751-K751</f>
        <v>22</v>
      </c>
      <c r="Q751" s="19" t="n">
        <v>12.6582278481013</v>
      </c>
      <c r="R751" s="19"/>
      <c r="S751" s="18" t="s">
        <v>555</v>
      </c>
      <c r="U751" s="18" t="s">
        <v>38</v>
      </c>
      <c r="W751" s="18" t="s">
        <v>38</v>
      </c>
      <c r="AF751" s="18" t="str">
        <f aca="false">IF(AD751="",IF(AA751="y","Y",""),"")</f>
        <v/>
      </c>
      <c r="AG751" s="18" t="n">
        <v>1</v>
      </c>
    </row>
    <row r="752" s="18" customFormat="true" ht="12.75" hidden="false" customHeight="false" outlineLevel="0" collapsed="false">
      <c r="A752" s="18" t="s">
        <v>40</v>
      </c>
      <c r="B752" s="18" t="n">
        <v>12048757</v>
      </c>
      <c r="C752" s="18" t="n">
        <v>12048954</v>
      </c>
      <c r="D752" s="18" t="s">
        <v>557</v>
      </c>
      <c r="E752" s="18" t="s">
        <v>52</v>
      </c>
      <c r="F752" s="18" t="n">
        <v>198</v>
      </c>
      <c r="H752" s="18" t="s">
        <v>40</v>
      </c>
      <c r="I752" s="18" t="n">
        <v>12045765</v>
      </c>
      <c r="J752" s="18" t="n">
        <v>12045958</v>
      </c>
      <c r="K752" s="18" t="n">
        <v>194</v>
      </c>
      <c r="M752" s="18" t="str">
        <f aca="false">IF(A752=H752,IF(B752&lt;I752,"D","U"),"Diff chr")</f>
        <v>U</v>
      </c>
      <c r="N752" s="18" t="n">
        <f aca="false">IF(A752=H752,IF(C752&lt;=I752,(I752-C752),(B752-J752)),"Diff chr")</f>
        <v>2799</v>
      </c>
      <c r="P752" s="18" t="n">
        <f aca="false">F752-K752</f>
        <v>4</v>
      </c>
      <c r="Q752" s="19" t="n">
        <v>9.79381443298969</v>
      </c>
      <c r="R752" s="19"/>
      <c r="S752" s="18" t="s">
        <v>555</v>
      </c>
      <c r="U752" s="18" t="s">
        <v>46</v>
      </c>
      <c r="V752" s="18" t="s">
        <v>637</v>
      </c>
      <c r="W752" s="18" t="s">
        <v>46</v>
      </c>
      <c r="X752" s="18" t="s">
        <v>637</v>
      </c>
      <c r="Y752" s="18" t="s">
        <v>87</v>
      </c>
    </row>
    <row r="753" s="18" customFormat="true" ht="12.75" hidden="false" customHeight="false" outlineLevel="0" collapsed="false">
      <c r="A753" s="18" t="s">
        <v>40</v>
      </c>
      <c r="B753" s="18" t="n">
        <v>5937156</v>
      </c>
      <c r="C753" s="18" t="n">
        <v>5937328</v>
      </c>
      <c r="D753" s="18" t="s">
        <v>71</v>
      </c>
      <c r="E753" s="18" t="s">
        <v>35</v>
      </c>
      <c r="F753" s="18" t="n">
        <v>172</v>
      </c>
      <c r="H753" s="18" t="s">
        <v>40</v>
      </c>
      <c r="I753" s="18" t="n">
        <v>5937933</v>
      </c>
      <c r="J753" s="18" t="n">
        <v>5938103</v>
      </c>
      <c r="K753" s="18" t="n">
        <v>170</v>
      </c>
      <c r="M753" s="18" t="str">
        <f aca="false">IF(A753=H753,IF(B753&lt;I753,"D","U"),"Diff chr")</f>
        <v>D</v>
      </c>
      <c r="N753" s="18" t="n">
        <f aca="false">IF(A753=H753,IF(C753&lt;=I753,(I753-C753),(B753-J753)),"Diff chr")</f>
        <v>605</v>
      </c>
      <c r="O753" s="19"/>
      <c r="P753" s="18" t="n">
        <f aca="false">F753-K753</f>
        <v>2</v>
      </c>
      <c r="Q753" s="19" t="n">
        <v>3.55029585798816</v>
      </c>
      <c r="R753" s="19"/>
      <c r="S753" s="18" t="s">
        <v>555</v>
      </c>
      <c r="U753" s="18" t="s">
        <v>38</v>
      </c>
      <c r="W753" s="18" t="s">
        <v>38</v>
      </c>
      <c r="AF753" s="18" t="str">
        <f aca="false">IF(AD753="",IF(AA753="y","Y",""),"")</f>
        <v/>
      </c>
      <c r="AG753" s="18" t="n">
        <v>1</v>
      </c>
    </row>
    <row r="754" s="18" customFormat="true" ht="12.75" hidden="false" customHeight="false" outlineLevel="0" collapsed="false">
      <c r="A754" s="18" t="s">
        <v>56</v>
      </c>
      <c r="B754" s="18" t="n">
        <v>129138992</v>
      </c>
      <c r="C754" s="18" t="n">
        <v>129139053</v>
      </c>
      <c r="D754" s="18" t="s">
        <v>88</v>
      </c>
      <c r="E754" s="18" t="s">
        <v>52</v>
      </c>
      <c r="F754" s="18" t="n">
        <v>61</v>
      </c>
      <c r="H754" s="18" t="s">
        <v>56</v>
      </c>
      <c r="I754" s="18" t="n">
        <v>129137312</v>
      </c>
      <c r="J754" s="18" t="n">
        <v>129137354</v>
      </c>
      <c r="K754" s="18" t="n">
        <v>42</v>
      </c>
      <c r="M754" s="18" t="str">
        <f aca="false">IF(A754=H754,IF(B754&lt;I754,"D","U"),"Diff chr")</f>
        <v>U</v>
      </c>
      <c r="N754" s="18" t="n">
        <f aca="false">IF(A754=H754,IF(C754&lt;=I754,(I754-C754),(B754-J754)),"Diff chr")</f>
        <v>1638</v>
      </c>
      <c r="O754" s="19"/>
      <c r="P754" s="18" t="n">
        <f aca="false">F754-K754</f>
        <v>19</v>
      </c>
      <c r="Q754" s="19" t="n">
        <v>2.38095238095238</v>
      </c>
      <c r="R754" s="19"/>
      <c r="S754" s="18" t="s">
        <v>555</v>
      </c>
      <c r="U754" s="18" t="s">
        <v>38</v>
      </c>
      <c r="W754" s="18" t="s">
        <v>38</v>
      </c>
      <c r="AF754" s="18" t="str">
        <f aca="false">IF(AD754="",IF(AA754="y","Y",""),"")</f>
        <v/>
      </c>
      <c r="AG754" s="18" t="n">
        <v>1</v>
      </c>
    </row>
    <row r="755" s="18" customFormat="true" ht="12.75" hidden="false" customHeight="false" outlineLevel="0" collapsed="false">
      <c r="A755" s="18" t="s">
        <v>56</v>
      </c>
      <c r="B755" s="18" t="n">
        <v>99323619</v>
      </c>
      <c r="C755" s="18" t="n">
        <v>99323689</v>
      </c>
      <c r="D755" s="18" t="s">
        <v>174</v>
      </c>
      <c r="E755" s="18" t="s">
        <v>58</v>
      </c>
      <c r="F755" s="18" t="n">
        <v>70</v>
      </c>
      <c r="H755" s="18" t="s">
        <v>56</v>
      </c>
      <c r="I755" s="18" t="n">
        <v>99322154</v>
      </c>
      <c r="J755" s="18" t="n">
        <v>99322210</v>
      </c>
      <c r="K755" s="18" t="n">
        <v>56</v>
      </c>
      <c r="M755" s="18" t="str">
        <f aca="false">IF(A755=H755,IF(B755&lt;I755,"D","U"),"Diff chr")</f>
        <v>U</v>
      </c>
      <c r="N755" s="18" t="n">
        <f aca="false">IF(A755=H755,IF(C755&lt;=I755,(I755-C755),(B755-J755)),"Diff chr")</f>
        <v>1409</v>
      </c>
      <c r="O755" s="19"/>
      <c r="P755" s="18" t="n">
        <f aca="false">F755-K755</f>
        <v>14</v>
      </c>
      <c r="Q755" s="19" t="n">
        <v>12.5</v>
      </c>
      <c r="R755" s="19"/>
      <c r="S755" s="18" t="s">
        <v>555</v>
      </c>
      <c r="U755" s="18" t="s">
        <v>46</v>
      </c>
      <c r="V755" s="18" t="s">
        <v>638</v>
      </c>
      <c r="W755" s="18" t="s">
        <v>46</v>
      </c>
      <c r="X755" s="18" t="s">
        <v>638</v>
      </c>
      <c r="AF755" s="18" t="str">
        <f aca="false">IF(AD755="",IF(AA755="y","Y",""),"")</f>
        <v/>
      </c>
      <c r="AG755" s="18" t="n">
        <v>1</v>
      </c>
    </row>
    <row r="756" s="18" customFormat="true" ht="12.75" hidden="false" customHeight="false" outlineLevel="0" collapsed="false">
      <c r="A756" s="18" t="s">
        <v>56</v>
      </c>
      <c r="B756" s="18" t="n">
        <v>51797649</v>
      </c>
      <c r="C756" s="18" t="n">
        <v>51797878</v>
      </c>
      <c r="D756" s="18" t="s">
        <v>155</v>
      </c>
      <c r="E756" s="18" t="s">
        <v>42</v>
      </c>
      <c r="F756" s="18" t="n">
        <v>229</v>
      </c>
      <c r="H756" s="18" t="s">
        <v>56</v>
      </c>
      <c r="I756" s="18" t="n">
        <v>51798978</v>
      </c>
      <c r="J756" s="18" t="n">
        <v>51799200</v>
      </c>
      <c r="K756" s="18" t="n">
        <v>222</v>
      </c>
      <c r="M756" s="18" t="str">
        <f aca="false">IF(A756=H756,IF(B756&lt;I756,"D","U"),"Diff chr")</f>
        <v>D</v>
      </c>
      <c r="N756" s="18" t="n">
        <f aca="false">IF(A756=H756,IF(C756&lt;=I756,(I756-C756),(B756-J756)),"Diff chr")</f>
        <v>1100</v>
      </c>
      <c r="O756" s="19"/>
      <c r="P756" s="18" t="n">
        <f aca="false">F756-K756</f>
        <v>7</v>
      </c>
      <c r="Q756" s="19" t="n">
        <v>5.40540540540541</v>
      </c>
      <c r="R756" s="19"/>
      <c r="S756" s="18" t="s">
        <v>555</v>
      </c>
      <c r="U756" s="18" t="s">
        <v>46</v>
      </c>
      <c r="V756" s="18" t="s">
        <v>639</v>
      </c>
      <c r="W756" s="18" t="s">
        <v>640</v>
      </c>
      <c r="X756" s="18" t="s">
        <v>639</v>
      </c>
      <c r="AB756" s="18" t="s">
        <v>87</v>
      </c>
      <c r="AC756" s="18" t="s">
        <v>87</v>
      </c>
      <c r="AF756" s="18" t="str">
        <f aca="false">IF(AD756="",IF(AA756="y","Y",""),"")</f>
        <v/>
      </c>
      <c r="AG756" s="18" t="n">
        <v>1</v>
      </c>
    </row>
    <row r="757" s="18" customFormat="true" ht="12.75" hidden="false" customHeight="false" outlineLevel="0" collapsed="false">
      <c r="A757" s="18" t="s">
        <v>56</v>
      </c>
      <c r="B757" s="18" t="n">
        <v>14746178</v>
      </c>
      <c r="C757" s="18" t="n">
        <v>14746445</v>
      </c>
      <c r="D757" s="18" t="s">
        <v>349</v>
      </c>
      <c r="E757" s="18" t="s">
        <v>58</v>
      </c>
      <c r="F757" s="18" t="n">
        <v>267</v>
      </c>
      <c r="H757" s="18" t="s">
        <v>56</v>
      </c>
      <c r="I757" s="18" t="n">
        <v>14744029</v>
      </c>
      <c r="J757" s="18" t="n">
        <v>14744281</v>
      </c>
      <c r="K757" s="18" t="n">
        <v>252</v>
      </c>
      <c r="M757" s="18" t="str">
        <f aca="false">IF(A757=H757,IF(B757&lt;I757,"D","U"),"Diff chr")</f>
        <v>U</v>
      </c>
      <c r="N757" s="18" t="n">
        <f aca="false">IF(A757=H757,IF(C757&lt;=I757,(I757-C757),(B757-J757)),"Diff chr")</f>
        <v>1897</v>
      </c>
      <c r="O757" s="19"/>
      <c r="P757" s="18" t="n">
        <f aca="false">F757-K757</f>
        <v>15</v>
      </c>
      <c r="Q757" s="19" t="n">
        <v>9.83606557377049</v>
      </c>
      <c r="R757" s="19"/>
      <c r="S757" s="18" t="s">
        <v>555</v>
      </c>
      <c r="U757" s="18" t="s">
        <v>38</v>
      </c>
      <c r="W757" s="18" t="s">
        <v>38</v>
      </c>
      <c r="AF757" s="18" t="str">
        <f aca="false">IF(AD757="",IF(AA757="y","Y",""),"")</f>
        <v/>
      </c>
      <c r="AG757" s="18" t="n">
        <v>1</v>
      </c>
    </row>
    <row r="758" s="18" customFormat="true" ht="12.75" hidden="false" customHeight="false" outlineLevel="0" collapsed="false">
      <c r="A758" s="18" t="s">
        <v>61</v>
      </c>
      <c r="B758" s="18" t="n">
        <v>104458333</v>
      </c>
      <c r="C758" s="18" t="n">
        <v>104458407</v>
      </c>
      <c r="D758" s="18" t="s">
        <v>299</v>
      </c>
      <c r="E758" s="18" t="s">
        <v>52</v>
      </c>
      <c r="F758" s="18" t="n">
        <v>74</v>
      </c>
      <c r="H758" s="18" t="s">
        <v>61</v>
      </c>
      <c r="I758" s="18" t="n">
        <v>104459279</v>
      </c>
      <c r="J758" s="18" t="n">
        <v>104459340</v>
      </c>
      <c r="K758" s="18" t="n">
        <v>61</v>
      </c>
      <c r="M758" s="18" t="str">
        <f aca="false">IF(A758=H758,IF(B758&lt;I758,"D","U"),"Diff chr")</f>
        <v>D</v>
      </c>
      <c r="N758" s="18" t="n">
        <f aca="false">IF(A758=H758,IF(C758&lt;=I758,(I758-C758),(B758-J758)),"Diff chr")</f>
        <v>872</v>
      </c>
      <c r="O758" s="19"/>
      <c r="P758" s="18" t="n">
        <f aca="false">F758-K758</f>
        <v>13</v>
      </c>
      <c r="Q758" s="19" t="n">
        <v>13.1147540983607</v>
      </c>
      <c r="R758" s="19"/>
      <c r="S758" s="18" t="s">
        <v>555</v>
      </c>
      <c r="U758" s="18" t="s">
        <v>38</v>
      </c>
      <c r="W758" s="18" t="s">
        <v>38</v>
      </c>
      <c r="AF758" s="18" t="str">
        <f aca="false">IF(AD758="",IF(AA758="y","Y",""),"")</f>
        <v/>
      </c>
      <c r="AG758" s="18" t="n">
        <v>1</v>
      </c>
    </row>
    <row r="759" s="18" customFormat="true" ht="12.75" hidden="false" customHeight="false" outlineLevel="0" collapsed="false">
      <c r="A759" s="18" t="s">
        <v>61</v>
      </c>
      <c r="B759" s="18" t="n">
        <v>74186697</v>
      </c>
      <c r="C759" s="18" t="n">
        <v>74186785</v>
      </c>
      <c r="D759" s="18" t="s">
        <v>155</v>
      </c>
      <c r="E759" s="18" t="s">
        <v>42</v>
      </c>
      <c r="F759" s="18" t="n">
        <v>88</v>
      </c>
      <c r="H759" s="18" t="s">
        <v>61</v>
      </c>
      <c r="I759" s="18" t="n">
        <v>74188038</v>
      </c>
      <c r="J759" s="18" t="n">
        <v>74188100</v>
      </c>
      <c r="K759" s="18" t="n">
        <v>62</v>
      </c>
      <c r="M759" s="18" t="str">
        <f aca="false">IF(A759=H759,IF(B759&lt;I759,"D","U"),"Diff chr")</f>
        <v>D</v>
      </c>
      <c r="N759" s="18" t="n">
        <f aca="false">IF(A759=H759,IF(C759&lt;=I759,(I759-C759),(B759-J759)),"Diff chr")</f>
        <v>1253</v>
      </c>
      <c r="O759" s="19"/>
      <c r="P759" s="18" t="n">
        <f aca="false">F759-K759</f>
        <v>26</v>
      </c>
      <c r="Q759" s="19" t="n">
        <v>8.06451612903226</v>
      </c>
      <c r="R759" s="19"/>
      <c r="S759" s="18" t="s">
        <v>555</v>
      </c>
      <c r="U759" s="18" t="s">
        <v>38</v>
      </c>
      <c r="W759" s="18" t="s">
        <v>38</v>
      </c>
      <c r="AF759" s="18" t="str">
        <f aca="false">IF(AD759="",IF(AA759="y","Y",""),"")</f>
        <v/>
      </c>
      <c r="AG759" s="18" t="n">
        <v>1</v>
      </c>
    </row>
    <row r="760" s="18" customFormat="true" ht="12.75" hidden="false" customHeight="false" outlineLevel="0" collapsed="false">
      <c r="A760" s="18" t="s">
        <v>203</v>
      </c>
      <c r="B760" s="18" t="n">
        <v>78256409</v>
      </c>
      <c r="C760" s="18" t="n">
        <v>78256533</v>
      </c>
      <c r="D760" s="18" t="s">
        <v>51</v>
      </c>
      <c r="E760" s="18" t="s">
        <v>52</v>
      </c>
      <c r="F760" s="18" t="n">
        <v>125</v>
      </c>
      <c r="H760" s="18" t="s">
        <v>203</v>
      </c>
      <c r="I760" s="18" t="n">
        <v>78254949</v>
      </c>
      <c r="J760" s="18" t="n">
        <v>78255028</v>
      </c>
      <c r="K760" s="18" t="n">
        <v>80</v>
      </c>
      <c r="M760" s="18" t="str">
        <f aca="false">IF(A760=H760,IF(B760&lt;I760,"D","U"),"Diff chr")</f>
        <v>U</v>
      </c>
      <c r="N760" s="18" t="n">
        <f aca="false">IF(A760=H760,IF(C760&lt;=I760,(I760-C760),(B760-J760)),"Diff chr")</f>
        <v>1381</v>
      </c>
      <c r="P760" s="18" t="n">
        <f aca="false">F760-K760</f>
        <v>45</v>
      </c>
      <c r="Q760" s="19" t="n">
        <v>12.5</v>
      </c>
      <c r="R760" s="19"/>
      <c r="S760" s="18" t="s">
        <v>555</v>
      </c>
      <c r="U760" s="18" t="s">
        <v>46</v>
      </c>
      <c r="V760" s="18" t="s">
        <v>442</v>
      </c>
      <c r="W760" s="18" t="s">
        <v>46</v>
      </c>
      <c r="X760" s="18" t="s">
        <v>442</v>
      </c>
    </row>
    <row r="761" s="18" customFormat="true" ht="12.75" hidden="false" customHeight="false" outlineLevel="0" collapsed="false">
      <c r="A761" s="18" t="s">
        <v>65</v>
      </c>
      <c r="B761" s="18" t="n">
        <v>78065632</v>
      </c>
      <c r="C761" s="18" t="n">
        <v>78065704</v>
      </c>
      <c r="D761" s="18" t="s">
        <v>66</v>
      </c>
      <c r="E761" s="18" t="s">
        <v>52</v>
      </c>
      <c r="F761" s="18" t="n">
        <v>72</v>
      </c>
      <c r="H761" s="18" t="s">
        <v>65</v>
      </c>
      <c r="I761" s="18" t="n">
        <v>78064421</v>
      </c>
      <c r="J761" s="18" t="n">
        <v>78064484</v>
      </c>
      <c r="K761" s="18" t="n">
        <v>63</v>
      </c>
      <c r="M761" s="18" t="str">
        <f aca="false">IF(A761=H761,IF(B761&lt;I761,"D","U"),"Diff chr")</f>
        <v>U</v>
      </c>
      <c r="N761" s="18" t="n">
        <f aca="false">IF(A761=H761,IF(C761&lt;=I761,(I761-C761),(B761-J761)),"Diff chr")</f>
        <v>1148</v>
      </c>
      <c r="O761" s="19"/>
      <c r="P761" s="18" t="n">
        <f aca="false">F761-K761</f>
        <v>9</v>
      </c>
      <c r="Q761" s="19" t="n">
        <v>6.34920634920635</v>
      </c>
      <c r="R761" s="19"/>
      <c r="S761" s="18" t="s">
        <v>555</v>
      </c>
      <c r="U761" s="18" t="s">
        <v>38</v>
      </c>
      <c r="W761" s="18" t="s">
        <v>38</v>
      </c>
      <c r="AB761" s="18" t="s">
        <v>87</v>
      </c>
      <c r="AF761" s="18" t="str">
        <f aca="false">IF(AD761="",IF(AA761="y","Y",""),"")</f>
        <v/>
      </c>
      <c r="AG761" s="18" t="n">
        <v>1</v>
      </c>
    </row>
    <row r="762" s="18" customFormat="true" ht="12.75" hidden="false" customHeight="false" outlineLevel="0" collapsed="false">
      <c r="A762" s="18" t="s">
        <v>65</v>
      </c>
      <c r="B762" s="18" t="n">
        <v>25685205</v>
      </c>
      <c r="C762" s="18" t="n">
        <v>25685512</v>
      </c>
      <c r="D762" s="18" t="s">
        <v>641</v>
      </c>
      <c r="E762" s="18" t="s">
        <v>58</v>
      </c>
      <c r="F762" s="18" t="n">
        <v>307</v>
      </c>
      <c r="H762" s="18" t="s">
        <v>65</v>
      </c>
      <c r="I762" s="18" t="n">
        <v>25682441</v>
      </c>
      <c r="J762" s="18" t="n">
        <v>25682737</v>
      </c>
      <c r="K762" s="18" t="n">
        <v>296</v>
      </c>
      <c r="M762" s="18" t="str">
        <f aca="false">IF(A762=H762,IF(B762&lt;I762,"D","U"),"Diff chr")</f>
        <v>U</v>
      </c>
      <c r="N762" s="18" t="n">
        <f aca="false">IF(A762=H762,IF(C762&lt;=I762,(I762-C762),(B762-J762)),"Diff chr")</f>
        <v>2468</v>
      </c>
      <c r="O762" s="19"/>
      <c r="P762" s="18" t="n">
        <f aca="false">F762-K762</f>
        <v>11</v>
      </c>
      <c r="Q762" s="19" t="n">
        <v>6.41891891891891</v>
      </c>
      <c r="R762" s="19"/>
      <c r="S762" s="18" t="s">
        <v>555</v>
      </c>
      <c r="U762" s="18" t="s">
        <v>46</v>
      </c>
      <c r="V762" s="18" t="s">
        <v>642</v>
      </c>
      <c r="W762" s="18" t="s">
        <v>46</v>
      </c>
      <c r="X762" s="18" t="s">
        <v>642</v>
      </c>
      <c r="AF762" s="18" t="str">
        <f aca="false">IF(AD762="",IF(AA762="y","Y",""),"")</f>
        <v/>
      </c>
      <c r="AG762" s="18" t="n">
        <v>1</v>
      </c>
    </row>
    <row r="763" s="18" customFormat="true" ht="12.75" hidden="false" customHeight="false" outlineLevel="0" collapsed="false">
      <c r="A763" s="18" t="s">
        <v>65</v>
      </c>
      <c r="B763" s="18" t="n">
        <v>23733944</v>
      </c>
      <c r="C763" s="18" t="n">
        <v>23734051</v>
      </c>
      <c r="D763" s="18" t="s">
        <v>82</v>
      </c>
      <c r="E763" s="18" t="s">
        <v>35</v>
      </c>
      <c r="F763" s="18" t="n">
        <v>107</v>
      </c>
      <c r="H763" s="18" t="s">
        <v>65</v>
      </c>
      <c r="I763" s="18" t="n">
        <v>23733435</v>
      </c>
      <c r="J763" s="18" t="n">
        <v>23733532</v>
      </c>
      <c r="K763" s="18" t="n">
        <v>97</v>
      </c>
      <c r="M763" s="18" t="str">
        <f aca="false">IF(A763=H763,IF(B763&lt;I763,"D","U"),"Diff chr")</f>
        <v>U</v>
      </c>
      <c r="N763" s="18" t="n">
        <f aca="false">IF(A763=H763,IF(C763&lt;=I763,(I763-C763),(B763-J763)),"Diff chr")</f>
        <v>412</v>
      </c>
      <c r="O763" s="19"/>
      <c r="P763" s="18" t="n">
        <f aca="false">F763-K763</f>
        <v>10</v>
      </c>
      <c r="Q763" s="19" t="n">
        <v>9.27835051546392</v>
      </c>
      <c r="R763" s="19"/>
      <c r="S763" s="18" t="s">
        <v>555</v>
      </c>
      <c r="U763" s="18" t="s">
        <v>38</v>
      </c>
      <c r="W763" s="18" t="s">
        <v>38</v>
      </c>
      <c r="AF763" s="18" t="str">
        <f aca="false">IF(AD763="",IF(AA763="y","Y",""),"")</f>
        <v/>
      </c>
      <c r="AG763" s="18" t="n">
        <v>1</v>
      </c>
    </row>
    <row r="764" s="18" customFormat="true" ht="12.75" hidden="false" customHeight="false" outlineLevel="0" collapsed="false">
      <c r="A764" s="18" t="s">
        <v>226</v>
      </c>
      <c r="B764" s="18" t="n">
        <v>12704700</v>
      </c>
      <c r="C764" s="18" t="n">
        <v>12704794</v>
      </c>
      <c r="D764" s="18" t="s">
        <v>71</v>
      </c>
      <c r="E764" s="18" t="s">
        <v>35</v>
      </c>
      <c r="F764" s="18" t="n">
        <v>94</v>
      </c>
      <c r="H764" s="18" t="s">
        <v>226</v>
      </c>
      <c r="I764" s="18" t="n">
        <v>12705332</v>
      </c>
      <c r="J764" s="18" t="n">
        <v>12705407</v>
      </c>
      <c r="K764" s="18" t="n">
        <v>75</v>
      </c>
      <c r="M764" s="18" t="str">
        <f aca="false">IF(A764=H764,IF(B764&lt;I764,"D","U"),"Diff chr")</f>
        <v>D</v>
      </c>
      <c r="N764" s="18" t="n">
        <f aca="false">IF(A764=H764,IF(C764&lt;=I764,(I764-C764),(B764-J764)),"Diff chr")</f>
        <v>538</v>
      </c>
      <c r="O764" s="19"/>
      <c r="P764" s="18" t="n">
        <f aca="false">F764-K764</f>
        <v>19</v>
      </c>
      <c r="Q764" s="19" t="n">
        <v>6.66666666666667</v>
      </c>
      <c r="R764" s="19"/>
      <c r="S764" s="18" t="s">
        <v>555</v>
      </c>
      <c r="U764" s="18" t="s">
        <v>46</v>
      </c>
      <c r="V764" s="18" t="s">
        <v>643</v>
      </c>
      <c r="W764" s="18" t="s">
        <v>46</v>
      </c>
      <c r="X764" s="18" t="s">
        <v>643</v>
      </c>
      <c r="AF764" s="18" t="str">
        <f aca="false">IF(AD764="",IF(AA764="y","Y",""),"")</f>
        <v/>
      </c>
      <c r="AG764" s="18" t="n">
        <v>1</v>
      </c>
    </row>
    <row r="765" s="18" customFormat="true" ht="12.75" hidden="false" customHeight="false" outlineLevel="0" collapsed="false">
      <c r="A765" s="18" t="s">
        <v>70</v>
      </c>
      <c r="B765" s="18" t="n">
        <v>61821545</v>
      </c>
      <c r="C765" s="18" t="n">
        <v>61821715</v>
      </c>
      <c r="D765" s="18" t="s">
        <v>536</v>
      </c>
      <c r="E765" s="18" t="s">
        <v>58</v>
      </c>
      <c r="F765" s="18" t="n">
        <v>170</v>
      </c>
      <c r="H765" s="18" t="s">
        <v>70</v>
      </c>
      <c r="I765" s="18" t="n">
        <v>61822568</v>
      </c>
      <c r="J765" s="18" t="n">
        <v>61822715</v>
      </c>
      <c r="K765" s="18" t="n">
        <v>147</v>
      </c>
      <c r="M765" s="18" t="str">
        <f aca="false">IF(A765=H765,IF(B765&lt;I765,"D","U"),"Diff chr")</f>
        <v>D</v>
      </c>
      <c r="N765" s="18" t="n">
        <f aca="false">IF(A765=H765,IF(C765&lt;=I765,(I765-C765),(B765-J765)),"Diff chr")</f>
        <v>853</v>
      </c>
      <c r="O765" s="19"/>
      <c r="P765" s="18" t="n">
        <f aca="false">F765-K765</f>
        <v>23</v>
      </c>
      <c r="Q765" s="19" t="n">
        <v>6.33802816901409</v>
      </c>
      <c r="R765" s="19"/>
      <c r="S765" s="18" t="s">
        <v>555</v>
      </c>
      <c r="U765" s="18" t="s">
        <v>46</v>
      </c>
      <c r="V765" s="18" t="s">
        <v>644</v>
      </c>
      <c r="W765" s="18" t="s">
        <v>46</v>
      </c>
      <c r="X765" s="18" t="s">
        <v>644</v>
      </c>
      <c r="Y765" s="18" t="s">
        <v>87</v>
      </c>
      <c r="Z765" s="18" t="s">
        <v>87</v>
      </c>
      <c r="AB765" s="18" t="s">
        <v>87</v>
      </c>
      <c r="AC765" s="18" t="s">
        <v>87</v>
      </c>
      <c r="AF765" s="18" t="str">
        <f aca="false">IF(AD765="",IF(AA765="y","Y",""),"")</f>
        <v/>
      </c>
      <c r="AG765" s="18" t="n">
        <v>1</v>
      </c>
    </row>
    <row r="766" s="18" customFormat="true" ht="12.75" hidden="false" customHeight="false" outlineLevel="0" collapsed="false">
      <c r="A766" s="18" t="s">
        <v>70</v>
      </c>
      <c r="B766" s="18" t="n">
        <v>46371243</v>
      </c>
      <c r="C766" s="18" t="n">
        <v>46371340</v>
      </c>
      <c r="D766" s="18" t="s">
        <v>51</v>
      </c>
      <c r="E766" s="18" t="s">
        <v>52</v>
      </c>
      <c r="F766" s="18" t="n">
        <v>98</v>
      </c>
      <c r="H766" s="18" t="s">
        <v>70</v>
      </c>
      <c r="I766" s="18" t="n">
        <v>46367480</v>
      </c>
      <c r="J766" s="18" t="n">
        <v>46367569</v>
      </c>
      <c r="K766" s="18" t="n">
        <v>90</v>
      </c>
      <c r="M766" s="18" t="str">
        <f aca="false">IF(A766=H766,IF(B766&lt;I766,"D","U"),"Diff chr")</f>
        <v>U</v>
      </c>
      <c r="N766" s="18" t="n">
        <f aca="false">IF(A766=H766,IF(C766&lt;=I766,(I766-C766),(B766-J766)),"Diff chr")</f>
        <v>3674</v>
      </c>
      <c r="P766" s="18" t="n">
        <f aca="false">F766-K766</f>
        <v>8</v>
      </c>
      <c r="Q766" s="19" t="n">
        <v>11.2359550561798</v>
      </c>
      <c r="R766" s="19"/>
      <c r="S766" s="18" t="s">
        <v>555</v>
      </c>
      <c r="U766" s="18" t="s">
        <v>37</v>
      </c>
      <c r="W766" s="18" t="s">
        <v>38</v>
      </c>
    </row>
    <row r="767" s="18" customFormat="true" ht="12.75" hidden="false" customHeight="false" outlineLevel="0" collapsed="false">
      <c r="A767" s="18" t="s">
        <v>70</v>
      </c>
      <c r="B767" s="18" t="n">
        <v>38283359</v>
      </c>
      <c r="C767" s="18" t="n">
        <v>38283600</v>
      </c>
      <c r="D767" s="18" t="s">
        <v>130</v>
      </c>
      <c r="E767" s="18" t="s">
        <v>35</v>
      </c>
      <c r="F767" s="18" t="n">
        <v>241</v>
      </c>
      <c r="H767" s="18" t="s">
        <v>70</v>
      </c>
      <c r="I767" s="18" t="n">
        <v>38283931</v>
      </c>
      <c r="J767" s="18" t="n">
        <v>38284137</v>
      </c>
      <c r="K767" s="18" t="n">
        <v>206</v>
      </c>
      <c r="M767" s="18" t="str">
        <f aca="false">IF(A767=H767,IF(B767&lt;I767,"D","U"),"Diff chr")</f>
        <v>D</v>
      </c>
      <c r="N767" s="18" t="n">
        <f aca="false">IF(A767=H767,IF(C767&lt;=I767,(I767-C767),(B767-J767)),"Diff chr")</f>
        <v>331</v>
      </c>
      <c r="O767" s="19"/>
      <c r="P767" s="18" t="n">
        <f aca="false">F767-K767</f>
        <v>35</v>
      </c>
      <c r="Q767" s="19" t="n">
        <v>5.33980582524272</v>
      </c>
      <c r="R767" s="19"/>
      <c r="S767" s="18" t="s">
        <v>555</v>
      </c>
      <c r="U767" s="18" t="s">
        <v>38</v>
      </c>
      <c r="W767" s="18" t="s">
        <v>38</v>
      </c>
      <c r="AF767" s="18" t="str">
        <f aca="false">IF(AD767="",IF(AA767="y","Y",""),"")</f>
        <v/>
      </c>
      <c r="AG767" s="18" t="n">
        <v>1</v>
      </c>
    </row>
    <row r="768" s="18" customFormat="true" ht="12.75" hidden="false" customHeight="false" outlineLevel="0" collapsed="false">
      <c r="A768" s="18" t="s">
        <v>70</v>
      </c>
      <c r="B768" s="18" t="n">
        <v>14835220</v>
      </c>
      <c r="C768" s="18" t="n">
        <v>14835322</v>
      </c>
      <c r="D768" s="18" t="s">
        <v>265</v>
      </c>
      <c r="E768" s="18" t="s">
        <v>52</v>
      </c>
      <c r="F768" s="18" t="n">
        <v>102</v>
      </c>
      <c r="H768" s="18" t="s">
        <v>70</v>
      </c>
      <c r="I768" s="18" t="n">
        <v>14837971</v>
      </c>
      <c r="J768" s="18" t="n">
        <v>14838074</v>
      </c>
      <c r="K768" s="18" t="n">
        <v>103</v>
      </c>
      <c r="M768" s="18" t="str">
        <f aca="false">IF(A768=H768,IF(B768&lt;I768,"D","U"),"Diff chr")</f>
        <v>D</v>
      </c>
      <c r="N768" s="18" t="n">
        <f aca="false">IF(A768=H768,IF(C768&lt;=I768,(I768-C768),(B768-J768)),"Diff chr")</f>
        <v>2649</v>
      </c>
      <c r="O768" s="19"/>
      <c r="P768" s="18" t="n">
        <f aca="false">F768-K768</f>
        <v>-1</v>
      </c>
      <c r="Q768" s="19" t="n">
        <v>8</v>
      </c>
      <c r="R768" s="19"/>
      <c r="S768" s="18" t="s">
        <v>555</v>
      </c>
      <c r="U768" s="18" t="s">
        <v>38</v>
      </c>
      <c r="W768" s="18" t="s">
        <v>38</v>
      </c>
      <c r="AA768" s="18" t="s">
        <v>87</v>
      </c>
      <c r="AB768" s="18" t="s">
        <v>602</v>
      </c>
      <c r="AD768" s="18" t="s">
        <v>87</v>
      </c>
      <c r="AE768" s="18" t="s">
        <v>602</v>
      </c>
      <c r="AF768" s="18" t="str">
        <f aca="false">IF(AD768="",IF(AA768="y","Y",""),"")</f>
        <v/>
      </c>
      <c r="AG768" s="18" t="n">
        <v>1</v>
      </c>
    </row>
    <row r="769" s="18" customFormat="true" ht="12.75" hidden="false" customHeight="false" outlineLevel="0" collapsed="false">
      <c r="A769" s="18" t="s">
        <v>70</v>
      </c>
      <c r="B769" s="18" t="n">
        <v>10271487</v>
      </c>
      <c r="C769" s="18" t="n">
        <v>10271614</v>
      </c>
      <c r="D769" s="18" t="s">
        <v>265</v>
      </c>
      <c r="E769" s="18" t="s">
        <v>52</v>
      </c>
      <c r="F769" s="18" t="n">
        <v>127</v>
      </c>
      <c r="H769" s="18" t="s">
        <v>70</v>
      </c>
      <c r="I769" s="18" t="n">
        <v>10270487</v>
      </c>
      <c r="J769" s="18" t="n">
        <v>10270600</v>
      </c>
      <c r="K769" s="18" t="n">
        <v>113</v>
      </c>
      <c r="M769" s="18" t="str">
        <f aca="false">IF(A769=H769,IF(B769&lt;I769,"D","U"),"Diff chr")</f>
        <v>U</v>
      </c>
      <c r="N769" s="18" t="n">
        <f aca="false">IF(A769=H769,IF(C769&lt;=I769,(I769-C769),(B769-J769)),"Diff chr")</f>
        <v>887</v>
      </c>
      <c r="O769" s="19"/>
      <c r="P769" s="18" t="n">
        <f aca="false">F769-K769</f>
        <v>14</v>
      </c>
      <c r="Q769" s="19" t="n">
        <v>12.6126126126126</v>
      </c>
      <c r="R769" s="19"/>
      <c r="S769" s="18" t="s">
        <v>555</v>
      </c>
      <c r="U769" s="18" t="s">
        <v>38</v>
      </c>
      <c r="W769" s="18" t="s">
        <v>38</v>
      </c>
      <c r="AF769" s="18" t="str">
        <f aca="false">IF(AD769="",IF(AA769="y","Y",""),"")</f>
        <v/>
      </c>
      <c r="AG769" s="18" t="n">
        <v>1</v>
      </c>
    </row>
    <row r="770" s="18" customFormat="true" ht="12.75" hidden="false" customHeight="false" outlineLevel="0" collapsed="false">
      <c r="A770" s="18" t="s">
        <v>268</v>
      </c>
      <c r="B770" s="18" t="n">
        <v>15067988</v>
      </c>
      <c r="C770" s="18" t="n">
        <v>15068069</v>
      </c>
      <c r="D770" s="18" t="s">
        <v>127</v>
      </c>
      <c r="E770" s="18" t="s">
        <v>35</v>
      </c>
      <c r="F770" s="18" t="n">
        <v>81</v>
      </c>
      <c r="H770" s="18" t="s">
        <v>268</v>
      </c>
      <c r="I770" s="18" t="n">
        <v>15066478</v>
      </c>
      <c r="J770" s="18" t="n">
        <v>15066559</v>
      </c>
      <c r="K770" s="18" t="n">
        <v>81</v>
      </c>
      <c r="M770" s="18" t="str">
        <f aca="false">IF(A770=H770,IF(B770&lt;I770,"D","U"),"Diff chr")</f>
        <v>U</v>
      </c>
      <c r="N770" s="18" t="n">
        <f aca="false">IF(A770=H770,IF(C770&lt;=I770,(I770-C770),(B770-J770)),"Diff chr")</f>
        <v>1429</v>
      </c>
      <c r="O770" s="19"/>
      <c r="P770" s="18" t="n">
        <f aca="false">F770-K770</f>
        <v>0</v>
      </c>
      <c r="Q770" s="19" t="n">
        <v>2.46913580246914</v>
      </c>
      <c r="R770" s="19"/>
      <c r="S770" s="18" t="s">
        <v>555</v>
      </c>
      <c r="U770" s="18" t="s">
        <v>38</v>
      </c>
      <c r="W770" s="18" t="s">
        <v>38</v>
      </c>
      <c r="AF770" s="18" t="str">
        <f aca="false">IF(AD770="",IF(AA770="y","Y",""),"")</f>
        <v/>
      </c>
      <c r="AG770" s="18" t="n">
        <v>1</v>
      </c>
    </row>
    <row r="771" s="18" customFormat="true" ht="12.75" hidden="false" customHeight="false" outlineLevel="0" collapsed="false">
      <c r="A771" s="18" t="s">
        <v>79</v>
      </c>
      <c r="B771" s="18" t="n">
        <v>225191265</v>
      </c>
      <c r="C771" s="18" t="n">
        <v>225191611</v>
      </c>
      <c r="D771" s="18" t="s">
        <v>34</v>
      </c>
      <c r="E771" s="18" t="s">
        <v>35</v>
      </c>
      <c r="F771" s="18" t="n">
        <v>347</v>
      </c>
      <c r="H771" s="18" t="s">
        <v>79</v>
      </c>
      <c r="I771" s="18" t="n">
        <v>225189744</v>
      </c>
      <c r="J771" s="18" t="n">
        <v>225190089</v>
      </c>
      <c r="K771" s="18" t="n">
        <v>346</v>
      </c>
      <c r="M771" s="18" t="str">
        <f aca="false">IF(A771=H771,IF(B771&lt;I771,"D","U"),"Diff chr")</f>
        <v>U</v>
      </c>
      <c r="N771" s="18" t="n">
        <f aca="false">IF(A771=H771,IF(C771&lt;=I771,(I771-C771),(B771-J771)),"Diff chr")</f>
        <v>1176</v>
      </c>
      <c r="P771" s="18" t="n">
        <f aca="false">F771-K771</f>
        <v>1</v>
      </c>
      <c r="Q771" s="19" t="n">
        <v>4.97076023391813</v>
      </c>
      <c r="R771" s="19"/>
      <c r="S771" s="18" t="s">
        <v>555</v>
      </c>
      <c r="U771" s="18" t="s">
        <v>37</v>
      </c>
      <c r="W771" s="18" t="s">
        <v>38</v>
      </c>
    </row>
    <row r="772" s="18" customFormat="true" ht="12.75" hidden="false" customHeight="false" outlineLevel="0" collapsed="false">
      <c r="A772" s="18" t="s">
        <v>79</v>
      </c>
      <c r="B772" s="18" t="n">
        <v>145951766</v>
      </c>
      <c r="C772" s="18" t="n">
        <v>145952210</v>
      </c>
      <c r="D772" s="18" t="s">
        <v>106</v>
      </c>
      <c r="E772" s="18" t="s">
        <v>52</v>
      </c>
      <c r="F772" s="18" t="n">
        <v>445</v>
      </c>
      <c r="H772" s="18" t="s">
        <v>79</v>
      </c>
      <c r="I772" s="18" t="n">
        <v>145955138</v>
      </c>
      <c r="J772" s="18" t="n">
        <v>145955579</v>
      </c>
      <c r="K772" s="18" t="n">
        <v>442</v>
      </c>
      <c r="M772" s="18" t="str">
        <f aca="false">IF(A772=H772,IF(B772&lt;I772,"D","U"),"Diff chr")</f>
        <v>D</v>
      </c>
      <c r="N772" s="18" t="n">
        <f aca="false">IF(A772=H772,IF(C772&lt;=I772,(I772-C772),(B772-J772)),"Diff chr")</f>
        <v>2928</v>
      </c>
      <c r="P772" s="18" t="n">
        <f aca="false">F772-K772</f>
        <v>3</v>
      </c>
      <c r="Q772" s="19" t="n">
        <v>10.1809954751131</v>
      </c>
      <c r="R772" s="19"/>
      <c r="S772" s="18" t="s">
        <v>555</v>
      </c>
      <c r="U772" s="18" t="s">
        <v>37</v>
      </c>
      <c r="W772" s="18" t="s">
        <v>38</v>
      </c>
    </row>
    <row r="773" s="18" customFormat="true" ht="12.75" hidden="false" customHeight="false" outlineLevel="0" collapsed="false">
      <c r="A773" s="18" t="s">
        <v>79</v>
      </c>
      <c r="B773" s="18" t="n">
        <v>135959908</v>
      </c>
      <c r="C773" s="18" t="n">
        <v>135960071</v>
      </c>
      <c r="D773" s="18" t="s">
        <v>155</v>
      </c>
      <c r="E773" s="18" t="s">
        <v>42</v>
      </c>
      <c r="F773" s="18" t="n">
        <v>163</v>
      </c>
      <c r="H773" s="18" t="s">
        <v>79</v>
      </c>
      <c r="I773" s="18" t="n">
        <v>135958412</v>
      </c>
      <c r="J773" s="18" t="n">
        <v>135958537</v>
      </c>
      <c r="K773" s="18" t="n">
        <v>125</v>
      </c>
      <c r="M773" s="18" t="str">
        <f aca="false">IF(A773=H773,IF(B773&lt;I773,"D","U"),"Diff chr")</f>
        <v>U</v>
      </c>
      <c r="N773" s="18" t="n">
        <f aca="false">IF(A773=H773,IF(C773&lt;=I773,(I773-C773),(B773-J773)),"Diff chr")</f>
        <v>1371</v>
      </c>
      <c r="O773" s="19"/>
      <c r="P773" s="18" t="n">
        <f aca="false">F773-K773</f>
        <v>38</v>
      </c>
      <c r="Q773" s="19" t="n">
        <v>8.8</v>
      </c>
      <c r="R773" s="19"/>
      <c r="S773" s="18" t="s">
        <v>555</v>
      </c>
      <c r="U773" s="18" t="s">
        <v>46</v>
      </c>
      <c r="V773" s="18" t="s">
        <v>645</v>
      </c>
      <c r="W773" s="18" t="s">
        <v>46</v>
      </c>
      <c r="X773" s="18" t="s">
        <v>645</v>
      </c>
      <c r="AF773" s="18" t="str">
        <f aca="false">IF(AD773="",IF(AA773="y","Y",""),"")</f>
        <v/>
      </c>
      <c r="AG773" s="18" t="n">
        <v>2</v>
      </c>
      <c r="AH773" s="18" t="s">
        <v>646</v>
      </c>
      <c r="AI773" s="18" t="s">
        <v>64</v>
      </c>
    </row>
    <row r="774" s="18" customFormat="true" ht="12.75" hidden="false" customHeight="false" outlineLevel="0" collapsed="false">
      <c r="A774" s="18" t="s">
        <v>79</v>
      </c>
      <c r="B774" s="18" t="n">
        <v>53791957</v>
      </c>
      <c r="C774" s="18" t="n">
        <v>53792109</v>
      </c>
      <c r="D774" s="18" t="s">
        <v>301</v>
      </c>
      <c r="E774" s="18" t="s">
        <v>52</v>
      </c>
      <c r="F774" s="18" t="n">
        <v>152</v>
      </c>
      <c r="H774" s="18" t="s">
        <v>79</v>
      </c>
      <c r="I774" s="18" t="n">
        <v>53792970</v>
      </c>
      <c r="J774" s="18" t="n">
        <v>53793060</v>
      </c>
      <c r="K774" s="18" t="n">
        <v>90</v>
      </c>
      <c r="M774" s="18" t="str">
        <f aca="false">IF(A774=H774,IF(B774&lt;I774,"D","U"),"Diff chr")</f>
        <v>D</v>
      </c>
      <c r="N774" s="18" t="n">
        <f aca="false">IF(A774=H774,IF(C774&lt;=I774,(I774-C774),(B774-J774)),"Diff chr")</f>
        <v>861</v>
      </c>
      <c r="O774" s="19"/>
      <c r="P774" s="18" t="n">
        <f aca="false">F774-K774</f>
        <v>62</v>
      </c>
      <c r="Q774" s="19" t="n">
        <v>4.49438202247191</v>
      </c>
      <c r="R774" s="19"/>
      <c r="S774" s="18" t="s">
        <v>555</v>
      </c>
      <c r="U774" s="18" t="s">
        <v>46</v>
      </c>
      <c r="V774" s="18" t="s">
        <v>647</v>
      </c>
      <c r="W774" s="18" t="s">
        <v>46</v>
      </c>
      <c r="X774" s="18" t="s">
        <v>647</v>
      </c>
      <c r="AF774" s="18" t="str">
        <f aca="false">IF(AD774="",IF(AA774="y","Y",""),"")</f>
        <v/>
      </c>
      <c r="AG774" s="18" t="n">
        <v>1</v>
      </c>
    </row>
    <row r="775" s="18" customFormat="true" ht="12.75" hidden="false" customHeight="false" outlineLevel="0" collapsed="false">
      <c r="A775" s="18" t="s">
        <v>79</v>
      </c>
      <c r="B775" s="18" t="n">
        <v>2420584</v>
      </c>
      <c r="C775" s="18" t="n">
        <v>2420849</v>
      </c>
      <c r="D775" s="18" t="s">
        <v>557</v>
      </c>
      <c r="E775" s="18" t="s">
        <v>52</v>
      </c>
      <c r="F775" s="18" t="n">
        <v>266</v>
      </c>
      <c r="H775" s="18" t="s">
        <v>79</v>
      </c>
      <c r="I775" s="18" t="n">
        <v>2416502</v>
      </c>
      <c r="J775" s="18" t="n">
        <v>2416707</v>
      </c>
      <c r="K775" s="18" t="n">
        <v>206</v>
      </c>
      <c r="M775" s="18" t="str">
        <f aca="false">IF(A775=H775,IF(B775&lt;I775,"D","U"),"Diff chr")</f>
        <v>U</v>
      </c>
      <c r="N775" s="18" t="n">
        <f aca="false">IF(A775=H775,IF(C775&lt;=I775,(I775-C775),(B775-J775)),"Diff chr")</f>
        <v>3877</v>
      </c>
      <c r="P775" s="18" t="n">
        <f aca="false">F775-K775</f>
        <v>60</v>
      </c>
      <c r="Q775" s="19" t="n">
        <v>4.36893203883495</v>
      </c>
      <c r="R775" s="19"/>
      <c r="S775" s="18" t="s">
        <v>555</v>
      </c>
      <c r="U775" s="18" t="s">
        <v>37</v>
      </c>
      <c r="W775" s="18" t="s">
        <v>38</v>
      </c>
    </row>
    <row r="776" s="18" customFormat="true" ht="12.75" hidden="false" customHeight="false" outlineLevel="0" collapsed="false">
      <c r="A776" s="18" t="s">
        <v>103</v>
      </c>
      <c r="B776" s="18" t="n">
        <v>43675216</v>
      </c>
      <c r="C776" s="18" t="n">
        <v>43675332</v>
      </c>
      <c r="D776" s="18" t="s">
        <v>248</v>
      </c>
      <c r="E776" s="18" t="s">
        <v>42</v>
      </c>
      <c r="F776" s="18" t="n">
        <v>116</v>
      </c>
      <c r="H776" s="18" t="s">
        <v>103</v>
      </c>
      <c r="I776" s="18" t="n">
        <v>43677046</v>
      </c>
      <c r="J776" s="18" t="n">
        <v>43677135</v>
      </c>
      <c r="K776" s="18" t="n">
        <v>89</v>
      </c>
      <c r="M776" s="18" t="str">
        <f aca="false">IF(A776=H776,IF(B776&lt;I776,"D","U"),"Diff chr")</f>
        <v>D</v>
      </c>
      <c r="N776" s="18" t="n">
        <f aca="false">IF(A776=H776,IF(C776&lt;=I776,(I776-C776),(B776-J776)),"Diff chr")</f>
        <v>1714</v>
      </c>
      <c r="O776" s="19"/>
      <c r="P776" s="18" t="n">
        <f aca="false">F776-K776</f>
        <v>27</v>
      </c>
      <c r="Q776" s="19" t="n">
        <v>15.7303370786517</v>
      </c>
      <c r="R776" s="19"/>
      <c r="S776" s="18" t="s">
        <v>555</v>
      </c>
      <c r="U776" s="18" t="s">
        <v>46</v>
      </c>
      <c r="V776" s="18" t="s">
        <v>648</v>
      </c>
      <c r="W776" s="18" t="s">
        <v>46</v>
      </c>
      <c r="X776" s="18" t="s">
        <v>648</v>
      </c>
      <c r="AF776" s="18" t="str">
        <f aca="false">IF(AD776="",IF(AA776="y","Y",""),"")</f>
        <v/>
      </c>
      <c r="AG776" s="18" t="n">
        <v>1</v>
      </c>
    </row>
    <row r="777" s="18" customFormat="true" ht="12.75" hidden="false" customHeight="false" outlineLevel="0" collapsed="false">
      <c r="A777" s="18" t="s">
        <v>303</v>
      </c>
      <c r="B777" s="18" t="n">
        <v>45154103</v>
      </c>
      <c r="C777" s="18" t="n">
        <v>45154312</v>
      </c>
      <c r="D777" s="18" t="s">
        <v>379</v>
      </c>
      <c r="E777" s="18" t="s">
        <v>52</v>
      </c>
      <c r="F777" s="18" t="n">
        <v>209</v>
      </c>
      <c r="H777" s="18" t="s">
        <v>303</v>
      </c>
      <c r="I777" s="18" t="n">
        <v>45151945</v>
      </c>
      <c r="J777" s="18" t="n">
        <v>45152094</v>
      </c>
      <c r="K777" s="18" t="n">
        <v>149</v>
      </c>
      <c r="M777" s="18" t="str">
        <f aca="false">IF(A777=H777,IF(B777&lt;I777,"D","U"),"Diff chr")</f>
        <v>U</v>
      </c>
      <c r="N777" s="18" t="n">
        <f aca="false">IF(A777=H777,IF(C777&lt;=I777,(I777-C777),(B777-J777)),"Diff chr")</f>
        <v>2009</v>
      </c>
      <c r="O777" s="19"/>
      <c r="P777" s="18" t="n">
        <f aca="false">F777-K777</f>
        <v>60</v>
      </c>
      <c r="Q777" s="19" t="n">
        <v>8.7248322147651</v>
      </c>
      <c r="R777" s="19"/>
      <c r="S777" s="18" t="s">
        <v>555</v>
      </c>
      <c r="U777" s="18" t="s">
        <v>46</v>
      </c>
      <c r="V777" s="18" t="s">
        <v>649</v>
      </c>
      <c r="W777" s="18" t="s">
        <v>46</v>
      </c>
      <c r="X777" s="18" t="s">
        <v>649</v>
      </c>
      <c r="AF777" s="18" t="str">
        <f aca="false">IF(AD777="",IF(AA777="y","Y",""),"")</f>
        <v/>
      </c>
      <c r="AG777" s="18" t="n">
        <v>1</v>
      </c>
    </row>
    <row r="778" s="18" customFormat="true" ht="12.75" hidden="false" customHeight="false" outlineLevel="0" collapsed="false">
      <c r="A778" s="18" t="s">
        <v>303</v>
      </c>
      <c r="B778" s="18" t="n">
        <v>32784584</v>
      </c>
      <c r="C778" s="18" t="n">
        <v>32784724</v>
      </c>
      <c r="D778" s="18" t="s">
        <v>336</v>
      </c>
      <c r="E778" s="18" t="s">
        <v>52</v>
      </c>
      <c r="F778" s="18" t="n">
        <v>140</v>
      </c>
      <c r="H778" s="18" t="s">
        <v>303</v>
      </c>
      <c r="I778" s="18" t="n">
        <v>32785506</v>
      </c>
      <c r="J778" s="18" t="n">
        <v>32785588</v>
      </c>
      <c r="K778" s="18" t="n">
        <v>82</v>
      </c>
      <c r="M778" s="18" t="str">
        <f aca="false">IF(A778=H778,IF(B778&lt;I778,"D","U"),"Diff chr")</f>
        <v>D</v>
      </c>
      <c r="N778" s="18" t="n">
        <f aca="false">IF(A778=H778,IF(C778&lt;=I778,(I778-C778),(B778-J778)),"Diff chr")</f>
        <v>782</v>
      </c>
      <c r="O778" s="19"/>
      <c r="P778" s="18" t="n">
        <f aca="false">F778-K778</f>
        <v>58</v>
      </c>
      <c r="Q778" s="19" t="n">
        <v>8.53658536585366</v>
      </c>
      <c r="R778" s="19"/>
      <c r="S778" s="18" t="s">
        <v>555</v>
      </c>
      <c r="U778" s="18" t="s">
        <v>46</v>
      </c>
      <c r="V778" s="18" t="s">
        <v>650</v>
      </c>
      <c r="W778" s="18" t="s">
        <v>46</v>
      </c>
      <c r="X778" s="18" t="s">
        <v>650</v>
      </c>
      <c r="AF778" s="18" t="str">
        <f aca="false">IF(AD778="",IF(AA778="y","Y",""),"")</f>
        <v/>
      </c>
      <c r="AG778" s="18" t="n">
        <v>2</v>
      </c>
      <c r="AH778" s="18" t="s">
        <v>651</v>
      </c>
      <c r="AI778" s="18" t="n">
        <v>309</v>
      </c>
    </row>
    <row r="779" s="18" customFormat="true" ht="12.75" hidden="false" customHeight="false" outlineLevel="0" collapsed="false">
      <c r="A779" s="18" t="s">
        <v>308</v>
      </c>
      <c r="B779" s="18" t="n">
        <v>25516544</v>
      </c>
      <c r="C779" s="18" t="n">
        <v>25516671</v>
      </c>
      <c r="D779" s="18" t="s">
        <v>66</v>
      </c>
      <c r="E779" s="18" t="s">
        <v>52</v>
      </c>
      <c r="F779" s="18" t="n">
        <v>127</v>
      </c>
      <c r="H779" s="18" t="s">
        <v>308</v>
      </c>
      <c r="I779" s="18" t="n">
        <v>25515769</v>
      </c>
      <c r="J779" s="18" t="n">
        <v>25515884</v>
      </c>
      <c r="K779" s="18" t="n">
        <v>115</v>
      </c>
      <c r="M779" s="18" t="str">
        <f aca="false">IF(A779=H779,IF(B779&lt;I779,"D","U"),"Diff chr")</f>
        <v>U</v>
      </c>
      <c r="N779" s="18" t="n">
        <f aca="false">IF(A779=H779,IF(C779&lt;=I779,(I779-C779),(B779-J779)),"Diff chr")</f>
        <v>660</v>
      </c>
      <c r="O779" s="19"/>
      <c r="P779" s="18" t="n">
        <f aca="false">F779-K779</f>
        <v>12</v>
      </c>
      <c r="Q779" s="19" t="n">
        <v>17.3913043478261</v>
      </c>
      <c r="R779" s="19"/>
      <c r="S779" s="18" t="s">
        <v>555</v>
      </c>
      <c r="U779" s="18" t="s">
        <v>38</v>
      </c>
      <c r="W779" s="18" t="s">
        <v>38</v>
      </c>
      <c r="AF779" s="18" t="str">
        <f aca="false">IF(AD779="",IF(AA779="y","Y",""),"")</f>
        <v/>
      </c>
      <c r="AG779" s="18" t="n">
        <v>1</v>
      </c>
    </row>
    <row r="780" s="18" customFormat="true" ht="12.75" hidden="false" customHeight="false" outlineLevel="0" collapsed="false">
      <c r="A780" s="18" t="s">
        <v>312</v>
      </c>
      <c r="B780" s="18" t="n">
        <v>167521816</v>
      </c>
      <c r="C780" s="18" t="n">
        <v>167522007</v>
      </c>
      <c r="D780" s="18" t="s">
        <v>375</v>
      </c>
      <c r="E780" s="18" t="s">
        <v>52</v>
      </c>
      <c r="F780" s="18" t="n">
        <v>191</v>
      </c>
      <c r="H780" s="18" t="s">
        <v>312</v>
      </c>
      <c r="I780" s="18" t="n">
        <v>167523339</v>
      </c>
      <c r="J780" s="18" t="n">
        <v>167523521</v>
      </c>
      <c r="K780" s="18" t="n">
        <v>182</v>
      </c>
      <c r="M780" s="18" t="str">
        <f aca="false">IF(A780=H780,IF(B780&lt;I780,"D","U"),"Diff chr")</f>
        <v>D</v>
      </c>
      <c r="N780" s="18" t="n">
        <f aca="false">IF(A780=H780,IF(C780&lt;=I780,(I780-C780),(B780-J780)),"Diff chr")</f>
        <v>1332</v>
      </c>
      <c r="O780" s="19"/>
      <c r="P780" s="18" t="n">
        <f aca="false">F780-K780</f>
        <v>9</v>
      </c>
      <c r="Q780" s="19" t="n">
        <v>11.5384615384615</v>
      </c>
      <c r="R780" s="19"/>
      <c r="S780" s="18" t="s">
        <v>555</v>
      </c>
      <c r="U780" s="18" t="s">
        <v>38</v>
      </c>
      <c r="W780" s="18" t="s">
        <v>38</v>
      </c>
      <c r="AF780" s="18" t="str">
        <f aca="false">IF(AD780="",IF(AA780="y","Y",""),"")</f>
        <v/>
      </c>
      <c r="AG780" s="18" t="n">
        <v>1</v>
      </c>
    </row>
    <row r="781" s="18" customFormat="true" ht="12.75" hidden="false" customHeight="false" outlineLevel="0" collapsed="false">
      <c r="A781" s="18" t="s">
        <v>312</v>
      </c>
      <c r="B781" s="18" t="n">
        <v>84151887</v>
      </c>
      <c r="C781" s="18" t="n">
        <v>84152054</v>
      </c>
      <c r="D781" s="18" t="s">
        <v>652</v>
      </c>
      <c r="E781" s="18" t="s">
        <v>52</v>
      </c>
      <c r="F781" s="18" t="n">
        <v>168</v>
      </c>
      <c r="H781" s="18" t="s">
        <v>312</v>
      </c>
      <c r="I781" s="18" t="n">
        <v>84154681</v>
      </c>
      <c r="J781" s="18" t="n">
        <v>84154836</v>
      </c>
      <c r="K781" s="18" t="n">
        <v>156</v>
      </c>
      <c r="M781" s="18" t="str">
        <f aca="false">IF(A781=H781,IF(B781&lt;I781,"D","U"),"Diff chr")</f>
        <v>D</v>
      </c>
      <c r="N781" s="18" t="n">
        <f aca="false">IF(A781=H781,IF(C781&lt;=I781,(I781-C781),(B781-J781)),"Diff chr")</f>
        <v>2627</v>
      </c>
      <c r="P781" s="18" t="n">
        <f aca="false">F781-K781</f>
        <v>12</v>
      </c>
      <c r="Q781" s="19" t="n">
        <v>12.258064516129</v>
      </c>
      <c r="R781" s="19"/>
      <c r="S781" s="18" t="s">
        <v>555</v>
      </c>
      <c r="U781" s="18" t="s">
        <v>37</v>
      </c>
      <c r="W781" s="18" t="s">
        <v>38</v>
      </c>
    </row>
    <row r="782" s="18" customFormat="true" ht="12.75" hidden="false" customHeight="false" outlineLevel="0" collapsed="false">
      <c r="A782" s="18" t="s">
        <v>312</v>
      </c>
      <c r="B782" s="18" t="n">
        <v>33216963</v>
      </c>
      <c r="C782" s="18" t="n">
        <v>33217057</v>
      </c>
      <c r="D782" s="18" t="s">
        <v>653</v>
      </c>
      <c r="E782" s="18" t="s">
        <v>58</v>
      </c>
      <c r="F782" s="18" t="n">
        <v>95</v>
      </c>
      <c r="H782" s="18" t="s">
        <v>312</v>
      </c>
      <c r="I782" s="18" t="n">
        <v>33215239</v>
      </c>
      <c r="J782" s="18" t="n">
        <v>33215333</v>
      </c>
      <c r="K782" s="18" t="n">
        <v>95</v>
      </c>
      <c r="M782" s="18" t="str">
        <f aca="false">IF(A782=H782,IF(B782&lt;I782,"D","U"),"Diff chr")</f>
        <v>U</v>
      </c>
      <c r="N782" s="18" t="n">
        <f aca="false">IF(A782=H782,IF(C782&lt;=I782,(I782-C782),(B782-J782)),"Diff chr")</f>
        <v>1630</v>
      </c>
      <c r="P782" s="18" t="n">
        <f aca="false">F782-K782</f>
        <v>0</v>
      </c>
      <c r="Q782" s="19" t="n">
        <v>10.5263157894737</v>
      </c>
      <c r="R782" s="19"/>
      <c r="S782" s="18" t="s">
        <v>555</v>
      </c>
      <c r="U782" s="18" t="s">
        <v>46</v>
      </c>
      <c r="V782" s="18" t="s">
        <v>654</v>
      </c>
      <c r="W782" s="18" t="s">
        <v>46</v>
      </c>
      <c r="X782" s="18" t="s">
        <v>654</v>
      </c>
    </row>
    <row r="783" s="18" customFormat="true" ht="12.75" hidden="false" customHeight="false" outlineLevel="0" collapsed="false">
      <c r="A783" s="18" t="s">
        <v>104</v>
      </c>
      <c r="B783" s="18" t="n">
        <v>175728100</v>
      </c>
      <c r="C783" s="18" t="n">
        <v>175728359</v>
      </c>
      <c r="D783" s="18" t="s">
        <v>293</v>
      </c>
      <c r="E783" s="18" t="s">
        <v>58</v>
      </c>
      <c r="F783" s="18" t="n">
        <v>259</v>
      </c>
      <c r="H783" s="18" t="s">
        <v>104</v>
      </c>
      <c r="I783" s="18" t="n">
        <v>175731525</v>
      </c>
      <c r="J783" s="18" t="n">
        <v>175731751</v>
      </c>
      <c r="K783" s="18" t="n">
        <v>226</v>
      </c>
      <c r="M783" s="18" t="str">
        <f aca="false">IF(A783=H783,IF(B783&lt;I783,"D","U"),"Diff chr")</f>
        <v>D</v>
      </c>
      <c r="N783" s="18" t="n">
        <f aca="false">IF(A783=H783,IF(C783&lt;=I783,(I783-C783),(B783-J783)),"Diff chr")</f>
        <v>3166</v>
      </c>
      <c r="O783" s="19"/>
      <c r="P783" s="18" t="n">
        <f aca="false">F783-K783</f>
        <v>33</v>
      </c>
      <c r="Q783" s="19" t="n">
        <v>6.66666666666667</v>
      </c>
      <c r="R783" s="19"/>
      <c r="S783" s="18" t="s">
        <v>555</v>
      </c>
      <c r="U783" s="18" t="s">
        <v>38</v>
      </c>
      <c r="W783" s="18" t="s">
        <v>38</v>
      </c>
      <c r="AF783" s="18" t="str">
        <f aca="false">IF(AD783="",IF(AA783="y","Y",""),"")</f>
        <v/>
      </c>
      <c r="AG783" s="18" t="n">
        <v>2</v>
      </c>
      <c r="AH783" s="18" t="s">
        <v>655</v>
      </c>
      <c r="AI783" s="18" t="s">
        <v>64</v>
      </c>
    </row>
    <row r="784" s="18" customFormat="true" ht="12.75" hidden="false" customHeight="false" outlineLevel="0" collapsed="false">
      <c r="A784" s="18" t="s">
        <v>104</v>
      </c>
      <c r="B784" s="18" t="n">
        <v>159866503</v>
      </c>
      <c r="C784" s="18" t="n">
        <v>159866833</v>
      </c>
      <c r="D784" s="18" t="s">
        <v>34</v>
      </c>
      <c r="E784" s="18" t="s">
        <v>35</v>
      </c>
      <c r="F784" s="18" t="n">
        <v>331</v>
      </c>
      <c r="H784" s="18" t="s">
        <v>104</v>
      </c>
      <c r="I784" s="18" t="n">
        <v>159868155</v>
      </c>
      <c r="J784" s="18" t="n">
        <v>159868477</v>
      </c>
      <c r="K784" s="18" t="n">
        <v>323</v>
      </c>
      <c r="M784" s="18" t="str">
        <f aca="false">IF(A784=H784,IF(B784&lt;I784,"D","U"),"Diff chr")</f>
        <v>D</v>
      </c>
      <c r="N784" s="18" t="n">
        <f aca="false">IF(A784=H784,IF(C784&lt;=I784,(I784-C784),(B784-J784)),"Diff chr")</f>
        <v>1322</v>
      </c>
      <c r="P784" s="18" t="n">
        <f aca="false">F784-K784</f>
        <v>8</v>
      </c>
      <c r="Q784" s="19" t="n">
        <v>5.64263322884012</v>
      </c>
      <c r="R784" s="19"/>
      <c r="S784" s="18" t="s">
        <v>555</v>
      </c>
      <c r="U784" s="18" t="s">
        <v>37</v>
      </c>
      <c r="W784" s="18" t="s">
        <v>38</v>
      </c>
    </row>
    <row r="785" s="18" customFormat="true" ht="12.75" hidden="false" customHeight="false" outlineLevel="0" collapsed="false">
      <c r="A785" s="18" t="s">
        <v>104</v>
      </c>
      <c r="B785" s="18" t="n">
        <v>85152243</v>
      </c>
      <c r="C785" s="18" t="n">
        <v>85152358</v>
      </c>
      <c r="D785" s="18" t="s">
        <v>88</v>
      </c>
      <c r="E785" s="18" t="s">
        <v>52</v>
      </c>
      <c r="F785" s="18" t="n">
        <v>115</v>
      </c>
      <c r="H785" s="18" t="s">
        <v>104</v>
      </c>
      <c r="I785" s="18" t="n">
        <v>85151346</v>
      </c>
      <c r="J785" s="18" t="n">
        <v>85151460</v>
      </c>
      <c r="K785" s="18" t="n">
        <v>114</v>
      </c>
      <c r="M785" s="18" t="str">
        <f aca="false">IF(A785=H785,IF(B785&lt;I785,"D","U"),"Diff chr")</f>
        <v>U</v>
      </c>
      <c r="N785" s="18" t="n">
        <f aca="false">IF(A785=H785,IF(C785&lt;=I785,(I785-C785),(B785-J785)),"Diff chr")</f>
        <v>783</v>
      </c>
      <c r="O785" s="19"/>
      <c r="P785" s="18" t="n">
        <f aca="false">F785-K785</f>
        <v>1</v>
      </c>
      <c r="Q785" s="19" t="n">
        <v>14.0350877192982</v>
      </c>
      <c r="R785" s="19"/>
      <c r="S785" s="18" t="s">
        <v>555</v>
      </c>
      <c r="U785" s="18" t="s">
        <v>38</v>
      </c>
      <c r="W785" s="18" t="s">
        <v>38</v>
      </c>
      <c r="AF785" s="18" t="str">
        <f aca="false">IF(AD785="",IF(AA785="y","Y",""),"")</f>
        <v/>
      </c>
      <c r="AG785" s="18" t="n">
        <v>1</v>
      </c>
    </row>
    <row r="786" s="18" customFormat="true" ht="12.75" hidden="false" customHeight="false" outlineLevel="0" collapsed="false">
      <c r="A786" s="18" t="s">
        <v>104</v>
      </c>
      <c r="B786" s="18" t="n">
        <v>68101119</v>
      </c>
      <c r="C786" s="18" t="n">
        <v>68101375</v>
      </c>
      <c r="D786" s="18" t="s">
        <v>71</v>
      </c>
      <c r="E786" s="18" t="s">
        <v>35</v>
      </c>
      <c r="F786" s="18" t="n">
        <v>257</v>
      </c>
      <c r="H786" s="18" t="s">
        <v>104</v>
      </c>
      <c r="I786" s="18" t="n">
        <v>68102251</v>
      </c>
      <c r="J786" s="18" t="n">
        <v>68102489</v>
      </c>
      <c r="K786" s="18" t="n">
        <v>239</v>
      </c>
      <c r="M786" s="18" t="str">
        <f aca="false">IF(A786=H786,IF(B786&lt;I786,"D","U"),"Diff chr")</f>
        <v>D</v>
      </c>
      <c r="N786" s="18" t="n">
        <f aca="false">IF(A786=H786,IF(C786&lt;=I786,(I786-C786),(B786-J786)),"Diff chr")</f>
        <v>876</v>
      </c>
      <c r="P786" s="18" t="n">
        <f aca="false">F786-K786</f>
        <v>18</v>
      </c>
      <c r="Q786" s="19" t="n">
        <v>5.46218487394958</v>
      </c>
      <c r="R786" s="19"/>
      <c r="S786" s="18" t="s">
        <v>555</v>
      </c>
      <c r="U786" s="18" t="s">
        <v>37</v>
      </c>
      <c r="W786" s="18" t="s">
        <v>38</v>
      </c>
    </row>
    <row r="787" s="18" customFormat="true" ht="12.75" hidden="false" customHeight="false" outlineLevel="0" collapsed="false">
      <c r="A787" s="18" t="s">
        <v>104</v>
      </c>
      <c r="B787" s="18" t="n">
        <v>45025667</v>
      </c>
      <c r="C787" s="18" t="n">
        <v>45025781</v>
      </c>
      <c r="D787" s="18" t="s">
        <v>656</v>
      </c>
      <c r="E787" s="18" t="s">
        <v>58</v>
      </c>
      <c r="F787" s="18" t="n">
        <v>114</v>
      </c>
      <c r="H787" s="18" t="s">
        <v>104</v>
      </c>
      <c r="I787" s="18" t="n">
        <v>45024476</v>
      </c>
      <c r="J787" s="18" t="n">
        <v>45024572</v>
      </c>
      <c r="K787" s="18" t="n">
        <v>96</v>
      </c>
      <c r="M787" s="18" t="str">
        <f aca="false">IF(A787=H787,IF(B787&lt;I787,"D","U"),"Diff chr")</f>
        <v>U</v>
      </c>
      <c r="N787" s="18" t="n">
        <f aca="false">IF(A787=H787,IF(C787&lt;=I787,(I787-C787),(B787-J787)),"Diff chr")</f>
        <v>1095</v>
      </c>
      <c r="O787" s="19"/>
      <c r="P787" s="18" t="n">
        <f aca="false">F787-K787</f>
        <v>18</v>
      </c>
      <c r="Q787" s="19" t="n">
        <v>9.57446808510638</v>
      </c>
      <c r="R787" s="19"/>
      <c r="S787" s="18" t="s">
        <v>555</v>
      </c>
      <c r="U787" s="18" t="s">
        <v>38</v>
      </c>
      <c r="W787" s="18" t="s">
        <v>38</v>
      </c>
      <c r="AF787" s="18" t="str">
        <f aca="false">IF(AD787="",IF(AA787="y","Y",""),"")</f>
        <v/>
      </c>
      <c r="AG787" s="18" t="n">
        <v>1</v>
      </c>
    </row>
    <row r="788" s="18" customFormat="true" ht="12.75" hidden="false" customHeight="false" outlineLevel="0" collapsed="false">
      <c r="A788" s="18" t="s">
        <v>104</v>
      </c>
      <c r="B788" s="18" t="n">
        <v>40166379</v>
      </c>
      <c r="C788" s="18" t="n">
        <v>40166575</v>
      </c>
      <c r="D788" s="18" t="s">
        <v>71</v>
      </c>
      <c r="E788" s="18" t="s">
        <v>35</v>
      </c>
      <c r="F788" s="18" t="n">
        <v>196</v>
      </c>
      <c r="H788" s="18" t="s">
        <v>104</v>
      </c>
      <c r="I788" s="18" t="n">
        <v>40166036</v>
      </c>
      <c r="J788" s="18" t="n">
        <v>40166205</v>
      </c>
      <c r="K788" s="18" t="n">
        <v>169</v>
      </c>
      <c r="M788" s="18" t="str">
        <f aca="false">IF(A788=H788,IF(B788&lt;I788,"D","U"),"Diff chr")</f>
        <v>U</v>
      </c>
      <c r="N788" s="18" t="n">
        <f aca="false">IF(A788=H788,IF(C788&lt;=I788,(I788-C788),(B788-J788)),"Diff chr")</f>
        <v>174</v>
      </c>
      <c r="O788" s="19"/>
      <c r="P788" s="18" t="n">
        <f aca="false">F788-K788</f>
        <v>27</v>
      </c>
      <c r="Q788" s="19" t="n">
        <v>1.77514792899408</v>
      </c>
      <c r="R788" s="19"/>
      <c r="S788" s="18" t="s">
        <v>555</v>
      </c>
      <c r="U788" s="18" t="s">
        <v>46</v>
      </c>
      <c r="V788" s="18" t="s">
        <v>657</v>
      </c>
      <c r="W788" s="18" t="s">
        <v>46</v>
      </c>
      <c r="X788" s="18" t="s">
        <v>657</v>
      </c>
      <c r="AF788" s="18" t="str">
        <f aca="false">IF(AD788="",IF(AA788="y","Y",""),"")</f>
        <v/>
      </c>
      <c r="AG788" s="18" t="n">
        <v>1</v>
      </c>
    </row>
    <row r="789" s="18" customFormat="true" ht="12.75" hidden="false" customHeight="false" outlineLevel="0" collapsed="false">
      <c r="A789" s="18" t="s">
        <v>104</v>
      </c>
      <c r="B789" s="18" t="n">
        <v>10516841</v>
      </c>
      <c r="C789" s="18" t="n">
        <v>10517044</v>
      </c>
      <c r="D789" s="18" t="s">
        <v>420</v>
      </c>
      <c r="E789" s="18" t="s">
        <v>52</v>
      </c>
      <c r="F789" s="18" t="n">
        <v>203</v>
      </c>
      <c r="H789" s="18" t="s">
        <v>104</v>
      </c>
      <c r="I789" s="18" t="n">
        <v>10514766</v>
      </c>
      <c r="J789" s="18" t="n">
        <v>10514966</v>
      </c>
      <c r="K789" s="18" t="n">
        <v>200</v>
      </c>
      <c r="M789" s="18" t="str">
        <f aca="false">IF(A789=H789,IF(B789&lt;I789,"D","U"),"Diff chr")</f>
        <v>U</v>
      </c>
      <c r="N789" s="18" t="n">
        <f aca="false">IF(A789=H789,IF(C789&lt;=I789,(I789-C789),(B789-J789)),"Diff chr")</f>
        <v>1875</v>
      </c>
      <c r="O789" s="19"/>
      <c r="P789" s="18" t="n">
        <f aca="false">F789-K789</f>
        <v>3</v>
      </c>
      <c r="Q789" s="19" t="n">
        <v>5.50000000000001</v>
      </c>
      <c r="R789" s="19"/>
      <c r="S789" s="18" t="s">
        <v>555</v>
      </c>
      <c r="U789" s="18" t="s">
        <v>38</v>
      </c>
      <c r="W789" s="18" t="s">
        <v>38</v>
      </c>
      <c r="AF789" s="18" t="str">
        <f aca="false">IF(AD789="",IF(AA789="y","Y",""),"")</f>
        <v/>
      </c>
      <c r="AG789" s="18" t="n">
        <v>1</v>
      </c>
    </row>
    <row r="790" s="18" customFormat="true" ht="12.75" hidden="false" customHeight="false" outlineLevel="0" collapsed="false">
      <c r="A790" s="18" t="s">
        <v>85</v>
      </c>
      <c r="B790" s="18" t="n">
        <v>12488397</v>
      </c>
      <c r="C790" s="18" t="n">
        <v>12488537</v>
      </c>
      <c r="D790" s="18" t="s">
        <v>143</v>
      </c>
      <c r="E790" s="18" t="s">
        <v>58</v>
      </c>
      <c r="F790" s="18" t="n">
        <v>140</v>
      </c>
      <c r="H790" s="18" t="s">
        <v>85</v>
      </c>
      <c r="I790" s="18" t="n">
        <v>12487447</v>
      </c>
      <c r="J790" s="18" t="n">
        <v>12487560</v>
      </c>
      <c r="K790" s="18" t="n">
        <v>113</v>
      </c>
      <c r="M790" s="18" t="str">
        <f aca="false">IF(A790=H790,IF(B790&lt;I790,"D","U"),"Diff chr")</f>
        <v>U</v>
      </c>
      <c r="N790" s="18" t="n">
        <f aca="false">IF(A790=H790,IF(C790&lt;=I790,(I790-C790),(B790-J790)),"Diff chr")</f>
        <v>837</v>
      </c>
      <c r="O790" s="19"/>
      <c r="P790" s="18" t="n">
        <f aca="false">F790-K790</f>
        <v>27</v>
      </c>
      <c r="Q790" s="19" t="n">
        <v>11.5044247787611</v>
      </c>
      <c r="R790" s="19"/>
      <c r="S790" s="18" t="s">
        <v>555</v>
      </c>
      <c r="U790" s="18" t="s">
        <v>38</v>
      </c>
      <c r="W790" s="18" t="s">
        <v>38</v>
      </c>
      <c r="AF790" s="18" t="str">
        <f aca="false">IF(AD790="",IF(AA790="y","Y",""),"")</f>
        <v/>
      </c>
      <c r="AG790" s="18" t="n">
        <v>1</v>
      </c>
    </row>
    <row r="791" s="18" customFormat="true" ht="12.75" hidden="false" customHeight="false" outlineLevel="0" collapsed="false">
      <c r="A791" s="18" t="s">
        <v>91</v>
      </c>
      <c r="B791" s="18" t="n">
        <v>139004022</v>
      </c>
      <c r="C791" s="18" t="n">
        <v>139004339</v>
      </c>
      <c r="D791" s="18" t="s">
        <v>130</v>
      </c>
      <c r="E791" s="18" t="s">
        <v>35</v>
      </c>
      <c r="F791" s="18" t="n">
        <v>317</v>
      </c>
      <c r="H791" s="18" t="s">
        <v>91</v>
      </c>
      <c r="I791" s="18" t="n">
        <v>139005093</v>
      </c>
      <c r="J791" s="18" t="n">
        <v>139005390</v>
      </c>
      <c r="K791" s="18" t="n">
        <v>297</v>
      </c>
      <c r="M791" s="18" t="str">
        <f aca="false">IF(A791=H791,IF(B791&lt;I791,"D","U"),"Diff chr")</f>
        <v>D</v>
      </c>
      <c r="N791" s="18" t="n">
        <f aca="false">IF(A791=H791,IF(C791&lt;=I791,(I791-C791),(B791-J791)),"Diff chr")</f>
        <v>754</v>
      </c>
      <c r="O791" s="19"/>
      <c r="P791" s="18" t="n">
        <f aca="false">F791-K791</f>
        <v>20</v>
      </c>
      <c r="Q791" s="19" t="n">
        <v>5.90277777777778</v>
      </c>
      <c r="R791" s="19"/>
      <c r="S791" s="18" t="s">
        <v>555</v>
      </c>
      <c r="U791" s="18" t="s">
        <v>38</v>
      </c>
      <c r="W791" s="18" t="s">
        <v>38</v>
      </c>
      <c r="AF791" s="18" t="str">
        <f aca="false">IF(AD791="",IF(AA791="y","Y",""),"")</f>
        <v/>
      </c>
      <c r="AG791" s="18" t="n">
        <v>1</v>
      </c>
    </row>
    <row r="792" s="18" customFormat="true" ht="12.75" hidden="false" customHeight="false" outlineLevel="0" collapsed="false">
      <c r="A792" s="18" t="s">
        <v>91</v>
      </c>
      <c r="B792" s="18" t="n">
        <v>57092502</v>
      </c>
      <c r="C792" s="18" t="n">
        <v>57092694</v>
      </c>
      <c r="D792" s="18" t="s">
        <v>231</v>
      </c>
      <c r="E792" s="18" t="s">
        <v>52</v>
      </c>
      <c r="F792" s="18" t="n">
        <v>192</v>
      </c>
      <c r="H792" s="18" t="s">
        <v>91</v>
      </c>
      <c r="I792" s="18" t="n">
        <v>57090877</v>
      </c>
      <c r="J792" s="18" t="n">
        <v>57091047</v>
      </c>
      <c r="K792" s="18" t="n">
        <v>170</v>
      </c>
      <c r="M792" s="18" t="str">
        <f aca="false">IF(A792=H792,IF(B792&lt;I792,"D","U"),"Diff chr")</f>
        <v>U</v>
      </c>
      <c r="N792" s="18" t="n">
        <f aca="false">IF(A792=H792,IF(C792&lt;=I792,(I792-C792),(B792-J792)),"Diff chr")</f>
        <v>1455</v>
      </c>
      <c r="O792" s="19"/>
      <c r="P792" s="18" t="n">
        <f aca="false">F792-K792</f>
        <v>22</v>
      </c>
      <c r="Q792" s="19" t="n">
        <v>7.14285714285714</v>
      </c>
      <c r="R792" s="19"/>
      <c r="S792" s="18" t="s">
        <v>555</v>
      </c>
      <c r="U792" s="18" t="s">
        <v>46</v>
      </c>
      <c r="V792" s="18" t="s">
        <v>658</v>
      </c>
      <c r="W792" s="18" t="s">
        <v>46</v>
      </c>
      <c r="X792" s="18" t="s">
        <v>658</v>
      </c>
      <c r="AF792" s="18" t="str">
        <f aca="false">IF(AD792="",IF(AA792="y","Y",""),"")</f>
        <v/>
      </c>
      <c r="AG792" s="18" t="n">
        <v>1</v>
      </c>
    </row>
    <row r="793" s="18" customFormat="true" ht="12.75" hidden="false" customHeight="false" outlineLevel="0" collapsed="false">
      <c r="A793" s="18" t="s">
        <v>91</v>
      </c>
      <c r="B793" s="18" t="n">
        <v>12356271</v>
      </c>
      <c r="C793" s="18" t="n">
        <v>12356454</v>
      </c>
      <c r="D793" s="18" t="s">
        <v>349</v>
      </c>
      <c r="E793" s="18" t="s">
        <v>58</v>
      </c>
      <c r="F793" s="18" t="n">
        <v>183</v>
      </c>
      <c r="H793" s="18" t="s">
        <v>91</v>
      </c>
      <c r="I793" s="18" t="n">
        <v>12354786</v>
      </c>
      <c r="J793" s="18" t="n">
        <v>12354932</v>
      </c>
      <c r="K793" s="18" t="n">
        <v>146</v>
      </c>
      <c r="M793" s="18" t="str">
        <f aca="false">IF(A793=H793,IF(B793&lt;I793,"D","U"),"Diff chr")</f>
        <v>U</v>
      </c>
      <c r="N793" s="18" t="n">
        <f aca="false">IF(A793=H793,IF(C793&lt;=I793,(I793-C793),(B793-J793)),"Diff chr")</f>
        <v>1339</v>
      </c>
      <c r="O793" s="19"/>
      <c r="P793" s="18" t="n">
        <f aca="false">F793-K793</f>
        <v>37</v>
      </c>
      <c r="Q793" s="19" t="n">
        <v>3.54609929078015</v>
      </c>
      <c r="R793" s="19"/>
      <c r="S793" s="18" t="s">
        <v>555</v>
      </c>
      <c r="U793" s="18" t="s">
        <v>38</v>
      </c>
      <c r="W793" s="18" t="s">
        <v>38</v>
      </c>
      <c r="AF793" s="18" t="str">
        <f aca="false">IF(AD793="",IF(AA793="y","Y",""),"")</f>
        <v/>
      </c>
      <c r="AG793" s="18" t="n">
        <v>1</v>
      </c>
    </row>
    <row r="794" s="18" customFormat="true" ht="12.75" hidden="false" customHeight="false" outlineLevel="0" collapsed="false">
      <c r="A794" s="18" t="s">
        <v>109</v>
      </c>
      <c r="B794" s="18" t="n">
        <v>137745683</v>
      </c>
      <c r="C794" s="18" t="n">
        <v>137745778</v>
      </c>
      <c r="D794" s="18" t="s">
        <v>71</v>
      </c>
      <c r="E794" s="18" t="s">
        <v>35</v>
      </c>
      <c r="F794" s="18" t="n">
        <v>95</v>
      </c>
      <c r="H794" s="18" t="s">
        <v>109</v>
      </c>
      <c r="I794" s="18" t="n">
        <v>137743827</v>
      </c>
      <c r="J794" s="18" t="n">
        <v>137743920</v>
      </c>
      <c r="K794" s="18" t="n">
        <v>93</v>
      </c>
      <c r="M794" s="18" t="str">
        <f aca="false">IF(A794=H794,IF(B794&lt;I794,"D","U"),"Diff chr")</f>
        <v>U</v>
      </c>
      <c r="N794" s="18" t="n">
        <f aca="false">IF(A794=H794,IF(C794&lt;=I794,(I794-C794),(B794-J794)),"Diff chr")</f>
        <v>1763</v>
      </c>
      <c r="O794" s="19"/>
      <c r="P794" s="18" t="n">
        <f aca="false">F794-K794</f>
        <v>2</v>
      </c>
      <c r="Q794" s="19" t="n">
        <v>1.0989010989011</v>
      </c>
      <c r="R794" s="19"/>
      <c r="S794" s="18" t="s">
        <v>555</v>
      </c>
      <c r="U794" s="18" t="s">
        <v>38</v>
      </c>
      <c r="W794" s="18" t="s">
        <v>38</v>
      </c>
      <c r="AB794" s="18" t="s">
        <v>87</v>
      </c>
      <c r="AC794" s="18" t="s">
        <v>87</v>
      </c>
      <c r="AF794" s="18" t="str">
        <f aca="false">IF(AD794="",IF(AA794="y","Y",""),"")</f>
        <v/>
      </c>
      <c r="AG794" s="18" t="n">
        <v>1</v>
      </c>
    </row>
    <row r="795" s="18" customFormat="true" ht="12.75" hidden="false" customHeight="false" outlineLevel="0" collapsed="false">
      <c r="A795" s="18" t="s">
        <v>109</v>
      </c>
      <c r="B795" s="18" t="n">
        <v>116825330</v>
      </c>
      <c r="C795" s="18" t="n">
        <v>116825435</v>
      </c>
      <c r="D795" s="18" t="s">
        <v>659</v>
      </c>
      <c r="E795" s="18" t="s">
        <v>58</v>
      </c>
      <c r="F795" s="18" t="n">
        <v>105</v>
      </c>
      <c r="H795" s="18" t="s">
        <v>109</v>
      </c>
      <c r="I795" s="18" t="n">
        <v>116827393</v>
      </c>
      <c r="J795" s="18" t="n">
        <v>116827465</v>
      </c>
      <c r="K795" s="18" t="n">
        <v>72</v>
      </c>
      <c r="M795" s="18" t="str">
        <f aca="false">IF(A795=H795,IF(B795&lt;I795,"D","U"),"Diff chr")</f>
        <v>D</v>
      </c>
      <c r="N795" s="18" t="n">
        <f aca="false">IF(A795=H795,IF(C795&lt;=I795,(I795-C795),(B795-J795)),"Diff chr")</f>
        <v>1958</v>
      </c>
      <c r="O795" s="19"/>
      <c r="P795" s="18" t="n">
        <f aca="false">F795-K795</f>
        <v>33</v>
      </c>
      <c r="Q795" s="19" t="n">
        <v>6.94444444444444</v>
      </c>
      <c r="R795" s="19"/>
      <c r="S795" s="18" t="s">
        <v>555</v>
      </c>
      <c r="U795" s="18" t="s">
        <v>46</v>
      </c>
      <c r="V795" s="18" t="s">
        <v>660</v>
      </c>
      <c r="W795" s="18" t="s">
        <v>46</v>
      </c>
      <c r="X795" s="18" t="s">
        <v>660</v>
      </c>
      <c r="AF795" s="18" t="str">
        <f aca="false">IF(AD795="",IF(AA795="y","Y",""),"")</f>
        <v/>
      </c>
      <c r="AG795" s="18" t="n">
        <v>1</v>
      </c>
    </row>
    <row r="796" s="18" customFormat="true" ht="12.75" hidden="false" customHeight="false" outlineLevel="0" collapsed="false">
      <c r="A796" s="18" t="s">
        <v>109</v>
      </c>
      <c r="B796" s="18" t="n">
        <v>93327628</v>
      </c>
      <c r="C796" s="18" t="n">
        <v>93327846</v>
      </c>
      <c r="D796" s="18" t="s">
        <v>381</v>
      </c>
      <c r="E796" s="18" t="s">
        <v>52</v>
      </c>
      <c r="F796" s="18" t="n">
        <v>219</v>
      </c>
      <c r="H796" s="18" t="s">
        <v>109</v>
      </c>
      <c r="I796" s="18" t="n">
        <v>93323721</v>
      </c>
      <c r="J796" s="18" t="n">
        <v>93323927</v>
      </c>
      <c r="K796" s="18" t="n">
        <v>207</v>
      </c>
      <c r="M796" s="18" t="str">
        <f aca="false">IF(A796=H796,IF(B796&lt;I796,"D","U"),"Diff chr")</f>
        <v>U</v>
      </c>
      <c r="N796" s="18" t="n">
        <f aca="false">IF(A796=H796,IF(C796&lt;=I796,(I796-C796),(B796-J796)),"Diff chr")</f>
        <v>3701</v>
      </c>
      <c r="P796" s="18" t="n">
        <f aca="false">F796-K796</f>
        <v>12</v>
      </c>
      <c r="Q796" s="19" t="n">
        <v>9.22330097087378</v>
      </c>
      <c r="R796" s="19"/>
      <c r="S796" s="18" t="s">
        <v>555</v>
      </c>
      <c r="U796" s="18" t="s">
        <v>37</v>
      </c>
      <c r="W796" s="18" t="s">
        <v>38</v>
      </c>
    </row>
    <row r="797" s="18" customFormat="true" ht="12.75" hidden="false" customHeight="false" outlineLevel="0" collapsed="false">
      <c r="A797" s="18" t="s">
        <v>391</v>
      </c>
      <c r="B797" s="18" t="n">
        <v>105380532</v>
      </c>
      <c r="C797" s="18" t="n">
        <v>105380706</v>
      </c>
      <c r="D797" s="18" t="s">
        <v>34</v>
      </c>
      <c r="E797" s="18" t="s">
        <v>35</v>
      </c>
      <c r="F797" s="18" t="n">
        <v>175</v>
      </c>
      <c r="H797" s="18" t="s">
        <v>391</v>
      </c>
      <c r="I797" s="18" t="n">
        <v>105378422</v>
      </c>
      <c r="J797" s="18" t="n">
        <v>105378590</v>
      </c>
      <c r="K797" s="18" t="n">
        <v>169</v>
      </c>
      <c r="M797" s="18" t="str">
        <f aca="false">IF(A797=H797,IF(B797&lt;I797,"D","U"),"Diff chr")</f>
        <v>U</v>
      </c>
      <c r="N797" s="18" t="n">
        <f aca="false">IF(A797=H797,IF(C797&lt;=I797,(I797-C797),(B797-J797)),"Diff chr")</f>
        <v>1942</v>
      </c>
      <c r="P797" s="18" t="n">
        <f aca="false">F797-K797</f>
        <v>6</v>
      </c>
      <c r="Q797" s="19" t="n">
        <v>10.6508875739645</v>
      </c>
      <c r="R797" s="19"/>
      <c r="S797" s="18" t="s">
        <v>555</v>
      </c>
      <c r="U797" s="18" t="s">
        <v>37</v>
      </c>
      <c r="W797" s="18" t="s">
        <v>38</v>
      </c>
    </row>
    <row r="798" s="18" customFormat="true" ht="12.75" hidden="false" customHeight="false" outlineLevel="0" collapsed="false">
      <c r="A798" s="18" t="s">
        <v>391</v>
      </c>
      <c r="B798" s="18" t="n">
        <v>96533701</v>
      </c>
      <c r="C798" s="18" t="n">
        <v>96533866</v>
      </c>
      <c r="D798" s="18" t="s">
        <v>108</v>
      </c>
      <c r="E798" s="18" t="s">
        <v>42</v>
      </c>
      <c r="F798" s="18" t="n">
        <v>166</v>
      </c>
      <c r="H798" s="18" t="s">
        <v>391</v>
      </c>
      <c r="I798" s="18" t="n">
        <v>96531585</v>
      </c>
      <c r="J798" s="18" t="n">
        <v>96531741</v>
      </c>
      <c r="K798" s="18" t="n">
        <v>157</v>
      </c>
      <c r="M798" s="18" t="str">
        <f aca="false">IF(A798=H798,IF(B798&lt;I798,"D","U"),"Diff chr")</f>
        <v>U</v>
      </c>
      <c r="N798" s="18" t="n">
        <f aca="false">IF(A798=H798,IF(C798&lt;=I798,(I798-C798),(B798-J798)),"Diff chr")</f>
        <v>1960</v>
      </c>
      <c r="P798" s="18" t="n">
        <f aca="false">F798-K798</f>
        <v>9</v>
      </c>
      <c r="Q798" s="19" t="n">
        <v>6.36942675159236</v>
      </c>
      <c r="R798" s="19"/>
      <c r="S798" s="18" t="s">
        <v>555</v>
      </c>
      <c r="U798" s="18" t="s">
        <v>37</v>
      </c>
      <c r="W798" s="18" t="s">
        <v>38</v>
      </c>
    </row>
    <row r="799" s="18" customFormat="true" ht="12.75" hidden="false" customHeight="false" outlineLevel="0" collapsed="false">
      <c r="A799" s="18" t="s">
        <v>391</v>
      </c>
      <c r="B799" s="18" t="n">
        <v>89807294</v>
      </c>
      <c r="C799" s="18" t="n">
        <v>89807424</v>
      </c>
      <c r="D799" s="18" t="s">
        <v>223</v>
      </c>
      <c r="E799" s="18" t="s">
        <v>52</v>
      </c>
      <c r="F799" s="18" t="n">
        <v>130</v>
      </c>
      <c r="H799" s="18" t="s">
        <v>391</v>
      </c>
      <c r="I799" s="18" t="n">
        <v>89808824</v>
      </c>
      <c r="J799" s="18" t="n">
        <v>89808934</v>
      </c>
      <c r="K799" s="18" t="n">
        <v>110</v>
      </c>
      <c r="M799" s="18" t="str">
        <f aca="false">IF(A799=H799,IF(B799&lt;I799,"D","U"),"Diff chr")</f>
        <v>D</v>
      </c>
      <c r="N799" s="18" t="n">
        <f aca="false">IF(A799=H799,IF(C799&lt;=I799,(I799-C799),(B799-J799)),"Diff chr")</f>
        <v>1400</v>
      </c>
      <c r="O799" s="19"/>
      <c r="P799" s="18" t="n">
        <f aca="false">F799-K799</f>
        <v>20</v>
      </c>
      <c r="Q799" s="19" t="n">
        <v>4.54545454545454</v>
      </c>
      <c r="R799" s="19"/>
      <c r="S799" s="18" t="s">
        <v>555</v>
      </c>
      <c r="U799" s="18" t="s">
        <v>38</v>
      </c>
      <c r="W799" s="18" t="s">
        <v>38</v>
      </c>
      <c r="AF799" s="18" t="str">
        <f aca="false">IF(AD799="",IF(AA799="y","Y",""),"")</f>
        <v/>
      </c>
      <c r="AG799" s="18" t="n">
        <v>1</v>
      </c>
    </row>
    <row r="800" s="18" customFormat="true" ht="12.75" hidden="false" customHeight="false" outlineLevel="0" collapsed="false">
      <c r="A800" s="18" t="s">
        <v>391</v>
      </c>
      <c r="B800" s="18" t="n">
        <v>78449158</v>
      </c>
      <c r="C800" s="18" t="n">
        <v>78449285</v>
      </c>
      <c r="D800" s="18" t="s">
        <v>155</v>
      </c>
      <c r="E800" s="18" t="s">
        <v>42</v>
      </c>
      <c r="F800" s="18" t="n">
        <v>127</v>
      </c>
      <c r="H800" s="18" t="s">
        <v>391</v>
      </c>
      <c r="I800" s="18" t="n">
        <v>78452395</v>
      </c>
      <c r="J800" s="18" t="n">
        <v>78452521</v>
      </c>
      <c r="K800" s="18" t="n">
        <v>126</v>
      </c>
      <c r="M800" s="18" t="str">
        <f aca="false">IF(A800=H800,IF(B800&lt;I800,"D","U"),"Diff chr")</f>
        <v>D</v>
      </c>
      <c r="N800" s="18" t="n">
        <f aca="false">IF(A800=H800,IF(C800&lt;=I800,(I800-C800),(B800-J800)),"Diff chr")</f>
        <v>3110</v>
      </c>
      <c r="O800" s="19"/>
      <c r="P800" s="18" t="n">
        <f aca="false">F800-K800</f>
        <v>1</v>
      </c>
      <c r="Q800" s="19" t="n">
        <v>10.3174603174603</v>
      </c>
      <c r="R800" s="19"/>
      <c r="S800" s="18" t="s">
        <v>555</v>
      </c>
      <c r="U800" s="18" t="s">
        <v>38</v>
      </c>
      <c r="W800" s="18" t="s">
        <v>38</v>
      </c>
      <c r="AF800" s="18" t="str">
        <f aca="false">IF(AD800="",IF(AA800="y","Y",""),"")</f>
        <v/>
      </c>
      <c r="AG800" s="18" t="n">
        <v>1</v>
      </c>
    </row>
    <row r="801" s="18" customFormat="true" ht="12.75" hidden="false" customHeight="false" outlineLevel="0" collapsed="false">
      <c r="A801" s="18" t="s">
        <v>391</v>
      </c>
      <c r="B801" s="18" t="n">
        <v>64412780</v>
      </c>
      <c r="C801" s="18" t="n">
        <v>64412942</v>
      </c>
      <c r="D801" s="18" t="s">
        <v>113</v>
      </c>
      <c r="E801" s="18" t="s">
        <v>35</v>
      </c>
      <c r="F801" s="18" t="n">
        <v>162</v>
      </c>
      <c r="H801" s="18" t="s">
        <v>391</v>
      </c>
      <c r="I801" s="18" t="n">
        <v>64413981</v>
      </c>
      <c r="J801" s="18" t="n">
        <v>64414125</v>
      </c>
      <c r="K801" s="18" t="n">
        <v>144</v>
      </c>
      <c r="M801" s="18" t="str">
        <f aca="false">IF(A801=H801,IF(B801&lt;I801,"D","U"),"Diff chr")</f>
        <v>D</v>
      </c>
      <c r="N801" s="18" t="n">
        <f aca="false">IF(A801=H801,IF(C801&lt;=I801,(I801-C801),(B801-J801)),"Diff chr")</f>
        <v>1039</v>
      </c>
      <c r="O801" s="19"/>
      <c r="P801" s="18" t="n">
        <f aca="false">F801-K801</f>
        <v>18</v>
      </c>
      <c r="Q801" s="19" t="n">
        <v>15.2777777777778</v>
      </c>
      <c r="R801" s="19"/>
      <c r="S801" s="18" t="s">
        <v>555</v>
      </c>
      <c r="U801" s="18" t="s">
        <v>38</v>
      </c>
      <c r="W801" s="18" t="s">
        <v>38</v>
      </c>
      <c r="AF801" s="18" t="str">
        <f aca="false">IF(AD801="",IF(AA801="y","Y",""),"")</f>
        <v/>
      </c>
      <c r="AG801" s="18" t="n">
        <v>1</v>
      </c>
    </row>
    <row r="802" s="18" customFormat="true" ht="12.75" hidden="false" customHeight="false" outlineLevel="0" collapsed="false">
      <c r="A802" s="18" t="s">
        <v>391</v>
      </c>
      <c r="B802" s="18" t="n">
        <v>64395028</v>
      </c>
      <c r="C802" s="18" t="n">
        <v>64395115</v>
      </c>
      <c r="D802" s="18" t="s">
        <v>661</v>
      </c>
      <c r="E802" s="18" t="s">
        <v>58</v>
      </c>
      <c r="F802" s="18" t="n">
        <v>87</v>
      </c>
      <c r="H802" s="18" t="s">
        <v>391</v>
      </c>
      <c r="I802" s="18" t="n">
        <v>64390478</v>
      </c>
      <c r="J802" s="18" t="n">
        <v>64390565</v>
      </c>
      <c r="K802" s="18" t="n">
        <v>87</v>
      </c>
      <c r="M802" s="18" t="str">
        <f aca="false">IF(A802=H802,IF(B802&lt;I802,"D","U"),"Diff chr")</f>
        <v>U</v>
      </c>
      <c r="N802" s="18" t="n">
        <f aca="false">IF(A802=H802,IF(C802&lt;=I802,(I802-C802),(B802-J802)),"Diff chr")</f>
        <v>4463</v>
      </c>
      <c r="O802" s="19"/>
      <c r="P802" s="18" t="n">
        <f aca="false">F802-K802</f>
        <v>0</v>
      </c>
      <c r="Q802" s="19" t="n">
        <v>2.29885057471264</v>
      </c>
      <c r="R802" s="19"/>
      <c r="S802" s="18" t="s">
        <v>555</v>
      </c>
      <c r="U802" s="18" t="s">
        <v>38</v>
      </c>
      <c r="W802" s="18" t="s">
        <v>38</v>
      </c>
      <c r="AF802" s="18" t="str">
        <f aca="false">IF(AD802="",IF(AA802="y","Y",""),"")</f>
        <v/>
      </c>
      <c r="AG802" s="18" t="n">
        <v>1</v>
      </c>
    </row>
    <row r="803" s="18" customFormat="true" ht="12.75" hidden="false" customHeight="false" outlineLevel="0" collapsed="false">
      <c r="A803" s="18" t="s">
        <v>391</v>
      </c>
      <c r="B803" s="18" t="n">
        <v>21554341</v>
      </c>
      <c r="C803" s="18" t="n">
        <v>21554682</v>
      </c>
      <c r="D803" s="18" t="s">
        <v>51</v>
      </c>
      <c r="E803" s="18" t="s">
        <v>52</v>
      </c>
      <c r="F803" s="18" t="n">
        <v>342</v>
      </c>
      <c r="H803" s="18" t="s">
        <v>391</v>
      </c>
      <c r="I803" s="18" t="n">
        <v>21556700</v>
      </c>
      <c r="J803" s="18" t="n">
        <v>21557008</v>
      </c>
      <c r="K803" s="18" t="n">
        <v>309</v>
      </c>
      <c r="M803" s="18" t="str">
        <f aca="false">IF(A803=H803,IF(B803&lt;I803,"D","U"),"Diff chr")</f>
        <v>D</v>
      </c>
      <c r="N803" s="18" t="n">
        <f aca="false">IF(A803=H803,IF(C803&lt;=I803,(I803-C803),(B803-J803)),"Diff chr")</f>
        <v>2018</v>
      </c>
      <c r="P803" s="18" t="n">
        <f aca="false">F803-K803</f>
        <v>33</v>
      </c>
      <c r="Q803" s="19" t="n">
        <v>9.47712418300654</v>
      </c>
      <c r="R803" s="19"/>
      <c r="S803" s="18" t="s">
        <v>555</v>
      </c>
      <c r="U803" s="18" t="s">
        <v>37</v>
      </c>
      <c r="W803" s="18" t="s">
        <v>38</v>
      </c>
    </row>
    <row r="804" s="18" customFormat="true" ht="12.75" hidden="false" customHeight="false" outlineLevel="0" collapsed="false">
      <c r="A804" s="18" t="s">
        <v>111</v>
      </c>
      <c r="B804" s="18" t="n">
        <v>118789399</v>
      </c>
      <c r="C804" s="18" t="n">
        <v>118789546</v>
      </c>
      <c r="D804" s="18" t="s">
        <v>293</v>
      </c>
      <c r="E804" s="18" t="s">
        <v>58</v>
      </c>
      <c r="F804" s="18" t="n">
        <v>147</v>
      </c>
      <c r="H804" s="18" t="s">
        <v>111</v>
      </c>
      <c r="I804" s="18" t="n">
        <v>118787485</v>
      </c>
      <c r="J804" s="18" t="n">
        <v>118787632</v>
      </c>
      <c r="K804" s="18" t="n">
        <v>147</v>
      </c>
      <c r="M804" s="18" t="str">
        <f aca="false">IF(A804=H804,IF(B804&lt;I804,"D","U"),"Diff chr")</f>
        <v>U</v>
      </c>
      <c r="N804" s="18" t="n">
        <f aca="false">IF(A804=H804,IF(C804&lt;=I804,(I804-C804),(B804-J804)),"Diff chr")</f>
        <v>1767</v>
      </c>
      <c r="O804" s="19"/>
      <c r="P804" s="18" t="n">
        <f aca="false">F804-K804</f>
        <v>0</v>
      </c>
      <c r="Q804" s="19" t="n">
        <v>12.2448979591837</v>
      </c>
      <c r="R804" s="19"/>
      <c r="S804" s="18" t="s">
        <v>555</v>
      </c>
      <c r="U804" s="18" t="s">
        <v>46</v>
      </c>
      <c r="V804" s="18" t="s">
        <v>662</v>
      </c>
      <c r="W804" s="18" t="s">
        <v>46</v>
      </c>
      <c r="X804" s="18" t="s">
        <v>662</v>
      </c>
      <c r="AF804" s="18" t="str">
        <f aca="false">IF(AD804="",IF(AA804="y","Y",""),"")</f>
        <v/>
      </c>
      <c r="AG804" s="18" t="n">
        <v>1</v>
      </c>
    </row>
    <row r="805" s="18" customFormat="true" ht="12.75" hidden="false" customHeight="false" outlineLevel="0" collapsed="false">
      <c r="A805" s="18" t="s">
        <v>94</v>
      </c>
      <c r="B805" s="18" t="n">
        <v>152250274</v>
      </c>
      <c r="C805" s="18" t="n">
        <v>152250336</v>
      </c>
      <c r="D805" s="18" t="s">
        <v>193</v>
      </c>
      <c r="E805" s="18" t="s">
        <v>58</v>
      </c>
      <c r="F805" s="18" t="n">
        <v>62</v>
      </c>
      <c r="H805" s="18" t="s">
        <v>94</v>
      </c>
      <c r="I805" s="18" t="n">
        <v>152249677</v>
      </c>
      <c r="J805" s="18" t="n">
        <v>152249722</v>
      </c>
      <c r="K805" s="18" t="n">
        <v>45</v>
      </c>
      <c r="M805" s="18" t="str">
        <f aca="false">IF(A805=H805,IF(B805&lt;I805,"D","U"),"Diff chr")</f>
        <v>U</v>
      </c>
      <c r="N805" s="18" t="n">
        <f aca="false">IF(A805=H805,IF(C805&lt;=I805,(I805-C805),(B805-J805)),"Diff chr")</f>
        <v>552</v>
      </c>
      <c r="O805" s="19"/>
      <c r="P805" s="18" t="n">
        <f aca="false">F805-K805</f>
        <v>17</v>
      </c>
      <c r="Q805" s="19" t="n">
        <v>4.44444444444444</v>
      </c>
      <c r="R805" s="19"/>
      <c r="S805" s="18" t="s">
        <v>555</v>
      </c>
      <c r="U805" s="18" t="s">
        <v>38</v>
      </c>
      <c r="W805" s="18" t="s">
        <v>38</v>
      </c>
      <c r="AF805" s="18" t="str">
        <f aca="false">IF(AD805="",IF(AA805="y","Y",""),"")</f>
        <v/>
      </c>
      <c r="AG805" s="18" t="n">
        <v>1</v>
      </c>
    </row>
    <row r="806" s="18" customFormat="true" ht="12.75" hidden="false" customHeight="false" outlineLevel="0" collapsed="false">
      <c r="A806" s="18" t="s">
        <v>94</v>
      </c>
      <c r="B806" s="18" t="n">
        <v>130374150</v>
      </c>
      <c r="C806" s="18" t="n">
        <v>130374280</v>
      </c>
      <c r="D806" s="18" t="s">
        <v>227</v>
      </c>
      <c r="E806" s="18" t="s">
        <v>52</v>
      </c>
      <c r="F806" s="18" t="n">
        <v>130</v>
      </c>
      <c r="H806" s="18" t="s">
        <v>94</v>
      </c>
      <c r="I806" s="18" t="n">
        <v>130377571</v>
      </c>
      <c r="J806" s="18" t="n">
        <v>130377675</v>
      </c>
      <c r="K806" s="18" t="n">
        <v>104</v>
      </c>
      <c r="M806" s="18" t="str">
        <f aca="false">IF(A806=H806,IF(B806&lt;I806,"D","U"),"Diff chr")</f>
        <v>D</v>
      </c>
      <c r="N806" s="18" t="n">
        <f aca="false">IF(A806=H806,IF(C806&lt;=I806,(I806-C806),(B806-J806)),"Diff chr")</f>
        <v>3291</v>
      </c>
      <c r="O806" s="19"/>
      <c r="P806" s="18" t="n">
        <f aca="false">F806-K806</f>
        <v>26</v>
      </c>
      <c r="Q806" s="19" t="n">
        <v>5.76923076923077</v>
      </c>
      <c r="R806" s="19"/>
      <c r="S806" s="18" t="s">
        <v>555</v>
      </c>
      <c r="U806" s="18" t="s">
        <v>38</v>
      </c>
      <c r="W806" s="18" t="s">
        <v>38</v>
      </c>
      <c r="AB806" s="18" t="s">
        <v>87</v>
      </c>
      <c r="AC806" s="18" t="s">
        <v>87</v>
      </c>
      <c r="AF806" s="18" t="str">
        <f aca="false">IF(AD806="",IF(AA806="y","Y",""),"")</f>
        <v/>
      </c>
      <c r="AG806" s="18" t="n">
        <v>2</v>
      </c>
      <c r="AH806" s="18" t="s">
        <v>663</v>
      </c>
      <c r="AI806" s="18" t="s">
        <v>64</v>
      </c>
    </row>
    <row r="807" s="18" customFormat="true" ht="12.75" hidden="false" customHeight="false" outlineLevel="0" collapsed="false">
      <c r="A807" s="18" t="s">
        <v>33</v>
      </c>
      <c r="B807" s="18" t="n">
        <v>191012776</v>
      </c>
      <c r="C807" s="18" t="n">
        <v>191012959</v>
      </c>
      <c r="D807" s="18" t="s">
        <v>181</v>
      </c>
      <c r="E807" s="18" t="s">
        <v>42</v>
      </c>
      <c r="F807" s="18" t="n">
        <v>184</v>
      </c>
      <c r="H807" s="18" t="s">
        <v>33</v>
      </c>
      <c r="I807" s="18" t="n">
        <v>191013890</v>
      </c>
      <c r="J807" s="18" t="n">
        <v>191013980</v>
      </c>
      <c r="K807" s="18" t="n">
        <v>91</v>
      </c>
      <c r="M807" s="18" t="str">
        <f aca="false">IF(A807=H807,IF(B807&lt;I807,"D","U"),"Diff chr")</f>
        <v>D</v>
      </c>
      <c r="N807" s="18" t="n">
        <f aca="false">IF(A807=H807,IF(C807&lt;=I807,(I807-C807),(B807-J807)),"Diff chr")</f>
        <v>931</v>
      </c>
      <c r="P807" s="18" t="n">
        <f aca="false">F807-K807</f>
        <v>93</v>
      </c>
      <c r="Q807" s="19" t="n">
        <v>6.59340659340659</v>
      </c>
      <c r="R807" s="19"/>
      <c r="S807" s="18" t="s">
        <v>664</v>
      </c>
      <c r="U807" s="18" t="s">
        <v>37</v>
      </c>
      <c r="W807" s="18" t="s">
        <v>37</v>
      </c>
    </row>
    <row r="808" s="18" customFormat="true" ht="12.75" hidden="false" customHeight="false" outlineLevel="0" collapsed="false">
      <c r="A808" s="18" t="s">
        <v>33</v>
      </c>
      <c r="B808" s="18" t="n">
        <v>62058018</v>
      </c>
      <c r="C808" s="18" t="n">
        <v>62058169</v>
      </c>
      <c r="D808" s="18" t="s">
        <v>665</v>
      </c>
      <c r="E808" s="18" t="s">
        <v>42</v>
      </c>
      <c r="F808" s="18" t="n">
        <v>151</v>
      </c>
      <c r="H808" s="18" t="s">
        <v>33</v>
      </c>
      <c r="I808" s="18" t="n">
        <v>62056711</v>
      </c>
      <c r="J808" s="18" t="n">
        <v>62056819</v>
      </c>
      <c r="K808" s="18" t="n">
        <v>108</v>
      </c>
      <c r="M808" s="18" t="str">
        <f aca="false">IF(A808=H808,IF(B808&lt;I808,"D","U"),"Diff chr")</f>
        <v>U</v>
      </c>
      <c r="N808" s="18" t="n">
        <f aca="false">IF(A808=H808,IF(C808&lt;=I808,(I808-C808),(B808-J808)),"Diff chr")</f>
        <v>1199</v>
      </c>
      <c r="O808" s="19"/>
      <c r="P808" s="18" t="n">
        <f aca="false">F808-K808</f>
        <v>43</v>
      </c>
      <c r="Q808" s="19" t="n">
        <v>12.037037037037</v>
      </c>
      <c r="R808" s="19"/>
      <c r="S808" s="18" t="s">
        <v>664</v>
      </c>
      <c r="U808" s="18" t="s">
        <v>46</v>
      </c>
      <c r="V808" s="18" t="s">
        <v>666</v>
      </c>
      <c r="W808" s="18" t="s">
        <v>46</v>
      </c>
      <c r="X808" s="18" t="s">
        <v>666</v>
      </c>
      <c r="AB808" s="18" t="s">
        <v>87</v>
      </c>
      <c r="AC808" s="18" t="s">
        <v>87</v>
      </c>
      <c r="AF808" s="18" t="str">
        <f aca="false">IF(AD808="",IF(AA808="y","Y",""),"")</f>
        <v/>
      </c>
      <c r="AG808" s="18" t="n">
        <v>1</v>
      </c>
    </row>
    <row r="809" s="18" customFormat="true" ht="12.75" hidden="false" customHeight="false" outlineLevel="0" collapsed="false">
      <c r="A809" s="18" t="s">
        <v>40</v>
      </c>
      <c r="B809" s="18" t="n">
        <v>79809612</v>
      </c>
      <c r="C809" s="18" t="n">
        <v>79809796</v>
      </c>
      <c r="D809" s="18" t="s">
        <v>296</v>
      </c>
      <c r="E809" s="18" t="s">
        <v>42</v>
      </c>
      <c r="F809" s="18" t="n">
        <v>184</v>
      </c>
      <c r="H809" s="18" t="s">
        <v>40</v>
      </c>
      <c r="I809" s="18" t="n">
        <v>79807408</v>
      </c>
      <c r="J809" s="18" t="n">
        <v>79807564</v>
      </c>
      <c r="K809" s="18" t="n">
        <v>156</v>
      </c>
      <c r="M809" s="18" t="str">
        <f aca="false">IF(A809=H809,IF(B809&lt;I809,"D","U"),"Diff chr")</f>
        <v>U</v>
      </c>
      <c r="N809" s="18" t="n">
        <f aca="false">IF(A809=H809,IF(C809&lt;=I809,(I809-C809),(B809-J809)),"Diff chr")</f>
        <v>2048</v>
      </c>
      <c r="O809" s="19"/>
      <c r="P809" s="18" t="n">
        <f aca="false">F809-K809</f>
        <v>28</v>
      </c>
      <c r="Q809" s="19" t="n">
        <v>12.1794871794872</v>
      </c>
      <c r="R809" s="19"/>
      <c r="S809" s="18" t="s">
        <v>664</v>
      </c>
      <c r="U809" s="18" t="s">
        <v>38</v>
      </c>
      <c r="W809" s="18" t="s">
        <v>38</v>
      </c>
      <c r="AF809" s="18" t="str">
        <f aca="false">IF(AD809="",IF(AA809="y","Y",""),"")</f>
        <v/>
      </c>
      <c r="AG809" s="18" t="n">
        <v>1</v>
      </c>
    </row>
    <row r="810" s="18" customFormat="true" ht="12.75" hidden="false" customHeight="false" outlineLevel="0" collapsed="false">
      <c r="A810" s="18" t="s">
        <v>40</v>
      </c>
      <c r="B810" s="18" t="n">
        <v>7208306</v>
      </c>
      <c r="C810" s="18" t="n">
        <v>7208376</v>
      </c>
      <c r="D810" s="18" t="s">
        <v>264</v>
      </c>
      <c r="E810" s="18" t="s">
        <v>42</v>
      </c>
      <c r="F810" s="18" t="n">
        <v>71</v>
      </c>
      <c r="H810" s="18" t="s">
        <v>40</v>
      </c>
      <c r="I810" s="18" t="n">
        <v>7207043</v>
      </c>
      <c r="J810" s="18" t="n">
        <v>7207113</v>
      </c>
      <c r="K810" s="18" t="n">
        <v>71</v>
      </c>
      <c r="M810" s="18" t="str">
        <f aca="false">IF(A810=H810,IF(B810&lt;I810,"D","U"),"Diff chr")</f>
        <v>U</v>
      </c>
      <c r="N810" s="18" t="n">
        <f aca="false">IF(A810=H810,IF(C810&lt;=I810,(I810-C810),(B810-J810)),"Diff chr")</f>
        <v>1193</v>
      </c>
      <c r="P810" s="18" t="n">
        <f aca="false">F810-K810</f>
        <v>0</v>
      </c>
      <c r="Q810" s="19" t="n">
        <v>15.4929577464789</v>
      </c>
      <c r="R810" s="19"/>
      <c r="S810" s="18" t="s">
        <v>664</v>
      </c>
      <c r="U810" s="18" t="s">
        <v>37</v>
      </c>
      <c r="W810" s="18" t="s">
        <v>37</v>
      </c>
    </row>
    <row r="811" s="18" customFormat="true" ht="12.75" hidden="false" customHeight="false" outlineLevel="0" collapsed="false">
      <c r="A811" s="18" t="s">
        <v>61</v>
      </c>
      <c r="B811" s="18" t="n">
        <v>78730167</v>
      </c>
      <c r="C811" s="18" t="n">
        <v>78730332</v>
      </c>
      <c r="D811" s="18" t="s">
        <v>557</v>
      </c>
      <c r="E811" s="18" t="s">
        <v>52</v>
      </c>
      <c r="F811" s="18" t="n">
        <v>166</v>
      </c>
      <c r="H811" s="18" t="s">
        <v>61</v>
      </c>
      <c r="I811" s="18" t="n">
        <v>78733071</v>
      </c>
      <c r="J811" s="18" t="n">
        <v>78733228</v>
      </c>
      <c r="K811" s="18" t="n">
        <v>158</v>
      </c>
      <c r="M811" s="18" t="str">
        <f aca="false">IF(A811=H811,IF(B811&lt;I811,"D","U"),"Diff chr")</f>
        <v>D</v>
      </c>
      <c r="N811" s="18" t="n">
        <f aca="false">IF(A811=H811,IF(C811&lt;=I811,(I811-C811),(B811-J811)),"Diff chr")</f>
        <v>2739</v>
      </c>
      <c r="P811" s="18" t="n">
        <f aca="false">F811-K811</f>
        <v>8</v>
      </c>
      <c r="Q811" s="19" t="n">
        <v>4.54545454545454</v>
      </c>
      <c r="R811" s="19"/>
      <c r="S811" s="18" t="s">
        <v>664</v>
      </c>
      <c r="U811" s="18" t="s">
        <v>37</v>
      </c>
      <c r="W811" s="18" t="s">
        <v>37</v>
      </c>
    </row>
    <row r="812" s="18" customFormat="true" ht="12.75" hidden="false" customHeight="false" outlineLevel="0" collapsed="false">
      <c r="A812" s="18" t="s">
        <v>61</v>
      </c>
      <c r="B812" s="18" t="n">
        <v>34028069</v>
      </c>
      <c r="C812" s="18" t="n">
        <v>34028303</v>
      </c>
      <c r="D812" s="18" t="s">
        <v>51</v>
      </c>
      <c r="E812" s="18" t="s">
        <v>52</v>
      </c>
      <c r="F812" s="18" t="n">
        <v>235</v>
      </c>
      <c r="H812" s="18" t="s">
        <v>61</v>
      </c>
      <c r="I812" s="18" t="n">
        <v>34025529</v>
      </c>
      <c r="J812" s="18" t="n">
        <v>34025718</v>
      </c>
      <c r="K812" s="18" t="n">
        <v>190</v>
      </c>
      <c r="M812" s="18" t="str">
        <f aca="false">IF(A812=H812,IF(B812&lt;I812,"D","U"),"Diff chr")</f>
        <v>U</v>
      </c>
      <c r="N812" s="18" t="n">
        <f aca="false">IF(A812=H812,IF(C812&lt;=I812,(I812-C812),(B812-J812)),"Diff chr")</f>
        <v>2351</v>
      </c>
      <c r="P812" s="18" t="n">
        <f aca="false">F812-K812</f>
        <v>45</v>
      </c>
      <c r="Q812" s="19" t="n">
        <v>5.26315789473685</v>
      </c>
      <c r="R812" s="19"/>
      <c r="S812" s="18" t="s">
        <v>664</v>
      </c>
      <c r="U812" s="18" t="s">
        <v>37</v>
      </c>
      <c r="W812" s="18" t="s">
        <v>37</v>
      </c>
    </row>
    <row r="813" s="18" customFormat="true" ht="12.75" hidden="false" customHeight="false" outlineLevel="0" collapsed="false">
      <c r="A813" s="18" t="s">
        <v>65</v>
      </c>
      <c r="B813" s="18" t="n">
        <v>67835748</v>
      </c>
      <c r="C813" s="18" t="n">
        <v>67835825</v>
      </c>
      <c r="D813" s="18" t="s">
        <v>138</v>
      </c>
      <c r="E813" s="18" t="s">
        <v>35</v>
      </c>
      <c r="F813" s="18" t="n">
        <v>78</v>
      </c>
      <c r="H813" s="18" t="s">
        <v>65</v>
      </c>
      <c r="I813" s="18" t="n">
        <v>67834485</v>
      </c>
      <c r="J813" s="18" t="n">
        <v>67834551</v>
      </c>
      <c r="K813" s="18" t="n">
        <v>67</v>
      </c>
      <c r="M813" s="18" t="str">
        <f aca="false">IF(A813=H813,IF(B813&lt;I813,"D","U"),"Diff chr")</f>
        <v>U</v>
      </c>
      <c r="N813" s="18" t="n">
        <f aca="false">IF(A813=H813,IF(C813&lt;=I813,(I813-C813),(B813-J813)),"Diff chr")</f>
        <v>1197</v>
      </c>
      <c r="P813" s="18" t="n">
        <f aca="false">F813-K813</f>
        <v>11</v>
      </c>
      <c r="Q813" s="19" t="n">
        <v>13.4328358208955</v>
      </c>
      <c r="R813" s="19"/>
      <c r="S813" s="18" t="s">
        <v>664</v>
      </c>
      <c r="U813" s="18" t="s">
        <v>37</v>
      </c>
      <c r="W813" s="18" t="s">
        <v>38</v>
      </c>
    </row>
    <row r="814" s="18" customFormat="true" ht="12.75" hidden="false" customHeight="false" outlineLevel="0" collapsed="false">
      <c r="A814" s="18" t="s">
        <v>226</v>
      </c>
      <c r="B814" s="18" t="n">
        <v>9839890</v>
      </c>
      <c r="C814" s="18" t="n">
        <v>9840158</v>
      </c>
      <c r="D814" s="18" t="s">
        <v>635</v>
      </c>
      <c r="E814" s="18" t="s">
        <v>52</v>
      </c>
      <c r="F814" s="18" t="n">
        <v>268</v>
      </c>
      <c r="H814" s="18" t="s">
        <v>226</v>
      </c>
      <c r="I814" s="18" t="n">
        <v>9840950</v>
      </c>
      <c r="J814" s="18" t="n">
        <v>9841195</v>
      </c>
      <c r="K814" s="18" t="n">
        <v>245</v>
      </c>
      <c r="M814" s="18" t="str">
        <f aca="false">IF(A814=H814,IF(B814&lt;I814,"D","U"),"Diff chr")</f>
        <v>D</v>
      </c>
      <c r="N814" s="18" t="n">
        <f aca="false">IF(A814=H814,IF(C814&lt;=I814,(I814-C814),(B814-J814)),"Diff chr")</f>
        <v>792</v>
      </c>
      <c r="O814" s="19"/>
      <c r="P814" s="18" t="n">
        <f aca="false">F814-K814</f>
        <v>23</v>
      </c>
      <c r="Q814" s="19" t="n">
        <v>6.55737704918032</v>
      </c>
      <c r="R814" s="19"/>
      <c r="S814" s="18" t="s">
        <v>664</v>
      </c>
      <c r="U814" s="18" t="s">
        <v>46</v>
      </c>
      <c r="V814" s="18" t="s">
        <v>667</v>
      </c>
      <c r="W814" s="18" t="s">
        <v>46</v>
      </c>
      <c r="X814" s="18" t="s">
        <v>667</v>
      </c>
      <c r="Z814" s="18" t="s">
        <v>87</v>
      </c>
      <c r="AC814" s="18" t="s">
        <v>87</v>
      </c>
      <c r="AF814" s="18" t="str">
        <f aca="false">IF(AD814="",IF(AA814="y","Y",""),"")</f>
        <v/>
      </c>
      <c r="AG814" s="18" t="n">
        <v>1</v>
      </c>
    </row>
    <row r="815" s="18" customFormat="true" ht="12.75" hidden="false" customHeight="false" outlineLevel="0" collapsed="false">
      <c r="A815" s="18" t="s">
        <v>79</v>
      </c>
      <c r="B815" s="18" t="n">
        <v>231957069</v>
      </c>
      <c r="C815" s="18" t="n">
        <v>231957253</v>
      </c>
      <c r="D815" s="18" t="s">
        <v>265</v>
      </c>
      <c r="E815" s="18" t="s">
        <v>52</v>
      </c>
      <c r="F815" s="18" t="n">
        <v>184</v>
      </c>
      <c r="H815" s="18" t="s">
        <v>79</v>
      </c>
      <c r="I815" s="18" t="n">
        <v>231955201</v>
      </c>
      <c r="J815" s="18" t="n">
        <v>231955325</v>
      </c>
      <c r="K815" s="18" t="n">
        <v>124</v>
      </c>
      <c r="M815" s="18" t="str">
        <f aca="false">IF(A815=H815,IF(B815&lt;I815,"D","U"),"Diff chr")</f>
        <v>U</v>
      </c>
      <c r="N815" s="18" t="n">
        <f aca="false">IF(A815=H815,IF(C815&lt;=I815,(I815-C815),(B815-J815)),"Diff chr")</f>
        <v>1744</v>
      </c>
      <c r="O815" s="19"/>
      <c r="P815" s="18" t="n">
        <f aca="false">F815-K815</f>
        <v>60</v>
      </c>
      <c r="Q815" s="19" t="n">
        <v>11.2903225806452</v>
      </c>
      <c r="R815" s="19"/>
      <c r="S815" s="18" t="s">
        <v>664</v>
      </c>
      <c r="U815" s="18" t="s">
        <v>38</v>
      </c>
      <c r="W815" s="18" t="s">
        <v>38</v>
      </c>
      <c r="AF815" s="18" t="str">
        <f aca="false">IF(AD815="",IF(AA815="y","Y",""),"")</f>
        <v/>
      </c>
      <c r="AG815" s="18" t="n">
        <v>1</v>
      </c>
    </row>
    <row r="816" s="18" customFormat="true" ht="12.75" hidden="false" customHeight="false" outlineLevel="0" collapsed="false">
      <c r="A816" s="18" t="s">
        <v>79</v>
      </c>
      <c r="B816" s="18" t="n">
        <v>225607806</v>
      </c>
      <c r="C816" s="18" t="n">
        <v>225607880</v>
      </c>
      <c r="D816" s="18" t="s">
        <v>51</v>
      </c>
      <c r="E816" s="18" t="s">
        <v>52</v>
      </c>
      <c r="F816" s="18" t="n">
        <v>75</v>
      </c>
      <c r="H816" s="18" t="s">
        <v>79</v>
      </c>
      <c r="I816" s="18" t="n">
        <v>225609049</v>
      </c>
      <c r="J816" s="18" t="n">
        <v>225609099</v>
      </c>
      <c r="K816" s="18" t="n">
        <v>51</v>
      </c>
      <c r="M816" s="18" t="str">
        <f aca="false">IF(A816=H816,IF(B816&lt;I816,"D","U"),"Diff chr")</f>
        <v>D</v>
      </c>
      <c r="N816" s="18" t="n">
        <f aca="false">IF(A816=H816,IF(C816&lt;=I816,(I816-C816),(B816-J816)),"Diff chr")</f>
        <v>1169</v>
      </c>
      <c r="P816" s="18" t="n">
        <f aca="false">F816-K816</f>
        <v>24</v>
      </c>
      <c r="Q816" s="19" t="n">
        <v>7.84313725490197</v>
      </c>
      <c r="R816" s="19"/>
      <c r="S816" s="18" t="s">
        <v>664</v>
      </c>
      <c r="U816" s="18" t="s">
        <v>46</v>
      </c>
      <c r="V816" s="18" t="s">
        <v>273</v>
      </c>
      <c r="W816" s="18" t="s">
        <v>46</v>
      </c>
      <c r="X816" s="18" t="s">
        <v>273</v>
      </c>
    </row>
    <row r="817" s="18" customFormat="true" ht="12.75" hidden="false" customHeight="false" outlineLevel="0" collapsed="false">
      <c r="A817" s="18" t="s">
        <v>79</v>
      </c>
      <c r="B817" s="18" t="n">
        <v>215224221</v>
      </c>
      <c r="C817" s="18" t="n">
        <v>215224484</v>
      </c>
      <c r="D817" s="18" t="s">
        <v>296</v>
      </c>
      <c r="E817" s="18" t="s">
        <v>42</v>
      </c>
      <c r="F817" s="18" t="n">
        <v>263</v>
      </c>
      <c r="H817" s="18" t="s">
        <v>79</v>
      </c>
      <c r="I817" s="18" t="n">
        <v>215225025</v>
      </c>
      <c r="J817" s="18" t="n">
        <v>215225207</v>
      </c>
      <c r="K817" s="18" t="n">
        <v>182</v>
      </c>
      <c r="M817" s="18" t="str">
        <f aca="false">IF(A817=H817,IF(B817&lt;I817,"D","U"),"Diff chr")</f>
        <v>D</v>
      </c>
      <c r="N817" s="18" t="n">
        <f aca="false">IF(A817=H817,IF(C817&lt;=I817,(I817-C817),(B817-J817)),"Diff chr")</f>
        <v>541</v>
      </c>
      <c r="O817" s="19"/>
      <c r="P817" s="18" t="n">
        <f aca="false">F817-K817</f>
        <v>81</v>
      </c>
      <c r="Q817" s="19" t="n">
        <v>13.7362637362637</v>
      </c>
      <c r="R817" s="19"/>
      <c r="S817" s="18" t="s">
        <v>664</v>
      </c>
      <c r="U817" s="18" t="s">
        <v>38</v>
      </c>
      <c r="W817" s="18" t="s">
        <v>38</v>
      </c>
      <c r="AF817" s="18" t="str">
        <f aca="false">IF(AD817="",IF(AA817="y","Y",""),"")</f>
        <v/>
      </c>
      <c r="AG817" s="18" t="n">
        <v>1</v>
      </c>
    </row>
    <row r="818" s="18" customFormat="true" ht="12.75" hidden="false" customHeight="false" outlineLevel="0" collapsed="false">
      <c r="A818" s="18" t="s">
        <v>79</v>
      </c>
      <c r="B818" s="18" t="n">
        <v>41796872</v>
      </c>
      <c r="C818" s="18" t="n">
        <v>41796964</v>
      </c>
      <c r="D818" s="18" t="s">
        <v>51</v>
      </c>
      <c r="E818" s="18" t="s">
        <v>52</v>
      </c>
      <c r="F818" s="18" t="n">
        <v>93</v>
      </c>
      <c r="H818" s="18" t="s">
        <v>79</v>
      </c>
      <c r="I818" s="18" t="n">
        <v>41795324</v>
      </c>
      <c r="J818" s="18" t="n">
        <v>41795399</v>
      </c>
      <c r="K818" s="18" t="n">
        <v>76</v>
      </c>
      <c r="M818" s="18" t="str">
        <f aca="false">IF(A818=H818,IF(B818&lt;I818,"D","U"),"Diff chr")</f>
        <v>U</v>
      </c>
      <c r="N818" s="18" t="n">
        <f aca="false">IF(A818=H818,IF(C818&lt;=I818,(I818-C818),(B818-J818)),"Diff chr")</f>
        <v>1473</v>
      </c>
      <c r="P818" s="18" t="n">
        <f aca="false">F818-K818</f>
        <v>17</v>
      </c>
      <c r="Q818" s="19" t="n">
        <v>2.73972602739726</v>
      </c>
      <c r="R818" s="19"/>
      <c r="S818" s="18" t="s">
        <v>664</v>
      </c>
      <c r="U818" s="18" t="s">
        <v>37</v>
      </c>
      <c r="W818" s="18" t="s">
        <v>38</v>
      </c>
    </row>
    <row r="819" s="18" customFormat="true" ht="12.75" hidden="false" customHeight="false" outlineLevel="0" collapsed="false">
      <c r="A819" s="18" t="s">
        <v>103</v>
      </c>
      <c r="B819" s="18" t="n">
        <v>31252678</v>
      </c>
      <c r="C819" s="18" t="n">
        <v>31252790</v>
      </c>
      <c r="D819" s="18" t="s">
        <v>51</v>
      </c>
      <c r="E819" s="18" t="s">
        <v>52</v>
      </c>
      <c r="F819" s="18" t="n">
        <v>113</v>
      </c>
      <c r="H819" s="18" t="s">
        <v>103</v>
      </c>
      <c r="I819" s="18" t="n">
        <v>31254997</v>
      </c>
      <c r="J819" s="18" t="n">
        <v>31255102</v>
      </c>
      <c r="K819" s="18" t="n">
        <v>106</v>
      </c>
      <c r="M819" s="18" t="str">
        <f aca="false">IF(A819=H819,IF(B819&lt;I819,"D","U"),"Diff chr")</f>
        <v>D</v>
      </c>
      <c r="N819" s="18" t="n">
        <f aca="false">IF(A819=H819,IF(C819&lt;=I819,(I819-C819),(B819-J819)),"Diff chr")</f>
        <v>2207</v>
      </c>
      <c r="P819" s="18" t="n">
        <f aca="false">F819-K819</f>
        <v>7</v>
      </c>
      <c r="Q819" s="19" t="n">
        <v>13.2075471698113</v>
      </c>
      <c r="R819" s="19"/>
      <c r="S819" s="18" t="s">
        <v>664</v>
      </c>
      <c r="U819" s="18" t="s">
        <v>37</v>
      </c>
      <c r="W819" s="18" t="s">
        <v>38</v>
      </c>
    </row>
    <row r="820" s="18" customFormat="true" ht="12.75" hidden="false" customHeight="false" outlineLevel="0" collapsed="false">
      <c r="A820" s="18" t="s">
        <v>312</v>
      </c>
      <c r="B820" s="18" t="n">
        <v>123287743</v>
      </c>
      <c r="C820" s="18" t="n">
        <v>123288175</v>
      </c>
      <c r="D820" s="18" t="s">
        <v>51</v>
      </c>
      <c r="E820" s="18" t="s">
        <v>52</v>
      </c>
      <c r="F820" s="18" t="n">
        <v>433</v>
      </c>
      <c r="H820" s="18" t="s">
        <v>312</v>
      </c>
      <c r="I820" s="18" t="n">
        <v>123286997</v>
      </c>
      <c r="J820" s="18" t="n">
        <v>123287266</v>
      </c>
      <c r="K820" s="18" t="n">
        <v>270</v>
      </c>
      <c r="M820" s="18" t="str">
        <f aca="false">IF(A820=H820,IF(B820&lt;I820,"D","U"),"Diff chr")</f>
        <v>U</v>
      </c>
      <c r="N820" s="18" t="n">
        <f aca="false">IF(A820=H820,IF(C820&lt;=I820,(I820-C820),(B820-J820)),"Diff chr")</f>
        <v>477</v>
      </c>
      <c r="P820" s="18" t="n">
        <f aca="false">F820-K820</f>
        <v>163</v>
      </c>
      <c r="Q820" s="19" t="n">
        <v>7.06319702602231</v>
      </c>
      <c r="R820" s="19"/>
      <c r="S820" s="18" t="s">
        <v>664</v>
      </c>
      <c r="U820" s="18" t="s">
        <v>46</v>
      </c>
      <c r="V820" s="18" t="s">
        <v>668</v>
      </c>
      <c r="W820" s="18" t="s">
        <v>46</v>
      </c>
      <c r="X820" s="18" t="s">
        <v>668</v>
      </c>
    </row>
    <row r="821" s="18" customFormat="true" ht="12.75" hidden="false" customHeight="false" outlineLevel="0" collapsed="false">
      <c r="A821" s="18" t="s">
        <v>312</v>
      </c>
      <c r="B821" s="18" t="n">
        <v>27289309</v>
      </c>
      <c r="C821" s="18" t="n">
        <v>27289453</v>
      </c>
      <c r="D821" s="18" t="s">
        <v>51</v>
      </c>
      <c r="E821" s="18" t="s">
        <v>52</v>
      </c>
      <c r="F821" s="18" t="n">
        <v>145</v>
      </c>
      <c r="H821" s="18" t="s">
        <v>312</v>
      </c>
      <c r="I821" s="18" t="n">
        <v>27290408</v>
      </c>
      <c r="J821" s="18" t="n">
        <v>27290494</v>
      </c>
      <c r="K821" s="18" t="n">
        <v>87</v>
      </c>
      <c r="M821" s="18" t="str">
        <f aca="false">IF(A821=H821,IF(B821&lt;I821,"D","U"),"Diff chr")</f>
        <v>D</v>
      </c>
      <c r="N821" s="18" t="n">
        <f aca="false">IF(A821=H821,IF(C821&lt;=I821,(I821-C821),(B821-J821)),"Diff chr")</f>
        <v>955</v>
      </c>
      <c r="P821" s="18" t="n">
        <f aca="false">F821-K821</f>
        <v>58</v>
      </c>
      <c r="Q821" s="19" t="n">
        <v>8.13953488372093</v>
      </c>
      <c r="R821" s="19"/>
      <c r="S821" s="18" t="s">
        <v>664</v>
      </c>
      <c r="U821" s="18" t="s">
        <v>46</v>
      </c>
      <c r="V821" s="18" t="s">
        <v>669</v>
      </c>
      <c r="W821" s="18" t="s">
        <v>46</v>
      </c>
      <c r="X821" s="18" t="s">
        <v>669</v>
      </c>
    </row>
    <row r="822" s="18" customFormat="true" ht="12.75" hidden="false" customHeight="false" outlineLevel="0" collapsed="false">
      <c r="A822" s="18" t="s">
        <v>104</v>
      </c>
      <c r="B822" s="18" t="n">
        <v>120266855</v>
      </c>
      <c r="C822" s="18" t="n">
        <v>120266932</v>
      </c>
      <c r="D822" s="18" t="s">
        <v>51</v>
      </c>
      <c r="E822" s="18" t="s">
        <v>52</v>
      </c>
      <c r="F822" s="18" t="n">
        <v>78</v>
      </c>
      <c r="H822" s="18" t="s">
        <v>104</v>
      </c>
      <c r="I822" s="18" t="n">
        <v>120265501</v>
      </c>
      <c r="J822" s="18" t="n">
        <v>120265554</v>
      </c>
      <c r="K822" s="18" t="n">
        <v>54</v>
      </c>
      <c r="M822" s="18" t="str">
        <f aca="false">IF(A822=H822,IF(B822&lt;I822,"D","U"),"Diff chr")</f>
        <v>U</v>
      </c>
      <c r="N822" s="18" t="n">
        <f aca="false">IF(A822=H822,IF(C822&lt;=I822,(I822-C822),(B822-J822)),"Diff chr")</f>
        <v>1301</v>
      </c>
      <c r="P822" s="18" t="n">
        <f aca="false">F822-K822</f>
        <v>24</v>
      </c>
      <c r="Q822" s="19" t="n">
        <v>12.962962962963</v>
      </c>
      <c r="R822" s="19"/>
      <c r="S822" s="18" t="s">
        <v>664</v>
      </c>
      <c r="U822" s="18" t="s">
        <v>37</v>
      </c>
      <c r="W822" s="18" t="s">
        <v>38</v>
      </c>
    </row>
    <row r="823" s="18" customFormat="true" ht="12.75" hidden="false" customHeight="false" outlineLevel="0" collapsed="false">
      <c r="A823" s="18" t="s">
        <v>85</v>
      </c>
      <c r="B823" s="18" t="n">
        <v>55705258</v>
      </c>
      <c r="C823" s="18" t="n">
        <v>55705435</v>
      </c>
      <c r="D823" s="18" t="s">
        <v>398</v>
      </c>
      <c r="E823" s="18" t="s">
        <v>52</v>
      </c>
      <c r="F823" s="18" t="n">
        <v>177</v>
      </c>
      <c r="H823" s="18" t="s">
        <v>85</v>
      </c>
      <c r="I823" s="18" t="n">
        <v>55700989</v>
      </c>
      <c r="J823" s="18" t="n">
        <v>55701168</v>
      </c>
      <c r="K823" s="18" t="n">
        <v>179</v>
      </c>
      <c r="M823" s="18" t="str">
        <f aca="false">IF(A823=H823,IF(B823&lt;I823,"D","U"),"Diff chr")</f>
        <v>U</v>
      </c>
      <c r="N823" s="18" t="n">
        <f aca="false">IF(A823=H823,IF(C823&lt;=I823,(I823-C823),(B823-J823)),"Diff chr")</f>
        <v>4090</v>
      </c>
      <c r="O823" s="19"/>
      <c r="P823" s="18" t="n">
        <f aca="false">F823-K823</f>
        <v>-2</v>
      </c>
      <c r="Q823" s="19" t="n">
        <v>10.9195402298851</v>
      </c>
      <c r="R823" s="19"/>
      <c r="S823" s="18" t="s">
        <v>664</v>
      </c>
      <c r="U823" s="18" t="s">
        <v>38</v>
      </c>
      <c r="W823" s="18" t="s">
        <v>38</v>
      </c>
      <c r="AF823" s="18" t="str">
        <f aca="false">IF(AD823="",IF(AA823="y","Y",""),"")</f>
        <v/>
      </c>
      <c r="AG823" s="18" t="n">
        <v>1</v>
      </c>
    </row>
    <row r="824" s="18" customFormat="true" ht="12.75" hidden="false" customHeight="false" outlineLevel="0" collapsed="false">
      <c r="A824" s="18" t="s">
        <v>91</v>
      </c>
      <c r="B824" s="18" t="n">
        <v>35191804</v>
      </c>
      <c r="C824" s="18" t="n">
        <v>35191892</v>
      </c>
      <c r="D824" s="18" t="s">
        <v>200</v>
      </c>
      <c r="E824" s="18" t="s">
        <v>52</v>
      </c>
      <c r="F824" s="18" t="n">
        <v>88</v>
      </c>
      <c r="H824" s="18" t="s">
        <v>91</v>
      </c>
      <c r="I824" s="18" t="n">
        <v>35193697</v>
      </c>
      <c r="J824" s="18" t="n">
        <v>35193782</v>
      </c>
      <c r="K824" s="18" t="n">
        <v>85</v>
      </c>
      <c r="M824" s="18" t="str">
        <f aca="false">IF(A824=H824,IF(B824&lt;I824,"D","U"),"Diff chr")</f>
        <v>D</v>
      </c>
      <c r="N824" s="18" t="n">
        <f aca="false">IF(A824=H824,IF(C824&lt;=I824,(I824-C824),(B824-J824)),"Diff chr")</f>
        <v>1805</v>
      </c>
      <c r="O824" s="19"/>
      <c r="P824" s="18" t="n">
        <f aca="false">F824-K824</f>
        <v>3</v>
      </c>
      <c r="Q824" s="19" t="n">
        <v>3.52941176470588</v>
      </c>
      <c r="R824" s="19"/>
      <c r="S824" s="18" t="s">
        <v>664</v>
      </c>
      <c r="U824" s="18" t="s">
        <v>38</v>
      </c>
      <c r="W824" s="18" t="s">
        <v>38</v>
      </c>
      <c r="AF824" s="18" t="str">
        <f aca="false">IF(AD824="",IF(AA824="y","Y",""),"")</f>
        <v/>
      </c>
      <c r="AG824" s="18" t="n">
        <v>1</v>
      </c>
    </row>
    <row r="825" s="18" customFormat="true" ht="12.75" hidden="false" customHeight="false" outlineLevel="0" collapsed="false">
      <c r="A825" s="18" t="s">
        <v>91</v>
      </c>
      <c r="B825" s="18" t="n">
        <v>23671606</v>
      </c>
      <c r="C825" s="18" t="n">
        <v>23671767</v>
      </c>
      <c r="D825" s="18" t="s">
        <v>176</v>
      </c>
      <c r="E825" s="18" t="s">
        <v>42</v>
      </c>
      <c r="F825" s="18" t="n">
        <v>161</v>
      </c>
      <c r="H825" s="18" t="s">
        <v>91</v>
      </c>
      <c r="I825" s="18" t="n">
        <v>23672632</v>
      </c>
      <c r="J825" s="18" t="n">
        <v>23672776</v>
      </c>
      <c r="K825" s="18" t="n">
        <v>144</v>
      </c>
      <c r="M825" s="18" t="str">
        <f aca="false">IF(A825=H825,IF(B825&lt;I825,"D","U"),"Diff chr")</f>
        <v>D</v>
      </c>
      <c r="N825" s="18" t="n">
        <f aca="false">IF(A825=H825,IF(C825&lt;=I825,(I825-C825),(B825-J825)),"Diff chr")</f>
        <v>865</v>
      </c>
      <c r="O825" s="19"/>
      <c r="P825" s="18" t="n">
        <f aca="false">F825-K825</f>
        <v>17</v>
      </c>
      <c r="Q825" s="19" t="n">
        <v>11.8881118881119</v>
      </c>
      <c r="R825" s="19"/>
      <c r="S825" s="18" t="s">
        <v>664</v>
      </c>
      <c r="U825" s="18" t="s">
        <v>38</v>
      </c>
      <c r="W825" s="18" t="s">
        <v>38</v>
      </c>
      <c r="AA825" s="18" t="s">
        <v>87</v>
      </c>
      <c r="AB825" s="18" t="s">
        <v>87</v>
      </c>
      <c r="AC825" s="18" t="s">
        <v>87</v>
      </c>
      <c r="AD825" s="18" t="s">
        <v>87</v>
      </c>
      <c r="AE825" s="18" t="s">
        <v>670</v>
      </c>
      <c r="AF825" s="18" t="str">
        <f aca="false">IF(AD825="",IF(AA825="y","Y",""),"")</f>
        <v/>
      </c>
      <c r="AG825" s="18" t="n">
        <v>1</v>
      </c>
    </row>
    <row r="826" s="18" customFormat="true" ht="12.75" hidden="false" customHeight="false" outlineLevel="0" collapsed="false">
      <c r="A826" s="18" t="s">
        <v>109</v>
      </c>
      <c r="B826" s="18" t="n">
        <v>93315371</v>
      </c>
      <c r="C826" s="18" t="n">
        <v>93315497</v>
      </c>
      <c r="D826" s="18" t="s">
        <v>51</v>
      </c>
      <c r="E826" s="18" t="s">
        <v>52</v>
      </c>
      <c r="F826" s="18" t="n">
        <v>127</v>
      </c>
      <c r="H826" s="18" t="s">
        <v>109</v>
      </c>
      <c r="I826" s="18" t="n">
        <v>93311535</v>
      </c>
      <c r="J826" s="18" t="n">
        <v>93311652</v>
      </c>
      <c r="K826" s="18" t="n">
        <v>118</v>
      </c>
      <c r="M826" s="18" t="str">
        <f aca="false">IF(A826=H826,IF(B826&lt;I826,"D","U"),"Diff chr")</f>
        <v>U</v>
      </c>
      <c r="N826" s="18" t="n">
        <f aca="false">IF(A826=H826,IF(C826&lt;=I826,(I826-C826),(B826-J826)),"Diff chr")</f>
        <v>3719</v>
      </c>
      <c r="P826" s="18" t="n">
        <f aca="false">F826-K826</f>
        <v>9</v>
      </c>
      <c r="Q826" s="19" t="n">
        <v>7.6271186440678</v>
      </c>
      <c r="R826" s="19"/>
      <c r="S826" s="18" t="s">
        <v>664</v>
      </c>
      <c r="U826" s="18" t="s">
        <v>37</v>
      </c>
      <c r="W826" s="18" t="s">
        <v>38</v>
      </c>
    </row>
    <row r="827" s="18" customFormat="true" ht="12.75" hidden="false" customHeight="false" outlineLevel="0" collapsed="false">
      <c r="A827" s="18" t="s">
        <v>109</v>
      </c>
      <c r="B827" s="18" t="n">
        <v>26705707</v>
      </c>
      <c r="C827" s="18" t="n">
        <v>26705819</v>
      </c>
      <c r="D827" s="18" t="s">
        <v>359</v>
      </c>
      <c r="E827" s="18" t="s">
        <v>42</v>
      </c>
      <c r="F827" s="18" t="n">
        <v>112</v>
      </c>
      <c r="H827" s="18" t="s">
        <v>109</v>
      </c>
      <c r="I827" s="18" t="n">
        <v>26704072</v>
      </c>
      <c r="J827" s="18" t="n">
        <v>26704174</v>
      </c>
      <c r="K827" s="18" t="n">
        <v>102</v>
      </c>
      <c r="M827" s="18" t="str">
        <f aca="false">IF(A827=H827,IF(B827&lt;I827,"D","U"),"Diff chr")</f>
        <v>U</v>
      </c>
      <c r="N827" s="18" t="n">
        <f aca="false">IF(A827=H827,IF(C827&lt;=I827,(I827-C827),(B827-J827)),"Diff chr")</f>
        <v>1533</v>
      </c>
      <c r="O827" s="19"/>
      <c r="P827" s="18" t="n">
        <f aca="false">F827-K827</f>
        <v>10</v>
      </c>
      <c r="Q827" s="19" t="n">
        <v>11.7647058823529</v>
      </c>
      <c r="R827" s="19"/>
      <c r="S827" s="18" t="s">
        <v>664</v>
      </c>
      <c r="U827" s="18" t="s">
        <v>46</v>
      </c>
      <c r="V827" s="18" t="s">
        <v>671</v>
      </c>
      <c r="W827" s="18" t="s">
        <v>46</v>
      </c>
      <c r="X827" s="18" t="s">
        <v>671</v>
      </c>
      <c r="AF827" s="18" t="str">
        <f aca="false">IF(AD827="",IF(AA827="y","Y",""),"")</f>
        <v/>
      </c>
      <c r="AG827" s="18" t="n">
        <v>1</v>
      </c>
    </row>
    <row r="828" s="18" customFormat="true" ht="12.75" hidden="false" customHeight="false" outlineLevel="0" collapsed="false">
      <c r="A828" s="18" t="s">
        <v>391</v>
      </c>
      <c r="B828" s="18" t="n">
        <v>98046004</v>
      </c>
      <c r="C828" s="18" t="n">
        <v>98046119</v>
      </c>
      <c r="D828" s="18" t="s">
        <v>242</v>
      </c>
      <c r="E828" s="18" t="s">
        <v>52</v>
      </c>
      <c r="F828" s="18" t="n">
        <v>115</v>
      </c>
      <c r="H828" s="18" t="s">
        <v>391</v>
      </c>
      <c r="I828" s="18" t="n">
        <v>98047427</v>
      </c>
      <c r="J828" s="18" t="n">
        <v>98047512</v>
      </c>
      <c r="K828" s="18" t="n">
        <v>85</v>
      </c>
      <c r="M828" s="18" t="str">
        <f aca="false">IF(A828=H828,IF(B828&lt;I828,"D","U"),"Diff chr")</f>
        <v>D</v>
      </c>
      <c r="N828" s="18" t="n">
        <f aca="false">IF(A828=H828,IF(C828&lt;=I828,(I828-C828),(B828-J828)),"Diff chr")</f>
        <v>1308</v>
      </c>
      <c r="O828" s="19"/>
      <c r="P828" s="18" t="n">
        <f aca="false">F828-K828</f>
        <v>30</v>
      </c>
      <c r="Q828" s="19" t="n">
        <v>3.52941176470588</v>
      </c>
      <c r="R828" s="19"/>
      <c r="S828" s="18" t="s">
        <v>664</v>
      </c>
      <c r="U828" s="18" t="s">
        <v>46</v>
      </c>
      <c r="V828" s="18" t="s">
        <v>396</v>
      </c>
      <c r="W828" s="18" t="s">
        <v>548</v>
      </c>
      <c r="X828" s="18" t="s">
        <v>396</v>
      </c>
      <c r="AB828" s="18" t="s">
        <v>87</v>
      </c>
      <c r="AC828" s="18" t="s">
        <v>87</v>
      </c>
      <c r="AF828" s="18" t="str">
        <f aca="false">IF(AD828="",IF(AA828="y","Y",""),"")</f>
        <v/>
      </c>
      <c r="AG828" s="18" t="n">
        <v>1</v>
      </c>
    </row>
    <row r="829" customFormat="false" ht="12.75" hidden="false" customHeight="false" outlineLevel="0" collapsed="false">
      <c r="A829" s="18"/>
      <c r="B829" s="18"/>
      <c r="C829" s="18"/>
      <c r="M829" s="18"/>
      <c r="N829" s="18"/>
      <c r="O829" s="23"/>
      <c r="P829" s="18"/>
      <c r="Q829" s="19"/>
      <c r="R829" s="19"/>
      <c r="S829" s="18"/>
      <c r="T829" s="18"/>
      <c r="AF829" s="18"/>
      <c r="AG829" s="18"/>
    </row>
    <row r="831" customFormat="false" ht="12.75" hidden="false" customHeight="false" outlineLevel="0" collapsed="false">
      <c r="A831" s="0" t="s">
        <v>672</v>
      </c>
      <c r="B831" s="0" t="n">
        <f aca="false">COUNTA(B5:B828)</f>
        <v>824</v>
      </c>
      <c r="E831" s="0" t="s">
        <v>673</v>
      </c>
      <c r="F831" s="24" t="n">
        <f aca="false">AVERAGE($F$5:$F$828)</f>
        <v>162.092233009709</v>
      </c>
      <c r="G831" s="24"/>
      <c r="J831" s="0" t="s">
        <v>673</v>
      </c>
      <c r="K831" s="24" t="n">
        <f aca="false">AVERAGE($K$5:$K$828)</f>
        <v>142.456310679612</v>
      </c>
      <c r="L831" s="24"/>
      <c r="M831" s="0" t="s">
        <v>674</v>
      </c>
      <c r="N831" s="0" t="n">
        <f aca="false">COUNTIF($M$5:$M$828,"U")</f>
        <v>421</v>
      </c>
      <c r="P831" s="24"/>
      <c r="Q831" s="23"/>
      <c r="R831" s="23"/>
      <c r="U831" s="0" t="s">
        <v>46</v>
      </c>
      <c r="V831" s="0" t="n">
        <f aca="false">COUNTIF($U$5:$U$828,"Intron")</f>
        <v>295</v>
      </c>
      <c r="W831" s="0" t="s">
        <v>102</v>
      </c>
      <c r="X831" s="0" t="n">
        <f aca="false">COUNTIF($W$5:$W$828,"3' UTR")</f>
        <v>11</v>
      </c>
      <c r="Y831" s="0" t="n">
        <f aca="false">COUNTIF(Y5:Y828,"Y")</f>
        <v>47</v>
      </c>
      <c r="Z831" s="0" t="n">
        <f aca="false">COUNTIF(Z5:Z828,"Y")</f>
        <v>45</v>
      </c>
      <c r="AA831" s="0" t="n">
        <f aca="false">COUNTIF(AA5:AA828,"Y")</f>
        <v>22</v>
      </c>
      <c r="AB831" s="0" t="n">
        <f aca="false">COUNTIF(AB5:AB828,"Y")</f>
        <v>88</v>
      </c>
      <c r="AC831" s="0" t="n">
        <f aca="false">COUNTIF(AC5:AC828,"Y")</f>
        <v>82</v>
      </c>
      <c r="AD831" s="0" t="n">
        <f aca="false">COUNTIF(AD5:AD828,"Y")</f>
        <v>21</v>
      </c>
    </row>
    <row r="832" customFormat="false" ht="12.75" hidden="false" customHeight="false" outlineLevel="0" collapsed="false">
      <c r="E832" s="0" t="s">
        <v>675</v>
      </c>
      <c r="F832" s="24" t="n">
        <f aca="false">MAX($F$5:$F$828)</f>
        <v>619</v>
      </c>
      <c r="G832" s="24"/>
      <c r="J832" s="0" t="s">
        <v>675</v>
      </c>
      <c r="K832" s="24" t="n">
        <f aca="false">MAX($K$5:$K$828)</f>
        <v>584</v>
      </c>
      <c r="L832" s="24"/>
      <c r="M832" s="0" t="s">
        <v>676</v>
      </c>
      <c r="N832" s="0" t="n">
        <f aca="false">COUNTIF($M$5:$M$828,"D")</f>
        <v>403</v>
      </c>
      <c r="P832" s="24"/>
      <c r="Q832" s="23"/>
      <c r="R832" s="23"/>
      <c r="U832" s="0" t="s">
        <v>102</v>
      </c>
      <c r="V832" s="0" t="n">
        <f aca="false">COUNTIF($U$5:$U$828,"3' UTR")</f>
        <v>2</v>
      </c>
      <c r="W832" s="0" t="s">
        <v>214</v>
      </c>
      <c r="X832" s="0" t="n">
        <f aca="false">COUNTIF($W$5:$W$828,"5' UTR")</f>
        <v>5</v>
      </c>
    </row>
    <row r="833" customFormat="false" ht="12.75" hidden="false" customHeight="false" outlineLevel="0" collapsed="false">
      <c r="E833" s="0" t="s">
        <v>677</v>
      </c>
      <c r="F833" s="24" t="n">
        <f aca="false">MIN($F$5:$F$828)</f>
        <v>51</v>
      </c>
      <c r="G833" s="24"/>
      <c r="J833" s="0" t="s">
        <v>677</v>
      </c>
      <c r="K833" s="24" t="n">
        <f aca="false">MIN($K$5:$K$828)</f>
        <v>37</v>
      </c>
      <c r="L833" s="24"/>
      <c r="P833" s="24"/>
      <c r="Q833" s="23"/>
      <c r="R833" s="23"/>
      <c r="W833" s="0" t="s">
        <v>548</v>
      </c>
      <c r="X833" s="0" t="n">
        <f aca="false">COUNTIF($W$5:$W$828,"E/I")</f>
        <v>4</v>
      </c>
    </row>
    <row r="834" customFormat="false" ht="12.75" hidden="false" customHeight="false" outlineLevel="0" collapsed="false">
      <c r="E834" s="0" t="s">
        <v>678</v>
      </c>
      <c r="F834" s="24" t="n">
        <f aca="false">MEDIAN($F$5:$F$828)</f>
        <v>147</v>
      </c>
      <c r="G834" s="24"/>
      <c r="J834" s="0" t="s">
        <v>678</v>
      </c>
      <c r="K834" s="24" t="n">
        <f aca="false">MEDIAN($K$5:$K$828)</f>
        <v>127</v>
      </c>
      <c r="L834" s="24"/>
      <c r="P834" s="24"/>
      <c r="Q834" s="23"/>
      <c r="R834" s="23"/>
      <c r="W834" s="0" t="s">
        <v>431</v>
      </c>
      <c r="X834" s="0" t="n">
        <f aca="false">COUNTIF($W$5:$W$828,"Exon")</f>
        <v>2</v>
      </c>
    </row>
    <row r="835" customFormat="false" ht="12.75" hidden="false" customHeight="false" outlineLevel="0" collapsed="false">
      <c r="W835" s="0" t="s">
        <v>319</v>
      </c>
      <c r="X835" s="0" t="n">
        <f aca="false">COUNTIF($W$5:$W$828,"I/E")</f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C13" activeCellId="0" sqref="C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3" min="2" style="0" width="9.99"/>
    <col collapsed="false" customWidth="true" hidden="false" outlineLevel="0" max="4" min="4" style="0" width="11.7"/>
    <col collapsed="false" customWidth="true" hidden="false" outlineLevel="0" max="5" min="5" style="0" width="8.99"/>
    <col collapsed="false" customWidth="true" hidden="false" outlineLevel="0" max="7" min="6" style="0" width="6.56"/>
    <col collapsed="false" customWidth="true" hidden="false" outlineLevel="0" max="8" min="8" style="0" width="10.28"/>
    <col collapsed="false" customWidth="true" hidden="false" outlineLevel="0" max="10" min="9" style="0" width="9.99"/>
    <col collapsed="false" customWidth="true" hidden="false" outlineLevel="0" max="12" min="11" style="0" width="6.56"/>
    <col collapsed="false" customWidth="true" hidden="false" outlineLevel="0" max="13" min="13" style="0" width="19.99"/>
    <col collapsed="false" customWidth="true" hidden="false" outlineLevel="0" max="14" min="14" style="0" width="15.13"/>
    <col collapsed="false" customWidth="true" hidden="false" outlineLevel="0" max="16" min="16" style="0" width="11.28"/>
    <col collapsed="false" customWidth="true" hidden="false" outlineLevel="0" max="17" min="17" style="23" width="12.85"/>
    <col collapsed="false" customWidth="true" hidden="false" outlineLevel="0" max="18" min="18" style="23" width="5.56"/>
    <col collapsed="false" customWidth="true" hidden="false" outlineLevel="0" max="19" min="19" style="0" width="14.28"/>
    <col collapsed="false" customWidth="true" hidden="false" outlineLevel="0" max="21" min="21" style="0" width="6.56"/>
    <col collapsed="false" customWidth="true" hidden="false" outlineLevel="0" max="22" min="22" style="0" width="7.99"/>
    <col collapsed="false" customWidth="true" hidden="false" outlineLevel="0" max="23" min="23" style="0" width="8.14"/>
    <col collapsed="false" customWidth="true" hidden="false" outlineLevel="0" max="24" min="24" style="0" width="19.85"/>
    <col collapsed="false" customWidth="true" hidden="false" outlineLevel="0" max="25" min="25" style="0" width="6.56"/>
    <col collapsed="false" customWidth="true" hidden="false" outlineLevel="0" max="26" min="26" style="0" width="16.28"/>
    <col collapsed="false" customWidth="true" hidden="false" outlineLevel="0" max="27" min="27" style="0" width="13.56"/>
    <col collapsed="false" customWidth="true" hidden="false" outlineLevel="0" max="28" min="28" style="0" width="10.56"/>
  </cols>
  <sheetData>
    <row r="1" customFormat="false" ht="12.75" hidden="false" customHeight="false" outlineLevel="0" collapsed="false">
      <c r="A1" s="1" t="s">
        <v>1</v>
      </c>
      <c r="B1" s="2"/>
      <c r="C1" s="2"/>
      <c r="D1" s="2"/>
      <c r="E1" s="2"/>
      <c r="F1" s="3"/>
      <c r="G1" s="5"/>
      <c r="H1" s="1" t="s">
        <v>2</v>
      </c>
      <c r="I1" s="2"/>
      <c r="J1" s="2"/>
      <c r="K1" s="3"/>
      <c r="L1" s="5"/>
      <c r="M1" s="1"/>
      <c r="N1" s="3"/>
      <c r="O1" s="6"/>
      <c r="P1" s="1" t="s">
        <v>3</v>
      </c>
      <c r="Q1" s="3"/>
      <c r="R1" s="25"/>
      <c r="S1" s="7"/>
      <c r="U1" s="1"/>
      <c r="V1" s="2"/>
      <c r="W1" s="2"/>
      <c r="X1" s="2"/>
      <c r="Y1" s="2"/>
      <c r="Z1" s="2"/>
      <c r="AA1" s="2"/>
      <c r="AB1" s="3"/>
    </row>
    <row r="2" customFormat="false" ht="48" hidden="false" customHeight="true" outlineLevel="0" collapsed="false">
      <c r="A2" s="9" t="s">
        <v>4</v>
      </c>
      <c r="B2" s="10" t="s">
        <v>5</v>
      </c>
      <c r="C2" s="10" t="s">
        <v>6</v>
      </c>
      <c r="D2" s="10" t="s">
        <v>7</v>
      </c>
      <c r="E2" s="10" t="s">
        <v>8</v>
      </c>
      <c r="F2" s="11" t="s">
        <v>9</v>
      </c>
      <c r="G2" s="5"/>
      <c r="H2" s="9" t="s">
        <v>4</v>
      </c>
      <c r="I2" s="10" t="s">
        <v>5</v>
      </c>
      <c r="J2" s="10" t="s">
        <v>6</v>
      </c>
      <c r="K2" s="11" t="s">
        <v>9</v>
      </c>
      <c r="L2" s="5"/>
      <c r="M2" s="12" t="s">
        <v>10</v>
      </c>
      <c r="N2" s="13" t="s">
        <v>11</v>
      </c>
      <c r="O2" s="14"/>
      <c r="P2" s="9" t="s">
        <v>12</v>
      </c>
      <c r="Q2" s="13" t="s">
        <v>13</v>
      </c>
      <c r="R2" s="25"/>
      <c r="S2" s="16" t="s">
        <v>14</v>
      </c>
      <c r="U2" s="12" t="s">
        <v>25</v>
      </c>
      <c r="V2" s="17" t="s">
        <v>26</v>
      </c>
      <c r="W2" s="17" t="s">
        <v>27</v>
      </c>
      <c r="X2" s="17" t="s">
        <v>28</v>
      </c>
      <c r="Y2" s="17" t="s">
        <v>29</v>
      </c>
      <c r="Z2" s="17" t="s">
        <v>30</v>
      </c>
      <c r="AA2" s="17" t="s">
        <v>31</v>
      </c>
      <c r="AB2" s="13" t="s">
        <v>32</v>
      </c>
    </row>
    <row r="3" s="18" customFormat="true" ht="12.75" hidden="false" customHeight="false" outlineLevel="0" collapsed="false">
      <c r="A3" s="18" t="s">
        <v>303</v>
      </c>
      <c r="B3" s="18" t="n">
        <v>31838499</v>
      </c>
      <c r="C3" s="18" t="n">
        <v>31838601</v>
      </c>
      <c r="D3" s="18" t="s">
        <v>71</v>
      </c>
      <c r="E3" s="18" t="s">
        <v>35</v>
      </c>
      <c r="F3" s="18" t="n">
        <v>103</v>
      </c>
      <c r="H3" s="18" t="s">
        <v>40</v>
      </c>
      <c r="I3" s="18" t="n">
        <v>8645329</v>
      </c>
      <c r="J3" s="18" t="n">
        <v>8645431</v>
      </c>
      <c r="K3" s="18" t="n">
        <v>103</v>
      </c>
      <c r="P3" s="18" t="n">
        <f aca="false">F3-K3</f>
        <v>0</v>
      </c>
      <c r="Q3" s="19" t="n">
        <v>0</v>
      </c>
      <c r="R3" s="19"/>
      <c r="S3" s="18" t="s">
        <v>36</v>
      </c>
      <c r="X3" s="18" t="s">
        <v>38</v>
      </c>
      <c r="Y3" s="18" t="s">
        <v>48</v>
      </c>
      <c r="Z3" s="18" t="s">
        <v>38</v>
      </c>
      <c r="AA3" s="18" t="s">
        <v>38</v>
      </c>
      <c r="AB3" s="18" t="s">
        <v>38</v>
      </c>
    </row>
    <row r="4" s="18" customFormat="true" ht="12.75" hidden="false" customHeight="false" outlineLevel="0" collapsed="false">
      <c r="A4" s="18" t="s">
        <v>391</v>
      </c>
      <c r="B4" s="18" t="n">
        <v>129173886</v>
      </c>
      <c r="C4" s="18" t="n">
        <v>129174220</v>
      </c>
      <c r="D4" s="18" t="s">
        <v>254</v>
      </c>
      <c r="E4" s="18" t="s">
        <v>42</v>
      </c>
      <c r="F4" s="18" t="n">
        <v>335</v>
      </c>
      <c r="H4" s="18" t="s">
        <v>40</v>
      </c>
      <c r="I4" s="18" t="n">
        <v>129750941</v>
      </c>
      <c r="J4" s="18" t="n">
        <v>129751275</v>
      </c>
      <c r="K4" s="18" t="n">
        <v>335</v>
      </c>
      <c r="P4" s="18" t="n">
        <f aca="false">F4-K4</f>
        <v>0</v>
      </c>
      <c r="Q4" s="19" t="n">
        <v>1.7910447761194</v>
      </c>
      <c r="R4" s="19"/>
      <c r="S4" s="18" t="s">
        <v>36</v>
      </c>
      <c r="X4" s="18" t="s">
        <v>38</v>
      </c>
      <c r="Y4" s="18" t="s">
        <v>679</v>
      </c>
      <c r="Z4" s="18" t="s">
        <v>38</v>
      </c>
      <c r="AA4" s="18" t="s">
        <v>90</v>
      </c>
      <c r="AB4" s="18" t="s">
        <v>38</v>
      </c>
    </row>
    <row r="5" s="18" customFormat="true" ht="12.75" hidden="false" customHeight="false" outlineLevel="0" collapsed="false">
      <c r="A5" s="18" t="s">
        <v>65</v>
      </c>
      <c r="B5" s="18" t="n">
        <v>84200277</v>
      </c>
      <c r="C5" s="18" t="n">
        <v>84200858</v>
      </c>
      <c r="D5" s="18" t="s">
        <v>293</v>
      </c>
      <c r="E5" s="18" t="s">
        <v>58</v>
      </c>
      <c r="F5" s="18" t="n">
        <v>582</v>
      </c>
      <c r="H5" s="18" t="s">
        <v>312</v>
      </c>
      <c r="I5" s="18" t="n">
        <v>118313533</v>
      </c>
      <c r="J5" s="18" t="n">
        <v>118314077</v>
      </c>
      <c r="K5" s="18" t="n">
        <v>545</v>
      </c>
      <c r="P5" s="18" t="n">
        <f aca="false">F5-K5</f>
        <v>37</v>
      </c>
      <c r="Q5" s="19" t="n">
        <v>0.183486238532105</v>
      </c>
      <c r="R5" s="19"/>
      <c r="S5" s="18" t="s">
        <v>36</v>
      </c>
      <c r="X5" s="18" t="s">
        <v>87</v>
      </c>
      <c r="Y5" s="18" t="s">
        <v>59</v>
      </c>
      <c r="Z5" s="18" t="s">
        <v>38</v>
      </c>
      <c r="AA5" s="18" t="s">
        <v>680</v>
      </c>
      <c r="AB5" s="18" t="s">
        <v>38</v>
      </c>
    </row>
    <row r="6" s="18" customFormat="true" ht="12.75" hidden="false" customHeight="false" outlineLevel="0" collapsed="false">
      <c r="A6" s="18" t="s">
        <v>61</v>
      </c>
      <c r="B6" s="18" t="n">
        <v>81567317</v>
      </c>
      <c r="C6" s="18" t="n">
        <v>81567414</v>
      </c>
      <c r="D6" s="18" t="s">
        <v>126</v>
      </c>
      <c r="E6" s="18" t="s">
        <v>42</v>
      </c>
      <c r="F6" s="18" t="n">
        <v>98</v>
      </c>
      <c r="H6" s="18" t="s">
        <v>308</v>
      </c>
      <c r="I6" s="18" t="n">
        <v>19572130</v>
      </c>
      <c r="J6" s="18" t="n">
        <v>19572207</v>
      </c>
      <c r="K6" s="18" t="n">
        <v>78</v>
      </c>
      <c r="P6" s="18" t="n">
        <f aca="false">F6-K6</f>
        <v>20</v>
      </c>
      <c r="Q6" s="19" t="n">
        <v>0</v>
      </c>
      <c r="R6" s="19"/>
      <c r="S6" s="18" t="s">
        <v>36</v>
      </c>
      <c r="X6" s="18" t="s">
        <v>87</v>
      </c>
      <c r="Y6" s="18" t="s">
        <v>681</v>
      </c>
      <c r="Z6" s="18" t="s">
        <v>38</v>
      </c>
      <c r="AA6" s="18" t="s">
        <v>38</v>
      </c>
      <c r="AB6" s="18" t="s">
        <v>38</v>
      </c>
    </row>
    <row r="7" s="18" customFormat="true" ht="12.75" hidden="false" customHeight="false" outlineLevel="0" collapsed="false">
      <c r="A7" s="18" t="s">
        <v>109</v>
      </c>
      <c r="B7" s="18" t="n">
        <v>38702983</v>
      </c>
      <c r="C7" s="18" t="n">
        <v>38703174</v>
      </c>
      <c r="D7" s="18" t="s">
        <v>682</v>
      </c>
      <c r="E7" s="18" t="s">
        <v>52</v>
      </c>
      <c r="F7" s="18" t="n">
        <v>192</v>
      </c>
      <c r="H7" s="18" t="s">
        <v>268</v>
      </c>
      <c r="I7" s="18" t="n">
        <v>61321297</v>
      </c>
      <c r="J7" s="18" t="n">
        <v>61321487</v>
      </c>
      <c r="K7" s="18" t="n">
        <v>191</v>
      </c>
      <c r="P7" s="18" t="n">
        <f aca="false">F7-K7</f>
        <v>1</v>
      </c>
      <c r="Q7" s="19" t="n">
        <v>2.09424083769634</v>
      </c>
      <c r="R7" s="19"/>
      <c r="S7" s="18" t="s">
        <v>36</v>
      </c>
      <c r="X7" s="18" t="s">
        <v>683</v>
      </c>
    </row>
    <row r="8" s="18" customFormat="true" ht="12.75" hidden="false" customHeight="false" outlineLevel="0" collapsed="false">
      <c r="A8" s="18" t="s">
        <v>94</v>
      </c>
      <c r="B8" s="18" t="n">
        <v>80732019</v>
      </c>
      <c r="C8" s="18" t="n">
        <v>80732337</v>
      </c>
      <c r="D8" s="18" t="s">
        <v>682</v>
      </c>
      <c r="E8" s="18" t="s">
        <v>52</v>
      </c>
      <c r="F8" s="18" t="n">
        <v>319</v>
      </c>
      <c r="H8" s="18" t="s">
        <v>79</v>
      </c>
      <c r="I8" s="18" t="n">
        <v>225365976</v>
      </c>
      <c r="J8" s="18" t="n">
        <v>225366292</v>
      </c>
      <c r="K8" s="18" t="n">
        <v>317</v>
      </c>
      <c r="P8" s="18" t="n">
        <f aca="false">F8-K8</f>
        <v>2</v>
      </c>
      <c r="Q8" s="19" t="n">
        <v>0</v>
      </c>
      <c r="R8" s="19"/>
      <c r="S8" s="18" t="s">
        <v>36</v>
      </c>
      <c r="X8" s="18" t="s">
        <v>683</v>
      </c>
    </row>
    <row r="9" s="18" customFormat="true" ht="12.75" hidden="false" customHeight="false" outlineLevel="0" collapsed="false">
      <c r="A9" s="18" t="s">
        <v>109</v>
      </c>
      <c r="B9" s="18" t="n">
        <v>38702806</v>
      </c>
      <c r="C9" s="18" t="n">
        <v>38702918</v>
      </c>
      <c r="D9" s="18" t="s">
        <v>682</v>
      </c>
      <c r="E9" s="18" t="s">
        <v>52</v>
      </c>
      <c r="F9" s="18" t="n">
        <v>113</v>
      </c>
      <c r="H9" s="18" t="s">
        <v>109</v>
      </c>
      <c r="I9" s="18" t="n">
        <v>38697005</v>
      </c>
      <c r="J9" s="18" t="n">
        <v>38697100</v>
      </c>
      <c r="K9" s="18" t="n">
        <v>96</v>
      </c>
      <c r="N9" s="18" t="n">
        <f aca="false">IF(I9&gt;C9,I9-C9,B9-J9)</f>
        <v>5706</v>
      </c>
      <c r="P9" s="18" t="n">
        <f aca="false">F9-K9</f>
        <v>17</v>
      </c>
      <c r="Q9" s="19" t="n">
        <v>0</v>
      </c>
      <c r="R9" s="19"/>
      <c r="S9" s="18" t="s">
        <v>36</v>
      </c>
      <c r="X9" s="18" t="s">
        <v>683</v>
      </c>
    </row>
    <row r="10" s="18" customFormat="true" ht="12.75" hidden="false" customHeight="false" outlineLevel="0" collapsed="false">
      <c r="A10" s="18" t="s">
        <v>111</v>
      </c>
      <c r="B10" s="18" t="n">
        <v>124563951</v>
      </c>
      <c r="C10" s="18" t="n">
        <v>124564766</v>
      </c>
      <c r="D10" s="18" t="s">
        <v>434</v>
      </c>
      <c r="E10" s="18" t="s">
        <v>52</v>
      </c>
      <c r="F10" s="18" t="n">
        <v>816</v>
      </c>
      <c r="H10" s="18" t="s">
        <v>70</v>
      </c>
      <c r="I10" s="18" t="n">
        <v>54543999</v>
      </c>
      <c r="J10" s="18" t="n">
        <v>54544488</v>
      </c>
      <c r="K10" s="18" t="n">
        <v>490</v>
      </c>
      <c r="P10" s="18" t="n">
        <f aca="false">F10-K10</f>
        <v>326</v>
      </c>
      <c r="Q10" s="19" t="n">
        <v>3.46938775510204</v>
      </c>
      <c r="R10" s="19"/>
      <c r="S10" s="18" t="s">
        <v>36</v>
      </c>
      <c r="X10" s="18" t="s">
        <v>683</v>
      </c>
    </row>
    <row r="11" s="18" customFormat="true" ht="12.75" hidden="false" customHeight="false" outlineLevel="0" collapsed="false">
      <c r="A11" s="18" t="s">
        <v>65</v>
      </c>
      <c r="B11" s="18" t="n">
        <v>28863449</v>
      </c>
      <c r="C11" s="18" t="n">
        <v>28863519</v>
      </c>
      <c r="D11" s="18" t="s">
        <v>141</v>
      </c>
      <c r="E11" s="18" t="s">
        <v>52</v>
      </c>
      <c r="F11" s="18" t="n">
        <v>71</v>
      </c>
      <c r="H11" s="18" t="s">
        <v>312</v>
      </c>
      <c r="I11" s="18" t="n">
        <v>41819226</v>
      </c>
      <c r="J11" s="18" t="n">
        <v>41819296</v>
      </c>
      <c r="K11" s="18" t="n">
        <v>71</v>
      </c>
      <c r="P11" s="18" t="n">
        <f aca="false">F11-K11</f>
        <v>0</v>
      </c>
      <c r="Q11" s="19" t="n">
        <v>9.85915492957746</v>
      </c>
      <c r="R11" s="19"/>
      <c r="S11" s="18" t="s">
        <v>36</v>
      </c>
      <c r="X11" s="18" t="s">
        <v>683</v>
      </c>
    </row>
    <row r="12" s="18" customFormat="true" ht="12.75" hidden="false" customHeight="false" outlineLevel="0" collapsed="false">
      <c r="A12" s="18" t="s">
        <v>75</v>
      </c>
      <c r="B12" s="18" t="n">
        <v>11593681</v>
      </c>
      <c r="C12" s="18" t="n">
        <v>11593778</v>
      </c>
      <c r="D12" s="18" t="s">
        <v>414</v>
      </c>
      <c r="E12" s="18" t="s">
        <v>52</v>
      </c>
      <c r="F12" s="18" t="n">
        <v>98</v>
      </c>
      <c r="H12" s="18" t="s">
        <v>111</v>
      </c>
      <c r="I12" s="18" t="n">
        <v>11272236</v>
      </c>
      <c r="J12" s="18" t="n">
        <v>11272323</v>
      </c>
      <c r="K12" s="18" t="n">
        <v>88</v>
      </c>
      <c r="P12" s="18" t="n">
        <f aca="false">F12-K12</f>
        <v>10</v>
      </c>
      <c r="Q12" s="19" t="n">
        <v>13.7931034482759</v>
      </c>
      <c r="R12" s="19"/>
      <c r="S12" s="18" t="s">
        <v>684</v>
      </c>
    </row>
    <row r="13" s="18" customFormat="true" ht="12.75" hidden="false" customHeight="false" outlineLevel="0" collapsed="false">
      <c r="A13" s="18" t="s">
        <v>40</v>
      </c>
      <c r="B13" s="18" t="n">
        <v>102326678</v>
      </c>
      <c r="C13" s="18" t="n">
        <v>102326837</v>
      </c>
      <c r="D13" s="18" t="s">
        <v>113</v>
      </c>
      <c r="E13" s="18" t="s">
        <v>35</v>
      </c>
      <c r="F13" s="18" t="n">
        <v>160</v>
      </c>
      <c r="H13" s="18" t="s">
        <v>40</v>
      </c>
      <c r="I13" s="18" t="n">
        <v>102352238</v>
      </c>
      <c r="J13" s="18" t="n">
        <v>102352393</v>
      </c>
      <c r="K13" s="18" t="n">
        <v>156</v>
      </c>
      <c r="N13" s="18" t="n">
        <f aca="false">IF(I13&gt;C13,I13-C13,B13-J13)</f>
        <v>25401</v>
      </c>
      <c r="P13" s="18" t="n">
        <f aca="false">F13-K13</f>
        <v>4</v>
      </c>
      <c r="Q13" s="19" t="n">
        <v>6.4935064935065</v>
      </c>
      <c r="R13" s="19"/>
      <c r="S13" s="18" t="s">
        <v>684</v>
      </c>
    </row>
    <row r="14" s="18" customFormat="true" ht="12.75" hidden="false" customHeight="false" outlineLevel="0" collapsed="false">
      <c r="A14" s="18" t="s">
        <v>50</v>
      </c>
      <c r="B14" s="18" t="n">
        <v>3582077</v>
      </c>
      <c r="C14" s="18" t="n">
        <v>3582192</v>
      </c>
      <c r="D14" s="18" t="s">
        <v>155</v>
      </c>
      <c r="E14" s="18" t="s">
        <v>42</v>
      </c>
      <c r="F14" s="18" t="n">
        <v>116</v>
      </c>
      <c r="H14" s="18" t="s">
        <v>50</v>
      </c>
      <c r="I14" s="18" t="n">
        <v>71306381</v>
      </c>
      <c r="J14" s="18" t="n">
        <v>71306466</v>
      </c>
      <c r="K14" s="18" t="n">
        <v>86</v>
      </c>
      <c r="N14" s="18" t="n">
        <f aca="false">IF(I14&gt;C14,I14-C14,B14-J14)</f>
        <v>67724189</v>
      </c>
      <c r="P14" s="18" t="n">
        <f aca="false">F14-K14</f>
        <v>30</v>
      </c>
      <c r="Q14" s="19" t="n">
        <v>4.70588235294118</v>
      </c>
      <c r="R14" s="19"/>
      <c r="S14" s="18" t="s">
        <v>684</v>
      </c>
    </row>
    <row r="15" s="18" customFormat="true" ht="12.75" hidden="false" customHeight="false" outlineLevel="0" collapsed="false">
      <c r="A15" s="18" t="s">
        <v>56</v>
      </c>
      <c r="B15" s="18" t="n">
        <v>126029487</v>
      </c>
      <c r="C15" s="18" t="n">
        <v>126029564</v>
      </c>
      <c r="D15" s="18" t="s">
        <v>186</v>
      </c>
      <c r="E15" s="18" t="s">
        <v>58</v>
      </c>
      <c r="F15" s="18" t="n">
        <v>78</v>
      </c>
      <c r="H15" s="18" t="s">
        <v>33</v>
      </c>
      <c r="I15" s="18" t="n">
        <v>7621319</v>
      </c>
      <c r="J15" s="18" t="n">
        <v>7621390</v>
      </c>
      <c r="K15" s="18" t="n">
        <v>72</v>
      </c>
      <c r="P15" s="18" t="n">
        <f aca="false">F15-K15</f>
        <v>6</v>
      </c>
      <c r="Q15" s="19" t="n">
        <v>9.72222222222222</v>
      </c>
      <c r="R15" s="19"/>
      <c r="S15" s="18" t="s">
        <v>684</v>
      </c>
    </row>
    <row r="16" s="18" customFormat="true" ht="12.75" hidden="false" customHeight="false" outlineLevel="0" collapsed="false">
      <c r="A16" s="18" t="s">
        <v>226</v>
      </c>
      <c r="B16" s="18" t="n">
        <v>69235612</v>
      </c>
      <c r="C16" s="18" t="n">
        <v>69235693</v>
      </c>
      <c r="D16" s="18" t="s">
        <v>130</v>
      </c>
      <c r="E16" s="18" t="s">
        <v>35</v>
      </c>
      <c r="F16" s="18" t="n">
        <v>82</v>
      </c>
      <c r="H16" s="18" t="s">
        <v>226</v>
      </c>
      <c r="I16" s="18" t="n">
        <v>69172779</v>
      </c>
      <c r="J16" s="18" t="n">
        <v>69172839</v>
      </c>
      <c r="K16" s="18" t="n">
        <v>61</v>
      </c>
      <c r="N16" s="18" t="n">
        <f aca="false">IF(I16&gt;C16,I16-C16,B16-J16)</f>
        <v>62773</v>
      </c>
      <c r="P16" s="18" t="n">
        <f aca="false">F16-K16</f>
        <v>21</v>
      </c>
      <c r="Q16" s="19" t="n">
        <v>8.19672131147541</v>
      </c>
      <c r="R16" s="19"/>
      <c r="S16" s="18" t="s">
        <v>684</v>
      </c>
    </row>
    <row r="17" s="18" customFormat="true" ht="12.75" hidden="false" customHeight="false" outlineLevel="0" collapsed="false">
      <c r="A17" s="18" t="s">
        <v>56</v>
      </c>
      <c r="B17" s="18" t="n">
        <v>113158620</v>
      </c>
      <c r="C17" s="18" t="n">
        <v>113158801</v>
      </c>
      <c r="D17" s="18" t="s">
        <v>258</v>
      </c>
      <c r="E17" s="18" t="s">
        <v>52</v>
      </c>
      <c r="F17" s="18" t="n">
        <v>182</v>
      </c>
      <c r="H17" s="18" t="s">
        <v>226</v>
      </c>
      <c r="I17" s="18" t="n">
        <v>87293602</v>
      </c>
      <c r="J17" s="18" t="n">
        <v>87293778</v>
      </c>
      <c r="K17" s="18" t="n">
        <v>177</v>
      </c>
      <c r="P17" s="18" t="n">
        <f aca="false">F17-K17</f>
        <v>5</v>
      </c>
      <c r="Q17" s="19" t="n">
        <v>9.03954802259888</v>
      </c>
      <c r="R17" s="19"/>
      <c r="S17" s="18" t="s">
        <v>684</v>
      </c>
    </row>
    <row r="18" s="18" customFormat="true" ht="12.75" hidden="false" customHeight="false" outlineLevel="0" collapsed="false">
      <c r="A18" s="18" t="s">
        <v>104</v>
      </c>
      <c r="B18" s="18" t="n">
        <v>79118704</v>
      </c>
      <c r="C18" s="18" t="n">
        <v>79119169</v>
      </c>
      <c r="D18" s="18" t="s">
        <v>493</v>
      </c>
      <c r="E18" s="18" t="s">
        <v>52</v>
      </c>
      <c r="F18" s="18" t="n">
        <v>466</v>
      </c>
      <c r="H18" s="18" t="s">
        <v>79</v>
      </c>
      <c r="I18" s="18" t="n">
        <v>18006332</v>
      </c>
      <c r="J18" s="18" t="n">
        <v>18006799</v>
      </c>
      <c r="K18" s="18" t="n">
        <v>468</v>
      </c>
      <c r="P18" s="18" t="n">
        <f aca="false">F18-K18</f>
        <v>-2</v>
      </c>
      <c r="Q18" s="19" t="n">
        <v>8.7527352297593</v>
      </c>
      <c r="R18" s="19"/>
      <c r="S18" s="18" t="s">
        <v>684</v>
      </c>
    </row>
    <row r="19" s="18" customFormat="true" ht="12.75" hidden="false" customHeight="false" outlineLevel="0" collapsed="false">
      <c r="A19" s="18" t="s">
        <v>94</v>
      </c>
      <c r="B19" s="18" t="n">
        <v>79139290</v>
      </c>
      <c r="C19" s="18" t="n">
        <v>79139439</v>
      </c>
      <c r="D19" s="18" t="s">
        <v>99</v>
      </c>
      <c r="E19" s="18" t="s">
        <v>52</v>
      </c>
      <c r="F19" s="18" t="n">
        <v>150</v>
      </c>
      <c r="H19" s="18" t="s">
        <v>391</v>
      </c>
      <c r="I19" s="18" t="n">
        <v>17828491</v>
      </c>
      <c r="J19" s="18" t="n">
        <v>17828629</v>
      </c>
      <c r="K19" s="18" t="n">
        <v>139</v>
      </c>
      <c r="P19" s="18" t="n">
        <f aca="false">F19-K19</f>
        <v>11</v>
      </c>
      <c r="Q19" s="19" t="n">
        <v>13.0434782608696</v>
      </c>
      <c r="R19" s="19"/>
      <c r="S19" s="18" t="s">
        <v>684</v>
      </c>
    </row>
    <row r="20" s="18" customFormat="true" ht="12.75" hidden="false" customHeight="false" outlineLevel="0" collapsed="false">
      <c r="A20" s="18" t="s">
        <v>85</v>
      </c>
      <c r="B20" s="18" t="n">
        <v>24600100</v>
      </c>
      <c r="C20" s="18" t="n">
        <v>24600466</v>
      </c>
      <c r="D20" s="18" t="s">
        <v>379</v>
      </c>
      <c r="E20" s="18" t="s">
        <v>52</v>
      </c>
      <c r="F20" s="18" t="n">
        <v>367</v>
      </c>
      <c r="H20" s="18" t="s">
        <v>40</v>
      </c>
      <c r="I20" s="18" t="n">
        <v>11552286</v>
      </c>
      <c r="J20" s="18" t="n">
        <v>11552618</v>
      </c>
      <c r="K20" s="18" t="n">
        <v>333</v>
      </c>
      <c r="P20" s="18" t="n">
        <f aca="false">F20-K20</f>
        <v>34</v>
      </c>
      <c r="Q20" s="19" t="n">
        <v>13.2132132132132</v>
      </c>
      <c r="R20" s="19"/>
      <c r="S20" s="18" t="s">
        <v>684</v>
      </c>
    </row>
    <row r="21" s="18" customFormat="true" ht="12.75" hidden="false" customHeight="false" outlineLevel="0" collapsed="false">
      <c r="A21" s="18" t="s">
        <v>40</v>
      </c>
      <c r="B21" s="18" t="n">
        <v>54850375</v>
      </c>
      <c r="C21" s="18" t="n">
        <v>54850649</v>
      </c>
      <c r="D21" s="18" t="s">
        <v>685</v>
      </c>
      <c r="E21" s="18" t="s">
        <v>52</v>
      </c>
      <c r="F21" s="18" t="n">
        <v>275</v>
      </c>
      <c r="H21" s="18" t="s">
        <v>85</v>
      </c>
      <c r="I21" s="18" t="n">
        <v>111657532</v>
      </c>
      <c r="J21" s="18" t="n">
        <v>111657789</v>
      </c>
      <c r="K21" s="18" t="n">
        <v>258</v>
      </c>
      <c r="P21" s="18" t="n">
        <f aca="false">F21-K21</f>
        <v>17</v>
      </c>
      <c r="Q21" s="19" t="n">
        <v>11.2403100775194</v>
      </c>
      <c r="R21" s="19"/>
      <c r="S21" s="18" t="s">
        <v>684</v>
      </c>
    </row>
    <row r="22" s="18" customFormat="true" ht="12.75" hidden="false" customHeight="false" outlineLevel="0" collapsed="false">
      <c r="A22" s="18" t="s">
        <v>94</v>
      </c>
      <c r="B22" s="18" t="n">
        <v>7178945</v>
      </c>
      <c r="C22" s="18" t="n">
        <v>7179268</v>
      </c>
      <c r="D22" s="18" t="s">
        <v>51</v>
      </c>
      <c r="E22" s="18" t="s">
        <v>52</v>
      </c>
      <c r="F22" s="18" t="n">
        <v>324</v>
      </c>
      <c r="H22" s="18" t="s">
        <v>686</v>
      </c>
      <c r="I22" s="18" t="n">
        <v>16165686</v>
      </c>
      <c r="J22" s="18" t="n">
        <v>16165999</v>
      </c>
      <c r="K22" s="18" t="n">
        <v>314</v>
      </c>
      <c r="P22" s="18" t="n">
        <f aca="false">F22-K22</f>
        <v>10</v>
      </c>
      <c r="Q22" s="19" t="n">
        <v>8.97435897435898</v>
      </c>
      <c r="R22" s="19"/>
      <c r="S22" s="18" t="s">
        <v>684</v>
      </c>
    </row>
    <row r="23" s="18" customFormat="true" ht="12.75" hidden="false" customHeight="false" outlineLevel="0" collapsed="false">
      <c r="A23" s="18" t="s">
        <v>391</v>
      </c>
      <c r="B23" s="18" t="n">
        <v>30227479</v>
      </c>
      <c r="C23" s="18" t="n">
        <v>30227708</v>
      </c>
      <c r="D23" s="18" t="s">
        <v>254</v>
      </c>
      <c r="E23" s="18" t="s">
        <v>42</v>
      </c>
      <c r="F23" s="18" t="n">
        <v>230</v>
      </c>
      <c r="H23" s="18" t="s">
        <v>40</v>
      </c>
      <c r="I23" s="18" t="n">
        <v>129786856</v>
      </c>
      <c r="J23" s="18" t="n">
        <v>129787033</v>
      </c>
      <c r="K23" s="18" t="n">
        <v>178</v>
      </c>
      <c r="P23" s="18" t="n">
        <f aca="false">F23-K23</f>
        <v>52</v>
      </c>
      <c r="Q23" s="19" t="n">
        <v>6.81818181818182</v>
      </c>
      <c r="R23" s="19"/>
      <c r="S23" s="18" t="s">
        <v>684</v>
      </c>
    </row>
    <row r="24" s="18" customFormat="true" ht="12.75" hidden="false" customHeight="false" outlineLevel="0" collapsed="false">
      <c r="A24" s="18" t="s">
        <v>103</v>
      </c>
      <c r="B24" s="18" t="n">
        <v>32467932</v>
      </c>
      <c r="C24" s="18" t="n">
        <v>32467991</v>
      </c>
      <c r="D24" s="18" t="s">
        <v>337</v>
      </c>
      <c r="E24" s="18" t="s">
        <v>42</v>
      </c>
      <c r="F24" s="18" t="n">
        <v>60</v>
      </c>
      <c r="H24" s="18" t="s">
        <v>65</v>
      </c>
      <c r="I24" s="18" t="n">
        <v>27284260</v>
      </c>
      <c r="J24" s="18" t="n">
        <v>27284287</v>
      </c>
      <c r="K24" s="18" t="n">
        <v>28</v>
      </c>
      <c r="P24" s="18" t="n">
        <f aca="false">F24-K24</f>
        <v>32</v>
      </c>
      <c r="Q24" s="19" t="n">
        <v>7.14285714285714</v>
      </c>
      <c r="R24" s="19"/>
      <c r="S24" s="18" t="s">
        <v>684</v>
      </c>
    </row>
    <row r="25" s="18" customFormat="true" ht="12.75" hidden="false" customHeight="false" outlineLevel="0" collapsed="false">
      <c r="A25" s="18" t="s">
        <v>104</v>
      </c>
      <c r="B25" s="18" t="n">
        <v>120630319</v>
      </c>
      <c r="C25" s="18" t="n">
        <v>120630522</v>
      </c>
      <c r="D25" s="18" t="s">
        <v>687</v>
      </c>
      <c r="E25" s="18" t="s">
        <v>58</v>
      </c>
      <c r="F25" s="18" t="n">
        <v>204</v>
      </c>
      <c r="H25" s="18" t="s">
        <v>303</v>
      </c>
      <c r="I25" s="18" t="n">
        <v>29382603</v>
      </c>
      <c r="J25" s="18" t="n">
        <v>29382793</v>
      </c>
      <c r="K25" s="18" t="n">
        <v>191</v>
      </c>
      <c r="P25" s="18" t="n">
        <f aca="false">F25-K25</f>
        <v>13</v>
      </c>
      <c r="Q25" s="19" t="n">
        <v>7.36842105263158</v>
      </c>
      <c r="R25" s="19"/>
      <c r="S25" s="18" t="s">
        <v>684</v>
      </c>
    </row>
    <row r="26" s="18" customFormat="true" ht="12.75" hidden="false" customHeight="false" outlineLevel="0" collapsed="false">
      <c r="A26" s="18" t="s">
        <v>268</v>
      </c>
      <c r="B26" s="18" t="n">
        <v>23384134</v>
      </c>
      <c r="C26" s="18" t="n">
        <v>23384589</v>
      </c>
      <c r="D26" s="18" t="s">
        <v>82</v>
      </c>
      <c r="E26" s="18" t="s">
        <v>35</v>
      </c>
      <c r="F26" s="18" t="n">
        <v>456</v>
      </c>
      <c r="H26" s="18" t="s">
        <v>268</v>
      </c>
      <c r="I26" s="18" t="n">
        <v>24022704</v>
      </c>
      <c r="J26" s="18" t="n">
        <v>24023149</v>
      </c>
      <c r="K26" s="18" t="n">
        <v>446</v>
      </c>
      <c r="N26" s="18" t="n">
        <f aca="false">IF(I26&gt;C26,I26-C26,B26-J26)</f>
        <v>638115</v>
      </c>
      <c r="P26" s="18" t="n">
        <f aca="false">F26-K26</f>
        <v>10</v>
      </c>
      <c r="Q26" s="19" t="n">
        <v>13.3484162895928</v>
      </c>
      <c r="R26" s="19"/>
      <c r="S26" s="18" t="s">
        <v>684</v>
      </c>
    </row>
    <row r="27" s="18" customFormat="true" ht="12.75" hidden="false" customHeight="false" outlineLevel="0" collapsed="false">
      <c r="A27" s="18" t="s">
        <v>312</v>
      </c>
      <c r="B27" s="18" t="n">
        <v>99189484</v>
      </c>
      <c r="C27" s="18" t="n">
        <v>99189780</v>
      </c>
      <c r="D27" s="18" t="s">
        <v>127</v>
      </c>
      <c r="E27" s="18" t="s">
        <v>35</v>
      </c>
      <c r="F27" s="18" t="n">
        <v>297</v>
      </c>
      <c r="H27" s="18" t="s">
        <v>70</v>
      </c>
      <c r="I27" s="18" t="n">
        <v>7405376</v>
      </c>
      <c r="J27" s="18" t="n">
        <v>7405640</v>
      </c>
      <c r="K27" s="18" t="n">
        <v>265</v>
      </c>
      <c r="P27" s="18" t="n">
        <f aca="false">F27-K27</f>
        <v>32</v>
      </c>
      <c r="Q27" s="19" t="n">
        <v>10.9848484848485</v>
      </c>
      <c r="R27" s="19"/>
      <c r="S27" s="18" t="s">
        <v>684</v>
      </c>
    </row>
    <row r="28" s="18" customFormat="true" ht="12.75" hidden="false" customHeight="false" outlineLevel="0" collapsed="false">
      <c r="A28" s="18" t="s">
        <v>109</v>
      </c>
      <c r="B28" s="18" t="n">
        <v>140577097</v>
      </c>
      <c r="C28" s="18" t="n">
        <v>140577156</v>
      </c>
      <c r="D28" s="18" t="s">
        <v>127</v>
      </c>
      <c r="E28" s="18" t="s">
        <v>35</v>
      </c>
      <c r="F28" s="18" t="n">
        <v>60</v>
      </c>
      <c r="H28" s="18" t="s">
        <v>33</v>
      </c>
      <c r="I28" s="18" t="n">
        <v>110843578</v>
      </c>
      <c r="J28" s="18" t="n">
        <v>110843627</v>
      </c>
      <c r="K28" s="18" t="n">
        <v>50</v>
      </c>
      <c r="P28" s="18" t="n">
        <f aca="false">F28-K28</f>
        <v>10</v>
      </c>
      <c r="Q28" s="19" t="n">
        <v>12</v>
      </c>
      <c r="R28" s="19"/>
      <c r="S28" s="18" t="s">
        <v>684</v>
      </c>
    </row>
    <row r="29" s="18" customFormat="true" ht="12.75" hidden="false" customHeight="false" outlineLevel="0" collapsed="false">
      <c r="A29" s="18" t="s">
        <v>391</v>
      </c>
      <c r="B29" s="18" t="n">
        <v>25716200</v>
      </c>
      <c r="C29" s="18" t="n">
        <v>25716661</v>
      </c>
      <c r="D29" s="18" t="s">
        <v>220</v>
      </c>
      <c r="E29" s="18" t="s">
        <v>35</v>
      </c>
      <c r="F29" s="18" t="n">
        <v>462</v>
      </c>
      <c r="H29" s="18" t="s">
        <v>312</v>
      </c>
      <c r="I29" s="18" t="n">
        <v>31252458</v>
      </c>
      <c r="J29" s="18" t="n">
        <v>31252906</v>
      </c>
      <c r="K29" s="18" t="n">
        <v>449</v>
      </c>
      <c r="P29" s="18" t="n">
        <f aca="false">F29-K29</f>
        <v>13</v>
      </c>
      <c r="Q29" s="19" t="n">
        <v>11.358574610245</v>
      </c>
      <c r="R29" s="19"/>
      <c r="S29" s="18" t="s">
        <v>684</v>
      </c>
    </row>
    <row r="30" s="18" customFormat="true" ht="12.75" hidden="false" customHeight="false" outlineLevel="0" collapsed="false">
      <c r="A30" s="18" t="s">
        <v>33</v>
      </c>
      <c r="B30" s="18" t="n">
        <v>99941854</v>
      </c>
      <c r="C30" s="18" t="n">
        <v>99941914</v>
      </c>
      <c r="D30" s="18" t="s">
        <v>71</v>
      </c>
      <c r="E30" s="18" t="s">
        <v>35</v>
      </c>
      <c r="F30" s="18" t="n">
        <v>61</v>
      </c>
      <c r="H30" s="18" t="s">
        <v>33</v>
      </c>
      <c r="I30" s="18" t="n">
        <v>99948552</v>
      </c>
      <c r="J30" s="18" t="n">
        <v>99948592</v>
      </c>
      <c r="K30" s="18" t="n">
        <v>41</v>
      </c>
      <c r="N30" s="18" t="n">
        <f aca="false">IF(I30&gt;C30,I30-C30,B30-J30)</f>
        <v>6638</v>
      </c>
      <c r="P30" s="18" t="n">
        <f aca="false">F30-K30</f>
        <v>20</v>
      </c>
      <c r="Q30" s="19" t="n">
        <v>9.75609756097561</v>
      </c>
      <c r="R30" s="19"/>
      <c r="S30" s="18" t="s">
        <v>684</v>
      </c>
    </row>
    <row r="31" s="18" customFormat="true" ht="12.75" hidden="false" customHeight="false" outlineLevel="0" collapsed="false">
      <c r="A31" s="18" t="s">
        <v>85</v>
      </c>
      <c r="B31" s="18" t="n">
        <v>79559187</v>
      </c>
      <c r="C31" s="18" t="n">
        <v>79559260</v>
      </c>
      <c r="D31" s="18" t="s">
        <v>71</v>
      </c>
      <c r="E31" s="18" t="s">
        <v>35</v>
      </c>
      <c r="F31" s="18" t="n">
        <v>74</v>
      </c>
      <c r="H31" s="18" t="s">
        <v>85</v>
      </c>
      <c r="I31" s="18" t="n">
        <v>79208785</v>
      </c>
      <c r="J31" s="18" t="n">
        <v>79208830</v>
      </c>
      <c r="K31" s="18" t="n">
        <v>46</v>
      </c>
      <c r="N31" s="18" t="n">
        <f aca="false">IF(I31&gt;C31,I31-C31,B31-J31)</f>
        <v>350357</v>
      </c>
      <c r="P31" s="18" t="n">
        <f aca="false">F31-K31</f>
        <v>28</v>
      </c>
      <c r="Q31" s="19" t="n">
        <v>6.52173913043478</v>
      </c>
      <c r="R31" s="19"/>
      <c r="S31" s="18" t="s">
        <v>684</v>
      </c>
    </row>
    <row r="32" s="18" customFormat="true" ht="12.75" hidden="false" customHeight="false" outlineLevel="0" collapsed="false">
      <c r="A32" s="18" t="s">
        <v>40</v>
      </c>
      <c r="B32" s="18" t="n">
        <v>57122935</v>
      </c>
      <c r="C32" s="18" t="n">
        <v>57122989</v>
      </c>
      <c r="D32" s="18" t="s">
        <v>688</v>
      </c>
      <c r="E32" s="18" t="s">
        <v>58</v>
      </c>
      <c r="F32" s="18" t="n">
        <v>55</v>
      </c>
      <c r="H32" s="18" t="s">
        <v>50</v>
      </c>
      <c r="I32" s="18" t="n">
        <v>33578249</v>
      </c>
      <c r="J32" s="18" t="n">
        <v>33578268</v>
      </c>
      <c r="K32" s="18" t="n">
        <v>20</v>
      </c>
      <c r="P32" s="18" t="n">
        <f aca="false">F32-K32</f>
        <v>35</v>
      </c>
      <c r="Q32" s="19" t="n">
        <v>0</v>
      </c>
      <c r="R32" s="19"/>
      <c r="S32" s="18" t="s">
        <v>684</v>
      </c>
    </row>
    <row r="33" s="18" customFormat="true" ht="12.75" hidden="false" customHeight="false" outlineLevel="0" collapsed="false">
      <c r="A33" s="18" t="s">
        <v>312</v>
      </c>
      <c r="B33" s="18" t="n">
        <v>62654879</v>
      </c>
      <c r="C33" s="18" t="n">
        <v>62655155</v>
      </c>
      <c r="D33" s="18" t="s">
        <v>129</v>
      </c>
      <c r="E33" s="18" t="s">
        <v>58</v>
      </c>
      <c r="F33" s="18" t="n">
        <v>277</v>
      </c>
      <c r="H33" s="18" t="s">
        <v>109</v>
      </c>
      <c r="I33" s="18" t="n">
        <v>18001215</v>
      </c>
      <c r="J33" s="18" t="n">
        <v>18001456</v>
      </c>
      <c r="K33" s="18" t="n">
        <v>242</v>
      </c>
      <c r="P33" s="18" t="n">
        <f aca="false">F33-K33</f>
        <v>35</v>
      </c>
      <c r="Q33" s="19" t="n">
        <v>12.396694214876</v>
      </c>
      <c r="R33" s="19"/>
      <c r="S33" s="18" t="s">
        <v>684</v>
      </c>
    </row>
    <row r="34" s="18" customFormat="true" ht="12.75" hidden="false" customHeight="false" outlineLevel="0" collapsed="false">
      <c r="A34" s="18" t="s">
        <v>75</v>
      </c>
      <c r="B34" s="18" t="n">
        <v>57023268</v>
      </c>
      <c r="C34" s="18" t="n">
        <v>57024117</v>
      </c>
      <c r="D34" s="18" t="s">
        <v>123</v>
      </c>
      <c r="E34" s="18" t="s">
        <v>52</v>
      </c>
      <c r="F34" s="18" t="n">
        <v>850</v>
      </c>
      <c r="H34" s="18" t="s">
        <v>85</v>
      </c>
      <c r="I34" s="18" t="n">
        <v>167908091</v>
      </c>
      <c r="J34" s="18" t="n">
        <v>167908950</v>
      </c>
      <c r="K34" s="18" t="n">
        <v>860</v>
      </c>
      <c r="P34" s="18" t="n">
        <f aca="false">F34-K34</f>
        <v>-10</v>
      </c>
      <c r="Q34" s="19" t="n">
        <v>6.78571428571428</v>
      </c>
      <c r="R34" s="19"/>
      <c r="S34" s="18" t="s">
        <v>684</v>
      </c>
    </row>
    <row r="35" s="18" customFormat="true" ht="12.75" hidden="false" customHeight="false" outlineLevel="0" collapsed="false">
      <c r="A35" s="18" t="s">
        <v>79</v>
      </c>
      <c r="B35" s="18" t="n">
        <v>166389445</v>
      </c>
      <c r="C35" s="18" t="n">
        <v>166389767</v>
      </c>
      <c r="D35" s="18" t="s">
        <v>123</v>
      </c>
      <c r="E35" s="18" t="s">
        <v>52</v>
      </c>
      <c r="F35" s="18" t="n">
        <v>323</v>
      </c>
      <c r="H35" s="18" t="s">
        <v>312</v>
      </c>
      <c r="I35" s="18" t="n">
        <v>70646633</v>
      </c>
      <c r="J35" s="18" t="n">
        <v>70646941</v>
      </c>
      <c r="K35" s="18" t="n">
        <v>309</v>
      </c>
      <c r="P35" s="18" t="n">
        <f aca="false">F35-K35</f>
        <v>14</v>
      </c>
      <c r="Q35" s="19" t="n">
        <v>12.9449838187702</v>
      </c>
      <c r="R35" s="19"/>
      <c r="S35" s="18" t="s">
        <v>684</v>
      </c>
    </row>
    <row r="36" s="18" customFormat="true" ht="12.75" hidden="false" customHeight="false" outlineLevel="0" collapsed="false">
      <c r="A36" s="18" t="s">
        <v>50</v>
      </c>
      <c r="B36" s="18" t="n">
        <v>27027766</v>
      </c>
      <c r="C36" s="18" t="n">
        <v>27027886</v>
      </c>
      <c r="D36" s="18" t="s">
        <v>552</v>
      </c>
      <c r="E36" s="18" t="s">
        <v>52</v>
      </c>
      <c r="F36" s="18" t="n">
        <v>121</v>
      </c>
      <c r="H36" s="18" t="s">
        <v>226</v>
      </c>
      <c r="I36" s="18" t="n">
        <v>75164880</v>
      </c>
      <c r="J36" s="18" t="n">
        <v>75164999</v>
      </c>
      <c r="K36" s="18" t="n">
        <v>120</v>
      </c>
      <c r="P36" s="18" t="n">
        <f aca="false">F36-K36</f>
        <v>1</v>
      </c>
      <c r="Q36" s="19" t="n">
        <v>13.4453781512605</v>
      </c>
      <c r="R36" s="19"/>
      <c r="S36" s="18" t="s">
        <v>684</v>
      </c>
    </row>
    <row r="37" s="18" customFormat="true" ht="12.75" hidden="false" customHeight="false" outlineLevel="0" collapsed="false">
      <c r="A37" s="18" t="s">
        <v>94</v>
      </c>
      <c r="B37" s="18" t="n">
        <v>56570658</v>
      </c>
      <c r="C37" s="18" t="n">
        <v>56570964</v>
      </c>
      <c r="D37" s="18" t="s">
        <v>552</v>
      </c>
      <c r="E37" s="18" t="s">
        <v>52</v>
      </c>
      <c r="F37" s="18" t="n">
        <v>307</v>
      </c>
      <c r="H37" s="18" t="s">
        <v>104</v>
      </c>
      <c r="I37" s="18" t="n">
        <v>21915929</v>
      </c>
      <c r="J37" s="18" t="n">
        <v>21916228</v>
      </c>
      <c r="K37" s="18" t="n">
        <v>300</v>
      </c>
      <c r="P37" s="18" t="n">
        <f aca="false">F37-K37</f>
        <v>7</v>
      </c>
      <c r="Q37" s="19" t="n">
        <v>9.21501706484642</v>
      </c>
      <c r="R37" s="19"/>
      <c r="S37" s="18" t="s">
        <v>684</v>
      </c>
    </row>
    <row r="38" s="18" customFormat="true" ht="12.75" hidden="false" customHeight="false" outlineLevel="0" collapsed="false">
      <c r="A38" s="18" t="s">
        <v>40</v>
      </c>
      <c r="B38" s="18" t="n">
        <v>26412666</v>
      </c>
      <c r="C38" s="18" t="n">
        <v>26413081</v>
      </c>
      <c r="D38" s="18" t="s">
        <v>624</v>
      </c>
      <c r="E38" s="18" t="s">
        <v>52</v>
      </c>
      <c r="F38" s="18" t="n">
        <v>416</v>
      </c>
      <c r="H38" s="18" t="s">
        <v>33</v>
      </c>
      <c r="I38" s="18" t="n">
        <v>98007138</v>
      </c>
      <c r="J38" s="18" t="n">
        <v>98007550</v>
      </c>
      <c r="K38" s="18" t="n">
        <v>413</v>
      </c>
      <c r="P38" s="18" t="n">
        <f aca="false">F38-K38</f>
        <v>3</v>
      </c>
      <c r="Q38" s="19" t="n">
        <v>13.3995037220844</v>
      </c>
      <c r="R38" s="19"/>
      <c r="S38" s="18" t="s">
        <v>684</v>
      </c>
    </row>
    <row r="39" s="18" customFormat="true" ht="12.75" hidden="false" customHeight="false" outlineLevel="0" collapsed="false">
      <c r="A39" s="18" t="s">
        <v>104</v>
      </c>
      <c r="B39" s="18" t="n">
        <v>38508846</v>
      </c>
      <c r="C39" s="18" t="n">
        <v>38508996</v>
      </c>
      <c r="D39" s="18" t="s">
        <v>97</v>
      </c>
      <c r="E39" s="18" t="s">
        <v>52</v>
      </c>
      <c r="F39" s="18" t="n">
        <v>151</v>
      </c>
      <c r="H39" s="18" t="s">
        <v>85</v>
      </c>
      <c r="I39" s="18" t="n">
        <v>17359254</v>
      </c>
      <c r="J39" s="18" t="n">
        <v>17359381</v>
      </c>
      <c r="K39" s="18" t="n">
        <v>128</v>
      </c>
      <c r="P39" s="18" t="n">
        <f aca="false">F39-K39</f>
        <v>23</v>
      </c>
      <c r="Q39" s="19" t="n">
        <v>6.25</v>
      </c>
      <c r="R39" s="19"/>
      <c r="S39" s="18" t="s">
        <v>684</v>
      </c>
    </row>
    <row r="40" s="18" customFormat="true" ht="12.75" hidden="false" customHeight="false" outlineLevel="0" collapsed="false">
      <c r="A40" s="18" t="s">
        <v>109</v>
      </c>
      <c r="B40" s="18" t="n">
        <v>46970277</v>
      </c>
      <c r="C40" s="18" t="n">
        <v>46970453</v>
      </c>
      <c r="D40" s="18" t="s">
        <v>97</v>
      </c>
      <c r="E40" s="18" t="s">
        <v>52</v>
      </c>
      <c r="F40" s="18" t="n">
        <v>177</v>
      </c>
      <c r="H40" s="18" t="s">
        <v>268</v>
      </c>
      <c r="I40" s="18" t="n">
        <v>51805748</v>
      </c>
      <c r="J40" s="18" t="n">
        <v>51805878</v>
      </c>
      <c r="K40" s="18" t="n">
        <v>131</v>
      </c>
      <c r="P40" s="18" t="n">
        <f aca="false">F40-K40</f>
        <v>46</v>
      </c>
      <c r="Q40" s="19" t="n">
        <v>8.3969465648855</v>
      </c>
      <c r="R40" s="19"/>
      <c r="S40" s="18" t="s">
        <v>684</v>
      </c>
    </row>
    <row r="41" s="18" customFormat="true" ht="12.75" hidden="false" customHeight="false" outlineLevel="0" collapsed="false">
      <c r="A41" s="18" t="s">
        <v>203</v>
      </c>
      <c r="B41" s="18" t="n">
        <v>21742436</v>
      </c>
      <c r="C41" s="18" t="n">
        <v>21743014</v>
      </c>
      <c r="D41" s="18" t="s">
        <v>97</v>
      </c>
      <c r="E41" s="18" t="s">
        <v>52</v>
      </c>
      <c r="F41" s="18" t="n">
        <v>579</v>
      </c>
      <c r="H41" s="18" t="s">
        <v>203</v>
      </c>
      <c r="I41" s="18" t="n">
        <v>21734523</v>
      </c>
      <c r="J41" s="18" t="n">
        <v>21734912</v>
      </c>
      <c r="K41" s="18" t="n">
        <v>390</v>
      </c>
      <c r="N41" s="18" t="n">
        <f aca="false">IF(I41&gt;C41,I41-C41,B41-J41)</f>
        <v>7524</v>
      </c>
      <c r="P41" s="18" t="n">
        <f aca="false">F41-K41</f>
        <v>189</v>
      </c>
      <c r="Q41" s="19" t="n">
        <v>10.15625</v>
      </c>
      <c r="R41" s="19"/>
      <c r="S41" s="18" t="s">
        <v>684</v>
      </c>
    </row>
    <row r="42" s="18" customFormat="true" ht="12.75" hidden="false" customHeight="false" outlineLevel="0" collapsed="false">
      <c r="A42" s="18" t="s">
        <v>391</v>
      </c>
      <c r="B42" s="18" t="n">
        <v>34339601</v>
      </c>
      <c r="C42" s="18" t="n">
        <v>34339751</v>
      </c>
      <c r="D42" s="18" t="s">
        <v>97</v>
      </c>
      <c r="E42" s="18" t="s">
        <v>52</v>
      </c>
      <c r="F42" s="18" t="n">
        <v>151</v>
      </c>
      <c r="H42" s="18" t="s">
        <v>391</v>
      </c>
      <c r="I42" s="18" t="n">
        <v>60400319</v>
      </c>
      <c r="J42" s="18" t="n">
        <v>60400429</v>
      </c>
      <c r="K42" s="18" t="n">
        <v>111</v>
      </c>
      <c r="N42" s="18" t="n">
        <f aca="false">IF(I42&gt;C42,I42-C42,B42-J42)</f>
        <v>26060568</v>
      </c>
      <c r="P42" s="18" t="n">
        <f aca="false">F42-K42</f>
        <v>40</v>
      </c>
      <c r="Q42" s="19" t="n">
        <v>15.3153153153153</v>
      </c>
      <c r="R42" s="19"/>
      <c r="S42" s="18" t="s">
        <v>684</v>
      </c>
    </row>
    <row r="43" s="18" customFormat="true" ht="12.75" hidden="false" customHeight="false" outlineLevel="0" collapsed="false">
      <c r="A43" s="18" t="s">
        <v>70</v>
      </c>
      <c r="B43" s="18" t="n">
        <v>8591209</v>
      </c>
      <c r="C43" s="18" t="n">
        <v>8591415</v>
      </c>
      <c r="D43" s="18" t="s">
        <v>99</v>
      </c>
      <c r="E43" s="18" t="s">
        <v>52</v>
      </c>
      <c r="F43" s="18" t="n">
        <v>207</v>
      </c>
      <c r="H43" s="18" t="s">
        <v>70</v>
      </c>
      <c r="I43" s="18" t="n">
        <v>8605436</v>
      </c>
      <c r="J43" s="18" t="n">
        <v>8605646</v>
      </c>
      <c r="K43" s="18" t="n">
        <v>211</v>
      </c>
      <c r="N43" s="18" t="n">
        <f aca="false">IF(I43&gt;C43,I43-C43,B43-J43)</f>
        <v>14021</v>
      </c>
      <c r="P43" s="18" t="n">
        <f aca="false">F43-K43</f>
        <v>-4</v>
      </c>
      <c r="Q43" s="19" t="n">
        <v>6.82926829268292</v>
      </c>
      <c r="R43" s="19"/>
      <c r="S43" s="18" t="s">
        <v>684</v>
      </c>
    </row>
    <row r="44" s="18" customFormat="true" ht="12.75" hidden="false" customHeight="false" outlineLevel="0" collapsed="false">
      <c r="A44" s="18" t="s">
        <v>33</v>
      </c>
      <c r="B44" s="18" t="n">
        <v>219096139</v>
      </c>
      <c r="C44" s="18" t="n">
        <v>219096513</v>
      </c>
      <c r="D44" s="18" t="s">
        <v>106</v>
      </c>
      <c r="E44" s="18" t="s">
        <v>52</v>
      </c>
      <c r="F44" s="18" t="n">
        <v>375</v>
      </c>
      <c r="H44" s="18" t="s">
        <v>103</v>
      </c>
      <c r="I44" s="18" t="n">
        <v>228591</v>
      </c>
      <c r="J44" s="18" t="n">
        <v>228965</v>
      </c>
      <c r="K44" s="18" t="n">
        <v>375</v>
      </c>
      <c r="P44" s="18" t="n">
        <f aca="false">F44-K44</f>
        <v>0</v>
      </c>
      <c r="Q44" s="19" t="n">
        <v>9.62566844919787</v>
      </c>
      <c r="R44" s="19"/>
      <c r="S44" s="18" t="s">
        <v>684</v>
      </c>
    </row>
    <row r="45" s="18" customFormat="true" ht="12.75" hidden="false" customHeight="false" outlineLevel="0" collapsed="false">
      <c r="A45" s="18" t="s">
        <v>391</v>
      </c>
      <c r="B45" s="18" t="n">
        <v>115649201</v>
      </c>
      <c r="C45" s="18" t="n">
        <v>115649560</v>
      </c>
      <c r="D45" s="18" t="s">
        <v>689</v>
      </c>
      <c r="E45" s="18" t="s">
        <v>52</v>
      </c>
      <c r="F45" s="18" t="n">
        <v>360</v>
      </c>
      <c r="H45" s="18" t="s">
        <v>91</v>
      </c>
      <c r="I45" s="18" t="n">
        <v>30803587</v>
      </c>
      <c r="J45" s="18" t="n">
        <v>30803905</v>
      </c>
      <c r="K45" s="18" t="n">
        <v>319</v>
      </c>
      <c r="P45" s="18" t="n">
        <f aca="false">F45-K45</f>
        <v>41</v>
      </c>
      <c r="Q45" s="19" t="n">
        <v>8.15047021943574</v>
      </c>
      <c r="R45" s="19"/>
      <c r="S45" s="18" t="s">
        <v>684</v>
      </c>
    </row>
    <row r="46" s="18" customFormat="true" ht="12.75" hidden="false" customHeight="false" outlineLevel="0" collapsed="false">
      <c r="A46" s="18" t="s">
        <v>56</v>
      </c>
      <c r="B46" s="18" t="n">
        <v>125961077</v>
      </c>
      <c r="C46" s="18" t="n">
        <v>125961439</v>
      </c>
      <c r="D46" s="18" t="s">
        <v>690</v>
      </c>
      <c r="E46" s="18" t="s">
        <v>52</v>
      </c>
      <c r="F46" s="18" t="n">
        <v>363</v>
      </c>
      <c r="H46" s="18" t="s">
        <v>203</v>
      </c>
      <c r="I46" s="18" t="n">
        <v>92475874</v>
      </c>
      <c r="J46" s="18" t="n">
        <v>92476203</v>
      </c>
      <c r="K46" s="18" t="n">
        <v>330</v>
      </c>
      <c r="P46" s="18" t="n">
        <f aca="false">F46-K46</f>
        <v>33</v>
      </c>
      <c r="Q46" s="19" t="n">
        <v>10.1226993865031</v>
      </c>
      <c r="R46" s="19"/>
      <c r="S46" s="18" t="s">
        <v>684</v>
      </c>
    </row>
    <row r="47" s="18" customFormat="true" ht="12.75" hidden="false" customHeight="false" outlineLevel="0" collapsed="false">
      <c r="A47" s="18" t="s">
        <v>79</v>
      </c>
      <c r="B47" s="18" t="n">
        <v>198337465</v>
      </c>
      <c r="C47" s="18" t="n">
        <v>198337933</v>
      </c>
      <c r="D47" s="18" t="s">
        <v>690</v>
      </c>
      <c r="E47" s="18" t="s">
        <v>52</v>
      </c>
      <c r="F47" s="18" t="n">
        <v>469</v>
      </c>
      <c r="H47" s="18" t="s">
        <v>308</v>
      </c>
      <c r="I47" s="18" t="n">
        <v>35007271</v>
      </c>
      <c r="J47" s="18" t="n">
        <v>35007722</v>
      </c>
      <c r="K47" s="18" t="n">
        <v>452</v>
      </c>
      <c r="P47" s="18" t="n">
        <f aca="false">F47-K47</f>
        <v>17</v>
      </c>
      <c r="Q47" s="19" t="n">
        <v>6.98198198198198</v>
      </c>
      <c r="R47" s="19"/>
      <c r="S47" s="18" t="s">
        <v>684</v>
      </c>
    </row>
    <row r="48" s="18" customFormat="true" ht="12.75" hidden="false" customHeight="false" outlineLevel="0" collapsed="false">
      <c r="A48" s="18" t="s">
        <v>94</v>
      </c>
      <c r="B48" s="18" t="n">
        <v>112652364</v>
      </c>
      <c r="C48" s="18" t="n">
        <v>112653126</v>
      </c>
      <c r="D48" s="18" t="s">
        <v>354</v>
      </c>
      <c r="E48" s="18" t="s">
        <v>52</v>
      </c>
      <c r="F48" s="18" t="n">
        <v>763</v>
      </c>
      <c r="H48" s="18" t="s">
        <v>50</v>
      </c>
      <c r="I48" s="18" t="n">
        <v>111405616</v>
      </c>
      <c r="J48" s="18" t="n">
        <v>111406325</v>
      </c>
      <c r="K48" s="18" t="n">
        <v>710</v>
      </c>
      <c r="P48" s="18" t="n">
        <f aca="false">F48-K48</f>
        <v>53</v>
      </c>
      <c r="Q48" s="19" t="n">
        <v>11.4730878186969</v>
      </c>
      <c r="R48" s="19"/>
      <c r="S48" s="18" t="s">
        <v>684</v>
      </c>
    </row>
    <row r="49" s="18" customFormat="true" ht="12.75" hidden="false" customHeight="false" outlineLevel="0" collapsed="false">
      <c r="A49" s="18" t="s">
        <v>391</v>
      </c>
      <c r="B49" s="18" t="n">
        <v>25386869</v>
      </c>
      <c r="C49" s="18" t="n">
        <v>25387483</v>
      </c>
      <c r="D49" s="18" t="s">
        <v>302</v>
      </c>
      <c r="E49" s="18" t="s">
        <v>52</v>
      </c>
      <c r="F49" s="18" t="n">
        <v>615</v>
      </c>
      <c r="H49" s="18" t="s">
        <v>109</v>
      </c>
      <c r="I49" s="18" t="n">
        <v>95587663</v>
      </c>
      <c r="J49" s="18" t="n">
        <v>95588293</v>
      </c>
      <c r="K49" s="18" t="n">
        <v>631</v>
      </c>
      <c r="P49" s="18" t="n">
        <f aca="false">F49-K49</f>
        <v>-16</v>
      </c>
      <c r="Q49" s="19" t="n">
        <v>7.64119601328903</v>
      </c>
      <c r="R49" s="19"/>
      <c r="S49" s="18" t="s">
        <v>684</v>
      </c>
    </row>
    <row r="50" s="18" customFormat="true" ht="12.75" hidden="false" customHeight="false" outlineLevel="0" collapsed="false">
      <c r="A50" s="18" t="s">
        <v>50</v>
      </c>
      <c r="B50" s="18" t="n">
        <v>40823058</v>
      </c>
      <c r="C50" s="18" t="n">
        <v>40823173</v>
      </c>
      <c r="D50" s="18" t="s">
        <v>232</v>
      </c>
      <c r="E50" s="18" t="s">
        <v>52</v>
      </c>
      <c r="F50" s="18" t="n">
        <v>116</v>
      </c>
      <c r="H50" s="18" t="s">
        <v>70</v>
      </c>
      <c r="I50" s="18" t="n">
        <v>36213154</v>
      </c>
      <c r="J50" s="18" t="n">
        <v>36213241</v>
      </c>
      <c r="K50" s="18" t="n">
        <v>88</v>
      </c>
      <c r="P50" s="18" t="n">
        <f aca="false">F50-K50</f>
        <v>28</v>
      </c>
      <c r="Q50" s="19" t="n">
        <v>2.29885057471264</v>
      </c>
      <c r="R50" s="19"/>
      <c r="S50" s="18" t="s">
        <v>684</v>
      </c>
    </row>
    <row r="51" s="18" customFormat="true" ht="12.75" hidden="false" customHeight="false" outlineLevel="0" collapsed="false">
      <c r="A51" s="18" t="s">
        <v>61</v>
      </c>
      <c r="B51" s="18" t="n">
        <v>83112311</v>
      </c>
      <c r="C51" s="18" t="n">
        <v>83112471</v>
      </c>
      <c r="D51" s="18" t="s">
        <v>232</v>
      </c>
      <c r="E51" s="18" t="s">
        <v>52</v>
      </c>
      <c r="F51" s="18" t="n">
        <v>161</v>
      </c>
      <c r="H51" s="18" t="s">
        <v>75</v>
      </c>
      <c r="I51" s="18" t="n">
        <v>44171212</v>
      </c>
      <c r="J51" s="18" t="n">
        <v>44171346</v>
      </c>
      <c r="K51" s="18" t="n">
        <v>135</v>
      </c>
      <c r="P51" s="18" t="n">
        <f aca="false">F51-K51</f>
        <v>26</v>
      </c>
      <c r="Q51" s="19" t="n">
        <v>15.6716417910448</v>
      </c>
      <c r="R51" s="19"/>
      <c r="S51" s="18" t="s">
        <v>684</v>
      </c>
    </row>
    <row r="52" s="18" customFormat="true" ht="12.75" hidden="false" customHeight="false" outlineLevel="0" collapsed="false">
      <c r="A52" s="18" t="s">
        <v>70</v>
      </c>
      <c r="B52" s="18" t="n">
        <v>36213156</v>
      </c>
      <c r="C52" s="18" t="n">
        <v>36213270</v>
      </c>
      <c r="D52" s="18" t="s">
        <v>232</v>
      </c>
      <c r="E52" s="18" t="s">
        <v>52</v>
      </c>
      <c r="F52" s="18" t="n">
        <v>115</v>
      </c>
      <c r="H52" s="18" t="s">
        <v>50</v>
      </c>
      <c r="I52" s="18" t="n">
        <v>40823061</v>
      </c>
      <c r="J52" s="18" t="n">
        <v>40823153</v>
      </c>
      <c r="K52" s="18" t="n">
        <v>93</v>
      </c>
      <c r="P52" s="18" t="n">
        <f aca="false">F52-K52</f>
        <v>22</v>
      </c>
      <c r="Q52" s="19" t="n">
        <v>2.35294117647059</v>
      </c>
      <c r="R52" s="19"/>
      <c r="S52" s="18" t="s">
        <v>684</v>
      </c>
    </row>
    <row r="53" s="18" customFormat="true" ht="12.75" hidden="false" customHeight="false" outlineLevel="0" collapsed="false">
      <c r="A53" s="18" t="s">
        <v>203</v>
      </c>
      <c r="B53" s="18" t="n">
        <v>76967906</v>
      </c>
      <c r="C53" s="18" t="n">
        <v>76968014</v>
      </c>
      <c r="D53" s="18" t="s">
        <v>364</v>
      </c>
      <c r="E53" s="18" t="s">
        <v>52</v>
      </c>
      <c r="F53" s="18" t="n">
        <v>109</v>
      </c>
      <c r="H53" s="18" t="s">
        <v>40</v>
      </c>
      <c r="I53" s="18" t="n">
        <v>122658941</v>
      </c>
      <c r="J53" s="18" t="n">
        <v>122659021</v>
      </c>
      <c r="K53" s="18" t="n">
        <v>81</v>
      </c>
      <c r="P53" s="18" t="n">
        <f aca="false">F53-K53</f>
        <v>28</v>
      </c>
      <c r="Q53" s="19" t="n">
        <v>14.8148148148148</v>
      </c>
      <c r="R53" s="19"/>
      <c r="S53" s="18" t="s">
        <v>684</v>
      </c>
    </row>
    <row r="54" s="18" customFormat="true" ht="12.75" hidden="false" customHeight="false" outlineLevel="0" collapsed="false">
      <c r="A54" s="18" t="s">
        <v>33</v>
      </c>
      <c r="B54" s="18" t="n">
        <v>72419067</v>
      </c>
      <c r="C54" s="18" t="n">
        <v>72419686</v>
      </c>
      <c r="D54" s="18" t="s">
        <v>364</v>
      </c>
      <c r="E54" s="18" t="s">
        <v>52</v>
      </c>
      <c r="F54" s="18" t="n">
        <v>620</v>
      </c>
      <c r="H54" s="18" t="s">
        <v>79</v>
      </c>
      <c r="I54" s="18" t="n">
        <v>204444290</v>
      </c>
      <c r="J54" s="18" t="n">
        <v>204444927</v>
      </c>
      <c r="K54" s="18" t="n">
        <v>638</v>
      </c>
      <c r="P54" s="18" t="n">
        <f aca="false">F54-K54</f>
        <v>-18</v>
      </c>
      <c r="Q54" s="19" t="n">
        <v>9.4059405940594</v>
      </c>
      <c r="R54" s="19"/>
      <c r="S54" s="18" t="s">
        <v>684</v>
      </c>
    </row>
    <row r="55" s="18" customFormat="true" ht="12.75" hidden="false" customHeight="false" outlineLevel="0" collapsed="false">
      <c r="A55" s="18" t="s">
        <v>91</v>
      </c>
      <c r="B55" s="18" t="n">
        <v>89541868</v>
      </c>
      <c r="C55" s="18" t="n">
        <v>89542166</v>
      </c>
      <c r="D55" s="18" t="s">
        <v>364</v>
      </c>
      <c r="E55" s="18" t="s">
        <v>52</v>
      </c>
      <c r="F55" s="18" t="n">
        <v>299</v>
      </c>
      <c r="H55" s="18" t="s">
        <v>203</v>
      </c>
      <c r="I55" s="18" t="n">
        <v>75697449</v>
      </c>
      <c r="J55" s="18" t="n">
        <v>75697755</v>
      </c>
      <c r="K55" s="18" t="n">
        <v>307</v>
      </c>
      <c r="P55" s="18" t="n">
        <f aca="false">F55-K55</f>
        <v>-8</v>
      </c>
      <c r="Q55" s="19" t="n">
        <v>10.6164383561644</v>
      </c>
      <c r="R55" s="19"/>
      <c r="S55" s="18" t="s">
        <v>684</v>
      </c>
    </row>
    <row r="56" s="18" customFormat="true" ht="12.75" hidden="false" customHeight="false" outlineLevel="0" collapsed="false">
      <c r="A56" s="18" t="s">
        <v>33</v>
      </c>
      <c r="B56" s="18" t="n">
        <v>97463595</v>
      </c>
      <c r="C56" s="18" t="n">
        <v>97463686</v>
      </c>
      <c r="D56" s="18" t="s">
        <v>364</v>
      </c>
      <c r="E56" s="18" t="s">
        <v>52</v>
      </c>
      <c r="F56" s="18" t="n">
        <v>92</v>
      </c>
      <c r="H56" s="18" t="s">
        <v>33</v>
      </c>
      <c r="I56" s="18" t="n">
        <v>97469233</v>
      </c>
      <c r="J56" s="18" t="n">
        <v>97469297</v>
      </c>
      <c r="K56" s="18" t="n">
        <v>65</v>
      </c>
      <c r="N56" s="18" t="n">
        <f aca="false">IF(I56&gt;C56,I56-C56,B56-J56)</f>
        <v>5547</v>
      </c>
      <c r="P56" s="18" t="n">
        <f aca="false">F56-K56</f>
        <v>27</v>
      </c>
      <c r="Q56" s="19" t="n">
        <v>13.8461538461538</v>
      </c>
      <c r="R56" s="19"/>
      <c r="S56" s="18" t="s">
        <v>684</v>
      </c>
    </row>
    <row r="57" s="18" customFormat="true" ht="12.75" hidden="false" customHeight="false" outlineLevel="0" collapsed="false">
      <c r="A57" s="18" t="s">
        <v>104</v>
      </c>
      <c r="B57" s="18" t="n">
        <v>113457436</v>
      </c>
      <c r="C57" s="18" t="n">
        <v>113457665</v>
      </c>
      <c r="D57" s="18" t="s">
        <v>66</v>
      </c>
      <c r="E57" s="18" t="s">
        <v>52</v>
      </c>
      <c r="F57" s="18" t="n">
        <v>230</v>
      </c>
      <c r="H57" s="18" t="s">
        <v>85</v>
      </c>
      <c r="I57" s="18" t="n">
        <v>150068544</v>
      </c>
      <c r="J57" s="18" t="n">
        <v>150068758</v>
      </c>
      <c r="K57" s="18" t="n">
        <v>215</v>
      </c>
      <c r="P57" s="18" t="n">
        <f aca="false">F57-K57</f>
        <v>15</v>
      </c>
      <c r="Q57" s="19" t="n">
        <v>10.7981220657277</v>
      </c>
      <c r="R57" s="19"/>
      <c r="S57" s="18" t="s">
        <v>684</v>
      </c>
    </row>
    <row r="58" s="18" customFormat="true" ht="12.75" hidden="false" customHeight="false" outlineLevel="0" collapsed="false">
      <c r="A58" s="18" t="s">
        <v>111</v>
      </c>
      <c r="B58" s="18" t="n">
        <v>125645031</v>
      </c>
      <c r="C58" s="18" t="n">
        <v>125645990</v>
      </c>
      <c r="D58" s="18" t="s">
        <v>223</v>
      </c>
      <c r="E58" s="18" t="s">
        <v>52</v>
      </c>
      <c r="F58" s="18" t="n">
        <v>960</v>
      </c>
      <c r="H58" s="18" t="s">
        <v>85</v>
      </c>
      <c r="I58" s="18" t="n">
        <v>178281651</v>
      </c>
      <c r="J58" s="18" t="n">
        <v>178282522</v>
      </c>
      <c r="K58" s="18" t="n">
        <v>872</v>
      </c>
      <c r="P58" s="18" t="n">
        <f aca="false">F58-K58</f>
        <v>88</v>
      </c>
      <c r="Q58" s="19" t="n">
        <v>11.5116279069767</v>
      </c>
      <c r="R58" s="19"/>
      <c r="S58" s="18" t="s">
        <v>684</v>
      </c>
    </row>
    <row r="59" s="18" customFormat="true" ht="12.75" hidden="false" customHeight="false" outlineLevel="0" collapsed="false">
      <c r="A59" s="18" t="s">
        <v>40</v>
      </c>
      <c r="B59" s="18" t="n">
        <v>44343925</v>
      </c>
      <c r="C59" s="18" t="n">
        <v>44344172</v>
      </c>
      <c r="D59" s="18" t="s">
        <v>200</v>
      </c>
      <c r="E59" s="18" t="s">
        <v>52</v>
      </c>
      <c r="F59" s="18" t="n">
        <v>248</v>
      </c>
      <c r="H59" s="18" t="s">
        <v>104</v>
      </c>
      <c r="I59" s="18" t="n">
        <v>135981666</v>
      </c>
      <c r="J59" s="18" t="n">
        <v>135981899</v>
      </c>
      <c r="K59" s="18" t="n">
        <v>234</v>
      </c>
      <c r="P59" s="18" t="n">
        <f aca="false">F59-K59</f>
        <v>14</v>
      </c>
      <c r="Q59" s="19" t="n">
        <v>11.5384615384615</v>
      </c>
      <c r="R59" s="19"/>
      <c r="S59" s="18" t="s">
        <v>684</v>
      </c>
    </row>
    <row r="60" s="18" customFormat="true" ht="12.75" hidden="false" customHeight="false" outlineLevel="0" collapsed="false">
      <c r="A60" s="18" t="s">
        <v>94</v>
      </c>
      <c r="B60" s="18" t="n">
        <v>4287304</v>
      </c>
      <c r="C60" s="18" t="n">
        <v>4287579</v>
      </c>
      <c r="D60" s="18" t="s">
        <v>200</v>
      </c>
      <c r="E60" s="18" t="s">
        <v>52</v>
      </c>
      <c r="F60" s="18" t="n">
        <v>276</v>
      </c>
      <c r="H60" s="18" t="s">
        <v>686</v>
      </c>
      <c r="I60" s="18" t="n">
        <v>17824599</v>
      </c>
      <c r="J60" s="18" t="n">
        <v>17824872</v>
      </c>
      <c r="K60" s="18" t="n">
        <v>274</v>
      </c>
      <c r="P60" s="18" t="n">
        <f aca="false">F60-K60</f>
        <v>2</v>
      </c>
      <c r="Q60" s="19" t="n">
        <v>11.3970588235294</v>
      </c>
      <c r="R60" s="19"/>
      <c r="S60" s="18" t="s">
        <v>684</v>
      </c>
    </row>
    <row r="61" s="18" customFormat="true" ht="12.75" hidden="false" customHeight="false" outlineLevel="0" collapsed="false">
      <c r="A61" s="18" t="s">
        <v>85</v>
      </c>
      <c r="B61" s="18" t="n">
        <v>87190363</v>
      </c>
      <c r="C61" s="18" t="n">
        <v>87190578</v>
      </c>
      <c r="D61" s="18" t="s">
        <v>421</v>
      </c>
      <c r="E61" s="18" t="s">
        <v>52</v>
      </c>
      <c r="F61" s="18" t="n">
        <v>216</v>
      </c>
      <c r="H61" s="18" t="s">
        <v>391</v>
      </c>
      <c r="I61" s="18" t="n">
        <v>68272462</v>
      </c>
      <c r="J61" s="18" t="n">
        <v>68272668</v>
      </c>
      <c r="K61" s="18" t="n">
        <v>207</v>
      </c>
      <c r="P61" s="18" t="n">
        <f aca="false">F61-K61</f>
        <v>9</v>
      </c>
      <c r="Q61" s="19" t="n">
        <v>6.76328502415459</v>
      </c>
      <c r="R61" s="19"/>
      <c r="S61" s="18" t="s">
        <v>684</v>
      </c>
    </row>
    <row r="62" s="18" customFormat="true" ht="12.75" hidden="false" customHeight="false" outlineLevel="0" collapsed="false">
      <c r="A62" s="18" t="s">
        <v>391</v>
      </c>
      <c r="B62" s="18" t="n">
        <v>114659089</v>
      </c>
      <c r="C62" s="18" t="n">
        <v>114659185</v>
      </c>
      <c r="D62" s="18" t="s">
        <v>549</v>
      </c>
      <c r="E62" s="18" t="s">
        <v>52</v>
      </c>
      <c r="F62" s="18" t="n">
        <v>97</v>
      </c>
      <c r="H62" s="18" t="s">
        <v>391</v>
      </c>
      <c r="I62" s="18" t="n">
        <v>114681081</v>
      </c>
      <c r="J62" s="18" t="n">
        <v>114681165</v>
      </c>
      <c r="K62" s="18" t="n">
        <v>85</v>
      </c>
      <c r="N62" s="18" t="n">
        <f aca="false">IF(I62&gt;C62,I62-C62,B62-J62)</f>
        <v>21896</v>
      </c>
      <c r="P62" s="18" t="n">
        <f aca="false">F62-K62</f>
        <v>12</v>
      </c>
      <c r="Q62" s="19" t="n">
        <v>9.41176470588235</v>
      </c>
      <c r="R62" s="19"/>
      <c r="S62" s="18" t="s">
        <v>684</v>
      </c>
    </row>
    <row r="63" s="18" customFormat="true" ht="12.75" hidden="false" customHeight="false" outlineLevel="0" collapsed="false">
      <c r="A63" s="18" t="s">
        <v>104</v>
      </c>
      <c r="B63" s="18" t="n">
        <v>75239881</v>
      </c>
      <c r="C63" s="18" t="n">
        <v>75240665</v>
      </c>
      <c r="D63" s="18" t="s">
        <v>117</v>
      </c>
      <c r="E63" s="18" t="s">
        <v>52</v>
      </c>
      <c r="F63" s="18" t="n">
        <v>785</v>
      </c>
      <c r="H63" s="18" t="s">
        <v>33</v>
      </c>
      <c r="I63" s="18" t="n">
        <v>91153782</v>
      </c>
      <c r="J63" s="18" t="n">
        <v>91154397</v>
      </c>
      <c r="K63" s="18" t="n">
        <v>616</v>
      </c>
      <c r="P63" s="18" t="n">
        <f aca="false">F63-K63</f>
        <v>169</v>
      </c>
      <c r="Q63" s="19" t="n">
        <v>6.72131147540984</v>
      </c>
      <c r="R63" s="19"/>
      <c r="S63" s="18" t="s">
        <v>684</v>
      </c>
    </row>
    <row r="64" s="18" customFormat="true" ht="12.75" hidden="false" customHeight="false" outlineLevel="0" collapsed="false">
      <c r="A64" s="18" t="s">
        <v>85</v>
      </c>
      <c r="B64" s="18" t="n">
        <v>132200083</v>
      </c>
      <c r="C64" s="18" t="n">
        <v>132200310</v>
      </c>
      <c r="D64" s="18" t="s">
        <v>206</v>
      </c>
      <c r="E64" s="18" t="s">
        <v>52</v>
      </c>
      <c r="F64" s="18" t="n">
        <v>228</v>
      </c>
      <c r="H64" s="18" t="s">
        <v>85</v>
      </c>
      <c r="I64" s="18" t="n">
        <v>132020738</v>
      </c>
      <c r="J64" s="18" t="n">
        <v>132020912</v>
      </c>
      <c r="K64" s="18" t="n">
        <v>175</v>
      </c>
      <c r="N64" s="18" t="n">
        <f aca="false">IF(I64&gt;C64,I64-C64,B64-J64)</f>
        <v>179171</v>
      </c>
      <c r="P64" s="18" t="n">
        <f aca="false">F64-K64</f>
        <v>53</v>
      </c>
      <c r="Q64" s="19" t="n">
        <v>10.9195402298851</v>
      </c>
      <c r="R64" s="19"/>
      <c r="S64" s="18" t="s">
        <v>684</v>
      </c>
    </row>
    <row r="65" s="18" customFormat="true" ht="12.75" hidden="false" customHeight="false" outlineLevel="0" collapsed="false">
      <c r="A65" s="18" t="s">
        <v>111</v>
      </c>
      <c r="B65" s="18" t="n">
        <v>23399527</v>
      </c>
      <c r="C65" s="18" t="n">
        <v>23399722</v>
      </c>
      <c r="D65" s="18" t="s">
        <v>691</v>
      </c>
      <c r="E65" s="18" t="s">
        <v>52</v>
      </c>
      <c r="F65" s="18" t="n">
        <v>196</v>
      </c>
      <c r="H65" s="18" t="s">
        <v>103</v>
      </c>
      <c r="I65" s="18" t="n">
        <v>51674209</v>
      </c>
      <c r="J65" s="18" t="n">
        <v>51674393</v>
      </c>
      <c r="K65" s="18" t="n">
        <v>185</v>
      </c>
      <c r="P65" s="18" t="n">
        <f aca="false">F65-K65</f>
        <v>11</v>
      </c>
      <c r="Q65" s="19" t="n">
        <v>9.94475138121547</v>
      </c>
      <c r="R65" s="19"/>
      <c r="S65" s="18" t="s">
        <v>684</v>
      </c>
    </row>
    <row r="66" s="18" customFormat="true" ht="12.75" hidden="false" customHeight="false" outlineLevel="0" collapsed="false">
      <c r="A66" s="18" t="s">
        <v>56</v>
      </c>
      <c r="B66" s="18" t="n">
        <v>94803036</v>
      </c>
      <c r="C66" s="18" t="n">
        <v>94803991</v>
      </c>
      <c r="D66" s="18" t="s">
        <v>400</v>
      </c>
      <c r="E66" s="18" t="s">
        <v>52</v>
      </c>
      <c r="F66" s="18" t="n">
        <v>956</v>
      </c>
      <c r="H66" s="18" t="s">
        <v>391</v>
      </c>
      <c r="I66" s="18" t="n">
        <v>25190122</v>
      </c>
      <c r="J66" s="18" t="n">
        <v>25190834</v>
      </c>
      <c r="K66" s="18" t="n">
        <v>713</v>
      </c>
      <c r="P66" s="18" t="n">
        <f aca="false">F66-K66</f>
        <v>243</v>
      </c>
      <c r="Q66" s="19" t="n">
        <v>10.3840682788051</v>
      </c>
      <c r="R66" s="19"/>
      <c r="S66" s="18" t="s">
        <v>684</v>
      </c>
    </row>
    <row r="67" s="18" customFormat="true" ht="12.75" hidden="false" customHeight="false" outlineLevel="0" collapsed="false">
      <c r="A67" s="18" t="s">
        <v>61</v>
      </c>
      <c r="B67" s="18" t="n">
        <v>98149449</v>
      </c>
      <c r="C67" s="18" t="n">
        <v>98149652</v>
      </c>
      <c r="D67" s="18" t="s">
        <v>265</v>
      </c>
      <c r="E67" s="18" t="s">
        <v>52</v>
      </c>
      <c r="F67" s="18" t="n">
        <v>204</v>
      </c>
      <c r="H67" s="18" t="s">
        <v>50</v>
      </c>
      <c r="I67" s="18" t="n">
        <v>118421286</v>
      </c>
      <c r="J67" s="18" t="n">
        <v>118421463</v>
      </c>
      <c r="K67" s="18" t="n">
        <v>178</v>
      </c>
      <c r="P67" s="18" t="n">
        <f aca="false">F67-K67</f>
        <v>26</v>
      </c>
      <c r="Q67" s="19" t="n">
        <v>11.2994350282486</v>
      </c>
      <c r="R67" s="19"/>
      <c r="S67" s="18" t="s">
        <v>684</v>
      </c>
    </row>
    <row r="68" s="18" customFormat="true" ht="12.75" hidden="false" customHeight="false" outlineLevel="0" collapsed="false">
      <c r="A68" s="18" t="s">
        <v>75</v>
      </c>
      <c r="B68" s="18" t="n">
        <v>63843914</v>
      </c>
      <c r="C68" s="18" t="n">
        <v>63844025</v>
      </c>
      <c r="D68" s="18" t="s">
        <v>265</v>
      </c>
      <c r="E68" s="18" t="s">
        <v>52</v>
      </c>
      <c r="F68" s="18" t="n">
        <v>112</v>
      </c>
      <c r="H68" s="18" t="s">
        <v>79</v>
      </c>
      <c r="I68" s="18" t="n">
        <v>169158835</v>
      </c>
      <c r="J68" s="18" t="n">
        <v>169158909</v>
      </c>
      <c r="K68" s="18" t="n">
        <v>75</v>
      </c>
      <c r="P68" s="18" t="n">
        <f aca="false">F68-K68</f>
        <v>37</v>
      </c>
      <c r="Q68" s="19" t="n">
        <v>6.66666666666667</v>
      </c>
      <c r="R68" s="19"/>
      <c r="S68" s="18" t="s">
        <v>684</v>
      </c>
    </row>
    <row r="69" s="18" customFormat="true" ht="12.75" hidden="false" customHeight="false" outlineLevel="0" collapsed="false">
      <c r="A69" s="18" t="s">
        <v>391</v>
      </c>
      <c r="B69" s="18" t="n">
        <v>20849232</v>
      </c>
      <c r="C69" s="18" t="n">
        <v>20849306</v>
      </c>
      <c r="D69" s="18" t="s">
        <v>265</v>
      </c>
      <c r="E69" s="18" t="s">
        <v>52</v>
      </c>
      <c r="F69" s="18" t="n">
        <v>75</v>
      </c>
      <c r="H69" s="18" t="s">
        <v>65</v>
      </c>
      <c r="I69" s="18" t="n">
        <v>56490175</v>
      </c>
      <c r="J69" s="18" t="n">
        <v>56490221</v>
      </c>
      <c r="K69" s="18" t="n">
        <v>47</v>
      </c>
      <c r="P69" s="18" t="n">
        <f aca="false">F69-K69</f>
        <v>28</v>
      </c>
      <c r="Q69" s="19" t="n">
        <v>2.12765957446809</v>
      </c>
      <c r="R69" s="19"/>
      <c r="S69" s="18" t="s">
        <v>684</v>
      </c>
    </row>
    <row r="70" s="18" customFormat="true" ht="12.75" hidden="false" customHeight="false" outlineLevel="0" collapsed="false">
      <c r="A70" s="18" t="s">
        <v>104</v>
      </c>
      <c r="B70" s="18" t="n">
        <v>155965177</v>
      </c>
      <c r="C70" s="18" t="n">
        <v>155965359</v>
      </c>
      <c r="D70" s="18" t="s">
        <v>88</v>
      </c>
      <c r="E70" s="18" t="s">
        <v>52</v>
      </c>
      <c r="F70" s="18" t="n">
        <v>183</v>
      </c>
      <c r="H70" s="18" t="s">
        <v>391</v>
      </c>
      <c r="I70" s="18" t="n">
        <v>124094791</v>
      </c>
      <c r="J70" s="18" t="n">
        <v>124094960</v>
      </c>
      <c r="K70" s="18" t="n">
        <v>170</v>
      </c>
      <c r="P70" s="18" t="n">
        <f aca="false">F70-K70</f>
        <v>13</v>
      </c>
      <c r="Q70" s="19" t="n">
        <v>10.1796407185629</v>
      </c>
      <c r="R70" s="19"/>
      <c r="S70" s="18" t="s">
        <v>684</v>
      </c>
    </row>
    <row r="71" s="18" customFormat="true" ht="12.75" hidden="false" customHeight="false" outlineLevel="0" collapsed="false">
      <c r="A71" s="18" t="s">
        <v>109</v>
      </c>
      <c r="B71" s="18" t="n">
        <v>130157764</v>
      </c>
      <c r="C71" s="18" t="n">
        <v>130158819</v>
      </c>
      <c r="D71" s="18" t="s">
        <v>88</v>
      </c>
      <c r="E71" s="18" t="s">
        <v>52</v>
      </c>
      <c r="F71" s="18" t="n">
        <v>1056</v>
      </c>
      <c r="H71" s="18" t="s">
        <v>94</v>
      </c>
      <c r="I71" s="18" t="n">
        <v>100796935</v>
      </c>
      <c r="J71" s="18" t="n">
        <v>100797662</v>
      </c>
      <c r="K71" s="18" t="n">
        <v>728</v>
      </c>
      <c r="P71" s="18" t="n">
        <f aca="false">F71-K71</f>
        <v>328</v>
      </c>
      <c r="Q71" s="19" t="n">
        <v>9.66850828729282</v>
      </c>
      <c r="R71" s="19"/>
      <c r="S71" s="18" t="s">
        <v>684</v>
      </c>
    </row>
    <row r="72" s="18" customFormat="true" ht="12.75" hidden="false" customHeight="false" outlineLevel="0" collapsed="false">
      <c r="A72" s="18" t="s">
        <v>40</v>
      </c>
      <c r="B72" s="18" t="n">
        <v>133106127</v>
      </c>
      <c r="C72" s="18" t="n">
        <v>133106183</v>
      </c>
      <c r="D72" s="18" t="s">
        <v>242</v>
      </c>
      <c r="E72" s="18" t="s">
        <v>52</v>
      </c>
      <c r="F72" s="18" t="n">
        <v>57</v>
      </c>
      <c r="H72" s="18" t="s">
        <v>91</v>
      </c>
      <c r="I72" s="18" t="n">
        <v>136442954</v>
      </c>
      <c r="J72" s="18" t="n">
        <v>136442975</v>
      </c>
      <c r="K72" s="18" t="n">
        <v>22</v>
      </c>
      <c r="P72" s="18" t="n">
        <f aca="false">F72-K72</f>
        <v>35</v>
      </c>
      <c r="Q72" s="19" t="n">
        <v>0</v>
      </c>
      <c r="R72" s="19"/>
      <c r="S72" s="18" t="s">
        <v>684</v>
      </c>
    </row>
    <row r="73" s="18" customFormat="true" ht="12.75" hidden="false" customHeight="false" outlineLevel="0" collapsed="false">
      <c r="A73" s="18" t="s">
        <v>91</v>
      </c>
      <c r="B73" s="18" t="n">
        <v>136271662</v>
      </c>
      <c r="C73" s="18" t="n">
        <v>136272009</v>
      </c>
      <c r="D73" s="18" t="s">
        <v>110</v>
      </c>
      <c r="E73" s="18" t="s">
        <v>52</v>
      </c>
      <c r="F73" s="18" t="n">
        <v>348</v>
      </c>
      <c r="H73" s="18" t="s">
        <v>91</v>
      </c>
      <c r="I73" s="18" t="n">
        <v>85044280</v>
      </c>
      <c r="J73" s="18" t="n">
        <v>85044596</v>
      </c>
      <c r="K73" s="18" t="n">
        <v>317</v>
      </c>
      <c r="N73" s="18" t="n">
        <f aca="false">IF(I73&gt;C73,I73-C73,B73-J73)</f>
        <v>51227066</v>
      </c>
      <c r="P73" s="18" t="n">
        <f aca="false">F73-K73</f>
        <v>31</v>
      </c>
      <c r="Q73" s="19" t="n">
        <v>8.36012861736335</v>
      </c>
      <c r="R73" s="19"/>
      <c r="S73" s="18" t="s">
        <v>684</v>
      </c>
    </row>
    <row r="74" s="18" customFormat="true" ht="12.75" hidden="false" customHeight="false" outlineLevel="0" collapsed="false">
      <c r="A74" s="18" t="s">
        <v>61</v>
      </c>
      <c r="B74" s="18" t="n">
        <v>52535088</v>
      </c>
      <c r="C74" s="18" t="n">
        <v>52535168</v>
      </c>
      <c r="D74" s="18" t="s">
        <v>692</v>
      </c>
      <c r="E74" s="18" t="s">
        <v>52</v>
      </c>
      <c r="F74" s="18" t="n">
        <v>81</v>
      </c>
      <c r="H74" s="18" t="s">
        <v>111</v>
      </c>
      <c r="I74" s="18" t="n">
        <v>83089249</v>
      </c>
      <c r="J74" s="18" t="n">
        <v>83089308</v>
      </c>
      <c r="K74" s="18" t="n">
        <v>60</v>
      </c>
      <c r="P74" s="18" t="n">
        <f aca="false">F74-K74</f>
        <v>21</v>
      </c>
      <c r="Q74" s="19" t="n">
        <v>15</v>
      </c>
      <c r="R74" s="19"/>
      <c r="S74" s="18" t="s">
        <v>684</v>
      </c>
    </row>
    <row r="75" s="18" customFormat="true" ht="12.75" hidden="false" customHeight="false" outlineLevel="0" collapsed="false">
      <c r="A75" s="18" t="s">
        <v>65</v>
      </c>
      <c r="B75" s="18" t="n">
        <v>91865074</v>
      </c>
      <c r="C75" s="18" t="n">
        <v>91865160</v>
      </c>
      <c r="D75" s="18" t="s">
        <v>557</v>
      </c>
      <c r="E75" s="18" t="s">
        <v>52</v>
      </c>
      <c r="F75" s="18" t="n">
        <v>87</v>
      </c>
      <c r="H75" s="18" t="s">
        <v>65</v>
      </c>
      <c r="I75" s="18" t="n">
        <v>64582144</v>
      </c>
      <c r="J75" s="18" t="n">
        <v>64582209</v>
      </c>
      <c r="K75" s="18" t="n">
        <v>66</v>
      </c>
      <c r="N75" s="18" t="n">
        <f aca="false">IF(I75&gt;C75,I75-C75,B75-J75)</f>
        <v>27282865</v>
      </c>
      <c r="P75" s="18" t="n">
        <f aca="false">F75-K75</f>
        <v>21</v>
      </c>
      <c r="Q75" s="19" t="n">
        <v>12.1212121212121</v>
      </c>
      <c r="R75" s="19"/>
      <c r="S75" s="18" t="s">
        <v>684</v>
      </c>
    </row>
    <row r="76" s="18" customFormat="true" ht="12.75" hidden="false" customHeight="false" outlineLevel="0" collapsed="false">
      <c r="A76" s="18" t="s">
        <v>94</v>
      </c>
      <c r="B76" s="18" t="n">
        <v>30283519</v>
      </c>
      <c r="C76" s="18" t="n">
        <v>30283806</v>
      </c>
      <c r="D76" s="18" t="s">
        <v>420</v>
      </c>
      <c r="E76" s="18" t="s">
        <v>52</v>
      </c>
      <c r="F76" s="18" t="n">
        <v>288</v>
      </c>
      <c r="H76" s="18" t="s">
        <v>33</v>
      </c>
      <c r="I76" s="18" t="n">
        <v>204002808</v>
      </c>
      <c r="J76" s="18" t="n">
        <v>204003085</v>
      </c>
      <c r="K76" s="18" t="n">
        <v>278</v>
      </c>
      <c r="P76" s="18" t="n">
        <f aca="false">F76-K76</f>
        <v>10</v>
      </c>
      <c r="Q76" s="19" t="n">
        <v>12.1323529411765</v>
      </c>
      <c r="R76" s="19"/>
      <c r="S76" s="18" t="s">
        <v>684</v>
      </c>
    </row>
    <row r="77" s="18" customFormat="true" ht="12.75" hidden="false" customHeight="false" outlineLevel="0" collapsed="false">
      <c r="A77" s="18" t="s">
        <v>109</v>
      </c>
      <c r="B77" s="18" t="n">
        <v>112804786</v>
      </c>
      <c r="C77" s="18" t="n">
        <v>112804908</v>
      </c>
      <c r="D77" s="18" t="s">
        <v>188</v>
      </c>
      <c r="E77" s="18" t="s">
        <v>52</v>
      </c>
      <c r="F77" s="18" t="n">
        <v>123</v>
      </c>
      <c r="H77" s="18" t="s">
        <v>111</v>
      </c>
      <c r="I77" s="18" t="n">
        <v>132502591</v>
      </c>
      <c r="J77" s="18" t="n">
        <v>132502711</v>
      </c>
      <c r="K77" s="18" t="n">
        <v>121</v>
      </c>
      <c r="P77" s="18" t="n">
        <f aca="false">F77-K77</f>
        <v>2</v>
      </c>
      <c r="Q77" s="19" t="n">
        <v>9.16666666666667</v>
      </c>
      <c r="R77" s="19"/>
      <c r="S77" s="18" t="s">
        <v>684</v>
      </c>
    </row>
    <row r="78" s="18" customFormat="true" ht="12.75" hidden="false" customHeight="false" outlineLevel="0" collapsed="false">
      <c r="A78" s="18" t="s">
        <v>94</v>
      </c>
      <c r="B78" s="18" t="n">
        <v>22409778</v>
      </c>
      <c r="C78" s="18" t="n">
        <v>22409935</v>
      </c>
      <c r="D78" s="18" t="s">
        <v>199</v>
      </c>
      <c r="E78" s="18" t="s">
        <v>52</v>
      </c>
      <c r="F78" s="18" t="n">
        <v>158</v>
      </c>
      <c r="H78" s="18" t="s">
        <v>94</v>
      </c>
      <c r="I78" s="18" t="n">
        <v>40976805</v>
      </c>
      <c r="J78" s="18" t="n">
        <v>40976956</v>
      </c>
      <c r="K78" s="18" t="n">
        <v>152</v>
      </c>
      <c r="N78" s="18" t="n">
        <f aca="false">IF(I78&gt;C78,I78-C78,B78-J78)</f>
        <v>18566870</v>
      </c>
      <c r="P78" s="18" t="n">
        <f aca="false">F78-K78</f>
        <v>6</v>
      </c>
      <c r="Q78" s="19" t="n">
        <v>9.86842105263158</v>
      </c>
      <c r="R78" s="19"/>
      <c r="S78" s="18" t="s">
        <v>684</v>
      </c>
    </row>
    <row r="79" s="18" customFormat="true" ht="12.75" hidden="false" customHeight="false" outlineLevel="0" collapsed="false">
      <c r="A79" s="18" t="s">
        <v>103</v>
      </c>
      <c r="B79" s="18" t="n">
        <v>58422849</v>
      </c>
      <c r="C79" s="18" t="n">
        <v>58423339</v>
      </c>
      <c r="D79" s="18" t="s">
        <v>635</v>
      </c>
      <c r="E79" s="18" t="s">
        <v>52</v>
      </c>
      <c r="F79" s="18" t="n">
        <v>491</v>
      </c>
      <c r="H79" s="18" t="s">
        <v>91</v>
      </c>
      <c r="I79" s="18" t="n">
        <v>154028652</v>
      </c>
      <c r="J79" s="18" t="n">
        <v>154029131</v>
      </c>
      <c r="K79" s="18" t="n">
        <v>480</v>
      </c>
      <c r="P79" s="18" t="n">
        <f aca="false">F79-K79</f>
        <v>11</v>
      </c>
      <c r="Q79" s="19" t="n">
        <v>18.0672268907563</v>
      </c>
      <c r="R79" s="19"/>
      <c r="S79" s="18" t="s">
        <v>684</v>
      </c>
    </row>
    <row r="80" s="18" customFormat="true" ht="12.75" hidden="false" customHeight="false" outlineLevel="0" collapsed="false">
      <c r="A80" s="18" t="s">
        <v>109</v>
      </c>
      <c r="B80" s="18" t="n">
        <v>121174009</v>
      </c>
      <c r="C80" s="18" t="n">
        <v>121174651</v>
      </c>
      <c r="D80" s="18" t="s">
        <v>635</v>
      </c>
      <c r="E80" s="18" t="s">
        <v>52</v>
      </c>
      <c r="F80" s="18" t="n">
        <v>643</v>
      </c>
      <c r="H80" s="18" t="s">
        <v>109</v>
      </c>
      <c r="I80" s="18" t="n">
        <v>121165104</v>
      </c>
      <c r="J80" s="18" t="n">
        <v>121165741</v>
      </c>
      <c r="K80" s="18" t="n">
        <v>638</v>
      </c>
      <c r="N80" s="18" t="n">
        <f aca="false">IF(I80&gt;C80,I80-C80,B80-J80)</f>
        <v>8268</v>
      </c>
      <c r="P80" s="18" t="n">
        <f aca="false">F80-K80</f>
        <v>5</v>
      </c>
      <c r="Q80" s="19" t="n">
        <v>10.9677419354839</v>
      </c>
      <c r="R80" s="19"/>
      <c r="S80" s="18" t="s">
        <v>684</v>
      </c>
    </row>
    <row r="81" s="18" customFormat="true" ht="12.75" hidden="false" customHeight="false" outlineLevel="0" collapsed="false">
      <c r="A81" s="18" t="s">
        <v>50</v>
      </c>
      <c r="B81" s="18" t="n">
        <v>74105354</v>
      </c>
      <c r="C81" s="18" t="n">
        <v>74105439</v>
      </c>
      <c r="D81" s="18" t="s">
        <v>51</v>
      </c>
      <c r="E81" s="18" t="s">
        <v>52</v>
      </c>
      <c r="F81" s="18" t="n">
        <v>86</v>
      </c>
      <c r="H81" s="18" t="s">
        <v>308</v>
      </c>
      <c r="I81" s="18" t="n">
        <v>38045005</v>
      </c>
      <c r="J81" s="18" t="n">
        <v>38045060</v>
      </c>
      <c r="K81" s="18" t="n">
        <v>56</v>
      </c>
      <c r="P81" s="18" t="n">
        <f aca="false">F81-K81</f>
        <v>30</v>
      </c>
      <c r="Q81" s="19" t="n">
        <v>12.5</v>
      </c>
      <c r="R81" s="19"/>
      <c r="S81" s="18" t="s">
        <v>684</v>
      </c>
    </row>
    <row r="82" s="18" customFormat="true" ht="12.75" hidden="false" customHeight="false" outlineLevel="0" collapsed="false">
      <c r="A82" s="18" t="s">
        <v>203</v>
      </c>
      <c r="B82" s="18" t="n">
        <v>44627184</v>
      </c>
      <c r="C82" s="18" t="n">
        <v>44627317</v>
      </c>
      <c r="D82" s="18" t="s">
        <v>51</v>
      </c>
      <c r="E82" s="18" t="s">
        <v>52</v>
      </c>
      <c r="F82" s="18" t="n">
        <v>134</v>
      </c>
      <c r="H82" s="18" t="s">
        <v>75</v>
      </c>
      <c r="I82" s="18" t="n">
        <v>45272034</v>
      </c>
      <c r="J82" s="18" t="n">
        <v>45272097</v>
      </c>
      <c r="K82" s="18" t="n">
        <v>64</v>
      </c>
      <c r="P82" s="18" t="n">
        <f aca="false">F82-K82</f>
        <v>70</v>
      </c>
      <c r="Q82" s="19" t="n">
        <v>6.25</v>
      </c>
      <c r="R82" s="19"/>
      <c r="S82" s="18" t="s">
        <v>684</v>
      </c>
    </row>
    <row r="83" s="18" customFormat="true" ht="12.75" hidden="false" customHeight="false" outlineLevel="0" collapsed="false">
      <c r="A83" s="18" t="s">
        <v>33</v>
      </c>
      <c r="B83" s="18" t="n">
        <v>103333758</v>
      </c>
      <c r="C83" s="18" t="n">
        <v>103334077</v>
      </c>
      <c r="D83" s="18" t="s">
        <v>51</v>
      </c>
      <c r="E83" s="18" t="s">
        <v>52</v>
      </c>
      <c r="F83" s="18" t="n">
        <v>320</v>
      </c>
      <c r="H83" s="18" t="s">
        <v>109</v>
      </c>
      <c r="I83" s="18" t="n">
        <v>140065606</v>
      </c>
      <c r="J83" s="18" t="n">
        <v>140065888</v>
      </c>
      <c r="K83" s="18" t="n">
        <v>283</v>
      </c>
      <c r="P83" s="18" t="n">
        <f aca="false">F83-K83</f>
        <v>37</v>
      </c>
      <c r="Q83" s="19" t="n">
        <v>8.86524822695035</v>
      </c>
      <c r="R83" s="19"/>
      <c r="S83" s="18" t="s">
        <v>684</v>
      </c>
    </row>
    <row r="84" s="18" customFormat="true" ht="12.75" hidden="false" customHeight="false" outlineLevel="0" collapsed="false">
      <c r="A84" s="18" t="s">
        <v>33</v>
      </c>
      <c r="B84" s="18" t="n">
        <v>212611228</v>
      </c>
      <c r="C84" s="18" t="n">
        <v>212611465</v>
      </c>
      <c r="D84" s="18" t="s">
        <v>51</v>
      </c>
      <c r="E84" s="18" t="s">
        <v>52</v>
      </c>
      <c r="F84" s="18" t="n">
        <v>238</v>
      </c>
      <c r="H84" s="18" t="s">
        <v>75</v>
      </c>
      <c r="I84" s="18" t="n">
        <v>30975162</v>
      </c>
      <c r="J84" s="18" t="n">
        <v>30975382</v>
      </c>
      <c r="K84" s="18" t="n">
        <v>221</v>
      </c>
      <c r="P84" s="18" t="n">
        <f aca="false">F84-K84</f>
        <v>17</v>
      </c>
      <c r="Q84" s="19" t="n">
        <v>14.5454545454546</v>
      </c>
      <c r="R84" s="19"/>
      <c r="S84" s="18" t="s">
        <v>684</v>
      </c>
    </row>
    <row r="85" s="18" customFormat="true" ht="12.75" hidden="false" customHeight="false" outlineLevel="0" collapsed="false">
      <c r="A85" s="18" t="s">
        <v>79</v>
      </c>
      <c r="B85" s="18" t="n">
        <v>28001796</v>
      </c>
      <c r="C85" s="18" t="n">
        <v>28002393</v>
      </c>
      <c r="D85" s="18" t="s">
        <v>51</v>
      </c>
      <c r="E85" s="18" t="s">
        <v>52</v>
      </c>
      <c r="F85" s="18" t="n">
        <v>598</v>
      </c>
      <c r="H85" s="18" t="s">
        <v>56</v>
      </c>
      <c r="I85" s="18" t="n">
        <v>6958775</v>
      </c>
      <c r="J85" s="18" t="n">
        <v>6959349</v>
      </c>
      <c r="K85" s="18" t="n">
        <v>575</v>
      </c>
      <c r="P85" s="18" t="n">
        <f aca="false">F85-K85</f>
        <v>23</v>
      </c>
      <c r="Q85" s="19" t="n">
        <v>12.2302158273381</v>
      </c>
      <c r="R85" s="19"/>
      <c r="S85" s="18" t="s">
        <v>684</v>
      </c>
    </row>
    <row r="86" s="18" customFormat="true" ht="12.75" hidden="false" customHeight="false" outlineLevel="0" collapsed="false">
      <c r="A86" s="18" t="s">
        <v>104</v>
      </c>
      <c r="B86" s="18" t="n">
        <v>6552086</v>
      </c>
      <c r="C86" s="18" t="n">
        <v>6552408</v>
      </c>
      <c r="D86" s="18" t="s">
        <v>51</v>
      </c>
      <c r="E86" s="18" t="s">
        <v>52</v>
      </c>
      <c r="F86" s="18" t="n">
        <v>323</v>
      </c>
      <c r="H86" s="18" t="s">
        <v>79</v>
      </c>
      <c r="I86" s="18" t="n">
        <v>127731338</v>
      </c>
      <c r="J86" s="18" t="n">
        <v>127731637</v>
      </c>
      <c r="K86" s="18" t="n">
        <v>300</v>
      </c>
      <c r="P86" s="18" t="n">
        <f aca="false">F86-K86</f>
        <v>23</v>
      </c>
      <c r="Q86" s="19" t="n">
        <v>13.1313131313131</v>
      </c>
      <c r="R86" s="19"/>
      <c r="S86" s="18" t="s">
        <v>684</v>
      </c>
    </row>
    <row r="87" s="18" customFormat="true" ht="12.75" hidden="false" customHeight="false" outlineLevel="0" collapsed="false">
      <c r="A87" s="18" t="s">
        <v>91</v>
      </c>
      <c r="B87" s="18" t="n">
        <v>51920037</v>
      </c>
      <c r="C87" s="18" t="n">
        <v>51920338</v>
      </c>
      <c r="D87" s="18" t="s">
        <v>51</v>
      </c>
      <c r="E87" s="18" t="s">
        <v>52</v>
      </c>
      <c r="F87" s="18" t="n">
        <v>302</v>
      </c>
      <c r="H87" s="18" t="s">
        <v>85</v>
      </c>
      <c r="I87" s="18" t="n">
        <v>5156783</v>
      </c>
      <c r="J87" s="18" t="n">
        <v>5157068</v>
      </c>
      <c r="K87" s="18" t="n">
        <v>286</v>
      </c>
      <c r="P87" s="18" t="n">
        <f aca="false">F87-K87</f>
        <v>16</v>
      </c>
      <c r="Q87" s="19" t="n">
        <v>12.7659574468085</v>
      </c>
      <c r="R87" s="19"/>
      <c r="S87" s="18" t="s">
        <v>684</v>
      </c>
    </row>
    <row r="88" s="18" customFormat="true" ht="12.75" hidden="false" customHeight="false" outlineLevel="0" collapsed="false">
      <c r="A88" s="18" t="s">
        <v>109</v>
      </c>
      <c r="B88" s="18" t="n">
        <v>105971474</v>
      </c>
      <c r="C88" s="18" t="n">
        <v>105971594</v>
      </c>
      <c r="D88" s="18" t="s">
        <v>51</v>
      </c>
      <c r="E88" s="18" t="s">
        <v>52</v>
      </c>
      <c r="F88" s="18" t="n">
        <v>121</v>
      </c>
      <c r="H88" s="18" t="s">
        <v>226</v>
      </c>
      <c r="I88" s="18" t="n">
        <v>9114418</v>
      </c>
      <c r="J88" s="18" t="n">
        <v>9114536</v>
      </c>
      <c r="K88" s="18" t="n">
        <v>119</v>
      </c>
      <c r="P88" s="18" t="n">
        <f aca="false">F88-K88</f>
        <v>2</v>
      </c>
      <c r="Q88" s="19" t="n">
        <v>5.21739130434783</v>
      </c>
      <c r="R88" s="19"/>
      <c r="S88" s="18" t="s">
        <v>684</v>
      </c>
    </row>
    <row r="89" s="18" customFormat="true" ht="12.75" hidden="false" customHeight="false" outlineLevel="0" collapsed="false">
      <c r="A89" s="18" t="s">
        <v>391</v>
      </c>
      <c r="B89" s="18" t="n">
        <v>135844511</v>
      </c>
      <c r="C89" s="18" t="n">
        <v>135844596</v>
      </c>
      <c r="D89" s="18" t="s">
        <v>51</v>
      </c>
      <c r="E89" s="18" t="s">
        <v>52</v>
      </c>
      <c r="F89" s="18" t="n">
        <v>86</v>
      </c>
      <c r="H89" s="18" t="s">
        <v>109</v>
      </c>
      <c r="I89" s="18" t="n">
        <v>132474026</v>
      </c>
      <c r="J89" s="18" t="n">
        <v>132474085</v>
      </c>
      <c r="K89" s="18" t="n">
        <v>60</v>
      </c>
      <c r="P89" s="18" t="n">
        <f aca="false">F89-K89</f>
        <v>26</v>
      </c>
      <c r="Q89" s="19" t="n">
        <v>8.33333333333334</v>
      </c>
      <c r="R89" s="19"/>
      <c r="S89" s="18" t="s">
        <v>684</v>
      </c>
    </row>
    <row r="90" s="18" customFormat="true" ht="12.75" hidden="false" customHeight="false" outlineLevel="0" collapsed="false">
      <c r="A90" s="18" t="s">
        <v>50</v>
      </c>
      <c r="B90" s="18" t="n">
        <v>59803688</v>
      </c>
      <c r="C90" s="18" t="n">
        <v>59803770</v>
      </c>
      <c r="D90" s="18" t="s">
        <v>51</v>
      </c>
      <c r="E90" s="18" t="s">
        <v>52</v>
      </c>
      <c r="F90" s="18" t="n">
        <v>83</v>
      </c>
      <c r="H90" s="18" t="s">
        <v>50</v>
      </c>
      <c r="I90" s="18" t="n">
        <v>59767953</v>
      </c>
      <c r="J90" s="18" t="n">
        <v>59768031</v>
      </c>
      <c r="K90" s="18" t="n">
        <v>79</v>
      </c>
      <c r="N90" s="18" t="n">
        <f aca="false">IF(I90&gt;C90,I90-C90,B90-J90)</f>
        <v>35657</v>
      </c>
      <c r="P90" s="18" t="n">
        <f aca="false">F90-K90</f>
        <v>4</v>
      </c>
      <c r="Q90" s="19" t="n">
        <v>7.59493670886076</v>
      </c>
      <c r="R90" s="19"/>
      <c r="S90" s="18" t="s">
        <v>684</v>
      </c>
    </row>
    <row r="91" s="18" customFormat="true" ht="12.75" hidden="false" customHeight="false" outlineLevel="0" collapsed="false">
      <c r="A91" s="18" t="s">
        <v>70</v>
      </c>
      <c r="B91" s="18" t="n">
        <v>60858853</v>
      </c>
      <c r="C91" s="18" t="n">
        <v>60859011</v>
      </c>
      <c r="D91" s="18" t="s">
        <v>51</v>
      </c>
      <c r="E91" s="18" t="s">
        <v>52</v>
      </c>
      <c r="F91" s="18" t="n">
        <v>159</v>
      </c>
      <c r="H91" s="18" t="s">
        <v>70</v>
      </c>
      <c r="I91" s="18" t="n">
        <v>60852546</v>
      </c>
      <c r="J91" s="18" t="n">
        <v>60852692</v>
      </c>
      <c r="K91" s="18" t="n">
        <v>147</v>
      </c>
      <c r="N91" s="18" t="n">
        <f aca="false">IF(I91&gt;C91,I91-C91,B91-J91)</f>
        <v>6161</v>
      </c>
      <c r="P91" s="18" t="n">
        <f aca="false">F91-K91</f>
        <v>12</v>
      </c>
      <c r="Q91" s="19" t="n">
        <v>12.9251700680272</v>
      </c>
      <c r="R91" s="19"/>
      <c r="S91" s="18" t="s">
        <v>684</v>
      </c>
    </row>
    <row r="92" s="18" customFormat="true" ht="12.75" hidden="false" customHeight="false" outlineLevel="0" collapsed="false">
      <c r="A92" s="18" t="s">
        <v>268</v>
      </c>
      <c r="B92" s="18" t="n">
        <v>33195159</v>
      </c>
      <c r="C92" s="18" t="n">
        <v>33195425</v>
      </c>
      <c r="D92" s="18" t="s">
        <v>51</v>
      </c>
      <c r="E92" s="18" t="s">
        <v>52</v>
      </c>
      <c r="F92" s="18" t="n">
        <v>267</v>
      </c>
      <c r="H92" s="18" t="s">
        <v>268</v>
      </c>
      <c r="I92" s="18" t="n">
        <v>34126469</v>
      </c>
      <c r="J92" s="18" t="n">
        <v>34126731</v>
      </c>
      <c r="K92" s="18" t="n">
        <v>263</v>
      </c>
      <c r="N92" s="18" t="n">
        <f aca="false">IF(I92&gt;C92,I92-C92,B92-J92)</f>
        <v>931044</v>
      </c>
      <c r="P92" s="18" t="n">
        <f aca="false">F92-K92</f>
        <v>4</v>
      </c>
      <c r="Q92" s="19" t="n">
        <v>7.27969348659003</v>
      </c>
      <c r="R92" s="19"/>
      <c r="S92" s="18" t="s">
        <v>684</v>
      </c>
    </row>
    <row r="93" s="18" customFormat="true" ht="12.75" hidden="false" customHeight="false" outlineLevel="0" collapsed="false">
      <c r="A93" s="18" t="s">
        <v>33</v>
      </c>
      <c r="B93" s="18" t="n">
        <v>59262480</v>
      </c>
      <c r="C93" s="18" t="n">
        <v>59262883</v>
      </c>
      <c r="D93" s="18" t="s">
        <v>372</v>
      </c>
      <c r="E93" s="18" t="s">
        <v>52</v>
      </c>
      <c r="F93" s="18" t="n">
        <v>404</v>
      </c>
      <c r="H93" s="18" t="s">
        <v>111</v>
      </c>
      <c r="I93" s="18" t="n">
        <v>124646656</v>
      </c>
      <c r="J93" s="18" t="n">
        <v>124647045</v>
      </c>
      <c r="K93" s="18" t="n">
        <v>390</v>
      </c>
      <c r="P93" s="18" t="n">
        <f aca="false">F93-K93</f>
        <v>14</v>
      </c>
      <c r="Q93" s="19" t="n">
        <v>5.64102564102564</v>
      </c>
      <c r="R93" s="19"/>
      <c r="S93" s="18" t="s">
        <v>684</v>
      </c>
    </row>
    <row r="94" s="18" customFormat="true" ht="12.75" hidden="false" customHeight="false" outlineLevel="0" collapsed="false">
      <c r="A94" s="18" t="s">
        <v>85</v>
      </c>
      <c r="B94" s="18" t="n">
        <v>126050235</v>
      </c>
      <c r="C94" s="18" t="n">
        <v>126050548</v>
      </c>
      <c r="D94" s="18" t="s">
        <v>159</v>
      </c>
      <c r="E94" s="18" t="s">
        <v>58</v>
      </c>
      <c r="F94" s="18" t="n">
        <v>314</v>
      </c>
      <c r="H94" s="18" t="s">
        <v>308</v>
      </c>
      <c r="I94" s="18" t="n">
        <v>29104986</v>
      </c>
      <c r="J94" s="18" t="n">
        <v>29105281</v>
      </c>
      <c r="K94" s="18" t="n">
        <v>296</v>
      </c>
      <c r="P94" s="18" t="n">
        <f aca="false">F94-K94</f>
        <v>18</v>
      </c>
      <c r="Q94" s="19" t="n">
        <v>13.5135135135135</v>
      </c>
      <c r="R94" s="19"/>
      <c r="S94" s="18" t="s">
        <v>684</v>
      </c>
    </row>
    <row r="95" s="18" customFormat="true" ht="12.75" hidden="false" customHeight="false" outlineLevel="0" collapsed="false">
      <c r="A95" s="18" t="s">
        <v>56</v>
      </c>
      <c r="B95" s="18" t="n">
        <v>61994404</v>
      </c>
      <c r="C95" s="18" t="n">
        <v>61994663</v>
      </c>
      <c r="D95" s="18" t="s">
        <v>693</v>
      </c>
      <c r="E95" s="18" t="s">
        <v>58</v>
      </c>
      <c r="F95" s="18" t="n">
        <v>260</v>
      </c>
      <c r="H95" s="18" t="s">
        <v>268</v>
      </c>
      <c r="I95" s="18" t="n">
        <v>19480518</v>
      </c>
      <c r="J95" s="18" t="n">
        <v>19480721</v>
      </c>
      <c r="K95" s="18" t="n">
        <v>204</v>
      </c>
      <c r="P95" s="18" t="n">
        <f aca="false">F95-K95</f>
        <v>56</v>
      </c>
      <c r="Q95" s="19" t="n">
        <v>8.95522388059702</v>
      </c>
      <c r="R95" s="19"/>
      <c r="S95" s="18" t="s">
        <v>684</v>
      </c>
    </row>
    <row r="96" s="18" customFormat="true" ht="12.75" hidden="false" customHeight="false" outlineLevel="0" collapsed="false">
      <c r="A96" s="18" t="s">
        <v>56</v>
      </c>
      <c r="B96" s="18" t="n">
        <v>125970498</v>
      </c>
      <c r="C96" s="18" t="n">
        <v>125970595</v>
      </c>
      <c r="D96" s="18" t="s">
        <v>254</v>
      </c>
      <c r="E96" s="18" t="s">
        <v>42</v>
      </c>
      <c r="F96" s="18" t="n">
        <v>98</v>
      </c>
      <c r="H96" s="18" t="s">
        <v>56</v>
      </c>
      <c r="I96" s="18" t="n">
        <v>125975664</v>
      </c>
      <c r="J96" s="18" t="n">
        <v>125975743</v>
      </c>
      <c r="K96" s="18" t="n">
        <v>80</v>
      </c>
      <c r="N96" s="18" t="n">
        <f aca="false">IF(I96&gt;C96,I96-C96,B96-J96)</f>
        <v>5069</v>
      </c>
      <c r="P96" s="18" t="n">
        <f aca="false">F96-K96</f>
        <v>18</v>
      </c>
      <c r="Q96" s="19" t="n">
        <v>8.75</v>
      </c>
      <c r="R96" s="19"/>
      <c r="S96" s="18" t="s">
        <v>684</v>
      </c>
    </row>
    <row r="97" s="18" customFormat="true" ht="12.75" hidden="false" customHeight="false" outlineLevel="0" collapsed="false">
      <c r="A97" s="18" t="s">
        <v>33</v>
      </c>
      <c r="B97" s="18" t="n">
        <v>15741244</v>
      </c>
      <c r="C97" s="18" t="n">
        <v>15741418</v>
      </c>
      <c r="D97" s="18" t="s">
        <v>92</v>
      </c>
      <c r="E97" s="18" t="s">
        <v>58</v>
      </c>
      <c r="F97" s="18" t="n">
        <v>175</v>
      </c>
      <c r="H97" s="18" t="s">
        <v>70</v>
      </c>
      <c r="I97" s="18" t="n">
        <v>7750164</v>
      </c>
      <c r="J97" s="18" t="n">
        <v>7750306</v>
      </c>
      <c r="K97" s="18" t="n">
        <v>143</v>
      </c>
      <c r="P97" s="18" t="n">
        <f aca="false">F97-K97</f>
        <v>32</v>
      </c>
      <c r="Q97" s="19" t="n">
        <v>11.1888111888112</v>
      </c>
      <c r="R97" s="19"/>
      <c r="S97" s="18" t="s">
        <v>684</v>
      </c>
    </row>
    <row r="98" s="18" customFormat="true" ht="12.75" hidden="false" customHeight="false" outlineLevel="0" collapsed="false">
      <c r="A98" s="18" t="s">
        <v>312</v>
      </c>
      <c r="B98" s="18" t="n">
        <v>77193030</v>
      </c>
      <c r="C98" s="18" t="n">
        <v>77193090</v>
      </c>
      <c r="D98" s="18" t="s">
        <v>694</v>
      </c>
      <c r="E98" s="18" t="s">
        <v>58</v>
      </c>
      <c r="F98" s="18" t="n">
        <v>61</v>
      </c>
      <c r="H98" s="18" t="s">
        <v>94</v>
      </c>
      <c r="I98" s="18" t="n">
        <v>44955784</v>
      </c>
      <c r="J98" s="18" t="n">
        <v>44955829</v>
      </c>
      <c r="K98" s="18" t="n">
        <v>46</v>
      </c>
      <c r="P98" s="18" t="n">
        <f aca="false">F98-K98</f>
        <v>15</v>
      </c>
      <c r="Q98" s="19" t="n">
        <v>15.2173913043478</v>
      </c>
      <c r="R98" s="19"/>
      <c r="S98" s="18" t="s">
        <v>684</v>
      </c>
    </row>
    <row r="99" s="18" customFormat="true" ht="12.75" hidden="false" customHeight="false" outlineLevel="0" collapsed="false">
      <c r="A99" s="18" t="s">
        <v>56</v>
      </c>
      <c r="B99" s="18" t="n">
        <v>63017987</v>
      </c>
      <c r="C99" s="18" t="n">
        <v>63018956</v>
      </c>
      <c r="D99" s="18" t="s">
        <v>233</v>
      </c>
      <c r="E99" s="18" t="s">
        <v>58</v>
      </c>
      <c r="F99" s="18" t="n">
        <v>970</v>
      </c>
      <c r="H99" s="18" t="s">
        <v>33</v>
      </c>
      <c r="I99" s="18" t="n">
        <v>43141393</v>
      </c>
      <c r="J99" s="18" t="n">
        <v>43142395</v>
      </c>
      <c r="K99" s="18" t="n">
        <v>1003</v>
      </c>
      <c r="P99" s="18" t="n">
        <f aca="false">F99-K99</f>
        <v>-33</v>
      </c>
      <c r="Q99" s="19" t="n">
        <v>8.12294182217343</v>
      </c>
      <c r="R99" s="19"/>
      <c r="S99" s="18" t="s">
        <v>684</v>
      </c>
    </row>
    <row r="100" s="18" customFormat="true" ht="12.75" hidden="false" customHeight="false" outlineLevel="0" collapsed="false">
      <c r="A100" s="18" t="s">
        <v>79</v>
      </c>
      <c r="B100" s="18" t="n">
        <v>216451107</v>
      </c>
      <c r="C100" s="18" t="n">
        <v>216451441</v>
      </c>
      <c r="D100" s="18" t="s">
        <v>695</v>
      </c>
      <c r="E100" s="18" t="s">
        <v>58</v>
      </c>
      <c r="F100" s="18" t="n">
        <v>335</v>
      </c>
      <c r="H100" s="18" t="s">
        <v>85</v>
      </c>
      <c r="I100" s="18" t="n">
        <v>35825967</v>
      </c>
      <c r="J100" s="18" t="n">
        <v>35826254</v>
      </c>
      <c r="K100" s="18" t="n">
        <v>288</v>
      </c>
      <c r="P100" s="18" t="n">
        <f aca="false">F100-K100</f>
        <v>47</v>
      </c>
      <c r="Q100" s="19" t="n">
        <v>8.33333333333334</v>
      </c>
      <c r="R100" s="19"/>
      <c r="S100" s="18" t="s">
        <v>684</v>
      </c>
    </row>
    <row r="101" s="18" customFormat="true" ht="12.75" hidden="false" customHeight="false" outlineLevel="0" collapsed="false">
      <c r="A101" s="18" t="s">
        <v>33</v>
      </c>
      <c r="B101" s="18" t="n">
        <v>214584019</v>
      </c>
      <c r="C101" s="18" t="n">
        <v>214584480</v>
      </c>
      <c r="D101" s="18" t="s">
        <v>439</v>
      </c>
      <c r="E101" s="18" t="s">
        <v>58</v>
      </c>
      <c r="F101" s="18" t="n">
        <v>462</v>
      </c>
      <c r="H101" s="18" t="s">
        <v>103</v>
      </c>
      <c r="I101" s="18" t="n">
        <v>47146451</v>
      </c>
      <c r="J101" s="18" t="n">
        <v>47146904</v>
      </c>
      <c r="K101" s="18" t="n">
        <v>454</v>
      </c>
      <c r="P101" s="18" t="n">
        <f aca="false">F101-K101</f>
        <v>8</v>
      </c>
      <c r="Q101" s="19" t="n">
        <v>5.98669623059867</v>
      </c>
      <c r="R101" s="19"/>
      <c r="S101" s="18" t="s">
        <v>684</v>
      </c>
    </row>
    <row r="102" s="18" customFormat="true" ht="12.75" hidden="false" customHeight="false" outlineLevel="0" collapsed="false">
      <c r="A102" s="18" t="s">
        <v>85</v>
      </c>
      <c r="B102" s="18" t="n">
        <v>101701703</v>
      </c>
      <c r="C102" s="18" t="n">
        <v>101701845</v>
      </c>
      <c r="D102" s="18" t="s">
        <v>696</v>
      </c>
      <c r="E102" s="18" t="s">
        <v>58</v>
      </c>
      <c r="F102" s="18" t="n">
        <v>143</v>
      </c>
      <c r="H102" s="18" t="s">
        <v>312</v>
      </c>
      <c r="I102" s="18" t="n">
        <v>143327318</v>
      </c>
      <c r="J102" s="18" t="n">
        <v>143327455</v>
      </c>
      <c r="K102" s="18" t="n">
        <v>138</v>
      </c>
      <c r="P102" s="18" t="n">
        <f aca="false">F102-K102</f>
        <v>5</v>
      </c>
      <c r="Q102" s="19" t="n">
        <v>10.1449275362319</v>
      </c>
      <c r="R102" s="19"/>
      <c r="S102" s="18" t="s">
        <v>684</v>
      </c>
    </row>
    <row r="103" s="18" customFormat="true" ht="12.75" hidden="false" customHeight="false" outlineLevel="0" collapsed="false">
      <c r="A103" s="18" t="s">
        <v>85</v>
      </c>
      <c r="B103" s="18" t="n">
        <v>1412859</v>
      </c>
      <c r="C103" s="18" t="n">
        <v>1413305</v>
      </c>
      <c r="D103" s="18" t="s">
        <v>697</v>
      </c>
      <c r="E103" s="18" t="s">
        <v>42</v>
      </c>
      <c r="F103" s="18" t="n">
        <v>447</v>
      </c>
      <c r="H103" s="18" t="s">
        <v>85</v>
      </c>
      <c r="I103" s="18" t="n">
        <v>5542873</v>
      </c>
      <c r="J103" s="18" t="n">
        <v>5543291</v>
      </c>
      <c r="K103" s="18" t="n">
        <v>419</v>
      </c>
      <c r="N103" s="18" t="n">
        <f aca="false">IF(I103&gt;C103,I103-C103,B103-J103)</f>
        <v>4129568</v>
      </c>
      <c r="P103" s="18" t="n">
        <f aca="false">F103-K103</f>
        <v>28</v>
      </c>
      <c r="Q103" s="19" t="n">
        <v>9.80392156862745</v>
      </c>
      <c r="R103" s="19"/>
      <c r="S103" s="18" t="s">
        <v>684</v>
      </c>
    </row>
    <row r="104" s="18" customFormat="true" ht="12.75" hidden="false" customHeight="false" outlineLevel="0" collapsed="false">
      <c r="A104" s="18" t="s">
        <v>65</v>
      </c>
      <c r="B104" s="18" t="n">
        <v>76903564</v>
      </c>
      <c r="C104" s="18" t="n">
        <v>76904269</v>
      </c>
      <c r="D104" s="18" t="s">
        <v>330</v>
      </c>
      <c r="E104" s="18" t="s">
        <v>42</v>
      </c>
      <c r="F104" s="18" t="n">
        <v>706</v>
      </c>
      <c r="H104" s="18" t="s">
        <v>226</v>
      </c>
      <c r="I104" s="18" t="n">
        <v>83156728</v>
      </c>
      <c r="J104" s="18" t="n">
        <v>83157425</v>
      </c>
      <c r="K104" s="18" t="n">
        <v>698</v>
      </c>
      <c r="P104" s="18" t="n">
        <f aca="false">F104-K104</f>
        <v>8</v>
      </c>
      <c r="Q104" s="19" t="n">
        <v>10.7913669064748</v>
      </c>
      <c r="R104" s="19"/>
      <c r="S104" s="18" t="s">
        <v>684</v>
      </c>
    </row>
    <row r="105" s="18" customFormat="true" ht="12.75" hidden="false" customHeight="false" outlineLevel="0" collapsed="false">
      <c r="A105" s="18" t="s">
        <v>312</v>
      </c>
      <c r="B105" s="18" t="n">
        <v>72434224</v>
      </c>
      <c r="C105" s="18" t="n">
        <v>72434377</v>
      </c>
      <c r="D105" s="18" t="s">
        <v>330</v>
      </c>
      <c r="E105" s="18" t="s">
        <v>42</v>
      </c>
      <c r="F105" s="18" t="n">
        <v>154</v>
      </c>
      <c r="H105" s="18" t="s">
        <v>94</v>
      </c>
      <c r="I105" s="18" t="n">
        <v>69167986</v>
      </c>
      <c r="J105" s="18" t="n">
        <v>69168138</v>
      </c>
      <c r="K105" s="18" t="n">
        <v>153</v>
      </c>
      <c r="P105" s="18" t="n">
        <f aca="false">F105-K105</f>
        <v>1</v>
      </c>
      <c r="Q105" s="19" t="n">
        <v>12.5</v>
      </c>
      <c r="R105" s="19"/>
      <c r="S105" s="18" t="s">
        <v>684</v>
      </c>
    </row>
    <row r="106" s="18" customFormat="true" ht="12.75" hidden="false" customHeight="false" outlineLevel="0" collapsed="false">
      <c r="A106" s="18" t="s">
        <v>40</v>
      </c>
      <c r="B106" s="18" t="n">
        <v>127899041</v>
      </c>
      <c r="C106" s="18" t="n">
        <v>127899105</v>
      </c>
      <c r="D106" s="18" t="s">
        <v>698</v>
      </c>
      <c r="E106" s="18" t="s">
        <v>42</v>
      </c>
      <c r="F106" s="18" t="n">
        <v>65</v>
      </c>
      <c r="H106" s="18" t="s">
        <v>312</v>
      </c>
      <c r="I106" s="18" t="n">
        <v>97271327</v>
      </c>
      <c r="J106" s="18" t="n">
        <v>97271366</v>
      </c>
      <c r="K106" s="18" t="n">
        <v>40</v>
      </c>
      <c r="P106" s="18" t="n">
        <f aca="false">F106-K106</f>
        <v>25</v>
      </c>
      <c r="Q106" s="19" t="n">
        <v>12.5</v>
      </c>
      <c r="R106" s="19"/>
      <c r="S106" s="18" t="s">
        <v>684</v>
      </c>
    </row>
    <row r="107" s="18" customFormat="true" ht="12.75" hidden="false" customHeight="false" outlineLevel="0" collapsed="false">
      <c r="A107" s="18" t="s">
        <v>75</v>
      </c>
      <c r="B107" s="18" t="n">
        <v>51636315</v>
      </c>
      <c r="C107" s="18" t="n">
        <v>51636674</v>
      </c>
      <c r="D107" s="18" t="s">
        <v>699</v>
      </c>
      <c r="E107" s="18" t="s">
        <v>58</v>
      </c>
      <c r="F107" s="18" t="n">
        <v>360</v>
      </c>
      <c r="H107" s="18" t="s">
        <v>226</v>
      </c>
      <c r="I107" s="18" t="n">
        <v>51486926</v>
      </c>
      <c r="J107" s="18" t="n">
        <v>51487247</v>
      </c>
      <c r="K107" s="18" t="n">
        <v>322</v>
      </c>
      <c r="P107" s="18" t="n">
        <f aca="false">F107-K107</f>
        <v>38</v>
      </c>
      <c r="Q107" s="19" t="n">
        <v>14.4200626959248</v>
      </c>
      <c r="R107" s="19"/>
      <c r="S107" s="18" t="s">
        <v>684</v>
      </c>
    </row>
    <row r="108" s="18" customFormat="true" ht="12.75" hidden="false" customHeight="false" outlineLevel="0" collapsed="false">
      <c r="A108" s="18" t="s">
        <v>94</v>
      </c>
      <c r="B108" s="18" t="n">
        <v>148461519</v>
      </c>
      <c r="C108" s="18" t="n">
        <v>148461633</v>
      </c>
      <c r="D108" s="18" t="s">
        <v>699</v>
      </c>
      <c r="E108" s="18" t="s">
        <v>58</v>
      </c>
      <c r="F108" s="18" t="n">
        <v>115</v>
      </c>
      <c r="H108" s="18" t="s">
        <v>94</v>
      </c>
      <c r="I108" s="18" t="n">
        <v>148740137</v>
      </c>
      <c r="J108" s="18" t="n">
        <v>148740233</v>
      </c>
      <c r="K108" s="18" t="n">
        <v>97</v>
      </c>
      <c r="N108" s="18" t="n">
        <f aca="false">IF(I108&gt;C108,I108-C108,B108-J108)</f>
        <v>278504</v>
      </c>
      <c r="P108" s="18" t="n">
        <f aca="false">F108-K108</f>
        <v>18</v>
      </c>
      <c r="Q108" s="19" t="n">
        <v>7.36842105263158</v>
      </c>
      <c r="R108" s="19"/>
      <c r="S108" s="18" t="s">
        <v>684</v>
      </c>
    </row>
    <row r="109" s="18" customFormat="true" ht="12.75" hidden="false" customHeight="false" outlineLevel="0" collapsed="false">
      <c r="A109" s="18" t="s">
        <v>33</v>
      </c>
      <c r="B109" s="18" t="n">
        <v>167807551</v>
      </c>
      <c r="C109" s="18" t="n">
        <v>167807642</v>
      </c>
      <c r="D109" s="18" t="s">
        <v>700</v>
      </c>
      <c r="E109" s="18" t="s">
        <v>42</v>
      </c>
      <c r="F109" s="18" t="n">
        <v>92</v>
      </c>
      <c r="H109" s="18" t="s">
        <v>65</v>
      </c>
      <c r="I109" s="18" t="n">
        <v>37741149</v>
      </c>
      <c r="J109" s="18" t="n">
        <v>37741233</v>
      </c>
      <c r="K109" s="18" t="n">
        <v>85</v>
      </c>
      <c r="P109" s="18" t="n">
        <f aca="false">F109-K109</f>
        <v>7</v>
      </c>
      <c r="Q109" s="19" t="n">
        <v>9.41176470588235</v>
      </c>
      <c r="R109" s="19"/>
      <c r="S109" s="18" t="s">
        <v>684</v>
      </c>
    </row>
    <row r="110" s="18" customFormat="true" ht="12.75" hidden="false" customHeight="false" outlineLevel="0" collapsed="false">
      <c r="A110" s="18" t="s">
        <v>85</v>
      </c>
      <c r="B110" s="18" t="n">
        <v>136320020</v>
      </c>
      <c r="C110" s="18" t="n">
        <v>136320144</v>
      </c>
      <c r="D110" s="18" t="s">
        <v>701</v>
      </c>
      <c r="E110" s="18" t="s">
        <v>58</v>
      </c>
      <c r="F110" s="18" t="n">
        <v>125</v>
      </c>
      <c r="H110" s="18" t="s">
        <v>85</v>
      </c>
      <c r="I110" s="18" t="n">
        <v>136325468</v>
      </c>
      <c r="J110" s="18" t="n">
        <v>136325546</v>
      </c>
      <c r="K110" s="18" t="n">
        <v>79</v>
      </c>
      <c r="N110" s="18" t="n">
        <f aca="false">IF(I110&gt;C110,I110-C110,B110-J110)</f>
        <v>5324</v>
      </c>
      <c r="P110" s="18" t="n">
        <f aca="false">F110-K110</f>
        <v>46</v>
      </c>
      <c r="Q110" s="19" t="n">
        <v>7.59493670886076</v>
      </c>
      <c r="R110" s="19"/>
      <c r="S110" s="18" t="s">
        <v>684</v>
      </c>
    </row>
    <row r="111" s="18" customFormat="true" ht="12.75" hidden="false" customHeight="false" outlineLevel="0" collapsed="false">
      <c r="A111" s="18" t="s">
        <v>33</v>
      </c>
      <c r="B111" s="18" t="n">
        <v>160108568</v>
      </c>
      <c r="C111" s="18" t="n">
        <v>160108642</v>
      </c>
      <c r="D111" s="18" t="s">
        <v>113</v>
      </c>
      <c r="E111" s="18" t="s">
        <v>35</v>
      </c>
      <c r="F111" s="18" t="n">
        <v>75</v>
      </c>
      <c r="H111" s="18" t="s">
        <v>103</v>
      </c>
      <c r="I111" s="18" t="n">
        <v>14499118</v>
      </c>
      <c r="J111" s="18" t="n">
        <v>14499148</v>
      </c>
      <c r="K111" s="18" t="n">
        <v>31</v>
      </c>
      <c r="P111" s="18" t="n">
        <f aca="false">F111-K111</f>
        <v>44</v>
      </c>
      <c r="Q111" s="19" t="n">
        <v>3.2258064516129</v>
      </c>
      <c r="R111" s="19"/>
      <c r="S111" s="18" t="s">
        <v>684</v>
      </c>
    </row>
    <row r="112" s="18" customFormat="true" ht="12.75" hidden="false" customHeight="false" outlineLevel="0" collapsed="false">
      <c r="A112" s="18" t="s">
        <v>79</v>
      </c>
      <c r="B112" s="18" t="n">
        <v>139289939</v>
      </c>
      <c r="C112" s="18" t="n">
        <v>139290010</v>
      </c>
      <c r="D112" s="18" t="s">
        <v>113</v>
      </c>
      <c r="E112" s="18" t="s">
        <v>35</v>
      </c>
      <c r="F112" s="18" t="n">
        <v>72</v>
      </c>
      <c r="H112" s="18" t="s">
        <v>85</v>
      </c>
      <c r="I112" s="18" t="n">
        <v>105374765</v>
      </c>
      <c r="J112" s="18" t="n">
        <v>105374836</v>
      </c>
      <c r="K112" s="18" t="n">
        <v>72</v>
      </c>
      <c r="P112" s="18" t="n">
        <f aca="false">F112-K112</f>
        <v>0</v>
      </c>
      <c r="Q112" s="19" t="n">
        <v>5.55555555555556</v>
      </c>
      <c r="R112" s="19"/>
      <c r="S112" s="18" t="s">
        <v>684</v>
      </c>
    </row>
    <row r="113" s="18" customFormat="true" ht="12.75" hidden="false" customHeight="false" outlineLevel="0" collapsed="false">
      <c r="A113" s="18" t="s">
        <v>79</v>
      </c>
      <c r="B113" s="18" t="n">
        <v>175268585</v>
      </c>
      <c r="C113" s="18" t="n">
        <v>175268713</v>
      </c>
      <c r="D113" s="18" t="s">
        <v>113</v>
      </c>
      <c r="E113" s="18" t="s">
        <v>35</v>
      </c>
      <c r="F113" s="18" t="n">
        <v>129</v>
      </c>
      <c r="H113" s="18" t="s">
        <v>65</v>
      </c>
      <c r="I113" s="18" t="n">
        <v>76673050</v>
      </c>
      <c r="J113" s="18" t="n">
        <v>76673133</v>
      </c>
      <c r="K113" s="18" t="n">
        <v>84</v>
      </c>
      <c r="P113" s="18" t="n">
        <f aca="false">F113-K113</f>
        <v>45</v>
      </c>
      <c r="Q113" s="19" t="n">
        <v>11.9047619047619</v>
      </c>
      <c r="R113" s="19"/>
      <c r="S113" s="18" t="s">
        <v>684</v>
      </c>
    </row>
    <row r="114" s="18" customFormat="true" ht="12.75" hidden="false" customHeight="false" outlineLevel="0" collapsed="false">
      <c r="A114" s="18" t="s">
        <v>85</v>
      </c>
      <c r="B114" s="18" t="n">
        <v>114752609</v>
      </c>
      <c r="C114" s="18" t="n">
        <v>114756032</v>
      </c>
      <c r="D114" s="18" t="s">
        <v>113</v>
      </c>
      <c r="E114" s="18" t="s">
        <v>35</v>
      </c>
      <c r="F114" s="18" t="n">
        <v>3424</v>
      </c>
      <c r="H114" s="18" t="s">
        <v>85</v>
      </c>
      <c r="I114" s="18" t="n">
        <v>138297391</v>
      </c>
      <c r="J114" s="18" t="n">
        <v>138298294</v>
      </c>
      <c r="K114" s="18" t="n">
        <v>904</v>
      </c>
      <c r="N114" s="18" t="n">
        <f aca="false">IF(I114&gt;C114,I114-C114,B114-J114)</f>
        <v>23541359</v>
      </c>
      <c r="P114" s="18" t="n">
        <f aca="false">F114-K114</f>
        <v>2520</v>
      </c>
      <c r="Q114" s="19" t="n">
        <v>6.30630630630631</v>
      </c>
      <c r="R114" s="19"/>
      <c r="S114" s="18" t="s">
        <v>684</v>
      </c>
    </row>
    <row r="115" s="18" customFormat="true" ht="12.75" hidden="false" customHeight="false" outlineLevel="0" collapsed="false">
      <c r="A115" s="18" t="s">
        <v>40</v>
      </c>
      <c r="B115" s="18" t="n">
        <v>27832451</v>
      </c>
      <c r="C115" s="18" t="n">
        <v>27832729</v>
      </c>
      <c r="D115" s="18" t="s">
        <v>138</v>
      </c>
      <c r="E115" s="18" t="s">
        <v>35</v>
      </c>
      <c r="F115" s="18" t="n">
        <v>279</v>
      </c>
      <c r="H115" s="18" t="s">
        <v>40</v>
      </c>
      <c r="I115" s="18" t="n">
        <v>29737814</v>
      </c>
      <c r="J115" s="18" t="n">
        <v>29738091</v>
      </c>
      <c r="K115" s="18" t="n">
        <v>278</v>
      </c>
      <c r="N115" s="18" t="n">
        <f aca="false">IF(I115&gt;C115,I115-C115,B115-J115)</f>
        <v>1905085</v>
      </c>
      <c r="P115" s="18" t="n">
        <f aca="false">F115-K115</f>
        <v>1</v>
      </c>
      <c r="Q115" s="19" t="n">
        <v>8.75912408759124</v>
      </c>
      <c r="R115" s="19"/>
      <c r="S115" s="18" t="s">
        <v>684</v>
      </c>
    </row>
    <row r="116" s="18" customFormat="true" ht="12.75" hidden="false" customHeight="false" outlineLevel="0" collapsed="false">
      <c r="A116" s="18" t="s">
        <v>33</v>
      </c>
      <c r="B116" s="18" t="n">
        <v>30833981</v>
      </c>
      <c r="C116" s="18" t="n">
        <v>30834930</v>
      </c>
      <c r="D116" s="18" t="s">
        <v>327</v>
      </c>
      <c r="E116" s="18" t="s">
        <v>35</v>
      </c>
      <c r="F116" s="18" t="n">
        <v>950</v>
      </c>
      <c r="H116" s="18" t="s">
        <v>33</v>
      </c>
      <c r="I116" s="18" t="n">
        <v>30123996</v>
      </c>
      <c r="J116" s="18" t="n">
        <v>30124853</v>
      </c>
      <c r="K116" s="18" t="n">
        <v>858</v>
      </c>
      <c r="N116" s="18" t="n">
        <f aca="false">IF(I116&gt;C116,I116-C116,B116-J116)</f>
        <v>709128</v>
      </c>
      <c r="P116" s="18" t="n">
        <f aca="false">F116-K116</f>
        <v>92</v>
      </c>
      <c r="Q116" s="19" t="n">
        <v>11.9047619047619</v>
      </c>
      <c r="R116" s="19"/>
      <c r="S116" s="18" t="s">
        <v>684</v>
      </c>
    </row>
    <row r="117" s="18" customFormat="true" ht="12.75" hidden="false" customHeight="false" outlineLevel="0" collapsed="false">
      <c r="A117" s="18" t="s">
        <v>40</v>
      </c>
      <c r="B117" s="18" t="n">
        <v>18576676</v>
      </c>
      <c r="C117" s="18" t="n">
        <v>18576845</v>
      </c>
      <c r="D117" s="18" t="s">
        <v>202</v>
      </c>
      <c r="E117" s="18" t="s">
        <v>58</v>
      </c>
      <c r="F117" s="18" t="n">
        <v>170</v>
      </c>
      <c r="H117" s="18" t="s">
        <v>391</v>
      </c>
      <c r="I117" s="18" t="n">
        <v>64110165</v>
      </c>
      <c r="J117" s="18" t="n">
        <v>64110297</v>
      </c>
      <c r="K117" s="18" t="n">
        <v>133</v>
      </c>
      <c r="P117" s="18" t="n">
        <f aca="false">F117-K117</f>
        <v>37</v>
      </c>
      <c r="Q117" s="19" t="n">
        <v>9.09090909090909</v>
      </c>
      <c r="R117" s="19"/>
      <c r="S117" s="18" t="s">
        <v>684</v>
      </c>
    </row>
    <row r="118" s="18" customFormat="true" ht="12.75" hidden="false" customHeight="false" outlineLevel="0" collapsed="false">
      <c r="A118" s="18" t="s">
        <v>56</v>
      </c>
      <c r="B118" s="18" t="n">
        <v>78961205</v>
      </c>
      <c r="C118" s="18" t="n">
        <v>78961339</v>
      </c>
      <c r="D118" s="18" t="s">
        <v>202</v>
      </c>
      <c r="E118" s="18" t="s">
        <v>58</v>
      </c>
      <c r="F118" s="18" t="n">
        <v>135</v>
      </c>
      <c r="H118" s="18" t="s">
        <v>268</v>
      </c>
      <c r="I118" s="18" t="n">
        <v>44607868</v>
      </c>
      <c r="J118" s="18" t="n">
        <v>44607975</v>
      </c>
      <c r="K118" s="18" t="n">
        <v>108</v>
      </c>
      <c r="P118" s="18" t="n">
        <f aca="false">F118-K118</f>
        <v>27</v>
      </c>
      <c r="Q118" s="19" t="n">
        <v>9.52380952380952</v>
      </c>
      <c r="R118" s="19"/>
      <c r="S118" s="18" t="s">
        <v>684</v>
      </c>
    </row>
    <row r="119" s="18" customFormat="true" ht="12.75" hidden="false" customHeight="false" outlineLevel="0" collapsed="false">
      <c r="A119" s="18" t="s">
        <v>79</v>
      </c>
      <c r="B119" s="18" t="n">
        <v>122792853</v>
      </c>
      <c r="C119" s="18" t="n">
        <v>122793124</v>
      </c>
      <c r="D119" s="18" t="s">
        <v>202</v>
      </c>
      <c r="E119" s="18" t="s">
        <v>58</v>
      </c>
      <c r="F119" s="18" t="n">
        <v>272</v>
      </c>
      <c r="H119" s="18" t="s">
        <v>56</v>
      </c>
      <c r="I119" s="18" t="n">
        <v>69655974</v>
      </c>
      <c r="J119" s="18" t="n">
        <v>69656210</v>
      </c>
      <c r="K119" s="18" t="n">
        <v>237</v>
      </c>
      <c r="P119" s="18" t="n">
        <f aca="false">F119-K119</f>
        <v>35</v>
      </c>
      <c r="Q119" s="19" t="n">
        <v>12.2362869198312</v>
      </c>
      <c r="R119" s="19"/>
      <c r="S119" s="18" t="s">
        <v>684</v>
      </c>
    </row>
    <row r="120" s="18" customFormat="true" ht="12.75" hidden="false" customHeight="false" outlineLevel="0" collapsed="false">
      <c r="A120" s="18" t="s">
        <v>85</v>
      </c>
      <c r="B120" s="18" t="n">
        <v>4206889</v>
      </c>
      <c r="C120" s="18" t="n">
        <v>4207087</v>
      </c>
      <c r="D120" s="18" t="s">
        <v>202</v>
      </c>
      <c r="E120" s="18" t="s">
        <v>58</v>
      </c>
      <c r="F120" s="18" t="n">
        <v>199</v>
      </c>
      <c r="H120" s="18" t="s">
        <v>391</v>
      </c>
      <c r="I120" s="18" t="n">
        <v>68496963</v>
      </c>
      <c r="J120" s="18" t="n">
        <v>68497159</v>
      </c>
      <c r="K120" s="18" t="n">
        <v>197</v>
      </c>
      <c r="P120" s="18" t="n">
        <f aca="false">F120-K120</f>
        <v>2</v>
      </c>
      <c r="Q120" s="19" t="n">
        <v>15.979381443299</v>
      </c>
      <c r="R120" s="19"/>
      <c r="S120" s="18" t="s">
        <v>684</v>
      </c>
    </row>
    <row r="121" s="18" customFormat="true" ht="12.75" hidden="false" customHeight="false" outlineLevel="0" collapsed="false">
      <c r="A121" s="18" t="s">
        <v>312</v>
      </c>
      <c r="B121" s="18" t="n">
        <v>160520548</v>
      </c>
      <c r="C121" s="18" t="n">
        <v>160520740</v>
      </c>
      <c r="D121" s="18" t="s">
        <v>202</v>
      </c>
      <c r="E121" s="18" t="s">
        <v>58</v>
      </c>
      <c r="F121" s="18" t="n">
        <v>193</v>
      </c>
      <c r="H121" s="18" t="s">
        <v>312</v>
      </c>
      <c r="I121" s="18" t="n">
        <v>160543307</v>
      </c>
      <c r="J121" s="18" t="n">
        <v>160543476</v>
      </c>
      <c r="K121" s="18" t="n">
        <v>170</v>
      </c>
      <c r="N121" s="18" t="n">
        <f aca="false">IF(I121&gt;C121,I121-C121,B121-J121)</f>
        <v>22567</v>
      </c>
      <c r="P121" s="18" t="n">
        <f aca="false">F121-K121</f>
        <v>23</v>
      </c>
      <c r="Q121" s="19" t="n">
        <v>5.38922155688623</v>
      </c>
      <c r="R121" s="19"/>
      <c r="S121" s="18" t="s">
        <v>684</v>
      </c>
    </row>
    <row r="122" s="18" customFormat="true" ht="12.75" hidden="false" customHeight="false" outlineLevel="0" collapsed="false">
      <c r="A122" s="18" t="s">
        <v>91</v>
      </c>
      <c r="B122" s="18" t="n">
        <v>75074705</v>
      </c>
      <c r="C122" s="18" t="n">
        <v>75075143</v>
      </c>
      <c r="D122" s="18" t="s">
        <v>131</v>
      </c>
      <c r="E122" s="18" t="s">
        <v>58</v>
      </c>
      <c r="F122" s="18" t="n">
        <v>439</v>
      </c>
      <c r="H122" s="18" t="s">
        <v>104</v>
      </c>
      <c r="I122" s="18" t="n">
        <v>25540053</v>
      </c>
      <c r="J122" s="18" t="n">
        <v>25540396</v>
      </c>
      <c r="K122" s="18" t="n">
        <v>344</v>
      </c>
      <c r="P122" s="18" t="n">
        <f aca="false">F122-K122</f>
        <v>95</v>
      </c>
      <c r="Q122" s="19" t="n">
        <v>8.82352941176471</v>
      </c>
      <c r="R122" s="19"/>
      <c r="S122" s="18" t="s">
        <v>684</v>
      </c>
    </row>
    <row r="123" s="18" customFormat="true" ht="12.75" hidden="false" customHeight="false" outlineLevel="0" collapsed="false">
      <c r="A123" s="18" t="s">
        <v>303</v>
      </c>
      <c r="B123" s="18" t="n">
        <v>40282193</v>
      </c>
      <c r="C123" s="18" t="n">
        <v>40282592</v>
      </c>
      <c r="D123" s="18" t="s">
        <v>225</v>
      </c>
      <c r="E123" s="18" t="s">
        <v>58</v>
      </c>
      <c r="F123" s="18" t="n">
        <v>400</v>
      </c>
      <c r="H123" s="18" t="s">
        <v>50</v>
      </c>
      <c r="I123" s="18" t="n">
        <v>8662468</v>
      </c>
      <c r="J123" s="18" t="n">
        <v>8662839</v>
      </c>
      <c r="K123" s="18" t="n">
        <v>372</v>
      </c>
      <c r="P123" s="18" t="n">
        <f aca="false">F123-K123</f>
        <v>28</v>
      </c>
      <c r="Q123" s="19" t="n">
        <v>9.40860215053764</v>
      </c>
      <c r="R123" s="19"/>
      <c r="S123" s="18" t="s">
        <v>684</v>
      </c>
    </row>
    <row r="124" s="18" customFormat="true" ht="12.75" hidden="false" customHeight="false" outlineLevel="0" collapsed="false">
      <c r="A124" s="18" t="s">
        <v>391</v>
      </c>
      <c r="B124" s="18" t="n">
        <v>136439421</v>
      </c>
      <c r="C124" s="18" t="n">
        <v>136439683</v>
      </c>
      <c r="D124" s="18" t="s">
        <v>225</v>
      </c>
      <c r="E124" s="18" t="s">
        <v>58</v>
      </c>
      <c r="F124" s="18" t="n">
        <v>263</v>
      </c>
      <c r="H124" s="18" t="s">
        <v>104</v>
      </c>
      <c r="I124" s="18" t="n">
        <v>189838589</v>
      </c>
      <c r="J124" s="18" t="n">
        <v>189838810</v>
      </c>
      <c r="K124" s="18" t="n">
        <v>222</v>
      </c>
      <c r="P124" s="18" t="n">
        <f aca="false">F124-K124</f>
        <v>41</v>
      </c>
      <c r="Q124" s="19" t="n">
        <v>9.45945945945946</v>
      </c>
      <c r="R124" s="19"/>
      <c r="S124" s="18" t="s">
        <v>684</v>
      </c>
    </row>
    <row r="125" s="18" customFormat="true" ht="12.75" hidden="false" customHeight="false" outlineLevel="0" collapsed="false">
      <c r="A125" s="18" t="s">
        <v>56</v>
      </c>
      <c r="B125" s="18" t="n">
        <v>128351125</v>
      </c>
      <c r="C125" s="18" t="n">
        <v>128351338</v>
      </c>
      <c r="D125" s="18" t="s">
        <v>174</v>
      </c>
      <c r="E125" s="18" t="s">
        <v>58</v>
      </c>
      <c r="F125" s="18" t="n">
        <v>214</v>
      </c>
      <c r="H125" s="18" t="s">
        <v>312</v>
      </c>
      <c r="I125" s="18" t="n">
        <v>59040662</v>
      </c>
      <c r="J125" s="18" t="n">
        <v>59040866</v>
      </c>
      <c r="K125" s="18" t="n">
        <v>205</v>
      </c>
      <c r="P125" s="18" t="n">
        <f aca="false">F125-K125</f>
        <v>9</v>
      </c>
      <c r="Q125" s="19" t="n">
        <v>9.75609756097561</v>
      </c>
      <c r="R125" s="19"/>
      <c r="S125" s="18" t="s">
        <v>684</v>
      </c>
    </row>
    <row r="126" s="18" customFormat="true" ht="12.75" hidden="false" customHeight="false" outlineLevel="0" collapsed="false">
      <c r="A126" s="18" t="s">
        <v>91</v>
      </c>
      <c r="B126" s="18" t="n">
        <v>110580228</v>
      </c>
      <c r="C126" s="18" t="n">
        <v>110580467</v>
      </c>
      <c r="D126" s="18" t="s">
        <v>245</v>
      </c>
      <c r="E126" s="18" t="s">
        <v>58</v>
      </c>
      <c r="F126" s="18" t="n">
        <v>240</v>
      </c>
      <c r="H126" s="18" t="s">
        <v>109</v>
      </c>
      <c r="I126" s="18" t="n">
        <v>20403047</v>
      </c>
      <c r="J126" s="18" t="n">
        <v>20403214</v>
      </c>
      <c r="K126" s="18" t="n">
        <v>168</v>
      </c>
      <c r="P126" s="18" t="n">
        <f aca="false">F126-K126</f>
        <v>72</v>
      </c>
      <c r="Q126" s="19" t="n">
        <v>7.87878787878787</v>
      </c>
      <c r="R126" s="19"/>
      <c r="S126" s="18" t="s">
        <v>684</v>
      </c>
    </row>
    <row r="127" s="18" customFormat="true" ht="12.75" hidden="false" customHeight="false" outlineLevel="0" collapsed="false">
      <c r="A127" s="18" t="s">
        <v>94</v>
      </c>
      <c r="B127" s="18" t="n">
        <v>121963899</v>
      </c>
      <c r="C127" s="18" t="n">
        <v>121964027</v>
      </c>
      <c r="D127" s="18" t="s">
        <v>702</v>
      </c>
      <c r="E127" s="18" t="s">
        <v>58</v>
      </c>
      <c r="F127" s="18" t="n">
        <v>129</v>
      </c>
      <c r="H127" s="18" t="s">
        <v>94</v>
      </c>
      <c r="I127" s="18" t="n">
        <v>121973051</v>
      </c>
      <c r="J127" s="18" t="n">
        <v>121973161</v>
      </c>
      <c r="K127" s="18" t="n">
        <v>111</v>
      </c>
      <c r="N127" s="18" t="n">
        <f aca="false">IF(I127&gt;C127,I127-C127,B127-J127)</f>
        <v>9024</v>
      </c>
      <c r="P127" s="18" t="n">
        <f aca="false">F127-K127</f>
        <v>18</v>
      </c>
      <c r="Q127" s="19" t="n">
        <v>15.4545454545455</v>
      </c>
      <c r="R127" s="19"/>
      <c r="S127" s="18" t="s">
        <v>684</v>
      </c>
    </row>
    <row r="128" s="18" customFormat="true" ht="12.75" hidden="false" customHeight="false" outlineLevel="0" collapsed="false">
      <c r="A128" s="18" t="s">
        <v>104</v>
      </c>
      <c r="B128" s="18" t="n">
        <v>178924576</v>
      </c>
      <c r="C128" s="18" t="n">
        <v>178924706</v>
      </c>
      <c r="D128" s="18" t="s">
        <v>703</v>
      </c>
      <c r="E128" s="18" t="s">
        <v>58</v>
      </c>
      <c r="F128" s="18" t="n">
        <v>131</v>
      </c>
      <c r="H128" s="18" t="s">
        <v>33</v>
      </c>
      <c r="I128" s="18" t="n">
        <v>61451837</v>
      </c>
      <c r="J128" s="18" t="n">
        <v>61451955</v>
      </c>
      <c r="K128" s="18" t="n">
        <v>119</v>
      </c>
      <c r="P128" s="18" t="n">
        <f aca="false">F128-K128</f>
        <v>12</v>
      </c>
      <c r="Q128" s="19" t="n">
        <v>10.9243697478992</v>
      </c>
      <c r="R128" s="19"/>
      <c r="S128" s="18" t="s">
        <v>684</v>
      </c>
    </row>
    <row r="129" s="18" customFormat="true" ht="12.75" hidden="false" customHeight="false" outlineLevel="0" collapsed="false">
      <c r="A129" s="18" t="s">
        <v>312</v>
      </c>
      <c r="B129" s="18" t="n">
        <v>153105303</v>
      </c>
      <c r="C129" s="18" t="n">
        <v>153105377</v>
      </c>
      <c r="D129" s="18" t="s">
        <v>293</v>
      </c>
      <c r="E129" s="18" t="s">
        <v>58</v>
      </c>
      <c r="F129" s="18" t="n">
        <v>75</v>
      </c>
      <c r="H129" s="18" t="s">
        <v>109</v>
      </c>
      <c r="I129" s="18" t="n">
        <v>21598225</v>
      </c>
      <c r="J129" s="18" t="n">
        <v>21598258</v>
      </c>
      <c r="K129" s="18" t="n">
        <v>34</v>
      </c>
      <c r="P129" s="18" t="n">
        <f aca="false">F129-K129</f>
        <v>41</v>
      </c>
      <c r="Q129" s="19" t="n">
        <v>0</v>
      </c>
      <c r="R129" s="19"/>
      <c r="S129" s="18" t="s">
        <v>684</v>
      </c>
    </row>
    <row r="130" s="18" customFormat="true" ht="12.75" hidden="false" customHeight="false" outlineLevel="0" collapsed="false">
      <c r="A130" s="18" t="s">
        <v>109</v>
      </c>
      <c r="B130" s="18" t="n">
        <v>54221047</v>
      </c>
      <c r="C130" s="18" t="n">
        <v>54221450</v>
      </c>
      <c r="D130" s="18" t="s">
        <v>276</v>
      </c>
      <c r="E130" s="18" t="s">
        <v>58</v>
      </c>
      <c r="F130" s="18" t="n">
        <v>404</v>
      </c>
      <c r="H130" s="18" t="s">
        <v>50</v>
      </c>
      <c r="I130" s="18" t="n">
        <v>10551224</v>
      </c>
      <c r="J130" s="18" t="n">
        <v>10551613</v>
      </c>
      <c r="K130" s="18" t="n">
        <v>390</v>
      </c>
      <c r="P130" s="18" t="n">
        <f aca="false">F130-K130</f>
        <v>14</v>
      </c>
      <c r="Q130" s="19" t="n">
        <v>9.76863753213367</v>
      </c>
      <c r="R130" s="19"/>
      <c r="S130" s="18" t="s">
        <v>684</v>
      </c>
    </row>
    <row r="131" s="18" customFormat="true" ht="12.75" hidden="false" customHeight="false" outlineLevel="0" collapsed="false">
      <c r="A131" s="18" t="s">
        <v>56</v>
      </c>
      <c r="B131" s="18" t="n">
        <v>80916532</v>
      </c>
      <c r="C131" s="18" t="n">
        <v>80917087</v>
      </c>
      <c r="D131" s="18" t="s">
        <v>143</v>
      </c>
      <c r="E131" s="18" t="s">
        <v>58</v>
      </c>
      <c r="F131" s="18" t="n">
        <v>556</v>
      </c>
      <c r="H131" s="18" t="s">
        <v>391</v>
      </c>
      <c r="I131" s="18" t="n">
        <v>78057850</v>
      </c>
      <c r="J131" s="18" t="n">
        <v>78058386</v>
      </c>
      <c r="K131" s="18" t="n">
        <v>537</v>
      </c>
      <c r="P131" s="18" t="n">
        <f aca="false">F131-K131</f>
        <v>19</v>
      </c>
      <c r="Q131" s="19" t="n">
        <v>7.28971962616822</v>
      </c>
      <c r="R131" s="19"/>
      <c r="S131" s="18" t="s">
        <v>684</v>
      </c>
    </row>
    <row r="132" s="18" customFormat="true" ht="12.75" hidden="false" customHeight="false" outlineLevel="0" collapsed="false">
      <c r="A132" s="18" t="s">
        <v>85</v>
      </c>
      <c r="B132" s="18" t="n">
        <v>108257572</v>
      </c>
      <c r="C132" s="18" t="n">
        <v>108258270</v>
      </c>
      <c r="D132" s="18" t="s">
        <v>143</v>
      </c>
      <c r="E132" s="18" t="s">
        <v>58</v>
      </c>
      <c r="F132" s="18" t="n">
        <v>699</v>
      </c>
      <c r="H132" s="18" t="s">
        <v>91</v>
      </c>
      <c r="I132" s="18" t="n">
        <v>31873154</v>
      </c>
      <c r="J132" s="18" t="n">
        <v>31873639</v>
      </c>
      <c r="K132" s="18" t="n">
        <v>486</v>
      </c>
      <c r="P132" s="18" t="n">
        <f aca="false">F132-K132</f>
        <v>213</v>
      </c>
      <c r="Q132" s="19" t="n">
        <v>7.75681341719078</v>
      </c>
      <c r="R132" s="19"/>
      <c r="S132" s="18" t="s">
        <v>684</v>
      </c>
    </row>
    <row r="133" s="18" customFormat="true" ht="12.75" hidden="false" customHeight="false" outlineLevel="0" collapsed="false">
      <c r="A133" s="18" t="s">
        <v>40</v>
      </c>
      <c r="B133" s="18" t="n">
        <v>71593375</v>
      </c>
      <c r="C133" s="18" t="n">
        <v>71594507</v>
      </c>
      <c r="D133" s="18" t="s">
        <v>155</v>
      </c>
      <c r="E133" s="18" t="s">
        <v>42</v>
      </c>
      <c r="F133" s="18" t="n">
        <v>1133</v>
      </c>
      <c r="H133" s="18" t="s">
        <v>70</v>
      </c>
      <c r="I133" s="18" t="n">
        <v>65749005</v>
      </c>
      <c r="J133" s="18" t="n">
        <v>65750094</v>
      </c>
      <c r="K133" s="18" t="n">
        <v>1090</v>
      </c>
      <c r="P133" s="18" t="n">
        <f aca="false">F133-K133</f>
        <v>43</v>
      </c>
      <c r="Q133" s="19" t="n">
        <v>11.8147448015123</v>
      </c>
      <c r="R133" s="19"/>
      <c r="S133" s="18" t="s">
        <v>684</v>
      </c>
    </row>
    <row r="134" s="18" customFormat="true" ht="12.75" hidden="false" customHeight="false" outlineLevel="0" collapsed="false">
      <c r="A134" s="18" t="s">
        <v>61</v>
      </c>
      <c r="B134" s="18" t="n">
        <v>66972946</v>
      </c>
      <c r="C134" s="18" t="n">
        <v>66973298</v>
      </c>
      <c r="D134" s="18" t="s">
        <v>155</v>
      </c>
      <c r="E134" s="18" t="s">
        <v>42</v>
      </c>
      <c r="F134" s="18" t="n">
        <v>353</v>
      </c>
      <c r="H134" s="18" t="s">
        <v>312</v>
      </c>
      <c r="I134" s="18" t="n">
        <v>55044261</v>
      </c>
      <c r="J134" s="18" t="n">
        <v>55044578</v>
      </c>
      <c r="K134" s="18" t="n">
        <v>318</v>
      </c>
      <c r="P134" s="18" t="n">
        <f aca="false">F134-K134</f>
        <v>35</v>
      </c>
      <c r="Q134" s="19" t="n">
        <v>7.57097791798107</v>
      </c>
      <c r="R134" s="19"/>
      <c r="S134" s="18" t="s">
        <v>684</v>
      </c>
    </row>
    <row r="135" s="18" customFormat="true" ht="12.75" hidden="false" customHeight="false" outlineLevel="0" collapsed="false">
      <c r="A135" s="18" t="s">
        <v>56</v>
      </c>
      <c r="B135" s="18" t="n">
        <v>75934582</v>
      </c>
      <c r="C135" s="18" t="n">
        <v>75934674</v>
      </c>
      <c r="D135" s="18" t="s">
        <v>704</v>
      </c>
      <c r="E135" s="18" t="s">
        <v>42</v>
      </c>
      <c r="F135" s="18" t="n">
        <v>93</v>
      </c>
      <c r="H135" s="18" t="s">
        <v>103</v>
      </c>
      <c r="I135" s="18" t="n">
        <v>17002951</v>
      </c>
      <c r="J135" s="18" t="n">
        <v>17003039</v>
      </c>
      <c r="K135" s="18" t="n">
        <v>89</v>
      </c>
      <c r="P135" s="18" t="n">
        <f aca="false">F135-K135</f>
        <v>4</v>
      </c>
      <c r="Q135" s="19" t="n">
        <v>3.37078651685393</v>
      </c>
      <c r="R135" s="19"/>
      <c r="S135" s="18" t="s">
        <v>684</v>
      </c>
    </row>
    <row r="136" s="18" customFormat="true" ht="12.75" hidden="false" customHeight="false" outlineLevel="0" collapsed="false">
      <c r="A136" s="18" t="s">
        <v>312</v>
      </c>
      <c r="B136" s="18" t="n">
        <v>151723788</v>
      </c>
      <c r="C136" s="18" t="n">
        <v>151724097</v>
      </c>
      <c r="D136" s="18" t="s">
        <v>82</v>
      </c>
      <c r="E136" s="18" t="s">
        <v>35</v>
      </c>
      <c r="F136" s="18" t="n">
        <v>310</v>
      </c>
      <c r="H136" s="18" t="s">
        <v>111</v>
      </c>
      <c r="I136" s="18" t="n">
        <v>97883635</v>
      </c>
      <c r="J136" s="18" t="n">
        <v>97883893</v>
      </c>
      <c r="K136" s="18" t="n">
        <v>259</v>
      </c>
      <c r="P136" s="18" t="n">
        <f aca="false">F136-K136</f>
        <v>51</v>
      </c>
      <c r="Q136" s="19" t="n">
        <v>4.63320463320464</v>
      </c>
      <c r="R136" s="19"/>
      <c r="S136" s="18" t="s">
        <v>429</v>
      </c>
      <c r="X136" s="18" t="s">
        <v>38</v>
      </c>
      <c r="Y136" s="18" t="s">
        <v>38</v>
      </c>
      <c r="Z136" s="18" t="s">
        <v>38</v>
      </c>
      <c r="AA136" s="18" t="s">
        <v>705</v>
      </c>
      <c r="AB136" s="18" t="s">
        <v>542</v>
      </c>
    </row>
    <row r="137" s="18" customFormat="true" ht="12.75" hidden="false" customHeight="false" outlineLevel="0" collapsed="false">
      <c r="A137" s="18" t="s">
        <v>312</v>
      </c>
      <c r="B137" s="18" t="n">
        <v>153769536</v>
      </c>
      <c r="C137" s="18" t="n">
        <v>153769606</v>
      </c>
      <c r="D137" s="18" t="s">
        <v>127</v>
      </c>
      <c r="E137" s="18" t="s">
        <v>35</v>
      </c>
      <c r="F137" s="18" t="n">
        <v>71</v>
      </c>
      <c r="H137" s="18" t="s">
        <v>268</v>
      </c>
      <c r="I137" s="18" t="n">
        <v>47386180</v>
      </c>
      <c r="J137" s="18" t="n">
        <v>47386240</v>
      </c>
      <c r="K137" s="18" t="n">
        <v>61</v>
      </c>
      <c r="P137" s="18" t="n">
        <f aca="false">F137-K137</f>
        <v>10</v>
      </c>
      <c r="Q137" s="19" t="n">
        <v>1.63934426229508</v>
      </c>
      <c r="R137" s="19"/>
      <c r="S137" s="18" t="s">
        <v>429</v>
      </c>
      <c r="X137" s="18" t="s">
        <v>87</v>
      </c>
      <c r="Y137" s="18" t="s">
        <v>706</v>
      </c>
      <c r="Z137" s="18" t="s">
        <v>38</v>
      </c>
      <c r="AA137" s="18" t="s">
        <v>38</v>
      </c>
      <c r="AB137" s="18" t="s">
        <v>38</v>
      </c>
    </row>
    <row r="138" s="18" customFormat="true" ht="12.75" hidden="false" customHeight="false" outlineLevel="0" collapsed="false">
      <c r="A138" s="18" t="s">
        <v>391</v>
      </c>
      <c r="B138" s="18" t="n">
        <v>14556636</v>
      </c>
      <c r="C138" s="18" t="n">
        <v>14556714</v>
      </c>
      <c r="D138" s="18" t="s">
        <v>130</v>
      </c>
      <c r="E138" s="18" t="s">
        <v>35</v>
      </c>
      <c r="F138" s="18" t="n">
        <v>79</v>
      </c>
      <c r="H138" s="18" t="s">
        <v>104</v>
      </c>
      <c r="I138" s="18" t="n">
        <v>191021601</v>
      </c>
      <c r="J138" s="18" t="n">
        <v>191021678</v>
      </c>
      <c r="K138" s="18" t="n">
        <v>78</v>
      </c>
      <c r="P138" s="18" t="n">
        <f aca="false">F138-K138</f>
        <v>1</v>
      </c>
      <c r="Q138" s="19" t="n">
        <v>3.84615384615384</v>
      </c>
      <c r="R138" s="19"/>
      <c r="S138" s="18" t="s">
        <v>429</v>
      </c>
      <c r="X138" s="18" t="s">
        <v>87</v>
      </c>
      <c r="Y138" s="18" t="s">
        <v>38</v>
      </c>
      <c r="Z138" s="18" t="s">
        <v>38</v>
      </c>
      <c r="AA138" s="18" t="s">
        <v>38</v>
      </c>
      <c r="AB138" s="18" t="s">
        <v>38</v>
      </c>
    </row>
    <row r="139" s="18" customFormat="true" ht="12.75" hidden="false" customHeight="false" outlineLevel="0" collapsed="false">
      <c r="A139" s="18" t="s">
        <v>79</v>
      </c>
      <c r="B139" s="18" t="n">
        <v>70183106</v>
      </c>
      <c r="C139" s="18" t="n">
        <v>70183725</v>
      </c>
      <c r="D139" s="18" t="s">
        <v>382</v>
      </c>
      <c r="E139" s="18" t="s">
        <v>42</v>
      </c>
      <c r="F139" s="18" t="n">
        <v>620</v>
      </c>
      <c r="H139" s="18" t="s">
        <v>85</v>
      </c>
      <c r="I139" s="18" t="n">
        <v>1851514</v>
      </c>
      <c r="J139" s="18" t="n">
        <v>1852062</v>
      </c>
      <c r="K139" s="18" t="n">
        <v>549</v>
      </c>
      <c r="P139" s="18" t="n">
        <f aca="false">F139-K139</f>
        <v>71</v>
      </c>
      <c r="Q139" s="19" t="n">
        <v>2.55009107468124</v>
      </c>
      <c r="R139" s="19"/>
      <c r="S139" s="18" t="s">
        <v>429</v>
      </c>
      <c r="X139" s="18" t="s">
        <v>38</v>
      </c>
      <c r="Y139" s="18" t="s">
        <v>445</v>
      </c>
      <c r="Z139" s="18" t="s">
        <v>38</v>
      </c>
      <c r="AA139" s="18" t="s">
        <v>707</v>
      </c>
      <c r="AB139" s="18" t="s">
        <v>38</v>
      </c>
    </row>
    <row r="140" s="18" customFormat="true" ht="12.75" hidden="false" customHeight="false" outlineLevel="0" collapsed="false">
      <c r="A140" s="18" t="s">
        <v>312</v>
      </c>
      <c r="B140" s="18" t="n">
        <v>84091150</v>
      </c>
      <c r="C140" s="18" t="n">
        <v>84091327</v>
      </c>
      <c r="D140" s="18" t="s">
        <v>97</v>
      </c>
      <c r="E140" s="18" t="s">
        <v>52</v>
      </c>
      <c r="F140" s="18" t="n">
        <v>178</v>
      </c>
      <c r="H140" s="18" t="s">
        <v>40</v>
      </c>
      <c r="I140" s="18" t="n">
        <v>44822720</v>
      </c>
      <c r="J140" s="18" t="n">
        <v>44822893</v>
      </c>
      <c r="K140" s="18" t="n">
        <v>174</v>
      </c>
      <c r="P140" s="18" t="n">
        <f aca="false">F140-K140</f>
        <v>4</v>
      </c>
      <c r="Q140" s="19" t="n">
        <v>4.59770114942529</v>
      </c>
      <c r="R140" s="19"/>
      <c r="S140" s="18" t="s">
        <v>429</v>
      </c>
    </row>
    <row r="141" s="18" customFormat="true" ht="12.75" hidden="false" customHeight="false" outlineLevel="0" collapsed="false">
      <c r="A141" s="18" t="s">
        <v>268</v>
      </c>
      <c r="B141" s="18" t="n">
        <v>12827765</v>
      </c>
      <c r="C141" s="18" t="n">
        <v>12827879</v>
      </c>
      <c r="D141" s="18" t="s">
        <v>99</v>
      </c>
      <c r="E141" s="18" t="s">
        <v>52</v>
      </c>
      <c r="F141" s="18" t="n">
        <v>115</v>
      </c>
      <c r="H141" s="18" t="s">
        <v>91</v>
      </c>
      <c r="I141" s="18" t="n">
        <v>52321317</v>
      </c>
      <c r="J141" s="18" t="n">
        <v>52321426</v>
      </c>
      <c r="K141" s="18" t="n">
        <v>110</v>
      </c>
      <c r="P141" s="18" t="n">
        <f aca="false">F141-K141</f>
        <v>5</v>
      </c>
      <c r="Q141" s="19" t="n">
        <v>0.909090909090904</v>
      </c>
      <c r="R141" s="19"/>
      <c r="S141" s="18" t="s">
        <v>429</v>
      </c>
    </row>
    <row r="142" s="18" customFormat="true" ht="12.75" hidden="false" customHeight="false" outlineLevel="0" collapsed="false">
      <c r="A142" s="18" t="s">
        <v>61</v>
      </c>
      <c r="B142" s="18" t="n">
        <v>58663684</v>
      </c>
      <c r="C142" s="18" t="n">
        <v>58663759</v>
      </c>
      <c r="D142" s="18" t="s">
        <v>232</v>
      </c>
      <c r="E142" s="18" t="s">
        <v>52</v>
      </c>
      <c r="F142" s="18" t="n">
        <v>76</v>
      </c>
      <c r="H142" s="18" t="s">
        <v>40</v>
      </c>
      <c r="I142" s="18" t="n">
        <v>8852354</v>
      </c>
      <c r="J142" s="18" t="n">
        <v>8852423</v>
      </c>
      <c r="K142" s="18" t="n">
        <v>70</v>
      </c>
      <c r="P142" s="18" t="n">
        <f aca="false">F142-K142</f>
        <v>6</v>
      </c>
      <c r="Q142" s="19" t="n">
        <v>10</v>
      </c>
      <c r="R142" s="19"/>
      <c r="S142" s="18" t="s">
        <v>429</v>
      </c>
      <c r="X142" s="18" t="s">
        <v>87</v>
      </c>
      <c r="Y142" s="18" t="s">
        <v>38</v>
      </c>
      <c r="Z142" s="18" t="s">
        <v>441</v>
      </c>
      <c r="AA142" s="18" t="s">
        <v>38</v>
      </c>
      <c r="AB142" s="18" t="s">
        <v>90</v>
      </c>
    </row>
    <row r="143" s="18" customFormat="true" ht="12.75" hidden="false" customHeight="false" outlineLevel="0" collapsed="false">
      <c r="A143" s="18" t="s">
        <v>61</v>
      </c>
      <c r="B143" s="18" t="n">
        <v>95582004</v>
      </c>
      <c r="C143" s="18" t="n">
        <v>95582212</v>
      </c>
      <c r="D143" s="18" t="s">
        <v>232</v>
      </c>
      <c r="E143" s="18" t="s">
        <v>52</v>
      </c>
      <c r="F143" s="18" t="n">
        <v>209</v>
      </c>
      <c r="H143" s="18" t="s">
        <v>91</v>
      </c>
      <c r="I143" s="18" t="n">
        <v>129409875</v>
      </c>
      <c r="J143" s="18" t="n">
        <v>129410085</v>
      </c>
      <c r="K143" s="18" t="n">
        <v>211</v>
      </c>
      <c r="P143" s="18" t="n">
        <f aca="false">F143-K143</f>
        <v>-2</v>
      </c>
      <c r="Q143" s="19" t="n">
        <v>1.93236714975845</v>
      </c>
      <c r="R143" s="19"/>
      <c r="S143" s="18" t="s">
        <v>429</v>
      </c>
      <c r="X143" s="18" t="s">
        <v>38</v>
      </c>
      <c r="Y143" s="18" t="s">
        <v>38</v>
      </c>
      <c r="Z143" s="18" t="s">
        <v>78</v>
      </c>
      <c r="AA143" s="18" t="s">
        <v>54</v>
      </c>
      <c r="AB143" s="18" t="s">
        <v>38</v>
      </c>
    </row>
    <row r="144" s="18" customFormat="true" ht="12.75" hidden="false" customHeight="false" outlineLevel="0" collapsed="false">
      <c r="A144" s="18" t="s">
        <v>40</v>
      </c>
      <c r="B144" s="18" t="n">
        <v>92511152</v>
      </c>
      <c r="C144" s="18" t="n">
        <v>92511325</v>
      </c>
      <c r="D144" s="18" t="s">
        <v>364</v>
      </c>
      <c r="E144" s="18" t="s">
        <v>52</v>
      </c>
      <c r="F144" s="18" t="n">
        <v>174</v>
      </c>
      <c r="H144" s="18" t="s">
        <v>203</v>
      </c>
      <c r="I144" s="18" t="n">
        <v>67763454</v>
      </c>
      <c r="J144" s="18" t="n">
        <v>67763602</v>
      </c>
      <c r="K144" s="18" t="n">
        <v>149</v>
      </c>
      <c r="P144" s="18" t="n">
        <f aca="false">F144-K144</f>
        <v>25</v>
      </c>
      <c r="Q144" s="19" t="n">
        <v>1.41843971631206</v>
      </c>
      <c r="R144" s="19"/>
      <c r="S144" s="18" t="s">
        <v>429</v>
      </c>
      <c r="X144" s="18" t="s">
        <v>38</v>
      </c>
      <c r="Y144" s="18" t="s">
        <v>708</v>
      </c>
      <c r="Z144" s="18" t="s">
        <v>478</v>
      </c>
      <c r="AA144" s="18" t="s">
        <v>709</v>
      </c>
      <c r="AB144" s="18" t="s">
        <v>38</v>
      </c>
    </row>
    <row r="145" s="18" customFormat="true" ht="12.75" hidden="false" customHeight="false" outlineLevel="0" collapsed="false">
      <c r="A145" s="18" t="s">
        <v>40</v>
      </c>
      <c r="B145" s="18" t="n">
        <v>38169932</v>
      </c>
      <c r="C145" s="18" t="n">
        <v>38170382</v>
      </c>
      <c r="D145" s="18" t="s">
        <v>117</v>
      </c>
      <c r="E145" s="18" t="s">
        <v>52</v>
      </c>
      <c r="F145" s="18" t="n">
        <v>451</v>
      </c>
      <c r="H145" s="18" t="s">
        <v>109</v>
      </c>
      <c r="I145" s="18" t="n">
        <v>51086328</v>
      </c>
      <c r="J145" s="18" t="n">
        <v>51086775</v>
      </c>
      <c r="K145" s="18" t="n">
        <v>448</v>
      </c>
      <c r="P145" s="18" t="n">
        <f aca="false">F145-K145</f>
        <v>3</v>
      </c>
      <c r="Q145" s="19" t="n">
        <v>1.57657657657657</v>
      </c>
      <c r="R145" s="19"/>
      <c r="S145" s="18" t="s">
        <v>429</v>
      </c>
      <c r="X145" s="18" t="s">
        <v>87</v>
      </c>
      <c r="Y145" s="18" t="s">
        <v>710</v>
      </c>
      <c r="Z145" s="18" t="s">
        <v>54</v>
      </c>
      <c r="AA145" s="18" t="s">
        <v>38</v>
      </c>
      <c r="AB145" s="18" t="s">
        <v>38</v>
      </c>
    </row>
    <row r="146" s="18" customFormat="true" ht="12.75" hidden="false" customHeight="false" outlineLevel="0" collapsed="false">
      <c r="A146" s="18" t="s">
        <v>104</v>
      </c>
      <c r="B146" s="18" t="n">
        <v>47986403</v>
      </c>
      <c r="C146" s="18" t="n">
        <v>47986658</v>
      </c>
      <c r="D146" s="18" t="s">
        <v>400</v>
      </c>
      <c r="E146" s="18" t="s">
        <v>52</v>
      </c>
      <c r="F146" s="18" t="n">
        <v>256</v>
      </c>
      <c r="H146" s="18" t="s">
        <v>109</v>
      </c>
      <c r="I146" s="18" t="n">
        <v>27176990</v>
      </c>
      <c r="J146" s="18" t="n">
        <v>27177244</v>
      </c>
      <c r="K146" s="18" t="n">
        <v>255</v>
      </c>
      <c r="P146" s="18" t="n">
        <f aca="false">F146-K146</f>
        <v>1</v>
      </c>
      <c r="Q146" s="19" t="n">
        <v>1.18110236220472</v>
      </c>
      <c r="R146" s="19"/>
      <c r="S146" s="18" t="s">
        <v>429</v>
      </c>
      <c r="X146" s="18" t="s">
        <v>38</v>
      </c>
      <c r="Y146" s="18" t="s">
        <v>38</v>
      </c>
      <c r="Z146" s="18" t="s">
        <v>54</v>
      </c>
      <c r="AA146" s="18" t="s">
        <v>38</v>
      </c>
      <c r="AB146" s="18" t="s">
        <v>542</v>
      </c>
    </row>
    <row r="147" s="18" customFormat="true" ht="12.75" hidden="false" customHeight="false" outlineLevel="0" collapsed="false">
      <c r="A147" s="18" t="s">
        <v>391</v>
      </c>
      <c r="B147" s="18" t="n">
        <v>66377840</v>
      </c>
      <c r="C147" s="18" t="n">
        <v>66378053</v>
      </c>
      <c r="D147" s="18" t="s">
        <v>557</v>
      </c>
      <c r="E147" s="18" t="s">
        <v>52</v>
      </c>
      <c r="F147" s="18" t="n">
        <v>214</v>
      </c>
      <c r="H147" s="18" t="s">
        <v>312</v>
      </c>
      <c r="I147" s="18" t="n">
        <v>183743763</v>
      </c>
      <c r="J147" s="18" t="n">
        <v>183743968</v>
      </c>
      <c r="K147" s="18" t="n">
        <v>206</v>
      </c>
      <c r="P147" s="18" t="n">
        <f aca="false">F147-K147</f>
        <v>8</v>
      </c>
      <c r="Q147" s="19" t="n">
        <v>1.47058823529411</v>
      </c>
      <c r="R147" s="19"/>
      <c r="S147" s="18" t="s">
        <v>429</v>
      </c>
    </row>
    <row r="148" s="18" customFormat="true" ht="12.75" hidden="false" customHeight="false" outlineLevel="0" collapsed="false">
      <c r="A148" s="18" t="s">
        <v>79</v>
      </c>
      <c r="B148" s="18" t="n">
        <v>177997430</v>
      </c>
      <c r="C148" s="18" t="n">
        <v>177997556</v>
      </c>
      <c r="D148" s="18" t="s">
        <v>258</v>
      </c>
      <c r="E148" s="18" t="s">
        <v>52</v>
      </c>
      <c r="F148" s="18" t="n">
        <v>127</v>
      </c>
      <c r="H148" s="18" t="s">
        <v>91</v>
      </c>
      <c r="I148" s="18" t="n">
        <v>24020187</v>
      </c>
      <c r="J148" s="18" t="n">
        <v>24020307</v>
      </c>
      <c r="K148" s="18" t="n">
        <v>121</v>
      </c>
      <c r="P148" s="18" t="n">
        <f aca="false">F148-K148</f>
        <v>6</v>
      </c>
      <c r="Q148" s="19" t="n">
        <v>3.30578512396694</v>
      </c>
      <c r="R148" s="19"/>
      <c r="S148" s="18" t="s">
        <v>429</v>
      </c>
      <c r="X148" s="18" t="s">
        <v>87</v>
      </c>
      <c r="Y148" s="18" t="s">
        <v>38</v>
      </c>
      <c r="Z148" s="18" t="s">
        <v>39</v>
      </c>
      <c r="AA148" s="18" t="s">
        <v>38</v>
      </c>
      <c r="AB148" s="18" t="s">
        <v>38</v>
      </c>
    </row>
    <row r="149" s="18" customFormat="true" ht="12.75" hidden="false" customHeight="false" outlineLevel="0" collapsed="false">
      <c r="A149" s="18" t="s">
        <v>85</v>
      </c>
      <c r="B149" s="18" t="n">
        <v>162752527</v>
      </c>
      <c r="C149" s="18" t="n">
        <v>162752830</v>
      </c>
      <c r="D149" s="18" t="s">
        <v>188</v>
      </c>
      <c r="E149" s="18" t="s">
        <v>52</v>
      </c>
      <c r="F149" s="18" t="n">
        <v>304</v>
      </c>
      <c r="H149" s="18" t="s">
        <v>50</v>
      </c>
      <c r="I149" s="18" t="n">
        <v>94658870</v>
      </c>
      <c r="J149" s="18" t="n">
        <v>94659166</v>
      </c>
      <c r="K149" s="18" t="n">
        <v>297</v>
      </c>
      <c r="P149" s="18" t="n">
        <f aca="false">F149-K149</f>
        <v>7</v>
      </c>
      <c r="Q149" s="19" t="n">
        <v>5.38720538720539</v>
      </c>
      <c r="R149" s="19"/>
      <c r="S149" s="18" t="s">
        <v>429</v>
      </c>
      <c r="X149" s="18" t="s">
        <v>87</v>
      </c>
      <c r="Y149" s="18" t="s">
        <v>711</v>
      </c>
      <c r="Z149" s="18" t="s">
        <v>38</v>
      </c>
      <c r="AA149" s="18" t="s">
        <v>38</v>
      </c>
      <c r="AB149" s="18" t="s">
        <v>38</v>
      </c>
    </row>
    <row r="150" s="18" customFormat="true" ht="12.75" hidden="false" customHeight="false" outlineLevel="0" collapsed="false">
      <c r="A150" s="18" t="s">
        <v>50</v>
      </c>
      <c r="B150" s="18" t="n">
        <v>25439141</v>
      </c>
      <c r="C150" s="18" t="n">
        <v>25439316</v>
      </c>
      <c r="D150" s="18" t="s">
        <v>434</v>
      </c>
      <c r="E150" s="18" t="s">
        <v>52</v>
      </c>
      <c r="F150" s="18" t="n">
        <v>176</v>
      </c>
      <c r="H150" s="18" t="s">
        <v>312</v>
      </c>
      <c r="I150" s="18" t="n">
        <v>119289909</v>
      </c>
      <c r="J150" s="18" t="n">
        <v>119290081</v>
      </c>
      <c r="K150" s="18" t="n">
        <v>173</v>
      </c>
      <c r="P150" s="18" t="n">
        <f aca="false">F150-K150</f>
        <v>3</v>
      </c>
      <c r="Q150" s="19" t="n">
        <v>0.58139534883721</v>
      </c>
      <c r="R150" s="19"/>
      <c r="S150" s="18" t="s">
        <v>429</v>
      </c>
    </row>
    <row r="151" s="18" customFormat="true" ht="12.75" hidden="false" customHeight="false" outlineLevel="0" collapsed="false">
      <c r="A151" s="18" t="s">
        <v>75</v>
      </c>
      <c r="B151" s="18" t="n">
        <v>31908135</v>
      </c>
      <c r="C151" s="18" t="n">
        <v>31908312</v>
      </c>
      <c r="D151" s="18" t="s">
        <v>712</v>
      </c>
      <c r="E151" s="18" t="s">
        <v>58</v>
      </c>
      <c r="F151" s="18" t="n">
        <v>178</v>
      </c>
      <c r="H151" s="18" t="s">
        <v>104</v>
      </c>
      <c r="I151" s="18" t="n">
        <v>100711379</v>
      </c>
      <c r="J151" s="18" t="n">
        <v>100711551</v>
      </c>
      <c r="K151" s="18" t="n">
        <v>173</v>
      </c>
      <c r="P151" s="18" t="n">
        <f aca="false">F151-K151</f>
        <v>5</v>
      </c>
      <c r="Q151" s="19" t="n">
        <v>7.01754385964912</v>
      </c>
      <c r="R151" s="19"/>
      <c r="S151" s="18" t="s">
        <v>429</v>
      </c>
      <c r="X151" s="18" t="s">
        <v>38</v>
      </c>
      <c r="Y151" s="18" t="s">
        <v>706</v>
      </c>
      <c r="Z151" s="18" t="s">
        <v>38</v>
      </c>
      <c r="AA151" s="18" t="s">
        <v>713</v>
      </c>
      <c r="AB151" s="18" t="s">
        <v>38</v>
      </c>
    </row>
    <row r="152" s="18" customFormat="true" ht="12.75" hidden="false" customHeight="false" outlineLevel="0" collapsed="false">
      <c r="A152" s="18" t="s">
        <v>391</v>
      </c>
      <c r="B152" s="18" t="n">
        <v>8994997</v>
      </c>
      <c r="C152" s="18" t="n">
        <v>8995187</v>
      </c>
      <c r="D152" s="18" t="s">
        <v>138</v>
      </c>
      <c r="E152" s="18" t="s">
        <v>35</v>
      </c>
      <c r="F152" s="18" t="n">
        <v>191</v>
      </c>
      <c r="H152" s="18" t="s">
        <v>79</v>
      </c>
      <c r="I152" s="18" t="n">
        <v>71515518</v>
      </c>
      <c r="J152" s="18" t="n">
        <v>71515697</v>
      </c>
      <c r="K152" s="18" t="n">
        <v>180</v>
      </c>
      <c r="P152" s="18" t="n">
        <f aca="false">F152-K152</f>
        <v>11</v>
      </c>
      <c r="Q152" s="19" t="n">
        <v>0.555555555555554</v>
      </c>
      <c r="R152" s="19"/>
      <c r="S152" s="18" t="s">
        <v>429</v>
      </c>
      <c r="X152" s="18" t="s">
        <v>38</v>
      </c>
      <c r="Y152" s="18" t="s">
        <v>38</v>
      </c>
      <c r="Z152" s="18" t="s">
        <v>38</v>
      </c>
      <c r="AA152" s="18" t="s">
        <v>714</v>
      </c>
      <c r="AB152" s="18" t="s">
        <v>38</v>
      </c>
    </row>
    <row r="153" s="18" customFormat="true" ht="12.75" hidden="false" customHeight="false" outlineLevel="0" collapsed="false">
      <c r="A153" s="18" t="s">
        <v>391</v>
      </c>
      <c r="B153" s="18" t="n">
        <v>138184846</v>
      </c>
      <c r="C153" s="18" t="n">
        <v>138184991</v>
      </c>
      <c r="D153" s="18" t="s">
        <v>131</v>
      </c>
      <c r="E153" s="18" t="s">
        <v>58</v>
      </c>
      <c r="F153" s="18" t="n">
        <v>146</v>
      </c>
      <c r="H153" s="18" t="s">
        <v>91</v>
      </c>
      <c r="I153" s="18" t="n">
        <v>115715783</v>
      </c>
      <c r="J153" s="18" t="n">
        <v>115715908</v>
      </c>
      <c r="K153" s="18" t="n">
        <v>126</v>
      </c>
      <c r="P153" s="18" t="n">
        <f aca="false">F153-K153</f>
        <v>20</v>
      </c>
      <c r="Q153" s="19" t="n">
        <v>0.793650793650791</v>
      </c>
      <c r="R153" s="19"/>
      <c r="S153" s="18" t="s">
        <v>429</v>
      </c>
      <c r="X153" s="18" t="s">
        <v>38</v>
      </c>
      <c r="Y153" s="18" t="s">
        <v>38</v>
      </c>
      <c r="Z153" s="18" t="s">
        <v>38</v>
      </c>
      <c r="AA153" s="18" t="s">
        <v>715</v>
      </c>
      <c r="AB153" s="18" t="s">
        <v>38</v>
      </c>
    </row>
    <row r="154" s="18" customFormat="true" ht="12.75" hidden="false" customHeight="false" outlineLevel="0" collapsed="false">
      <c r="A154" s="18" t="s">
        <v>85</v>
      </c>
      <c r="B154" s="18" t="n">
        <v>23057186</v>
      </c>
      <c r="C154" s="18" t="n">
        <v>23057475</v>
      </c>
      <c r="D154" s="18" t="s">
        <v>225</v>
      </c>
      <c r="E154" s="18" t="s">
        <v>58</v>
      </c>
      <c r="F154" s="18" t="n">
        <v>290</v>
      </c>
      <c r="H154" s="18" t="s">
        <v>40</v>
      </c>
      <c r="I154" s="18" t="n">
        <v>43625966</v>
      </c>
      <c r="J154" s="18" t="n">
        <v>43626243</v>
      </c>
      <c r="K154" s="18" t="n">
        <v>278</v>
      </c>
      <c r="P154" s="18" t="n">
        <f aca="false">F154-K154</f>
        <v>12</v>
      </c>
      <c r="Q154" s="19" t="n">
        <v>1.79856115107914</v>
      </c>
      <c r="R154" s="19"/>
      <c r="S154" s="18" t="s">
        <v>429</v>
      </c>
      <c r="X154" s="18" t="s">
        <v>87</v>
      </c>
      <c r="Y154" s="18" t="s">
        <v>38</v>
      </c>
      <c r="Z154" s="18" t="s">
        <v>38</v>
      </c>
      <c r="AA154" s="18" t="s">
        <v>38</v>
      </c>
      <c r="AB154" s="18" t="s">
        <v>90</v>
      </c>
    </row>
    <row r="155" s="18" customFormat="true" ht="12.75" hidden="false" customHeight="false" outlineLevel="0" collapsed="false">
      <c r="A155" s="18" t="s">
        <v>91</v>
      </c>
      <c r="B155" s="18" t="n">
        <v>148274962</v>
      </c>
      <c r="C155" s="18" t="n">
        <v>148275037</v>
      </c>
      <c r="D155" s="18" t="s">
        <v>163</v>
      </c>
      <c r="E155" s="18" t="s">
        <v>58</v>
      </c>
      <c r="F155" s="18" t="n">
        <v>76</v>
      </c>
      <c r="H155" s="18" t="s">
        <v>33</v>
      </c>
      <c r="I155" s="18" t="n">
        <v>172747140</v>
      </c>
      <c r="J155" s="18" t="n">
        <v>172747205</v>
      </c>
      <c r="K155" s="18" t="n">
        <v>66</v>
      </c>
      <c r="P155" s="18" t="n">
        <f aca="false">F155-K155</f>
        <v>10</v>
      </c>
      <c r="Q155" s="19" t="n">
        <v>3.03030303030303</v>
      </c>
      <c r="R155" s="19"/>
      <c r="S155" s="18" t="s">
        <v>429</v>
      </c>
      <c r="X155" s="18" t="s">
        <v>87</v>
      </c>
      <c r="Y155" s="18" t="s">
        <v>716</v>
      </c>
      <c r="Z155" s="18" t="s">
        <v>38</v>
      </c>
      <c r="AA155" s="18" t="s">
        <v>38</v>
      </c>
      <c r="AB155" s="18" t="s">
        <v>38</v>
      </c>
    </row>
    <row r="156" s="18" customFormat="true" ht="12.75" hidden="false" customHeight="false" outlineLevel="0" collapsed="false">
      <c r="A156" s="18" t="s">
        <v>308</v>
      </c>
      <c r="B156" s="18" t="n">
        <v>40041084</v>
      </c>
      <c r="C156" s="18" t="n">
        <v>40041169</v>
      </c>
      <c r="D156" s="18" t="s">
        <v>127</v>
      </c>
      <c r="E156" s="18" t="s">
        <v>35</v>
      </c>
      <c r="F156" s="18" t="n">
        <v>86</v>
      </c>
      <c r="H156" s="18" t="s">
        <v>308</v>
      </c>
      <c r="I156" s="18" t="n">
        <v>40050189</v>
      </c>
      <c r="J156" s="18" t="n">
        <v>40050269</v>
      </c>
      <c r="K156" s="18" t="n">
        <v>81</v>
      </c>
      <c r="N156" s="18" t="n">
        <f aca="false">IF(I156&gt;C156,I156-C156,B156-J156)</f>
        <v>9020</v>
      </c>
      <c r="P156" s="18" t="n">
        <f aca="false">F156-K156</f>
        <v>5</v>
      </c>
      <c r="Q156" s="19" t="n">
        <v>3.70370370370371</v>
      </c>
      <c r="R156" s="19"/>
      <c r="S156" s="18" t="s">
        <v>429</v>
      </c>
    </row>
    <row r="157" s="18" customFormat="true" ht="12.75" hidden="false" customHeight="false" outlineLevel="0" collapsed="false">
      <c r="A157" s="18" t="s">
        <v>109</v>
      </c>
      <c r="B157" s="18" t="n">
        <v>57364720</v>
      </c>
      <c r="C157" s="18" t="n">
        <v>57364820</v>
      </c>
      <c r="D157" s="18" t="s">
        <v>220</v>
      </c>
      <c r="E157" s="18" t="s">
        <v>35</v>
      </c>
      <c r="F157" s="18" t="n">
        <v>101</v>
      </c>
      <c r="H157" s="18" t="s">
        <v>308</v>
      </c>
      <c r="I157" s="18" t="n">
        <v>29992898</v>
      </c>
      <c r="J157" s="18" t="n">
        <v>29992998</v>
      </c>
      <c r="K157" s="18" t="n">
        <v>101</v>
      </c>
      <c r="P157" s="18" t="n">
        <f aca="false">F157-K157</f>
        <v>0</v>
      </c>
      <c r="Q157" s="19" t="n">
        <v>0.990099009900991</v>
      </c>
      <c r="R157" s="19"/>
      <c r="S157" s="18" t="s">
        <v>429</v>
      </c>
    </row>
    <row r="158" s="18" customFormat="true" ht="12.75" hidden="false" customHeight="false" outlineLevel="0" collapsed="false">
      <c r="A158" s="18" t="s">
        <v>226</v>
      </c>
      <c r="B158" s="18" t="n">
        <v>61371409</v>
      </c>
      <c r="C158" s="18" t="n">
        <v>61371771</v>
      </c>
      <c r="D158" s="18" t="s">
        <v>364</v>
      </c>
      <c r="E158" s="18" t="s">
        <v>52</v>
      </c>
      <c r="F158" s="18" t="n">
        <v>363</v>
      </c>
      <c r="H158" s="18" t="s">
        <v>91</v>
      </c>
      <c r="I158" s="18" t="n">
        <v>30999847</v>
      </c>
      <c r="J158" s="18" t="n">
        <v>31000173</v>
      </c>
      <c r="K158" s="18" t="n">
        <v>327</v>
      </c>
      <c r="P158" s="18" t="n">
        <f aca="false">F158-K158</f>
        <v>36</v>
      </c>
      <c r="Q158" s="19" t="n">
        <v>1.22324159021406</v>
      </c>
      <c r="R158" s="19"/>
      <c r="S158" s="18" t="s">
        <v>429</v>
      </c>
    </row>
    <row r="159" s="18" customFormat="true" ht="12.75" hidden="false" customHeight="false" outlineLevel="0" collapsed="false">
      <c r="A159" s="18" t="s">
        <v>75</v>
      </c>
      <c r="B159" s="18" t="n">
        <v>75872765</v>
      </c>
      <c r="C159" s="18" t="n">
        <v>75872835</v>
      </c>
      <c r="D159" s="18" t="s">
        <v>717</v>
      </c>
      <c r="E159" s="18" t="s">
        <v>58</v>
      </c>
      <c r="F159" s="18" t="n">
        <v>71</v>
      </c>
      <c r="H159" s="18" t="s">
        <v>75</v>
      </c>
      <c r="I159" s="18" t="n">
        <v>2176733</v>
      </c>
      <c r="J159" s="18" t="n">
        <v>2176796</v>
      </c>
      <c r="K159" s="18" t="n">
        <v>64</v>
      </c>
      <c r="N159" s="18" t="n">
        <f aca="false">IF(I159&gt;C159,I159-C159,B159-J159)</f>
        <v>73695969</v>
      </c>
      <c r="P159" s="18" t="n">
        <f aca="false">F159-K159</f>
        <v>7</v>
      </c>
      <c r="Q159" s="19" t="n">
        <v>0</v>
      </c>
      <c r="R159" s="19"/>
      <c r="S159" s="18" t="s">
        <v>429</v>
      </c>
    </row>
    <row r="160" s="18" customFormat="true" ht="12.75" hidden="false" customHeight="false" outlineLevel="0" collapsed="false">
      <c r="A160" s="18" t="s">
        <v>268</v>
      </c>
      <c r="B160" s="18" t="n">
        <v>15874072</v>
      </c>
      <c r="C160" s="18" t="n">
        <v>15875048</v>
      </c>
      <c r="D160" s="18" t="s">
        <v>409</v>
      </c>
      <c r="E160" s="18" t="s">
        <v>52</v>
      </c>
      <c r="F160" s="18" t="n">
        <v>977</v>
      </c>
      <c r="H160" s="18" t="s">
        <v>70</v>
      </c>
      <c r="I160" s="18" t="n">
        <v>57569066</v>
      </c>
      <c r="J160" s="18" t="n">
        <v>57570032</v>
      </c>
      <c r="K160" s="18" t="n">
        <v>967</v>
      </c>
      <c r="P160" s="18" t="n">
        <f aca="false">F160-K160</f>
        <v>10</v>
      </c>
      <c r="Q160" s="19" t="n">
        <v>4.88565488565489</v>
      </c>
      <c r="R160" s="19"/>
      <c r="S160" s="18" t="s">
        <v>429</v>
      </c>
    </row>
    <row r="161" s="18" customFormat="true" ht="12.75" hidden="false" customHeight="false" outlineLevel="0" collapsed="false">
      <c r="A161" s="18" t="s">
        <v>94</v>
      </c>
      <c r="B161" s="18" t="n">
        <v>120027300</v>
      </c>
      <c r="C161" s="18" t="n">
        <v>120027441</v>
      </c>
      <c r="D161" s="18" t="s">
        <v>143</v>
      </c>
      <c r="E161" s="18" t="s">
        <v>58</v>
      </c>
      <c r="F161" s="18" t="n">
        <v>142</v>
      </c>
      <c r="H161" s="18" t="s">
        <v>226</v>
      </c>
      <c r="I161" s="18" t="n">
        <v>88116547</v>
      </c>
      <c r="J161" s="18" t="n">
        <v>88116676</v>
      </c>
      <c r="K161" s="18" t="n">
        <v>130</v>
      </c>
      <c r="P161" s="18" t="n">
        <f aca="false">F161-K161</f>
        <v>12</v>
      </c>
      <c r="Q161" s="19" t="n">
        <v>3.07692307692308</v>
      </c>
      <c r="R161" s="19"/>
      <c r="S161" s="18" t="s">
        <v>429</v>
      </c>
    </row>
    <row r="162" s="18" customFormat="true" ht="12.75" hidden="false" customHeight="false" outlineLevel="0" collapsed="false">
      <c r="A162" s="18" t="s">
        <v>686</v>
      </c>
      <c r="B162" s="18" t="n">
        <v>13907840</v>
      </c>
      <c r="C162" s="18" t="n">
        <v>13908823</v>
      </c>
      <c r="D162" s="18" t="s">
        <v>718</v>
      </c>
      <c r="E162" s="18" t="s">
        <v>58</v>
      </c>
      <c r="F162" s="18" t="n">
        <v>984</v>
      </c>
      <c r="H162" s="18" t="s">
        <v>61</v>
      </c>
      <c r="I162" s="18" t="n">
        <v>96925958</v>
      </c>
      <c r="J162" s="18" t="n">
        <v>96926872</v>
      </c>
      <c r="K162" s="18" t="n">
        <v>915</v>
      </c>
      <c r="P162" s="18" t="n">
        <f aca="false">F162-K162</f>
        <v>69</v>
      </c>
      <c r="Q162" s="19" t="n">
        <v>12.486308871851</v>
      </c>
      <c r="R162" s="19"/>
      <c r="S162" s="18" t="s">
        <v>429</v>
      </c>
    </row>
    <row r="163" s="18" customFormat="true" ht="12.75" hidden="false" customHeight="false" outlineLevel="0" collapsed="false">
      <c r="A163" s="18" t="s">
        <v>40</v>
      </c>
      <c r="B163" s="18" t="n">
        <v>32998739</v>
      </c>
      <c r="C163" s="18" t="n">
        <v>32999301</v>
      </c>
      <c r="D163" s="18" t="s">
        <v>232</v>
      </c>
      <c r="E163" s="18" t="s">
        <v>52</v>
      </c>
      <c r="F163" s="18" t="n">
        <v>563</v>
      </c>
      <c r="H163" s="18" t="s">
        <v>391</v>
      </c>
      <c r="I163" s="18" t="n">
        <v>87848877</v>
      </c>
      <c r="J163" s="18" t="n">
        <v>87849429</v>
      </c>
      <c r="K163" s="18" t="n">
        <v>553</v>
      </c>
      <c r="P163" s="18" t="n">
        <f aca="false">F163-K163</f>
        <v>10</v>
      </c>
      <c r="Q163" s="19" t="n">
        <v>2.53623188405797</v>
      </c>
      <c r="R163" s="19"/>
      <c r="S163" s="18" t="s">
        <v>429</v>
      </c>
    </row>
    <row r="164" s="18" customFormat="true" ht="12.75" hidden="false" customHeight="false" outlineLevel="0" collapsed="false">
      <c r="A164" s="18" t="s">
        <v>109</v>
      </c>
      <c r="B164" s="18" t="n">
        <v>143271451</v>
      </c>
      <c r="C164" s="18" t="n">
        <v>143272197</v>
      </c>
      <c r="D164" s="18" t="s">
        <v>409</v>
      </c>
      <c r="E164" s="18" t="s">
        <v>52</v>
      </c>
      <c r="F164" s="18" t="n">
        <v>747</v>
      </c>
      <c r="H164" s="18" t="s">
        <v>56</v>
      </c>
      <c r="I164" s="18" t="n">
        <v>43216319</v>
      </c>
      <c r="J164" s="18" t="n">
        <v>43216793</v>
      </c>
      <c r="K164" s="18" t="n">
        <v>475</v>
      </c>
      <c r="P164" s="18" t="n">
        <f aca="false">F164-K164</f>
        <v>272</v>
      </c>
      <c r="Q164" s="19" t="n">
        <v>3.16455696202531</v>
      </c>
      <c r="R164" s="19"/>
      <c r="S164" s="18" t="s">
        <v>429</v>
      </c>
    </row>
    <row r="165" s="18" customFormat="true" ht="12.75" hidden="false" customHeight="false" outlineLevel="0" collapsed="false">
      <c r="A165" s="18" t="s">
        <v>75</v>
      </c>
      <c r="B165" s="18" t="n">
        <v>11633983</v>
      </c>
      <c r="C165" s="18" t="n">
        <v>11634153</v>
      </c>
      <c r="D165" s="18" t="s">
        <v>719</v>
      </c>
      <c r="E165" s="18" t="s">
        <v>58</v>
      </c>
      <c r="F165" s="18" t="n">
        <v>171</v>
      </c>
      <c r="H165" s="18" t="s">
        <v>75</v>
      </c>
      <c r="I165" s="18" t="n">
        <v>11663772</v>
      </c>
      <c r="J165" s="18" t="n">
        <v>11663861</v>
      </c>
      <c r="K165" s="18" t="n">
        <v>90</v>
      </c>
      <c r="N165" s="18" t="n">
        <f aca="false">IF(I165&gt;C165,I165-C165,B165-J165)</f>
        <v>29619</v>
      </c>
      <c r="P165" s="18" t="n">
        <f aca="false">F165-K165</f>
        <v>81</v>
      </c>
      <c r="Q165" s="19" t="n">
        <v>0</v>
      </c>
      <c r="R165" s="19"/>
      <c r="S165" s="18" t="s">
        <v>429</v>
      </c>
    </row>
    <row r="166" s="18" customFormat="true" ht="12.75" hidden="false" customHeight="false" outlineLevel="0" collapsed="false">
      <c r="A166" s="18" t="s">
        <v>94</v>
      </c>
      <c r="B166" s="18" t="n">
        <v>101727289</v>
      </c>
      <c r="C166" s="18" t="n">
        <v>101727422</v>
      </c>
      <c r="D166" s="18" t="s">
        <v>265</v>
      </c>
      <c r="E166" s="18" t="s">
        <v>52</v>
      </c>
      <c r="F166" s="18" t="n">
        <v>134</v>
      </c>
      <c r="H166" s="18" t="s">
        <v>33</v>
      </c>
      <c r="I166" s="18" t="n">
        <v>243153690</v>
      </c>
      <c r="J166" s="18" t="n">
        <v>243153816</v>
      </c>
      <c r="K166" s="18" t="n">
        <v>127</v>
      </c>
      <c r="P166" s="18" t="n">
        <f aca="false">F166-K166</f>
        <v>7</v>
      </c>
      <c r="Q166" s="19" t="n">
        <v>4.7244094488189</v>
      </c>
      <c r="R166" s="19"/>
      <c r="S166" s="18" t="s">
        <v>458</v>
      </c>
    </row>
    <row r="167" s="18" customFormat="true" ht="12.75" hidden="false" customHeight="false" outlineLevel="0" collapsed="false">
      <c r="A167" s="18" t="s">
        <v>104</v>
      </c>
      <c r="B167" s="18" t="n">
        <v>140781323</v>
      </c>
      <c r="C167" s="18" t="n">
        <v>140781711</v>
      </c>
      <c r="D167" s="18" t="s">
        <v>82</v>
      </c>
      <c r="E167" s="18" t="s">
        <v>35</v>
      </c>
      <c r="F167" s="18" t="n">
        <v>389</v>
      </c>
      <c r="H167" s="18" t="s">
        <v>109</v>
      </c>
      <c r="I167" s="18" t="n">
        <v>129796839</v>
      </c>
      <c r="J167" s="18" t="n">
        <v>129797207</v>
      </c>
      <c r="K167" s="18" t="n">
        <v>369</v>
      </c>
      <c r="P167" s="18" t="n">
        <f aca="false">F167-K167</f>
        <v>20</v>
      </c>
      <c r="Q167" s="19" t="n">
        <v>6.53950953678474</v>
      </c>
      <c r="R167" s="19"/>
      <c r="S167" s="18" t="s">
        <v>458</v>
      </c>
      <c r="X167" s="18" t="s">
        <v>87</v>
      </c>
      <c r="Y167" s="18" t="s">
        <v>679</v>
      </c>
      <c r="Z167" s="18" t="s">
        <v>38</v>
      </c>
      <c r="AA167" s="18" t="s">
        <v>38</v>
      </c>
      <c r="AB167" s="18" t="s">
        <v>38</v>
      </c>
    </row>
    <row r="168" s="18" customFormat="true" ht="12.75" hidden="false" customHeight="false" outlineLevel="0" collapsed="false">
      <c r="A168" s="18" t="s">
        <v>40</v>
      </c>
      <c r="B168" s="18" t="n">
        <v>3224809</v>
      </c>
      <c r="C168" s="18" t="n">
        <v>3224894</v>
      </c>
      <c r="D168" s="18" t="s">
        <v>82</v>
      </c>
      <c r="E168" s="18" t="s">
        <v>35</v>
      </c>
      <c r="F168" s="18" t="n">
        <v>86</v>
      </c>
      <c r="H168" s="18" t="s">
        <v>40</v>
      </c>
      <c r="I168" s="18" t="n">
        <v>3219144</v>
      </c>
      <c r="J168" s="18" t="n">
        <v>3219227</v>
      </c>
      <c r="K168" s="18" t="n">
        <v>84</v>
      </c>
      <c r="N168" s="18" t="n">
        <f aca="false">IF(I168&gt;C168,I168-C168,B168-J168)</f>
        <v>5582</v>
      </c>
      <c r="P168" s="18" t="n">
        <f aca="false">F168-K168</f>
        <v>2</v>
      </c>
      <c r="Q168" s="19" t="n">
        <v>4.76190476190477</v>
      </c>
      <c r="R168" s="19"/>
      <c r="S168" s="18" t="s">
        <v>458</v>
      </c>
    </row>
    <row r="169" s="18" customFormat="true" ht="12.75" hidden="false" customHeight="false" outlineLevel="0" collapsed="false">
      <c r="A169" s="18" t="s">
        <v>79</v>
      </c>
      <c r="B169" s="18" t="n">
        <v>31494114</v>
      </c>
      <c r="C169" s="18" t="n">
        <v>31494292</v>
      </c>
      <c r="D169" s="18" t="s">
        <v>71</v>
      </c>
      <c r="E169" s="18" t="s">
        <v>35</v>
      </c>
      <c r="F169" s="18" t="n">
        <v>179</v>
      </c>
      <c r="H169" s="18" t="s">
        <v>79</v>
      </c>
      <c r="I169" s="18" t="n">
        <v>31503350</v>
      </c>
      <c r="J169" s="18" t="n">
        <v>31503525</v>
      </c>
      <c r="K169" s="18" t="n">
        <v>176</v>
      </c>
      <c r="N169" s="18" t="n">
        <f aca="false">IF(I169&gt;C169,I169-C169,B169-J169)</f>
        <v>9058</v>
      </c>
      <c r="P169" s="18" t="n">
        <f aca="false">F169-K169</f>
        <v>3</v>
      </c>
      <c r="Q169" s="19" t="n">
        <v>1.13636363636364</v>
      </c>
      <c r="R169" s="19"/>
      <c r="S169" s="18" t="s">
        <v>458</v>
      </c>
    </row>
    <row r="170" s="18" customFormat="true" ht="12.75" hidden="false" customHeight="false" outlineLevel="0" collapsed="false">
      <c r="A170" s="18" t="s">
        <v>391</v>
      </c>
      <c r="B170" s="18" t="n">
        <v>62616228</v>
      </c>
      <c r="C170" s="18" t="n">
        <v>62616312</v>
      </c>
      <c r="D170" s="18" t="s">
        <v>451</v>
      </c>
      <c r="E170" s="18" t="s">
        <v>35</v>
      </c>
      <c r="F170" s="18" t="n">
        <v>85</v>
      </c>
      <c r="H170" s="18" t="s">
        <v>65</v>
      </c>
      <c r="I170" s="18" t="n">
        <v>75436163</v>
      </c>
      <c r="J170" s="18" t="n">
        <v>75436247</v>
      </c>
      <c r="K170" s="18" t="n">
        <v>85</v>
      </c>
      <c r="P170" s="18" t="n">
        <f aca="false">F170-K170</f>
        <v>0</v>
      </c>
      <c r="Q170" s="19" t="n">
        <v>6.02409638554217</v>
      </c>
      <c r="R170" s="19"/>
      <c r="S170" s="18" t="s">
        <v>458</v>
      </c>
      <c r="X170" s="18" t="s">
        <v>38</v>
      </c>
      <c r="Y170" s="18" t="s">
        <v>720</v>
      </c>
      <c r="Z170" s="18" t="s">
        <v>38</v>
      </c>
      <c r="AA170" s="18" t="s">
        <v>54</v>
      </c>
      <c r="AB170" s="18" t="s">
        <v>38</v>
      </c>
    </row>
    <row r="171" s="18" customFormat="true" ht="12.75" hidden="false" customHeight="false" outlineLevel="0" collapsed="false">
      <c r="A171" s="18" t="s">
        <v>65</v>
      </c>
      <c r="B171" s="18" t="n">
        <v>25365071</v>
      </c>
      <c r="C171" s="18" t="n">
        <v>25365306</v>
      </c>
      <c r="D171" s="18" t="s">
        <v>97</v>
      </c>
      <c r="E171" s="18" t="s">
        <v>52</v>
      </c>
      <c r="F171" s="18" t="n">
        <v>236</v>
      </c>
      <c r="H171" s="18" t="s">
        <v>268</v>
      </c>
      <c r="I171" s="18" t="n">
        <v>49796228</v>
      </c>
      <c r="J171" s="18" t="n">
        <v>49796418</v>
      </c>
      <c r="K171" s="18" t="n">
        <v>191</v>
      </c>
      <c r="P171" s="18" t="n">
        <f aca="false">F171-K171</f>
        <v>45</v>
      </c>
      <c r="Q171" s="19" t="n">
        <v>3.14136125654451</v>
      </c>
      <c r="R171" s="19"/>
      <c r="S171" s="18" t="s">
        <v>458</v>
      </c>
    </row>
    <row r="172" s="18" customFormat="true" ht="12.75" hidden="false" customHeight="false" outlineLevel="0" collapsed="false">
      <c r="A172" s="18" t="s">
        <v>85</v>
      </c>
      <c r="B172" s="18" t="n">
        <v>178281627</v>
      </c>
      <c r="C172" s="18" t="n">
        <v>178282529</v>
      </c>
      <c r="D172" s="18" t="s">
        <v>99</v>
      </c>
      <c r="E172" s="18" t="s">
        <v>52</v>
      </c>
      <c r="F172" s="18" t="n">
        <v>903</v>
      </c>
      <c r="H172" s="18" t="s">
        <v>111</v>
      </c>
      <c r="I172" s="18" t="n">
        <v>125645116</v>
      </c>
      <c r="J172" s="18" t="n">
        <v>125645981</v>
      </c>
      <c r="K172" s="18" t="n">
        <v>866</v>
      </c>
      <c r="P172" s="18" t="n">
        <f aca="false">F172-K172</f>
        <v>37</v>
      </c>
      <c r="Q172" s="19" t="n">
        <v>11.5116279069767</v>
      </c>
      <c r="R172" s="19"/>
      <c r="S172" s="18" t="s">
        <v>458</v>
      </c>
    </row>
    <row r="173" s="18" customFormat="true" ht="12.75" hidden="false" customHeight="false" outlineLevel="0" collapsed="false">
      <c r="A173" s="18" t="s">
        <v>94</v>
      </c>
      <c r="B173" s="18" t="n">
        <v>49258303</v>
      </c>
      <c r="C173" s="18" t="n">
        <v>49258445</v>
      </c>
      <c r="D173" s="18" t="s">
        <v>99</v>
      </c>
      <c r="E173" s="18" t="s">
        <v>52</v>
      </c>
      <c r="F173" s="18" t="n">
        <v>143</v>
      </c>
      <c r="H173" s="18" t="s">
        <v>94</v>
      </c>
      <c r="I173" s="18" t="n">
        <v>49340029</v>
      </c>
      <c r="J173" s="18" t="n">
        <v>49340103</v>
      </c>
      <c r="K173" s="18" t="n">
        <v>75</v>
      </c>
      <c r="N173" s="18" t="n">
        <f aca="false">IF(I173&gt;C173,I173-C173,B173-J173)</f>
        <v>81584</v>
      </c>
      <c r="P173" s="18" t="n">
        <f aca="false">F173-K173</f>
        <v>68</v>
      </c>
      <c r="Q173" s="19" t="n">
        <v>6.66666666666667</v>
      </c>
      <c r="R173" s="19"/>
      <c r="S173" s="18" t="s">
        <v>458</v>
      </c>
    </row>
    <row r="174" s="18" customFormat="true" ht="12.75" hidden="false" customHeight="false" outlineLevel="0" collapsed="false">
      <c r="A174" s="18" t="s">
        <v>94</v>
      </c>
      <c r="B174" s="18" t="n">
        <v>94667092</v>
      </c>
      <c r="C174" s="18" t="n">
        <v>94667197</v>
      </c>
      <c r="D174" s="18" t="s">
        <v>627</v>
      </c>
      <c r="E174" s="18" t="s">
        <v>52</v>
      </c>
      <c r="F174" s="18" t="n">
        <v>106</v>
      </c>
      <c r="H174" s="18" t="s">
        <v>85</v>
      </c>
      <c r="I174" s="18" t="n">
        <v>169219883</v>
      </c>
      <c r="J174" s="18" t="n">
        <v>169219986</v>
      </c>
      <c r="K174" s="18" t="n">
        <v>104</v>
      </c>
      <c r="P174" s="18" t="n">
        <f aca="false">F174-K174</f>
        <v>2</v>
      </c>
      <c r="Q174" s="19" t="n">
        <v>4.80769230769231</v>
      </c>
      <c r="R174" s="19"/>
      <c r="S174" s="18" t="s">
        <v>458</v>
      </c>
    </row>
    <row r="175" s="18" customFormat="true" ht="12.75" hidden="false" customHeight="false" outlineLevel="0" collapsed="false">
      <c r="A175" s="18" t="s">
        <v>85</v>
      </c>
      <c r="B175" s="18" t="n">
        <v>102374661</v>
      </c>
      <c r="C175" s="18" t="n">
        <v>102374919</v>
      </c>
      <c r="D175" s="18" t="s">
        <v>106</v>
      </c>
      <c r="E175" s="18" t="s">
        <v>52</v>
      </c>
      <c r="F175" s="18" t="n">
        <v>259</v>
      </c>
      <c r="H175" s="18" t="s">
        <v>85</v>
      </c>
      <c r="I175" s="18" t="n">
        <v>102368736</v>
      </c>
      <c r="J175" s="18" t="n">
        <v>102368949</v>
      </c>
      <c r="K175" s="18" t="n">
        <v>214</v>
      </c>
      <c r="N175" s="18" t="n">
        <f aca="false">IF(I175&gt;C175,I175-C175,B175-J175)</f>
        <v>5712</v>
      </c>
      <c r="P175" s="18" t="n">
        <f aca="false">F175-K175</f>
        <v>45</v>
      </c>
      <c r="Q175" s="19" t="n">
        <v>0.467289719626163</v>
      </c>
      <c r="R175" s="19"/>
      <c r="S175" s="18" t="s">
        <v>458</v>
      </c>
    </row>
    <row r="176" s="18" customFormat="true" ht="12.75" hidden="false" customHeight="false" outlineLevel="0" collapsed="false">
      <c r="A176" s="18" t="s">
        <v>268</v>
      </c>
      <c r="B176" s="18" t="n">
        <v>56731598</v>
      </c>
      <c r="C176" s="18" t="n">
        <v>56732383</v>
      </c>
      <c r="D176" s="18" t="s">
        <v>299</v>
      </c>
      <c r="E176" s="18" t="s">
        <v>52</v>
      </c>
      <c r="F176" s="18" t="n">
        <v>786</v>
      </c>
      <c r="H176" s="18" t="s">
        <v>40</v>
      </c>
      <c r="I176" s="18" t="n">
        <v>14600565</v>
      </c>
      <c r="J176" s="18" t="n">
        <v>14601339</v>
      </c>
      <c r="K176" s="18" t="n">
        <v>775</v>
      </c>
      <c r="P176" s="18" t="n">
        <f aca="false">F176-K176</f>
        <v>11</v>
      </c>
      <c r="Q176" s="19" t="n">
        <v>4.8051948051948</v>
      </c>
      <c r="R176" s="19"/>
      <c r="S176" s="18" t="s">
        <v>458</v>
      </c>
    </row>
    <row r="177" s="18" customFormat="true" ht="12.75" hidden="false" customHeight="false" outlineLevel="0" collapsed="false">
      <c r="A177" s="18" t="s">
        <v>33</v>
      </c>
      <c r="B177" s="18" t="n">
        <v>235233954</v>
      </c>
      <c r="C177" s="18" t="n">
        <v>235234371</v>
      </c>
      <c r="D177" s="18" t="s">
        <v>66</v>
      </c>
      <c r="E177" s="18" t="s">
        <v>52</v>
      </c>
      <c r="F177" s="18" t="n">
        <v>418</v>
      </c>
      <c r="H177" s="18" t="s">
        <v>226</v>
      </c>
      <c r="I177" s="18" t="n">
        <v>55262311</v>
      </c>
      <c r="J177" s="18" t="n">
        <v>55262542</v>
      </c>
      <c r="K177" s="18" t="n">
        <v>232</v>
      </c>
      <c r="P177" s="18" t="n">
        <f aca="false">F177-K177</f>
        <v>186</v>
      </c>
      <c r="Q177" s="19" t="n">
        <v>5.1948051948052</v>
      </c>
      <c r="R177" s="19"/>
      <c r="S177" s="18" t="s">
        <v>458</v>
      </c>
    </row>
    <row r="178" s="18" customFormat="true" ht="12.75" hidden="false" customHeight="false" outlineLevel="0" collapsed="false">
      <c r="A178" s="18" t="s">
        <v>109</v>
      </c>
      <c r="B178" s="18" t="n">
        <v>99824484</v>
      </c>
      <c r="C178" s="18" t="n">
        <v>99824845</v>
      </c>
      <c r="D178" s="18" t="s">
        <v>66</v>
      </c>
      <c r="E178" s="18" t="s">
        <v>52</v>
      </c>
      <c r="F178" s="18" t="n">
        <v>362</v>
      </c>
      <c r="H178" s="18" t="s">
        <v>104</v>
      </c>
      <c r="I178" s="18" t="n">
        <v>113788239</v>
      </c>
      <c r="J178" s="18" t="n">
        <v>113788476</v>
      </c>
      <c r="K178" s="18" t="n">
        <v>238</v>
      </c>
      <c r="P178" s="18" t="n">
        <f aca="false">F178-K178</f>
        <v>124</v>
      </c>
      <c r="Q178" s="19" t="n">
        <v>1.68067226890757</v>
      </c>
      <c r="R178" s="19"/>
      <c r="S178" s="18" t="s">
        <v>458</v>
      </c>
    </row>
    <row r="179" s="18" customFormat="true" ht="12.75" hidden="false" customHeight="false" outlineLevel="0" collapsed="false">
      <c r="A179" s="18" t="s">
        <v>56</v>
      </c>
      <c r="B179" s="18" t="n">
        <v>97618896</v>
      </c>
      <c r="C179" s="18" t="n">
        <v>97619143</v>
      </c>
      <c r="D179" s="18" t="s">
        <v>223</v>
      </c>
      <c r="E179" s="18" t="s">
        <v>52</v>
      </c>
      <c r="F179" s="18" t="n">
        <v>248</v>
      </c>
      <c r="H179" s="18" t="s">
        <v>50</v>
      </c>
      <c r="I179" s="18" t="n">
        <v>22180317</v>
      </c>
      <c r="J179" s="18" t="n">
        <v>22180549</v>
      </c>
      <c r="K179" s="18" t="n">
        <v>233</v>
      </c>
      <c r="P179" s="18" t="n">
        <f aca="false">F179-K179</f>
        <v>15</v>
      </c>
      <c r="Q179" s="19" t="n">
        <v>4.72103004291845</v>
      </c>
      <c r="R179" s="19"/>
      <c r="S179" s="18" t="s">
        <v>458</v>
      </c>
      <c r="X179" s="18" t="s">
        <v>87</v>
      </c>
      <c r="Y179" s="18" t="s">
        <v>681</v>
      </c>
      <c r="Z179" s="18" t="s">
        <v>38</v>
      </c>
      <c r="AA179" s="18" t="s">
        <v>38</v>
      </c>
      <c r="AB179" s="18" t="s">
        <v>38</v>
      </c>
    </row>
    <row r="180" s="18" customFormat="true" ht="12.75" hidden="false" customHeight="false" outlineLevel="0" collapsed="false">
      <c r="A180" s="18" t="s">
        <v>203</v>
      </c>
      <c r="B180" s="18" t="n">
        <v>37424260</v>
      </c>
      <c r="C180" s="18" t="n">
        <v>37424356</v>
      </c>
      <c r="D180" s="18" t="s">
        <v>231</v>
      </c>
      <c r="E180" s="18" t="s">
        <v>52</v>
      </c>
      <c r="F180" s="18" t="n">
        <v>97</v>
      </c>
      <c r="H180" s="18" t="s">
        <v>56</v>
      </c>
      <c r="I180" s="18" t="n">
        <v>113312601</v>
      </c>
      <c r="J180" s="18" t="n">
        <v>113312675</v>
      </c>
      <c r="K180" s="18" t="n">
        <v>75</v>
      </c>
      <c r="P180" s="18" t="n">
        <f aca="false">F180-K180</f>
        <v>22</v>
      </c>
      <c r="Q180" s="19" t="n">
        <v>1.33333333333333</v>
      </c>
      <c r="R180" s="19"/>
      <c r="S180" s="18" t="s">
        <v>458</v>
      </c>
    </row>
    <row r="181" s="18" customFormat="true" ht="12.75" hidden="false" customHeight="false" outlineLevel="0" collapsed="false">
      <c r="A181" s="18" t="s">
        <v>33</v>
      </c>
      <c r="B181" s="18" t="n">
        <v>100807943</v>
      </c>
      <c r="C181" s="18" t="n">
        <v>100808091</v>
      </c>
      <c r="D181" s="18" t="s">
        <v>375</v>
      </c>
      <c r="E181" s="18" t="s">
        <v>52</v>
      </c>
      <c r="F181" s="18" t="n">
        <v>149</v>
      </c>
      <c r="H181" s="18" t="s">
        <v>33</v>
      </c>
      <c r="I181" s="18" t="n">
        <v>223747161</v>
      </c>
      <c r="J181" s="18" t="n">
        <v>223747286</v>
      </c>
      <c r="K181" s="18" t="n">
        <v>126</v>
      </c>
      <c r="N181" s="18" t="n">
        <f aca="false">IF(I181&gt;C181,I181-C181,B181-J181)</f>
        <v>122939070</v>
      </c>
      <c r="P181" s="18" t="n">
        <f aca="false">F181-K181</f>
        <v>23</v>
      </c>
      <c r="Q181" s="19" t="n">
        <v>5.55555555555556</v>
      </c>
      <c r="R181" s="19"/>
      <c r="S181" s="18" t="s">
        <v>458</v>
      </c>
    </row>
    <row r="182" s="18" customFormat="true" ht="12.75" hidden="false" customHeight="false" outlineLevel="0" collapsed="false">
      <c r="A182" s="18" t="s">
        <v>33</v>
      </c>
      <c r="B182" s="18" t="n">
        <v>103811763</v>
      </c>
      <c r="C182" s="18" t="n">
        <v>103811902</v>
      </c>
      <c r="D182" s="18" t="s">
        <v>423</v>
      </c>
      <c r="E182" s="18" t="s">
        <v>52</v>
      </c>
      <c r="F182" s="18" t="n">
        <v>140</v>
      </c>
      <c r="H182" s="18" t="s">
        <v>391</v>
      </c>
      <c r="I182" s="18" t="n">
        <v>133052175</v>
      </c>
      <c r="J182" s="18" t="n">
        <v>133052301</v>
      </c>
      <c r="K182" s="18" t="n">
        <v>127</v>
      </c>
      <c r="P182" s="18" t="n">
        <f aca="false">F182-K182</f>
        <v>13</v>
      </c>
      <c r="Q182" s="19" t="n">
        <v>4.7244094488189</v>
      </c>
      <c r="R182" s="19"/>
      <c r="S182" s="18" t="s">
        <v>458</v>
      </c>
      <c r="X182" s="18" t="s">
        <v>87</v>
      </c>
      <c r="Y182" s="18" t="s">
        <v>59</v>
      </c>
      <c r="Z182" s="18" t="s">
        <v>44</v>
      </c>
      <c r="AA182" s="18" t="s">
        <v>38</v>
      </c>
      <c r="AB182" s="18" t="s">
        <v>38</v>
      </c>
    </row>
    <row r="183" s="18" customFormat="true" ht="12.75" hidden="false" customHeight="false" outlineLevel="0" collapsed="false">
      <c r="A183" s="18" t="s">
        <v>50</v>
      </c>
      <c r="B183" s="18" t="n">
        <v>32109664</v>
      </c>
      <c r="C183" s="18" t="n">
        <v>32109786</v>
      </c>
      <c r="D183" s="18" t="s">
        <v>188</v>
      </c>
      <c r="E183" s="18" t="s">
        <v>52</v>
      </c>
      <c r="F183" s="18" t="n">
        <v>123</v>
      </c>
      <c r="H183" s="18" t="s">
        <v>33</v>
      </c>
      <c r="I183" s="18" t="n">
        <v>82229447</v>
      </c>
      <c r="J183" s="18" t="n">
        <v>82229565</v>
      </c>
      <c r="K183" s="18" t="n">
        <v>119</v>
      </c>
      <c r="P183" s="18" t="n">
        <f aca="false">F183-K183</f>
        <v>4</v>
      </c>
      <c r="Q183" s="19" t="n">
        <v>3.36134453781513</v>
      </c>
      <c r="R183" s="19"/>
      <c r="S183" s="18" t="s">
        <v>458</v>
      </c>
    </row>
    <row r="184" s="18" customFormat="true" ht="12.75" hidden="false" customHeight="false" outlineLevel="0" collapsed="false">
      <c r="A184" s="18" t="s">
        <v>85</v>
      </c>
      <c r="B184" s="18" t="n">
        <v>112775123</v>
      </c>
      <c r="C184" s="18" t="n">
        <v>112775291</v>
      </c>
      <c r="D184" s="18" t="s">
        <v>511</v>
      </c>
      <c r="E184" s="18" t="s">
        <v>52</v>
      </c>
      <c r="F184" s="18" t="n">
        <v>169</v>
      </c>
      <c r="H184" s="18" t="s">
        <v>40</v>
      </c>
      <c r="I184" s="18" t="n">
        <v>35833967</v>
      </c>
      <c r="J184" s="18" t="n">
        <v>35834113</v>
      </c>
      <c r="K184" s="18" t="n">
        <v>147</v>
      </c>
      <c r="P184" s="18" t="n">
        <f aca="false">F184-K184</f>
        <v>22</v>
      </c>
      <c r="Q184" s="19" t="n">
        <v>2.73972602739726</v>
      </c>
      <c r="R184" s="19"/>
      <c r="S184" s="18" t="s">
        <v>458</v>
      </c>
    </row>
    <row r="185" s="18" customFormat="true" ht="12.75" hidden="false" customHeight="false" outlineLevel="0" collapsed="false">
      <c r="A185" s="18" t="s">
        <v>91</v>
      </c>
      <c r="B185" s="18" t="n">
        <v>71680958</v>
      </c>
      <c r="C185" s="18" t="n">
        <v>71681214</v>
      </c>
      <c r="D185" s="18" t="s">
        <v>511</v>
      </c>
      <c r="E185" s="18" t="s">
        <v>52</v>
      </c>
      <c r="F185" s="18" t="n">
        <v>257</v>
      </c>
      <c r="H185" s="18" t="s">
        <v>33</v>
      </c>
      <c r="I185" s="18" t="n">
        <v>90380512</v>
      </c>
      <c r="J185" s="18" t="n">
        <v>90380741</v>
      </c>
      <c r="K185" s="18" t="n">
        <v>230</v>
      </c>
      <c r="P185" s="18" t="n">
        <f aca="false">F185-K185</f>
        <v>27</v>
      </c>
      <c r="Q185" s="19" t="n">
        <v>2.17391304347826</v>
      </c>
      <c r="R185" s="19"/>
      <c r="S185" s="18" t="s">
        <v>458</v>
      </c>
    </row>
    <row r="186" s="18" customFormat="true" ht="12.75" hidden="false" customHeight="false" outlineLevel="0" collapsed="false">
      <c r="A186" s="18" t="s">
        <v>111</v>
      </c>
      <c r="B186" s="18" t="n">
        <v>6027850</v>
      </c>
      <c r="C186" s="18" t="n">
        <v>6028096</v>
      </c>
      <c r="D186" s="18" t="s">
        <v>635</v>
      </c>
      <c r="E186" s="18" t="s">
        <v>52</v>
      </c>
      <c r="F186" s="18" t="n">
        <v>247</v>
      </c>
      <c r="H186" s="18" t="s">
        <v>268</v>
      </c>
      <c r="I186" s="18" t="n">
        <v>13126487</v>
      </c>
      <c r="J186" s="18" t="n">
        <v>13126722</v>
      </c>
      <c r="K186" s="18" t="n">
        <v>236</v>
      </c>
      <c r="P186" s="18" t="n">
        <f aca="false">F186-K186</f>
        <v>11</v>
      </c>
      <c r="Q186" s="19" t="n">
        <v>0.847457627118642</v>
      </c>
      <c r="R186" s="19"/>
      <c r="S186" s="18" t="s">
        <v>458</v>
      </c>
      <c r="X186" s="18" t="s">
        <v>38</v>
      </c>
      <c r="Y186" s="18" t="s">
        <v>721</v>
      </c>
      <c r="Z186" s="18" t="s">
        <v>38</v>
      </c>
      <c r="AA186" s="18" t="s">
        <v>722</v>
      </c>
      <c r="AB186" s="18" t="s">
        <v>38</v>
      </c>
    </row>
    <row r="187" s="18" customFormat="true" ht="12.75" hidden="false" customHeight="false" outlineLevel="0" collapsed="false">
      <c r="A187" s="18" t="s">
        <v>391</v>
      </c>
      <c r="B187" s="18" t="n">
        <v>39972633</v>
      </c>
      <c r="C187" s="18" t="n">
        <v>39972766</v>
      </c>
      <c r="D187" s="18" t="s">
        <v>723</v>
      </c>
      <c r="E187" s="18" t="s">
        <v>58</v>
      </c>
      <c r="F187" s="18" t="n">
        <v>134</v>
      </c>
      <c r="H187" s="18" t="s">
        <v>61</v>
      </c>
      <c r="I187" s="18" t="n">
        <v>32918604</v>
      </c>
      <c r="J187" s="18" t="n">
        <v>32918723</v>
      </c>
      <c r="K187" s="18" t="n">
        <v>120</v>
      </c>
      <c r="P187" s="18" t="n">
        <f aca="false">F187-K187</f>
        <v>14</v>
      </c>
      <c r="Q187" s="19" t="n">
        <v>1.66666666666667</v>
      </c>
      <c r="R187" s="19"/>
      <c r="S187" s="18" t="s">
        <v>458</v>
      </c>
    </row>
    <row r="188" s="18" customFormat="true" ht="12.75" hidden="false" customHeight="false" outlineLevel="0" collapsed="false">
      <c r="A188" s="18" t="s">
        <v>104</v>
      </c>
      <c r="B188" s="18" t="n">
        <v>57321413</v>
      </c>
      <c r="C188" s="18" t="n">
        <v>57322533</v>
      </c>
      <c r="D188" s="18" t="s">
        <v>260</v>
      </c>
      <c r="E188" s="18" t="s">
        <v>58</v>
      </c>
      <c r="F188" s="18" t="n">
        <v>1121</v>
      </c>
      <c r="H188" s="18" t="s">
        <v>79</v>
      </c>
      <c r="I188" s="18" t="n">
        <v>99304429</v>
      </c>
      <c r="J188" s="18" t="n">
        <v>99305107</v>
      </c>
      <c r="K188" s="18" t="n">
        <v>679</v>
      </c>
      <c r="P188" s="18" t="n">
        <f aca="false">F188-K188</f>
        <v>442</v>
      </c>
      <c r="Q188" s="19" t="n">
        <v>3.09734513274337</v>
      </c>
      <c r="R188" s="19"/>
      <c r="S188" s="18" t="s">
        <v>458</v>
      </c>
      <c r="X188" s="18" t="s">
        <v>87</v>
      </c>
      <c r="Y188" s="18" t="s">
        <v>679</v>
      </c>
      <c r="Z188" s="18" t="s">
        <v>38</v>
      </c>
      <c r="AA188" s="18" t="s">
        <v>38</v>
      </c>
      <c r="AB188" s="18" t="s">
        <v>38</v>
      </c>
    </row>
    <row r="189" s="18" customFormat="true" ht="12.75" hidden="false" customHeight="false" outlineLevel="0" collapsed="false">
      <c r="A189" s="18" t="s">
        <v>104</v>
      </c>
      <c r="B189" s="18" t="n">
        <v>84481605</v>
      </c>
      <c r="C189" s="18" t="n">
        <v>84481817</v>
      </c>
      <c r="D189" s="18" t="s">
        <v>724</v>
      </c>
      <c r="E189" s="18" t="s">
        <v>58</v>
      </c>
      <c r="F189" s="18" t="n">
        <v>213</v>
      </c>
      <c r="H189" s="18" t="s">
        <v>104</v>
      </c>
      <c r="I189" s="18" t="n">
        <v>84475469</v>
      </c>
      <c r="J189" s="18" t="n">
        <v>84475678</v>
      </c>
      <c r="K189" s="18" t="n">
        <v>210</v>
      </c>
      <c r="N189" s="18" t="n">
        <f aca="false">IF(I189&gt;C189,I189-C189,B189-J189)</f>
        <v>5927</v>
      </c>
      <c r="P189" s="18" t="n">
        <f aca="false">F189-K189</f>
        <v>3</v>
      </c>
      <c r="Q189" s="19" t="n">
        <v>1.91387559808612</v>
      </c>
      <c r="R189" s="19"/>
      <c r="S189" s="18" t="s">
        <v>458</v>
      </c>
    </row>
    <row r="190" s="18" customFormat="true" ht="12.75" hidden="false" customHeight="false" outlineLevel="0" collapsed="false">
      <c r="A190" s="18" t="s">
        <v>104</v>
      </c>
      <c r="B190" s="18" t="n">
        <v>66129105</v>
      </c>
      <c r="C190" s="18" t="n">
        <v>66129398</v>
      </c>
      <c r="D190" s="18" t="s">
        <v>725</v>
      </c>
      <c r="E190" s="18" t="s">
        <v>58</v>
      </c>
      <c r="F190" s="18" t="n">
        <v>294</v>
      </c>
      <c r="H190" s="18" t="s">
        <v>40</v>
      </c>
      <c r="I190" s="18" t="n">
        <v>17797634</v>
      </c>
      <c r="J190" s="18" t="n">
        <v>17797915</v>
      </c>
      <c r="K190" s="18" t="n">
        <v>282</v>
      </c>
      <c r="P190" s="18" t="n">
        <f aca="false">F190-K190</f>
        <v>12</v>
      </c>
      <c r="Q190" s="19" t="n">
        <v>2.83687943262412</v>
      </c>
      <c r="R190" s="19"/>
      <c r="S190" s="18" t="s">
        <v>458</v>
      </c>
    </row>
    <row r="191" s="18" customFormat="true" ht="12.75" hidden="false" customHeight="false" outlineLevel="0" collapsed="false">
      <c r="A191" s="18" t="s">
        <v>56</v>
      </c>
      <c r="B191" s="18" t="n">
        <v>37804289</v>
      </c>
      <c r="C191" s="18" t="n">
        <v>37804455</v>
      </c>
      <c r="D191" s="18" t="s">
        <v>439</v>
      </c>
      <c r="E191" s="18" t="s">
        <v>58</v>
      </c>
      <c r="F191" s="18" t="n">
        <v>167</v>
      </c>
      <c r="H191" s="18" t="s">
        <v>40</v>
      </c>
      <c r="I191" s="18" t="n">
        <v>91523787</v>
      </c>
      <c r="J191" s="18" t="n">
        <v>91523948</v>
      </c>
      <c r="K191" s="18" t="n">
        <v>162</v>
      </c>
      <c r="P191" s="18" t="n">
        <f aca="false">F191-K191</f>
        <v>5</v>
      </c>
      <c r="Q191" s="19" t="n">
        <v>1.88679245283019</v>
      </c>
      <c r="R191" s="19"/>
      <c r="S191" s="18" t="s">
        <v>458</v>
      </c>
      <c r="X191" s="18" t="s">
        <v>87</v>
      </c>
      <c r="Y191" s="18" t="s">
        <v>726</v>
      </c>
      <c r="Z191" s="18" t="s">
        <v>38</v>
      </c>
      <c r="AA191" s="18" t="s">
        <v>38</v>
      </c>
      <c r="AB191" s="18" t="s">
        <v>38</v>
      </c>
    </row>
    <row r="192" s="18" customFormat="true" ht="12.75" hidden="false" customHeight="false" outlineLevel="0" collapsed="false">
      <c r="A192" s="18" t="s">
        <v>203</v>
      </c>
      <c r="B192" s="18" t="n">
        <v>28665689</v>
      </c>
      <c r="C192" s="18" t="n">
        <v>28665837</v>
      </c>
      <c r="D192" s="18" t="s">
        <v>697</v>
      </c>
      <c r="E192" s="18" t="s">
        <v>42</v>
      </c>
      <c r="F192" s="18" t="n">
        <v>149</v>
      </c>
      <c r="H192" s="18" t="s">
        <v>85</v>
      </c>
      <c r="I192" s="18" t="n">
        <v>94057177</v>
      </c>
      <c r="J192" s="18" t="n">
        <v>94057325</v>
      </c>
      <c r="K192" s="18" t="n">
        <v>149</v>
      </c>
      <c r="P192" s="18" t="n">
        <f aca="false">F192-K192</f>
        <v>0</v>
      </c>
      <c r="Q192" s="19" t="n">
        <v>2.01342281879194</v>
      </c>
      <c r="R192" s="19"/>
      <c r="S192" s="18" t="s">
        <v>458</v>
      </c>
      <c r="X192" s="18" t="s">
        <v>87</v>
      </c>
      <c r="Y192" s="18" t="s">
        <v>38</v>
      </c>
      <c r="Z192" s="18" t="s">
        <v>38</v>
      </c>
      <c r="AA192" s="18" t="s">
        <v>38</v>
      </c>
      <c r="AB192" s="18" t="s">
        <v>38</v>
      </c>
    </row>
    <row r="193" s="18" customFormat="true" ht="12.75" hidden="false" customHeight="false" outlineLevel="0" collapsed="false">
      <c r="A193" s="18" t="s">
        <v>33</v>
      </c>
      <c r="B193" s="18" t="n">
        <v>100451345</v>
      </c>
      <c r="C193" s="18" t="n">
        <v>100452114</v>
      </c>
      <c r="D193" s="18" t="s">
        <v>138</v>
      </c>
      <c r="E193" s="18" t="s">
        <v>35</v>
      </c>
      <c r="F193" s="18" t="n">
        <v>770</v>
      </c>
      <c r="H193" s="18" t="s">
        <v>109</v>
      </c>
      <c r="I193" s="18" t="n">
        <v>97758353</v>
      </c>
      <c r="J193" s="18" t="n">
        <v>97758770</v>
      </c>
      <c r="K193" s="18" t="n">
        <v>418</v>
      </c>
      <c r="P193" s="18" t="n">
        <f aca="false">F193-K193</f>
        <v>352</v>
      </c>
      <c r="Q193" s="19" t="n">
        <v>3.34928229665071</v>
      </c>
      <c r="R193" s="19"/>
      <c r="S193" s="18" t="s">
        <v>458</v>
      </c>
      <c r="X193" s="18" t="s">
        <v>87</v>
      </c>
      <c r="Y193" s="18" t="s">
        <v>727</v>
      </c>
      <c r="Z193" s="18" t="s">
        <v>38</v>
      </c>
      <c r="AA193" s="18" t="s">
        <v>519</v>
      </c>
      <c r="AB193" s="18" t="s">
        <v>38</v>
      </c>
    </row>
    <row r="194" s="18" customFormat="true" ht="12.75" hidden="false" customHeight="false" outlineLevel="0" collapsed="false">
      <c r="A194" s="18" t="s">
        <v>312</v>
      </c>
      <c r="B194" s="18" t="n">
        <v>97923412</v>
      </c>
      <c r="C194" s="18" t="n">
        <v>97923867</v>
      </c>
      <c r="D194" s="18" t="s">
        <v>202</v>
      </c>
      <c r="E194" s="18" t="s">
        <v>58</v>
      </c>
      <c r="F194" s="18" t="n">
        <v>456</v>
      </c>
      <c r="H194" s="18" t="s">
        <v>33</v>
      </c>
      <c r="I194" s="18" t="n">
        <v>33174640</v>
      </c>
      <c r="J194" s="18" t="n">
        <v>33175018</v>
      </c>
      <c r="K194" s="18" t="n">
        <v>379</v>
      </c>
      <c r="P194" s="18" t="n">
        <f aca="false">F194-K194</f>
        <v>77</v>
      </c>
      <c r="Q194" s="19" t="n">
        <v>6.38297872340425</v>
      </c>
      <c r="R194" s="19"/>
      <c r="S194" s="18" t="s">
        <v>458</v>
      </c>
    </row>
    <row r="195" s="18" customFormat="true" ht="12.75" hidden="false" customHeight="false" outlineLevel="0" collapsed="false">
      <c r="A195" s="18" t="s">
        <v>33</v>
      </c>
      <c r="B195" s="18" t="n">
        <v>161111164</v>
      </c>
      <c r="C195" s="18" t="n">
        <v>161111352</v>
      </c>
      <c r="D195" s="18" t="s">
        <v>225</v>
      </c>
      <c r="E195" s="18" t="s">
        <v>58</v>
      </c>
      <c r="F195" s="18" t="n">
        <v>189</v>
      </c>
      <c r="H195" s="18" t="s">
        <v>103</v>
      </c>
      <c r="I195" s="18" t="n">
        <v>39667433</v>
      </c>
      <c r="J195" s="18" t="n">
        <v>39667607</v>
      </c>
      <c r="K195" s="18" t="n">
        <v>175</v>
      </c>
      <c r="P195" s="18" t="n">
        <f aca="false">F195-K195</f>
        <v>14</v>
      </c>
      <c r="Q195" s="19" t="n">
        <v>4.57142857142857</v>
      </c>
      <c r="R195" s="19"/>
      <c r="S195" s="18" t="s">
        <v>458</v>
      </c>
    </row>
    <row r="196" s="18" customFormat="true" ht="12.75" hidden="false" customHeight="false" outlineLevel="0" collapsed="false">
      <c r="A196" s="18" t="s">
        <v>79</v>
      </c>
      <c r="B196" s="18" t="n">
        <v>30263711</v>
      </c>
      <c r="C196" s="18" t="n">
        <v>30263959</v>
      </c>
      <c r="D196" s="18" t="s">
        <v>225</v>
      </c>
      <c r="E196" s="18" t="s">
        <v>58</v>
      </c>
      <c r="F196" s="18" t="n">
        <v>249</v>
      </c>
      <c r="H196" s="18" t="s">
        <v>226</v>
      </c>
      <c r="I196" s="18" t="n">
        <v>1952328</v>
      </c>
      <c r="J196" s="18" t="n">
        <v>1952557</v>
      </c>
      <c r="K196" s="18" t="n">
        <v>230</v>
      </c>
      <c r="P196" s="18" t="n">
        <f aca="false">F196-K196</f>
        <v>19</v>
      </c>
      <c r="Q196" s="19" t="n">
        <v>1.30434782608696</v>
      </c>
      <c r="R196" s="19"/>
      <c r="S196" s="18" t="s">
        <v>458</v>
      </c>
    </row>
    <row r="197" s="18" customFormat="true" ht="12.75" hidden="false" customHeight="false" outlineLevel="0" collapsed="false">
      <c r="A197" s="18" t="s">
        <v>94</v>
      </c>
      <c r="B197" s="18" t="n">
        <v>151954358</v>
      </c>
      <c r="C197" s="18" t="n">
        <v>151954600</v>
      </c>
      <c r="D197" s="18" t="s">
        <v>253</v>
      </c>
      <c r="E197" s="18" t="s">
        <v>58</v>
      </c>
      <c r="F197" s="18" t="n">
        <v>243</v>
      </c>
      <c r="H197" s="18" t="s">
        <v>56</v>
      </c>
      <c r="I197" s="18" t="n">
        <v>69646750</v>
      </c>
      <c r="J197" s="18" t="n">
        <v>69646867</v>
      </c>
      <c r="K197" s="18" t="n">
        <v>118</v>
      </c>
      <c r="P197" s="18" t="n">
        <f aca="false">F197-K197</f>
        <v>125</v>
      </c>
      <c r="Q197" s="19" t="n">
        <v>3.38983050847458</v>
      </c>
      <c r="R197" s="19"/>
      <c r="S197" s="18" t="s">
        <v>458</v>
      </c>
    </row>
    <row r="198" s="18" customFormat="true" ht="12.75" hidden="false" customHeight="false" outlineLevel="0" collapsed="false">
      <c r="A198" s="18" t="s">
        <v>109</v>
      </c>
      <c r="B198" s="18" t="n">
        <v>15573143</v>
      </c>
      <c r="C198" s="18" t="n">
        <v>15573276</v>
      </c>
      <c r="D198" s="18" t="s">
        <v>143</v>
      </c>
      <c r="E198" s="18" t="s">
        <v>58</v>
      </c>
      <c r="F198" s="18" t="n">
        <v>134</v>
      </c>
      <c r="H198" s="18" t="s">
        <v>109</v>
      </c>
      <c r="I198" s="18" t="n">
        <v>15566638</v>
      </c>
      <c r="J198" s="18" t="n">
        <v>15566763</v>
      </c>
      <c r="K198" s="18" t="n">
        <v>126</v>
      </c>
      <c r="N198" s="18" t="n">
        <f aca="false">IF(I198&gt;C198,I198-C198,B198-J198)</f>
        <v>6380</v>
      </c>
      <c r="P198" s="18" t="n">
        <f aca="false">F198-K198</f>
        <v>8</v>
      </c>
      <c r="Q198" s="19" t="n">
        <v>3.17460317460317</v>
      </c>
      <c r="R198" s="19"/>
      <c r="S198" s="18" t="s">
        <v>458</v>
      </c>
    </row>
    <row r="199" s="18" customFormat="true" ht="12.75" hidden="false" customHeight="false" outlineLevel="0" collapsed="false">
      <c r="A199" s="18" t="s">
        <v>85</v>
      </c>
      <c r="B199" s="18" t="n">
        <v>113528989</v>
      </c>
      <c r="C199" s="18" t="n">
        <v>113529290</v>
      </c>
      <c r="D199" s="18" t="s">
        <v>122</v>
      </c>
      <c r="E199" s="18" t="s">
        <v>42</v>
      </c>
      <c r="F199" s="18" t="n">
        <v>302</v>
      </c>
      <c r="H199" s="18" t="s">
        <v>104</v>
      </c>
      <c r="I199" s="18" t="n">
        <v>87853155</v>
      </c>
      <c r="J199" s="18" t="n">
        <v>87853450</v>
      </c>
      <c r="K199" s="18" t="n">
        <v>296</v>
      </c>
      <c r="P199" s="18" t="n">
        <f aca="false">F199-K199</f>
        <v>6</v>
      </c>
      <c r="Q199" s="19" t="n">
        <v>4.72972972972973</v>
      </c>
      <c r="R199" s="19"/>
      <c r="S199" s="18" t="s">
        <v>458</v>
      </c>
    </row>
    <row r="200" s="18" customFormat="true" ht="12.75" hidden="false" customHeight="false" outlineLevel="0" collapsed="false">
      <c r="A200" s="18" t="s">
        <v>104</v>
      </c>
      <c r="B200" s="18" t="n">
        <v>115374211</v>
      </c>
      <c r="C200" s="18" t="n">
        <v>115374397</v>
      </c>
      <c r="D200" s="18" t="s">
        <v>451</v>
      </c>
      <c r="E200" s="18" t="s">
        <v>35</v>
      </c>
      <c r="F200" s="18" t="n">
        <v>187</v>
      </c>
      <c r="H200" s="18" t="s">
        <v>104</v>
      </c>
      <c r="I200" s="18" t="n">
        <v>115325652</v>
      </c>
      <c r="J200" s="18" t="n">
        <v>115325838</v>
      </c>
      <c r="K200" s="18" t="n">
        <v>187</v>
      </c>
      <c r="N200" s="18" t="n">
        <f aca="false">IF(I200&gt;C200,I200-C200,B200-J200)</f>
        <v>48373</v>
      </c>
      <c r="P200" s="18" t="n">
        <f aca="false">F200-K200</f>
        <v>0</v>
      </c>
      <c r="Q200" s="19" t="n">
        <v>2.67379679144385</v>
      </c>
      <c r="R200" s="19"/>
      <c r="S200" s="18" t="s">
        <v>458</v>
      </c>
    </row>
    <row r="201" s="18" customFormat="true" ht="12.75" hidden="false" customHeight="false" outlineLevel="0" collapsed="false">
      <c r="A201" s="18" t="s">
        <v>104</v>
      </c>
      <c r="B201" s="18" t="n">
        <v>167702606</v>
      </c>
      <c r="C201" s="18" t="n">
        <v>167702865</v>
      </c>
      <c r="D201" s="18" t="s">
        <v>115</v>
      </c>
      <c r="E201" s="18" t="s">
        <v>52</v>
      </c>
      <c r="F201" s="18" t="n">
        <v>260</v>
      </c>
      <c r="H201" s="18" t="s">
        <v>109</v>
      </c>
      <c r="I201" s="18" t="n">
        <v>156504335</v>
      </c>
      <c r="J201" s="18" t="n">
        <v>156504565</v>
      </c>
      <c r="K201" s="18" t="n">
        <v>231</v>
      </c>
      <c r="P201" s="18" t="n">
        <f aca="false">F201-K201</f>
        <v>29</v>
      </c>
      <c r="Q201" s="19" t="n">
        <v>12.1212121212121</v>
      </c>
      <c r="R201" s="19"/>
      <c r="S201" s="18" t="s">
        <v>458</v>
      </c>
    </row>
    <row r="202" s="18" customFormat="true" ht="12.75" hidden="false" customHeight="false" outlineLevel="0" collapsed="false">
      <c r="A202" s="18" t="s">
        <v>61</v>
      </c>
      <c r="B202" s="18" t="n">
        <v>41425459</v>
      </c>
      <c r="C202" s="18" t="n">
        <v>41425564</v>
      </c>
      <c r="D202" s="18" t="s">
        <v>350</v>
      </c>
      <c r="E202" s="18" t="s">
        <v>52</v>
      </c>
      <c r="F202" s="18" t="n">
        <v>106</v>
      </c>
      <c r="H202" s="18" t="s">
        <v>50</v>
      </c>
      <c r="I202" s="18" t="n">
        <v>79915673</v>
      </c>
      <c r="J202" s="18" t="n">
        <v>79915751</v>
      </c>
      <c r="K202" s="18" t="n">
        <v>79</v>
      </c>
      <c r="P202" s="18" t="n">
        <f aca="false">F202-K202</f>
        <v>27</v>
      </c>
      <c r="Q202" s="19" t="n">
        <v>13.9240506329114</v>
      </c>
      <c r="R202" s="19"/>
      <c r="S202" s="18" t="s">
        <v>458</v>
      </c>
    </row>
    <row r="203" s="18" customFormat="true" ht="12.75" hidden="false" customHeight="false" outlineLevel="0" collapsed="false">
      <c r="A203" s="18" t="s">
        <v>111</v>
      </c>
      <c r="B203" s="18" t="n">
        <v>29906089</v>
      </c>
      <c r="C203" s="18" t="n">
        <v>29906357</v>
      </c>
      <c r="D203" s="18" t="s">
        <v>99</v>
      </c>
      <c r="E203" s="18" t="s">
        <v>52</v>
      </c>
      <c r="F203" s="18" t="n">
        <v>269</v>
      </c>
      <c r="H203" s="18" t="s">
        <v>79</v>
      </c>
      <c r="I203" s="18" t="n">
        <v>198163310</v>
      </c>
      <c r="J203" s="18" t="n">
        <v>198163511</v>
      </c>
      <c r="K203" s="18" t="n">
        <v>202</v>
      </c>
      <c r="P203" s="18" t="n">
        <f aca="false">F203-K203</f>
        <v>67</v>
      </c>
      <c r="Q203" s="19" t="n">
        <v>7.42574257425742</v>
      </c>
      <c r="R203" s="19"/>
      <c r="S203" s="18" t="s">
        <v>458</v>
      </c>
    </row>
    <row r="204" s="18" customFormat="true" ht="12.75" hidden="false" customHeight="false" outlineLevel="0" collapsed="false">
      <c r="A204" s="18" t="s">
        <v>85</v>
      </c>
      <c r="B204" s="18" t="n">
        <v>130371973</v>
      </c>
      <c r="C204" s="18" t="n">
        <v>130373235</v>
      </c>
      <c r="D204" s="18" t="s">
        <v>689</v>
      </c>
      <c r="E204" s="18" t="s">
        <v>52</v>
      </c>
      <c r="F204" s="18" t="n">
        <v>1263</v>
      </c>
      <c r="H204" s="18" t="s">
        <v>70</v>
      </c>
      <c r="I204" s="18" t="n">
        <v>45813602</v>
      </c>
      <c r="J204" s="18" t="n">
        <v>45814523</v>
      </c>
      <c r="K204" s="18" t="n">
        <v>922</v>
      </c>
      <c r="P204" s="18" t="n">
        <f aca="false">F204-K204</f>
        <v>341</v>
      </c>
      <c r="Q204" s="19" t="n">
        <v>4.88599348534202</v>
      </c>
      <c r="R204" s="19"/>
      <c r="S204" s="18" t="s">
        <v>458</v>
      </c>
    </row>
    <row r="205" s="18" customFormat="true" ht="12.75" hidden="false" customHeight="false" outlineLevel="0" collapsed="false">
      <c r="A205" s="18" t="s">
        <v>61</v>
      </c>
      <c r="B205" s="18" t="n">
        <v>85985847</v>
      </c>
      <c r="C205" s="18" t="n">
        <v>85986047</v>
      </c>
      <c r="D205" s="18" t="s">
        <v>200</v>
      </c>
      <c r="E205" s="18" t="s">
        <v>52</v>
      </c>
      <c r="F205" s="18" t="n">
        <v>201</v>
      </c>
      <c r="H205" s="18" t="s">
        <v>79</v>
      </c>
      <c r="I205" s="18" t="n">
        <v>181647156</v>
      </c>
      <c r="J205" s="18" t="n">
        <v>181647356</v>
      </c>
      <c r="K205" s="18" t="n">
        <v>201</v>
      </c>
      <c r="P205" s="18" t="n">
        <f aca="false">F205-K205</f>
        <v>0</v>
      </c>
      <c r="Q205" s="19" t="n">
        <v>3.98009950248757</v>
      </c>
      <c r="R205" s="19"/>
      <c r="S205" s="18" t="s">
        <v>458</v>
      </c>
    </row>
    <row r="206" s="18" customFormat="true" ht="12.75" hidden="false" customHeight="false" outlineLevel="0" collapsed="false">
      <c r="A206" s="18" t="s">
        <v>268</v>
      </c>
      <c r="B206" s="18" t="n">
        <v>53404701</v>
      </c>
      <c r="C206" s="18" t="n">
        <v>53405020</v>
      </c>
      <c r="D206" s="18" t="s">
        <v>301</v>
      </c>
      <c r="E206" s="18" t="s">
        <v>52</v>
      </c>
      <c r="F206" s="18" t="n">
        <v>320</v>
      </c>
      <c r="H206" s="18" t="s">
        <v>303</v>
      </c>
      <c r="I206" s="18" t="n">
        <v>31210740</v>
      </c>
      <c r="J206" s="18" t="n">
        <v>31211046</v>
      </c>
      <c r="K206" s="18" t="n">
        <v>307</v>
      </c>
      <c r="P206" s="18" t="n">
        <f aca="false">F206-K206</f>
        <v>13</v>
      </c>
      <c r="Q206" s="19" t="n">
        <v>5.22875816993464</v>
      </c>
      <c r="R206" s="19"/>
      <c r="S206" s="18" t="s">
        <v>458</v>
      </c>
    </row>
    <row r="207" s="18" customFormat="true" ht="12.75" hidden="false" customHeight="false" outlineLevel="0" collapsed="false">
      <c r="A207" s="18" t="s">
        <v>33</v>
      </c>
      <c r="B207" s="18" t="n">
        <v>180060157</v>
      </c>
      <c r="C207" s="18" t="n">
        <v>180060215</v>
      </c>
      <c r="D207" s="18" t="s">
        <v>141</v>
      </c>
      <c r="E207" s="18" t="s">
        <v>52</v>
      </c>
      <c r="F207" s="18" t="n">
        <v>59</v>
      </c>
      <c r="H207" s="18" t="s">
        <v>312</v>
      </c>
      <c r="I207" s="18" t="n">
        <v>27224059</v>
      </c>
      <c r="J207" s="18" t="n">
        <v>27224083</v>
      </c>
      <c r="K207" s="18" t="n">
        <v>25</v>
      </c>
      <c r="P207" s="18" t="n">
        <f aca="false">F207-K207</f>
        <v>34</v>
      </c>
      <c r="Q207" s="19" t="n">
        <v>4</v>
      </c>
      <c r="R207" s="19"/>
      <c r="S207" s="18" t="s">
        <v>458</v>
      </c>
    </row>
    <row r="208" s="18" customFormat="true" ht="12.75" hidden="false" customHeight="false" outlineLevel="0" collapsed="false">
      <c r="A208" s="18" t="s">
        <v>312</v>
      </c>
      <c r="B208" s="18" t="n">
        <v>89908602</v>
      </c>
      <c r="C208" s="18" t="n">
        <v>89908966</v>
      </c>
      <c r="D208" s="18" t="s">
        <v>423</v>
      </c>
      <c r="E208" s="18" t="s">
        <v>52</v>
      </c>
      <c r="F208" s="18" t="n">
        <v>365</v>
      </c>
      <c r="H208" s="18" t="s">
        <v>70</v>
      </c>
      <c r="I208" s="18" t="n">
        <v>25265802</v>
      </c>
      <c r="J208" s="18" t="n">
        <v>25265997</v>
      </c>
      <c r="K208" s="18" t="n">
        <v>196</v>
      </c>
      <c r="P208" s="18" t="n">
        <f aca="false">F208-K208</f>
        <v>169</v>
      </c>
      <c r="Q208" s="19" t="n">
        <v>2.55102040816326</v>
      </c>
      <c r="R208" s="19"/>
      <c r="S208" s="18" t="s">
        <v>458</v>
      </c>
    </row>
    <row r="209" s="18" customFormat="true" ht="12.75" hidden="false" customHeight="false" outlineLevel="0" collapsed="false">
      <c r="A209" s="18" t="s">
        <v>91</v>
      </c>
      <c r="B209" s="18" t="n">
        <v>32349721</v>
      </c>
      <c r="C209" s="18" t="n">
        <v>32350283</v>
      </c>
      <c r="D209" s="18" t="s">
        <v>119</v>
      </c>
      <c r="E209" s="18" t="s">
        <v>52</v>
      </c>
      <c r="F209" s="18" t="n">
        <v>563</v>
      </c>
      <c r="H209" s="18" t="s">
        <v>75</v>
      </c>
      <c r="I209" s="18" t="n">
        <v>31823790</v>
      </c>
      <c r="J209" s="18" t="n">
        <v>31824378</v>
      </c>
      <c r="K209" s="18" t="n">
        <v>589</v>
      </c>
      <c r="P209" s="18" t="n">
        <f aca="false">F209-K209</f>
        <v>-26</v>
      </c>
      <c r="Q209" s="19" t="n">
        <v>1.42602495543672</v>
      </c>
      <c r="R209" s="19"/>
      <c r="S209" s="18" t="s">
        <v>458</v>
      </c>
    </row>
    <row r="210" s="18" customFormat="true" ht="12.75" hidden="false" customHeight="false" outlineLevel="0" collapsed="false">
      <c r="A210" s="18" t="s">
        <v>109</v>
      </c>
      <c r="B210" s="18" t="n">
        <v>152723268</v>
      </c>
      <c r="C210" s="18" t="n">
        <v>152723439</v>
      </c>
      <c r="D210" s="18" t="s">
        <v>728</v>
      </c>
      <c r="E210" s="18" t="s">
        <v>58</v>
      </c>
      <c r="F210" s="18" t="n">
        <v>172</v>
      </c>
      <c r="H210" s="18" t="s">
        <v>391</v>
      </c>
      <c r="I210" s="18" t="n">
        <v>106437867</v>
      </c>
      <c r="J210" s="18" t="n">
        <v>106438023</v>
      </c>
      <c r="K210" s="18" t="n">
        <v>157</v>
      </c>
      <c r="P210" s="18" t="n">
        <f aca="false">F210-K210</f>
        <v>15</v>
      </c>
      <c r="Q210" s="19" t="n">
        <v>15.3846153846154</v>
      </c>
      <c r="R210" s="19"/>
      <c r="S210" s="18" t="s">
        <v>458</v>
      </c>
    </row>
    <row r="211" s="18" customFormat="true" ht="12.75" hidden="false" customHeight="false" outlineLevel="0" collapsed="false">
      <c r="A211" s="18" t="s">
        <v>111</v>
      </c>
      <c r="B211" s="18" t="n">
        <v>29989511</v>
      </c>
      <c r="C211" s="18" t="n">
        <v>29989953</v>
      </c>
      <c r="D211" s="18" t="s">
        <v>367</v>
      </c>
      <c r="E211" s="18" t="s">
        <v>58</v>
      </c>
      <c r="F211" s="18" t="n">
        <v>443</v>
      </c>
      <c r="H211" s="18" t="s">
        <v>79</v>
      </c>
      <c r="I211" s="18" t="n">
        <v>160733688</v>
      </c>
      <c r="J211" s="18" t="n">
        <v>160734118</v>
      </c>
      <c r="K211" s="18" t="n">
        <v>431</v>
      </c>
      <c r="P211" s="18" t="n">
        <f aca="false">F211-K211</f>
        <v>12</v>
      </c>
      <c r="Q211" s="19" t="n">
        <v>3.24825986078886</v>
      </c>
      <c r="R211" s="19"/>
      <c r="S211" s="18" t="s">
        <v>458</v>
      </c>
    </row>
    <row r="212" s="18" customFormat="true" ht="12.75" hidden="false" customHeight="false" outlineLevel="0" collapsed="false">
      <c r="A212" s="18" t="s">
        <v>104</v>
      </c>
      <c r="B212" s="18" t="n">
        <v>58615610</v>
      </c>
      <c r="C212" s="18" t="n">
        <v>58615841</v>
      </c>
      <c r="D212" s="18" t="s">
        <v>143</v>
      </c>
      <c r="E212" s="18" t="s">
        <v>58</v>
      </c>
      <c r="F212" s="18" t="n">
        <v>232</v>
      </c>
      <c r="H212" s="18" t="s">
        <v>85</v>
      </c>
      <c r="I212" s="18" t="n">
        <v>139899389</v>
      </c>
      <c r="J212" s="18" t="n">
        <v>139899616</v>
      </c>
      <c r="K212" s="18" t="n">
        <v>228</v>
      </c>
      <c r="P212" s="18" t="n">
        <f aca="false">F212-K212</f>
        <v>4</v>
      </c>
      <c r="Q212" s="19" t="n">
        <v>4.40528634361234</v>
      </c>
      <c r="R212" s="19"/>
      <c r="S212" s="18" t="s">
        <v>458</v>
      </c>
    </row>
    <row r="213" s="18" customFormat="true" ht="12.75" hidden="false" customHeight="false" outlineLevel="0" collapsed="false">
      <c r="A213" s="18" t="s">
        <v>94</v>
      </c>
      <c r="B213" s="18" t="n">
        <v>135651346</v>
      </c>
      <c r="C213" s="18" t="n">
        <v>135651782</v>
      </c>
      <c r="D213" s="18" t="s">
        <v>122</v>
      </c>
      <c r="E213" s="18" t="s">
        <v>42</v>
      </c>
      <c r="F213" s="18" t="n">
        <v>437</v>
      </c>
      <c r="H213" s="18" t="s">
        <v>111</v>
      </c>
      <c r="I213" s="18" t="n">
        <v>87171789</v>
      </c>
      <c r="J213" s="18" t="n">
        <v>87172196</v>
      </c>
      <c r="K213" s="18" t="n">
        <v>408</v>
      </c>
      <c r="P213" s="18" t="n">
        <f aca="false">F213-K213</f>
        <v>29</v>
      </c>
      <c r="Q213" s="19" t="n">
        <v>5.88235294117647</v>
      </c>
      <c r="R213" s="19"/>
      <c r="S213" s="18" t="s">
        <v>458</v>
      </c>
    </row>
    <row r="214" s="18" customFormat="true" ht="12.75" hidden="false" customHeight="false" outlineLevel="0" collapsed="false">
      <c r="A214" s="18" t="s">
        <v>91</v>
      </c>
      <c r="B214" s="18" t="n">
        <v>115540262</v>
      </c>
      <c r="C214" s="18" t="n">
        <v>115540321</v>
      </c>
      <c r="D214" s="18" t="s">
        <v>110</v>
      </c>
      <c r="E214" s="18" t="s">
        <v>52</v>
      </c>
      <c r="F214" s="18" t="n">
        <v>60</v>
      </c>
      <c r="H214" s="18" t="s">
        <v>79</v>
      </c>
      <c r="I214" s="18" t="n">
        <v>65795178</v>
      </c>
      <c r="J214" s="18" t="n">
        <v>65795202</v>
      </c>
      <c r="K214" s="18" t="n">
        <v>25</v>
      </c>
      <c r="P214" s="18" t="n">
        <f aca="false">F214-K214</f>
        <v>35</v>
      </c>
      <c r="Q214" s="19" t="n">
        <v>4</v>
      </c>
      <c r="R214" s="19"/>
      <c r="S214" s="18" t="s">
        <v>555</v>
      </c>
    </row>
    <row r="215" s="18" customFormat="true" ht="12.75" hidden="false" customHeight="false" outlineLevel="0" collapsed="false">
      <c r="A215" s="18" t="s">
        <v>94</v>
      </c>
      <c r="B215" s="18" t="n">
        <v>86792631</v>
      </c>
      <c r="C215" s="18" t="n">
        <v>86792840</v>
      </c>
      <c r="D215" s="18" t="s">
        <v>171</v>
      </c>
      <c r="E215" s="18" t="s">
        <v>58</v>
      </c>
      <c r="F215" s="18" t="n">
        <v>210</v>
      </c>
      <c r="H215" s="18" t="s">
        <v>85</v>
      </c>
      <c r="I215" s="18" t="n">
        <v>74609295</v>
      </c>
      <c r="J215" s="18" t="n">
        <v>74609489</v>
      </c>
      <c r="K215" s="18" t="n">
        <v>195</v>
      </c>
      <c r="P215" s="18" t="n">
        <f aca="false">F215-K215</f>
        <v>15</v>
      </c>
      <c r="Q215" s="19" t="n">
        <v>7.17948717948718</v>
      </c>
      <c r="R215" s="19"/>
      <c r="S215" s="18" t="s">
        <v>555</v>
      </c>
    </row>
    <row r="216" s="18" customFormat="true" ht="12.75" hidden="false" customHeight="false" outlineLevel="0" collapsed="false">
      <c r="A216" s="18" t="s">
        <v>85</v>
      </c>
      <c r="B216" s="18" t="n">
        <v>126026740</v>
      </c>
      <c r="C216" s="18" t="n">
        <v>126027276</v>
      </c>
      <c r="D216" s="18" t="s">
        <v>71</v>
      </c>
      <c r="E216" s="18" t="s">
        <v>35</v>
      </c>
      <c r="F216" s="18" t="n">
        <v>537</v>
      </c>
      <c r="H216" s="18" t="s">
        <v>268</v>
      </c>
      <c r="I216" s="18" t="n">
        <v>8991460</v>
      </c>
      <c r="J216" s="18" t="n">
        <v>8991832</v>
      </c>
      <c r="K216" s="18" t="n">
        <v>373</v>
      </c>
      <c r="P216" s="18" t="n">
        <f aca="false">F216-K216</f>
        <v>164</v>
      </c>
      <c r="Q216" s="19" t="n">
        <v>7.8167115902965</v>
      </c>
      <c r="R216" s="19"/>
      <c r="S216" s="18" t="s">
        <v>555</v>
      </c>
    </row>
    <row r="217" s="18" customFormat="true" ht="12.75" hidden="false" customHeight="false" outlineLevel="0" collapsed="false">
      <c r="A217" s="18" t="s">
        <v>40</v>
      </c>
      <c r="B217" s="18" t="n">
        <v>37714754</v>
      </c>
      <c r="C217" s="18" t="n">
        <v>37714846</v>
      </c>
      <c r="D217" s="18" t="s">
        <v>493</v>
      </c>
      <c r="E217" s="18" t="s">
        <v>52</v>
      </c>
      <c r="F217" s="18" t="n">
        <v>93</v>
      </c>
      <c r="H217" s="18" t="s">
        <v>40</v>
      </c>
      <c r="I217" s="18" t="n">
        <v>37674223</v>
      </c>
      <c r="J217" s="18" t="n">
        <v>37674310</v>
      </c>
      <c r="K217" s="18" t="n">
        <v>88</v>
      </c>
      <c r="N217" s="18" t="n">
        <f aca="false">IF(I217&gt;C217,I217-C217,B217-J217)</f>
        <v>40444</v>
      </c>
      <c r="P217" s="18" t="n">
        <f aca="false">F217-K217</f>
        <v>5</v>
      </c>
      <c r="Q217" s="19" t="n">
        <v>10.2272727272727</v>
      </c>
      <c r="R217" s="19"/>
      <c r="S217" s="18" t="s">
        <v>555</v>
      </c>
    </row>
    <row r="218" s="18" customFormat="true" ht="12.75" hidden="false" customHeight="false" outlineLevel="0" collapsed="false">
      <c r="A218" s="18" t="s">
        <v>91</v>
      </c>
      <c r="B218" s="18" t="n">
        <v>94452975</v>
      </c>
      <c r="C218" s="18" t="n">
        <v>94453214</v>
      </c>
      <c r="D218" s="18" t="s">
        <v>106</v>
      </c>
      <c r="E218" s="18" t="s">
        <v>52</v>
      </c>
      <c r="F218" s="18" t="n">
        <v>240</v>
      </c>
      <c r="H218" s="18" t="s">
        <v>33</v>
      </c>
      <c r="I218" s="18" t="n">
        <v>114994868</v>
      </c>
      <c r="J218" s="18" t="n">
        <v>114995035</v>
      </c>
      <c r="K218" s="18" t="n">
        <v>168</v>
      </c>
      <c r="P218" s="18" t="n">
        <f aca="false">F218-K218</f>
        <v>72</v>
      </c>
      <c r="Q218" s="19" t="n">
        <v>4.76190476190477</v>
      </c>
      <c r="R218" s="19"/>
      <c r="S218" s="18" t="s">
        <v>555</v>
      </c>
    </row>
    <row r="219" s="18" customFormat="true" ht="12.75" hidden="false" customHeight="false" outlineLevel="0" collapsed="false">
      <c r="A219" s="18" t="s">
        <v>104</v>
      </c>
      <c r="B219" s="18" t="n">
        <v>4935672</v>
      </c>
      <c r="C219" s="18" t="n">
        <v>4935900</v>
      </c>
      <c r="D219" s="18" t="s">
        <v>34</v>
      </c>
      <c r="E219" s="18" t="s">
        <v>35</v>
      </c>
      <c r="F219" s="18" t="n">
        <v>229</v>
      </c>
      <c r="H219" s="18" t="s">
        <v>40</v>
      </c>
      <c r="I219" s="18" t="n">
        <v>126515863</v>
      </c>
      <c r="J219" s="18" t="n">
        <v>126516062</v>
      </c>
      <c r="K219" s="18" t="n">
        <v>200</v>
      </c>
      <c r="P219" s="18" t="n">
        <f aca="false">F219-K219</f>
        <v>29</v>
      </c>
      <c r="Q219" s="19" t="n">
        <v>7.03517587939698</v>
      </c>
      <c r="R219" s="19"/>
      <c r="S219" s="18" t="s">
        <v>555</v>
      </c>
    </row>
    <row r="220" s="18" customFormat="true" ht="12.75" hidden="false" customHeight="false" outlineLevel="0" collapsed="false">
      <c r="A220" s="18" t="s">
        <v>56</v>
      </c>
      <c r="B220" s="18" t="n">
        <v>131035387</v>
      </c>
      <c r="C220" s="18" t="n">
        <v>131035518</v>
      </c>
      <c r="D220" s="18" t="s">
        <v>71</v>
      </c>
      <c r="E220" s="18" t="s">
        <v>35</v>
      </c>
      <c r="F220" s="18" t="n">
        <v>132</v>
      </c>
      <c r="H220" s="18" t="s">
        <v>312</v>
      </c>
      <c r="I220" s="18" t="n">
        <v>85688510</v>
      </c>
      <c r="J220" s="18" t="n">
        <v>85688632</v>
      </c>
      <c r="K220" s="18" t="n">
        <v>123</v>
      </c>
      <c r="P220" s="18" t="n">
        <f aca="false">F220-K220</f>
        <v>9</v>
      </c>
      <c r="Q220" s="19" t="n">
        <v>4.0650406504065</v>
      </c>
      <c r="R220" s="19"/>
      <c r="S220" s="18" t="s">
        <v>555</v>
      </c>
    </row>
    <row r="221" s="18" customFormat="true" ht="12.75" hidden="false" customHeight="false" outlineLevel="0" collapsed="false">
      <c r="A221" s="18" t="s">
        <v>61</v>
      </c>
      <c r="B221" s="18" t="n">
        <v>110021517</v>
      </c>
      <c r="C221" s="18" t="n">
        <v>110021672</v>
      </c>
      <c r="D221" s="18" t="s">
        <v>71</v>
      </c>
      <c r="E221" s="18" t="s">
        <v>35</v>
      </c>
      <c r="F221" s="18" t="n">
        <v>156</v>
      </c>
      <c r="H221" s="18" t="s">
        <v>104</v>
      </c>
      <c r="I221" s="18" t="n">
        <v>86401066</v>
      </c>
      <c r="J221" s="18" t="n">
        <v>86401217</v>
      </c>
      <c r="K221" s="18" t="n">
        <v>152</v>
      </c>
      <c r="P221" s="18" t="n">
        <f aca="false">F221-K221</f>
        <v>4</v>
      </c>
      <c r="Q221" s="19" t="n">
        <v>4.13793103448276</v>
      </c>
      <c r="R221" s="19"/>
      <c r="S221" s="18" t="s">
        <v>555</v>
      </c>
    </row>
    <row r="222" s="18" customFormat="true" ht="12.75" hidden="false" customHeight="false" outlineLevel="0" collapsed="false">
      <c r="A222" s="18" t="s">
        <v>40</v>
      </c>
      <c r="B222" s="18" t="n">
        <v>76468684</v>
      </c>
      <c r="C222" s="18" t="n">
        <v>76469091</v>
      </c>
      <c r="D222" s="18" t="s">
        <v>71</v>
      </c>
      <c r="E222" s="18" t="s">
        <v>35</v>
      </c>
      <c r="F222" s="18" t="n">
        <v>408</v>
      </c>
      <c r="H222" s="18" t="s">
        <v>40</v>
      </c>
      <c r="I222" s="18" t="n">
        <v>65407720</v>
      </c>
      <c r="J222" s="18" t="n">
        <v>65408128</v>
      </c>
      <c r="K222" s="18" t="n">
        <v>409</v>
      </c>
      <c r="N222" s="18" t="n">
        <f aca="false">IF(I222&gt;C222,I222-C222,B222-J222)</f>
        <v>11060556</v>
      </c>
      <c r="P222" s="18" t="n">
        <f aca="false">F222-K222</f>
        <v>-1</v>
      </c>
      <c r="Q222" s="19" t="n">
        <v>5.88235294117647</v>
      </c>
      <c r="R222" s="19"/>
      <c r="S222" s="18" t="s">
        <v>555</v>
      </c>
    </row>
    <row r="223" s="18" customFormat="true" ht="12.75" hidden="false" customHeight="false" outlineLevel="0" collapsed="false">
      <c r="A223" s="18" t="s">
        <v>109</v>
      </c>
      <c r="B223" s="18" t="n">
        <v>133687664</v>
      </c>
      <c r="C223" s="18" t="n">
        <v>133687784</v>
      </c>
      <c r="D223" s="18" t="s">
        <v>71</v>
      </c>
      <c r="E223" s="18" t="s">
        <v>35</v>
      </c>
      <c r="F223" s="18" t="n">
        <v>121</v>
      </c>
      <c r="H223" s="18" t="s">
        <v>109</v>
      </c>
      <c r="I223" s="18" t="n">
        <v>133682411</v>
      </c>
      <c r="J223" s="18" t="n">
        <v>133682527</v>
      </c>
      <c r="K223" s="18" t="n">
        <v>117</v>
      </c>
      <c r="N223" s="18" t="n">
        <f aca="false">IF(I223&gt;C223,I223-C223,B223-J223)</f>
        <v>5137</v>
      </c>
      <c r="P223" s="18" t="n">
        <f aca="false">F223-K223</f>
        <v>4</v>
      </c>
      <c r="Q223" s="19" t="n">
        <v>8.62068965517241</v>
      </c>
      <c r="R223" s="19"/>
      <c r="S223" s="18" t="s">
        <v>555</v>
      </c>
    </row>
    <row r="224" s="18" customFormat="true" ht="12.75" hidden="false" customHeight="false" outlineLevel="0" collapsed="false">
      <c r="A224" s="18" t="s">
        <v>94</v>
      </c>
      <c r="B224" s="18" t="n">
        <v>27802590</v>
      </c>
      <c r="C224" s="18" t="n">
        <v>27802752</v>
      </c>
      <c r="D224" s="18" t="s">
        <v>451</v>
      </c>
      <c r="E224" s="18" t="s">
        <v>35</v>
      </c>
      <c r="F224" s="18" t="n">
        <v>163</v>
      </c>
      <c r="H224" s="18" t="s">
        <v>94</v>
      </c>
      <c r="I224" s="18" t="n">
        <v>27795038</v>
      </c>
      <c r="J224" s="18" t="n">
        <v>27795187</v>
      </c>
      <c r="K224" s="18" t="n">
        <v>150</v>
      </c>
      <c r="N224" s="18" t="n">
        <f aca="false">IF(I224&gt;C224,I224-C224,B224-J224)</f>
        <v>7403</v>
      </c>
      <c r="P224" s="18" t="n">
        <f aca="false">F224-K224</f>
        <v>13</v>
      </c>
      <c r="Q224" s="19" t="n">
        <v>2.66666666666666</v>
      </c>
      <c r="R224" s="19"/>
      <c r="S224" s="18" t="s">
        <v>555</v>
      </c>
    </row>
    <row r="225" s="18" customFormat="true" ht="12.75" hidden="false" customHeight="false" outlineLevel="0" collapsed="false">
      <c r="A225" s="18" t="s">
        <v>56</v>
      </c>
      <c r="B225" s="18" t="n">
        <v>131986573</v>
      </c>
      <c r="C225" s="18" t="n">
        <v>131987166</v>
      </c>
      <c r="D225" s="18" t="s">
        <v>688</v>
      </c>
      <c r="E225" s="18" t="s">
        <v>58</v>
      </c>
      <c r="F225" s="18" t="n">
        <v>594</v>
      </c>
      <c r="H225" s="18" t="s">
        <v>308</v>
      </c>
      <c r="I225" s="18" t="n">
        <v>40400775</v>
      </c>
      <c r="J225" s="18" t="n">
        <v>40401146</v>
      </c>
      <c r="K225" s="18" t="n">
        <v>372</v>
      </c>
      <c r="P225" s="18" t="n">
        <f aca="false">F225-K225</f>
        <v>222</v>
      </c>
      <c r="Q225" s="19" t="n">
        <v>5.12129380053908</v>
      </c>
      <c r="R225" s="19"/>
      <c r="S225" s="18" t="s">
        <v>555</v>
      </c>
    </row>
    <row r="226" s="18" customFormat="true" ht="12.75" hidden="false" customHeight="false" outlineLevel="0" collapsed="false">
      <c r="A226" s="18" t="s">
        <v>50</v>
      </c>
      <c r="B226" s="18" t="n">
        <v>107277375</v>
      </c>
      <c r="C226" s="18" t="n">
        <v>107277545</v>
      </c>
      <c r="D226" s="18" t="s">
        <v>123</v>
      </c>
      <c r="E226" s="18" t="s">
        <v>52</v>
      </c>
      <c r="F226" s="18" t="n">
        <v>171</v>
      </c>
      <c r="H226" s="18" t="s">
        <v>203</v>
      </c>
      <c r="I226" s="18" t="n">
        <v>75491001</v>
      </c>
      <c r="J226" s="18" t="n">
        <v>75491168</v>
      </c>
      <c r="K226" s="18" t="n">
        <v>168</v>
      </c>
      <c r="P226" s="18" t="n">
        <f aca="false">F226-K226</f>
        <v>3</v>
      </c>
      <c r="Q226" s="19" t="n">
        <v>16.7664670658683</v>
      </c>
      <c r="R226" s="19"/>
      <c r="S226" s="18" t="s">
        <v>555</v>
      </c>
    </row>
    <row r="227" s="18" customFormat="true" ht="12.75" hidden="false" customHeight="false" outlineLevel="0" collapsed="false">
      <c r="A227" s="18" t="s">
        <v>391</v>
      </c>
      <c r="B227" s="18" t="n">
        <v>17816759</v>
      </c>
      <c r="C227" s="18" t="n">
        <v>17817195</v>
      </c>
      <c r="D227" s="18" t="s">
        <v>729</v>
      </c>
      <c r="E227" s="18" t="s">
        <v>58</v>
      </c>
      <c r="F227" s="18" t="n">
        <v>437</v>
      </c>
      <c r="H227" s="18" t="s">
        <v>70</v>
      </c>
      <c r="I227" s="18" t="n">
        <v>7901565</v>
      </c>
      <c r="J227" s="18" t="n">
        <v>7901920</v>
      </c>
      <c r="K227" s="18" t="n">
        <v>356</v>
      </c>
      <c r="P227" s="18" t="n">
        <f aca="false">F227-K227</f>
        <v>81</v>
      </c>
      <c r="Q227" s="19" t="n">
        <v>10.3932584269663</v>
      </c>
      <c r="R227" s="19"/>
      <c r="S227" s="18" t="s">
        <v>555</v>
      </c>
    </row>
    <row r="228" s="18" customFormat="true" ht="12.75" hidden="false" customHeight="false" outlineLevel="0" collapsed="false">
      <c r="A228" s="18" t="s">
        <v>91</v>
      </c>
      <c r="B228" s="18" t="n">
        <v>27709454</v>
      </c>
      <c r="C228" s="18" t="n">
        <v>27709614</v>
      </c>
      <c r="D228" s="18" t="s">
        <v>661</v>
      </c>
      <c r="E228" s="18" t="s">
        <v>58</v>
      </c>
      <c r="F228" s="18" t="n">
        <v>161</v>
      </c>
      <c r="H228" s="18" t="s">
        <v>91</v>
      </c>
      <c r="I228" s="18" t="n">
        <v>116704594</v>
      </c>
      <c r="J228" s="18" t="n">
        <v>116704753</v>
      </c>
      <c r="K228" s="18" t="n">
        <v>160</v>
      </c>
      <c r="N228" s="18" t="n">
        <f aca="false">IF(I228&gt;C228,I228-C228,B228-J228)</f>
        <v>88994980</v>
      </c>
      <c r="P228" s="18" t="n">
        <f aca="false">F228-K228</f>
        <v>1</v>
      </c>
      <c r="Q228" s="19" t="n">
        <v>10.062893081761</v>
      </c>
      <c r="R228" s="19"/>
      <c r="S228" s="18" t="s">
        <v>555</v>
      </c>
    </row>
    <row r="229" s="18" customFormat="true" ht="12.75" hidden="false" customHeight="false" outlineLevel="0" collapsed="false">
      <c r="A229" s="18" t="s">
        <v>33</v>
      </c>
      <c r="B229" s="18" t="n">
        <v>55967964</v>
      </c>
      <c r="C229" s="18" t="n">
        <v>55968401</v>
      </c>
      <c r="D229" s="18" t="s">
        <v>730</v>
      </c>
      <c r="E229" s="18" t="s">
        <v>58</v>
      </c>
      <c r="F229" s="18" t="n">
        <v>438</v>
      </c>
      <c r="H229" s="18" t="s">
        <v>33</v>
      </c>
      <c r="I229" s="18" t="n">
        <v>55976385</v>
      </c>
      <c r="J229" s="18" t="n">
        <v>55976795</v>
      </c>
      <c r="K229" s="18" t="n">
        <v>411</v>
      </c>
      <c r="N229" s="18" t="n">
        <f aca="false">IF(I229&gt;C229,I229-C229,B229-J229)</f>
        <v>7984</v>
      </c>
      <c r="P229" s="18" t="n">
        <f aca="false">F229-K229</f>
        <v>27</v>
      </c>
      <c r="Q229" s="19" t="n">
        <v>4.86618004866181</v>
      </c>
      <c r="R229" s="19"/>
      <c r="S229" s="18" t="s">
        <v>555</v>
      </c>
    </row>
    <row r="230" s="18" customFormat="true" ht="12.75" hidden="false" customHeight="false" outlineLevel="0" collapsed="false">
      <c r="A230" s="18" t="s">
        <v>91</v>
      </c>
      <c r="B230" s="18" t="n">
        <v>158538124</v>
      </c>
      <c r="C230" s="18" t="n">
        <v>158538444</v>
      </c>
      <c r="D230" s="18" t="s">
        <v>550</v>
      </c>
      <c r="E230" s="18" t="s">
        <v>42</v>
      </c>
      <c r="F230" s="18" t="n">
        <v>321</v>
      </c>
      <c r="H230" s="18" t="s">
        <v>111</v>
      </c>
      <c r="I230" s="18" t="n">
        <v>101822544</v>
      </c>
      <c r="J230" s="18" t="n">
        <v>101822845</v>
      </c>
      <c r="K230" s="18" t="n">
        <v>302</v>
      </c>
      <c r="P230" s="18" t="n">
        <f aca="false">F230-K230</f>
        <v>19</v>
      </c>
      <c r="Q230" s="19" t="n">
        <v>7.16723549488054</v>
      </c>
      <c r="R230" s="19"/>
      <c r="S230" s="18" t="s">
        <v>555</v>
      </c>
    </row>
    <row r="231" s="18" customFormat="true" ht="12.75" hidden="false" customHeight="false" outlineLevel="0" collapsed="false">
      <c r="A231" s="18" t="s">
        <v>94</v>
      </c>
      <c r="B231" s="18" t="n">
        <v>124551167</v>
      </c>
      <c r="C231" s="18" t="n">
        <v>124551608</v>
      </c>
      <c r="D231" s="18" t="s">
        <v>493</v>
      </c>
      <c r="E231" s="18" t="s">
        <v>52</v>
      </c>
      <c r="F231" s="18" t="n">
        <v>442</v>
      </c>
      <c r="H231" s="18" t="s">
        <v>70</v>
      </c>
      <c r="I231" s="18" t="n">
        <v>18053549</v>
      </c>
      <c r="J231" s="18" t="n">
        <v>18053985</v>
      </c>
      <c r="K231" s="18" t="n">
        <v>437</v>
      </c>
      <c r="P231" s="18" t="n">
        <f aca="false">F231-K231</f>
        <v>5</v>
      </c>
      <c r="Q231" s="19" t="n">
        <v>5.49199084668193</v>
      </c>
      <c r="R231" s="19"/>
      <c r="S231" s="18" t="s">
        <v>555</v>
      </c>
    </row>
    <row r="232" s="18" customFormat="true" ht="12.75" hidden="false" customHeight="false" outlineLevel="0" collapsed="false">
      <c r="A232" s="18" t="s">
        <v>94</v>
      </c>
      <c r="B232" s="18" t="n">
        <v>133031809</v>
      </c>
      <c r="C232" s="18" t="n">
        <v>133031983</v>
      </c>
      <c r="D232" s="18" t="s">
        <v>731</v>
      </c>
      <c r="E232" s="18" t="s">
        <v>52</v>
      </c>
      <c r="F232" s="18" t="n">
        <v>175</v>
      </c>
      <c r="H232" s="18" t="s">
        <v>50</v>
      </c>
      <c r="I232" s="18" t="n">
        <v>102029122</v>
      </c>
      <c r="J232" s="18" t="n">
        <v>102029260</v>
      </c>
      <c r="K232" s="18" t="n">
        <v>139</v>
      </c>
      <c r="P232" s="18" t="n">
        <f aca="false">F232-K232</f>
        <v>36</v>
      </c>
      <c r="Q232" s="19" t="n">
        <v>2.94117647058824</v>
      </c>
      <c r="R232" s="19"/>
      <c r="S232" s="18" t="s">
        <v>555</v>
      </c>
    </row>
    <row r="233" s="18" customFormat="true" ht="12.75" hidden="false" customHeight="false" outlineLevel="0" collapsed="false">
      <c r="A233" s="18" t="s">
        <v>94</v>
      </c>
      <c r="B233" s="18" t="n">
        <v>51683392</v>
      </c>
      <c r="C233" s="18" t="n">
        <v>51683809</v>
      </c>
      <c r="D233" s="18" t="s">
        <v>403</v>
      </c>
      <c r="E233" s="18" t="s">
        <v>52</v>
      </c>
      <c r="F233" s="18" t="n">
        <v>418</v>
      </c>
      <c r="H233" s="18" t="s">
        <v>308</v>
      </c>
      <c r="I233" s="18" t="n">
        <v>28495666</v>
      </c>
      <c r="J233" s="18" t="n">
        <v>28495933</v>
      </c>
      <c r="K233" s="18" t="n">
        <v>268</v>
      </c>
      <c r="P233" s="18" t="n">
        <f aca="false">F233-K233</f>
        <v>150</v>
      </c>
      <c r="Q233" s="19" t="n">
        <v>8.2089552238806</v>
      </c>
      <c r="R233" s="19"/>
      <c r="S233" s="18" t="s">
        <v>555</v>
      </c>
    </row>
    <row r="234" s="18" customFormat="true" ht="12.75" hidden="false" customHeight="false" outlineLevel="0" collapsed="false">
      <c r="A234" s="18" t="s">
        <v>94</v>
      </c>
      <c r="B234" s="18" t="n">
        <v>154675417</v>
      </c>
      <c r="C234" s="18" t="n">
        <v>154676415</v>
      </c>
      <c r="D234" s="18" t="s">
        <v>99</v>
      </c>
      <c r="E234" s="18" t="s">
        <v>52</v>
      </c>
      <c r="F234" s="18" t="n">
        <v>999</v>
      </c>
      <c r="H234" s="18" t="s">
        <v>686</v>
      </c>
      <c r="I234" s="18" t="n">
        <v>57534617</v>
      </c>
      <c r="J234" s="18" t="n">
        <v>57535615</v>
      </c>
      <c r="K234" s="18" t="n">
        <v>999</v>
      </c>
      <c r="P234" s="18" t="n">
        <f aca="false">F234-K234</f>
        <v>0</v>
      </c>
      <c r="Q234" s="19" t="n">
        <v>0</v>
      </c>
      <c r="R234" s="19"/>
      <c r="S234" s="18" t="s">
        <v>555</v>
      </c>
    </row>
    <row r="235" s="18" customFormat="true" ht="12.75" hidden="false" customHeight="false" outlineLevel="0" collapsed="false">
      <c r="A235" s="18" t="s">
        <v>686</v>
      </c>
      <c r="B235" s="18" t="n">
        <v>57534617</v>
      </c>
      <c r="C235" s="18" t="n">
        <v>57535615</v>
      </c>
      <c r="D235" s="18" t="s">
        <v>99</v>
      </c>
      <c r="E235" s="18" t="s">
        <v>52</v>
      </c>
      <c r="F235" s="18" t="n">
        <v>999</v>
      </c>
      <c r="H235" s="18" t="s">
        <v>94</v>
      </c>
      <c r="I235" s="18" t="n">
        <v>154675417</v>
      </c>
      <c r="J235" s="18" t="n">
        <v>154676415</v>
      </c>
      <c r="K235" s="18" t="n">
        <v>999</v>
      </c>
      <c r="P235" s="18" t="n">
        <f aca="false">F235-K235</f>
        <v>0</v>
      </c>
      <c r="Q235" s="19" t="n">
        <v>0</v>
      </c>
      <c r="R235" s="19"/>
      <c r="S235" s="18" t="s">
        <v>555</v>
      </c>
    </row>
    <row r="236" s="18" customFormat="true" ht="12.75" hidden="false" customHeight="false" outlineLevel="0" collapsed="false">
      <c r="A236" s="18" t="s">
        <v>33</v>
      </c>
      <c r="B236" s="18" t="n">
        <v>167564977</v>
      </c>
      <c r="C236" s="18" t="n">
        <v>167565283</v>
      </c>
      <c r="D236" s="18" t="s">
        <v>627</v>
      </c>
      <c r="E236" s="18" t="s">
        <v>52</v>
      </c>
      <c r="F236" s="18" t="n">
        <v>307</v>
      </c>
      <c r="H236" s="18" t="s">
        <v>56</v>
      </c>
      <c r="I236" s="18" t="n">
        <v>77871527</v>
      </c>
      <c r="J236" s="18" t="n">
        <v>77871806</v>
      </c>
      <c r="K236" s="18" t="n">
        <v>280</v>
      </c>
      <c r="P236" s="18" t="n">
        <f aca="false">F236-K236</f>
        <v>27</v>
      </c>
      <c r="Q236" s="19" t="n">
        <v>12.043795620438</v>
      </c>
      <c r="R236" s="19"/>
      <c r="S236" s="18" t="s">
        <v>555</v>
      </c>
    </row>
    <row r="237" s="18" customFormat="true" ht="12.75" hidden="false" customHeight="false" outlineLevel="0" collapsed="false">
      <c r="A237" s="18" t="s">
        <v>94</v>
      </c>
      <c r="B237" s="18" t="n">
        <v>56247870</v>
      </c>
      <c r="C237" s="18" t="n">
        <v>56248585</v>
      </c>
      <c r="D237" s="18" t="s">
        <v>627</v>
      </c>
      <c r="E237" s="18" t="s">
        <v>52</v>
      </c>
      <c r="F237" s="18" t="n">
        <v>716</v>
      </c>
      <c r="H237" s="18" t="s">
        <v>33</v>
      </c>
      <c r="I237" s="18" t="n">
        <v>233678337</v>
      </c>
      <c r="J237" s="18" t="n">
        <v>233679048</v>
      </c>
      <c r="K237" s="18" t="n">
        <v>712</v>
      </c>
      <c r="P237" s="18" t="n">
        <f aca="false">F237-K237</f>
        <v>4</v>
      </c>
      <c r="Q237" s="19" t="n">
        <v>9.55137481910276</v>
      </c>
      <c r="R237" s="19"/>
      <c r="S237" s="18" t="s">
        <v>555</v>
      </c>
    </row>
    <row r="238" s="18" customFormat="true" ht="12.75" hidden="false" customHeight="false" outlineLevel="0" collapsed="false">
      <c r="A238" s="18" t="s">
        <v>94</v>
      </c>
      <c r="B238" s="18" t="n">
        <v>66411732</v>
      </c>
      <c r="C238" s="18" t="n">
        <v>66411931</v>
      </c>
      <c r="D238" s="18" t="s">
        <v>627</v>
      </c>
      <c r="E238" s="18" t="s">
        <v>52</v>
      </c>
      <c r="F238" s="18" t="n">
        <v>200</v>
      </c>
      <c r="H238" s="18" t="s">
        <v>391</v>
      </c>
      <c r="I238" s="18" t="n">
        <v>117344605</v>
      </c>
      <c r="J238" s="18" t="n">
        <v>117344804</v>
      </c>
      <c r="K238" s="18" t="n">
        <v>200</v>
      </c>
      <c r="P238" s="18" t="n">
        <f aca="false">F238-K238</f>
        <v>0</v>
      </c>
      <c r="Q238" s="19" t="n">
        <v>7.5</v>
      </c>
      <c r="R238" s="19"/>
      <c r="S238" s="18" t="s">
        <v>555</v>
      </c>
    </row>
    <row r="239" s="18" customFormat="true" ht="12.75" hidden="false" customHeight="false" outlineLevel="0" collapsed="false">
      <c r="A239" s="18" t="s">
        <v>111</v>
      </c>
      <c r="B239" s="18" t="n">
        <v>1127394</v>
      </c>
      <c r="C239" s="18" t="n">
        <v>1127721</v>
      </c>
      <c r="D239" s="18" t="s">
        <v>302</v>
      </c>
      <c r="E239" s="18" t="s">
        <v>52</v>
      </c>
      <c r="F239" s="18" t="n">
        <v>328</v>
      </c>
      <c r="H239" s="18" t="s">
        <v>203</v>
      </c>
      <c r="I239" s="18" t="n">
        <v>53331646</v>
      </c>
      <c r="J239" s="18" t="n">
        <v>53331961</v>
      </c>
      <c r="K239" s="18" t="n">
        <v>316</v>
      </c>
      <c r="P239" s="18" t="n">
        <f aca="false">F239-K239</f>
        <v>12</v>
      </c>
      <c r="Q239" s="19" t="n">
        <v>14.6031746031746</v>
      </c>
      <c r="R239" s="19"/>
      <c r="S239" s="18" t="s">
        <v>555</v>
      </c>
    </row>
    <row r="240" s="18" customFormat="true" ht="12.75" hidden="false" customHeight="false" outlineLevel="0" collapsed="false">
      <c r="A240" s="18" t="s">
        <v>111</v>
      </c>
      <c r="B240" s="18" t="n">
        <v>117338052</v>
      </c>
      <c r="C240" s="18" t="n">
        <v>117338302</v>
      </c>
      <c r="D240" s="18" t="s">
        <v>302</v>
      </c>
      <c r="E240" s="18" t="s">
        <v>52</v>
      </c>
      <c r="F240" s="18" t="n">
        <v>251</v>
      </c>
      <c r="H240" s="18" t="s">
        <v>40</v>
      </c>
      <c r="I240" s="18" t="n">
        <v>14928799</v>
      </c>
      <c r="J240" s="18" t="n">
        <v>14929003</v>
      </c>
      <c r="K240" s="18" t="n">
        <v>205</v>
      </c>
      <c r="P240" s="18" t="n">
        <f aca="false">F240-K240</f>
        <v>46</v>
      </c>
      <c r="Q240" s="19" t="n">
        <v>11.3861386138614</v>
      </c>
      <c r="R240" s="19"/>
      <c r="S240" s="18" t="s">
        <v>555</v>
      </c>
    </row>
    <row r="241" s="18" customFormat="true" ht="12.75" hidden="false" customHeight="false" outlineLevel="0" collapsed="false">
      <c r="A241" s="18" t="s">
        <v>312</v>
      </c>
      <c r="B241" s="18" t="n">
        <v>154121686</v>
      </c>
      <c r="C241" s="18" t="n">
        <v>154122031</v>
      </c>
      <c r="D241" s="18" t="s">
        <v>200</v>
      </c>
      <c r="E241" s="18" t="s">
        <v>52</v>
      </c>
      <c r="F241" s="18" t="n">
        <v>346</v>
      </c>
      <c r="H241" s="18" t="s">
        <v>312</v>
      </c>
      <c r="I241" s="18" t="n">
        <v>154115928</v>
      </c>
      <c r="J241" s="18" t="n">
        <v>154116247</v>
      </c>
      <c r="K241" s="18" t="n">
        <v>320</v>
      </c>
      <c r="N241" s="18" t="n">
        <f aca="false">IF(I241&gt;C241,I241-C241,B241-J241)</f>
        <v>5439</v>
      </c>
      <c r="P241" s="18" t="n">
        <f aca="false">F241-K241</f>
        <v>26</v>
      </c>
      <c r="Q241" s="19" t="n">
        <v>6.94006309148265</v>
      </c>
      <c r="R241" s="19"/>
      <c r="S241" s="18" t="s">
        <v>555</v>
      </c>
    </row>
    <row r="242" s="18" customFormat="true" ht="12.75" hidden="false" customHeight="false" outlineLevel="0" collapsed="false">
      <c r="A242" s="18" t="s">
        <v>312</v>
      </c>
      <c r="B242" s="18" t="n">
        <v>19101000</v>
      </c>
      <c r="C242" s="18" t="n">
        <v>19101058</v>
      </c>
      <c r="D242" s="18" t="s">
        <v>231</v>
      </c>
      <c r="E242" s="18" t="s">
        <v>52</v>
      </c>
      <c r="F242" s="18" t="n">
        <v>59</v>
      </c>
      <c r="H242" s="18" t="s">
        <v>109</v>
      </c>
      <c r="I242" s="18" t="n">
        <v>19206853</v>
      </c>
      <c r="J242" s="18" t="n">
        <v>19206883</v>
      </c>
      <c r="K242" s="18" t="n">
        <v>31</v>
      </c>
      <c r="P242" s="18" t="n">
        <f aca="false">F242-K242</f>
        <v>28</v>
      </c>
      <c r="Q242" s="19" t="n">
        <v>9.67741935483871</v>
      </c>
      <c r="R242" s="19"/>
      <c r="S242" s="18" t="s">
        <v>555</v>
      </c>
    </row>
    <row r="243" s="18" customFormat="true" ht="12.75" hidden="false" customHeight="false" outlineLevel="0" collapsed="false">
      <c r="A243" s="18" t="s">
        <v>91</v>
      </c>
      <c r="B243" s="18" t="n">
        <v>106896649</v>
      </c>
      <c r="C243" s="18" t="n">
        <v>106896813</v>
      </c>
      <c r="D243" s="18" t="s">
        <v>231</v>
      </c>
      <c r="E243" s="18" t="s">
        <v>52</v>
      </c>
      <c r="F243" s="18" t="n">
        <v>165</v>
      </c>
      <c r="H243" s="18" t="s">
        <v>91</v>
      </c>
      <c r="I243" s="18" t="n">
        <v>106901943</v>
      </c>
      <c r="J243" s="18" t="n">
        <v>106902083</v>
      </c>
      <c r="K243" s="18" t="n">
        <v>141</v>
      </c>
      <c r="N243" s="18" t="n">
        <f aca="false">IF(I243&gt;C243,I243-C243,B243-J243)</f>
        <v>5130</v>
      </c>
      <c r="P243" s="18" t="n">
        <f aca="false">F243-K243</f>
        <v>24</v>
      </c>
      <c r="Q243" s="19" t="n">
        <v>12.0567375886525</v>
      </c>
      <c r="R243" s="19"/>
      <c r="S243" s="18" t="s">
        <v>555</v>
      </c>
    </row>
    <row r="244" s="18" customFormat="true" ht="12.75" hidden="false" customHeight="false" outlineLevel="0" collapsed="false">
      <c r="A244" s="18" t="s">
        <v>94</v>
      </c>
      <c r="B244" s="18" t="n">
        <v>5080539</v>
      </c>
      <c r="C244" s="18" t="n">
        <v>5080633</v>
      </c>
      <c r="D244" s="18" t="s">
        <v>549</v>
      </c>
      <c r="E244" s="18" t="s">
        <v>52</v>
      </c>
      <c r="F244" s="18" t="n">
        <v>95</v>
      </c>
      <c r="H244" s="18" t="s">
        <v>686</v>
      </c>
      <c r="I244" s="18" t="n">
        <v>17075540</v>
      </c>
      <c r="J244" s="18" t="n">
        <v>17075598</v>
      </c>
      <c r="K244" s="18" t="n">
        <v>59</v>
      </c>
      <c r="P244" s="18" t="n">
        <f aca="false">F244-K244</f>
        <v>36</v>
      </c>
      <c r="Q244" s="19" t="n">
        <v>11.864406779661</v>
      </c>
      <c r="R244" s="19"/>
      <c r="S244" s="18" t="s">
        <v>555</v>
      </c>
    </row>
    <row r="245" s="18" customFormat="true" ht="12.75" hidden="false" customHeight="false" outlineLevel="0" collapsed="false">
      <c r="A245" s="18" t="s">
        <v>94</v>
      </c>
      <c r="B245" s="18" t="n">
        <v>113517523</v>
      </c>
      <c r="C245" s="18" t="n">
        <v>113517575</v>
      </c>
      <c r="D245" s="18" t="s">
        <v>379</v>
      </c>
      <c r="E245" s="18" t="s">
        <v>52</v>
      </c>
      <c r="F245" s="18" t="n">
        <v>53</v>
      </c>
      <c r="H245" s="18" t="s">
        <v>75</v>
      </c>
      <c r="I245" s="18" t="n">
        <v>41251018</v>
      </c>
      <c r="J245" s="18" t="n">
        <v>41251039</v>
      </c>
      <c r="K245" s="18" t="n">
        <v>22</v>
      </c>
      <c r="P245" s="18" t="n">
        <f aca="false">F245-K245</f>
        <v>31</v>
      </c>
      <c r="Q245" s="19" t="n">
        <v>4.54545454545454</v>
      </c>
      <c r="R245" s="19"/>
      <c r="S245" s="18" t="s">
        <v>555</v>
      </c>
    </row>
    <row r="246" s="18" customFormat="true" ht="12.75" hidden="false" customHeight="false" outlineLevel="0" collapsed="false">
      <c r="A246" s="18" t="s">
        <v>203</v>
      </c>
      <c r="B246" s="18" t="n">
        <v>54776913</v>
      </c>
      <c r="C246" s="18" t="n">
        <v>54777628</v>
      </c>
      <c r="D246" s="18" t="s">
        <v>379</v>
      </c>
      <c r="E246" s="18" t="s">
        <v>52</v>
      </c>
      <c r="F246" s="18" t="n">
        <v>716</v>
      </c>
      <c r="H246" s="18" t="s">
        <v>203</v>
      </c>
      <c r="I246" s="18" t="n">
        <v>51654067</v>
      </c>
      <c r="J246" s="18" t="n">
        <v>51654645</v>
      </c>
      <c r="K246" s="18" t="n">
        <v>579</v>
      </c>
      <c r="N246" s="18" t="n">
        <f aca="false">IF(I246&gt;C246,I246-C246,B246-J246)</f>
        <v>3122268</v>
      </c>
      <c r="P246" s="18" t="n">
        <f aca="false">F246-K246</f>
        <v>137</v>
      </c>
      <c r="Q246" s="19" t="n">
        <v>6.66666666666667</v>
      </c>
      <c r="R246" s="19"/>
      <c r="S246" s="18" t="s">
        <v>555</v>
      </c>
    </row>
    <row r="247" s="18" customFormat="true" ht="12.75" hidden="false" customHeight="false" outlineLevel="0" collapsed="false">
      <c r="A247" s="18" t="s">
        <v>109</v>
      </c>
      <c r="B247" s="18" t="n">
        <v>13078837</v>
      </c>
      <c r="C247" s="18" t="n">
        <v>13078951</v>
      </c>
      <c r="D247" s="18" t="s">
        <v>691</v>
      </c>
      <c r="E247" s="18" t="s">
        <v>52</v>
      </c>
      <c r="F247" s="18" t="n">
        <v>115</v>
      </c>
      <c r="H247" s="18" t="s">
        <v>104</v>
      </c>
      <c r="I247" s="18" t="n">
        <v>111124423</v>
      </c>
      <c r="J247" s="18" t="n">
        <v>111124479</v>
      </c>
      <c r="K247" s="18" t="n">
        <v>57</v>
      </c>
      <c r="P247" s="18" t="n">
        <f aca="false">F247-K247</f>
        <v>58</v>
      </c>
      <c r="Q247" s="19" t="n">
        <v>5.26315789473685</v>
      </c>
      <c r="R247" s="19"/>
      <c r="S247" s="18" t="s">
        <v>555</v>
      </c>
    </row>
    <row r="248" s="18" customFormat="true" ht="12.75" hidden="false" customHeight="false" outlineLevel="0" collapsed="false">
      <c r="A248" s="18" t="s">
        <v>203</v>
      </c>
      <c r="B248" s="18" t="n">
        <v>37259407</v>
      </c>
      <c r="C248" s="18" t="n">
        <v>37259537</v>
      </c>
      <c r="D248" s="18" t="s">
        <v>400</v>
      </c>
      <c r="E248" s="18" t="s">
        <v>52</v>
      </c>
      <c r="F248" s="18" t="n">
        <v>131</v>
      </c>
      <c r="H248" s="18" t="s">
        <v>33</v>
      </c>
      <c r="I248" s="18" t="n">
        <v>154156324</v>
      </c>
      <c r="J248" s="18" t="n">
        <v>154156432</v>
      </c>
      <c r="K248" s="18" t="n">
        <v>109</v>
      </c>
      <c r="P248" s="18" t="n">
        <f aca="false">F248-K248</f>
        <v>22</v>
      </c>
      <c r="Q248" s="19" t="n">
        <v>15.5963302752294</v>
      </c>
      <c r="R248" s="19"/>
      <c r="S248" s="18" t="s">
        <v>555</v>
      </c>
    </row>
    <row r="249" s="18" customFormat="true" ht="12.75" hidden="false" customHeight="false" outlineLevel="0" collapsed="false">
      <c r="A249" s="18" t="s">
        <v>391</v>
      </c>
      <c r="B249" s="18" t="n">
        <v>20910392</v>
      </c>
      <c r="C249" s="18" t="n">
        <v>20910532</v>
      </c>
      <c r="D249" s="18" t="s">
        <v>301</v>
      </c>
      <c r="E249" s="18" t="s">
        <v>52</v>
      </c>
      <c r="F249" s="18" t="n">
        <v>141</v>
      </c>
      <c r="H249" s="18" t="s">
        <v>65</v>
      </c>
      <c r="I249" s="18" t="n">
        <v>50188757</v>
      </c>
      <c r="J249" s="18" t="n">
        <v>50188882</v>
      </c>
      <c r="K249" s="18" t="n">
        <v>126</v>
      </c>
      <c r="P249" s="18" t="n">
        <f aca="false">F249-K249</f>
        <v>15</v>
      </c>
      <c r="Q249" s="19" t="n">
        <v>6.34920634920635</v>
      </c>
      <c r="R249" s="19"/>
      <c r="S249" s="18" t="s">
        <v>555</v>
      </c>
    </row>
    <row r="250" s="18" customFormat="true" ht="12.75" hidden="false" customHeight="false" outlineLevel="0" collapsed="false">
      <c r="A250" s="18" t="s">
        <v>308</v>
      </c>
      <c r="B250" s="18" t="n">
        <v>34231651</v>
      </c>
      <c r="C250" s="18" t="n">
        <v>34231910</v>
      </c>
      <c r="D250" s="18" t="s">
        <v>265</v>
      </c>
      <c r="E250" s="18" t="s">
        <v>52</v>
      </c>
      <c r="F250" s="18" t="n">
        <v>260</v>
      </c>
      <c r="H250" s="18" t="s">
        <v>50</v>
      </c>
      <c r="I250" s="18" t="n">
        <v>111570739</v>
      </c>
      <c r="J250" s="18" t="n">
        <v>111570903</v>
      </c>
      <c r="K250" s="18" t="n">
        <v>165</v>
      </c>
      <c r="P250" s="18" t="n">
        <f aca="false">F250-K250</f>
        <v>95</v>
      </c>
      <c r="Q250" s="19" t="n">
        <v>6.06060606060606</v>
      </c>
      <c r="R250" s="19"/>
      <c r="S250" s="18" t="s">
        <v>555</v>
      </c>
    </row>
    <row r="251" s="18" customFormat="true" ht="12.75" hidden="false" customHeight="false" outlineLevel="0" collapsed="false">
      <c r="A251" s="18" t="s">
        <v>91</v>
      </c>
      <c r="B251" s="18" t="n">
        <v>68137973</v>
      </c>
      <c r="C251" s="18" t="n">
        <v>68138156</v>
      </c>
      <c r="D251" s="18" t="s">
        <v>265</v>
      </c>
      <c r="E251" s="18" t="s">
        <v>52</v>
      </c>
      <c r="F251" s="18" t="n">
        <v>184</v>
      </c>
      <c r="H251" s="18" t="s">
        <v>33</v>
      </c>
      <c r="I251" s="18" t="n">
        <v>171674407</v>
      </c>
      <c r="J251" s="18" t="n">
        <v>171674537</v>
      </c>
      <c r="K251" s="18" t="n">
        <v>131</v>
      </c>
      <c r="P251" s="18" t="n">
        <f aca="false">F251-K251</f>
        <v>53</v>
      </c>
      <c r="Q251" s="19" t="n">
        <v>14.5038167938931</v>
      </c>
      <c r="R251" s="19"/>
      <c r="S251" s="18" t="s">
        <v>555</v>
      </c>
    </row>
    <row r="252" s="18" customFormat="true" ht="12.75" hidden="false" customHeight="false" outlineLevel="0" collapsed="false">
      <c r="A252" s="18" t="s">
        <v>33</v>
      </c>
      <c r="B252" s="18" t="n">
        <v>206002534</v>
      </c>
      <c r="C252" s="18" t="n">
        <v>206004583</v>
      </c>
      <c r="D252" s="18" t="s">
        <v>265</v>
      </c>
      <c r="E252" s="18" t="s">
        <v>52</v>
      </c>
      <c r="F252" s="18" t="n">
        <v>2050</v>
      </c>
      <c r="H252" s="18" t="s">
        <v>33</v>
      </c>
      <c r="I252" s="18" t="n">
        <v>205898404</v>
      </c>
      <c r="J252" s="18" t="n">
        <v>205899493</v>
      </c>
      <c r="K252" s="18" t="n">
        <v>1090</v>
      </c>
      <c r="N252" s="18" t="n">
        <f aca="false">IF(I252&gt;C252,I252-C252,B252-J252)</f>
        <v>103041</v>
      </c>
      <c r="P252" s="18" t="n">
        <f aca="false">F252-K252</f>
        <v>960</v>
      </c>
      <c r="Q252" s="19" t="n">
        <v>11.577964519141</v>
      </c>
      <c r="R252" s="19"/>
      <c r="S252" s="18" t="s">
        <v>555</v>
      </c>
    </row>
    <row r="253" s="18" customFormat="true" ht="12.75" hidden="false" customHeight="false" outlineLevel="0" collapsed="false">
      <c r="A253" s="18" t="s">
        <v>268</v>
      </c>
      <c r="B253" s="18" t="n">
        <v>39785826</v>
      </c>
      <c r="C253" s="18" t="n">
        <v>39786410</v>
      </c>
      <c r="D253" s="18" t="s">
        <v>242</v>
      </c>
      <c r="E253" s="18" t="s">
        <v>52</v>
      </c>
      <c r="F253" s="18" t="n">
        <v>585</v>
      </c>
      <c r="H253" s="18" t="s">
        <v>268</v>
      </c>
      <c r="I253" s="18" t="n">
        <v>39911346</v>
      </c>
      <c r="J253" s="18" t="n">
        <v>39911922</v>
      </c>
      <c r="K253" s="18" t="n">
        <v>577</v>
      </c>
      <c r="N253" s="18" t="n">
        <f aca="false">IF(I253&gt;C253,I253-C253,B253-J253)</f>
        <v>124936</v>
      </c>
      <c r="P253" s="18" t="n">
        <f aca="false">F253-K253</f>
        <v>8</v>
      </c>
      <c r="Q253" s="19" t="n">
        <v>9.375</v>
      </c>
      <c r="R253" s="19"/>
      <c r="S253" s="18" t="s">
        <v>555</v>
      </c>
    </row>
    <row r="254" s="18" customFormat="true" ht="12.75" hidden="false" customHeight="false" outlineLevel="0" collapsed="false">
      <c r="A254" s="18" t="s">
        <v>203</v>
      </c>
      <c r="B254" s="18" t="n">
        <v>85803897</v>
      </c>
      <c r="C254" s="18" t="n">
        <v>85804022</v>
      </c>
      <c r="D254" s="18" t="s">
        <v>258</v>
      </c>
      <c r="E254" s="18" t="s">
        <v>52</v>
      </c>
      <c r="F254" s="18" t="n">
        <v>126</v>
      </c>
      <c r="H254" s="18" t="s">
        <v>40</v>
      </c>
      <c r="I254" s="18" t="n">
        <v>102473385</v>
      </c>
      <c r="J254" s="18" t="n">
        <v>102473510</v>
      </c>
      <c r="K254" s="18" t="n">
        <v>126</v>
      </c>
      <c r="P254" s="18" t="n">
        <f aca="false">F254-K254</f>
        <v>0</v>
      </c>
      <c r="Q254" s="19" t="n">
        <v>6.34920634920635</v>
      </c>
      <c r="R254" s="19"/>
      <c r="S254" s="18" t="s">
        <v>555</v>
      </c>
    </row>
    <row r="255" s="18" customFormat="true" ht="12.75" hidden="false" customHeight="false" outlineLevel="0" collapsed="false">
      <c r="A255" s="18" t="s">
        <v>85</v>
      </c>
      <c r="B255" s="18" t="n">
        <v>17694960</v>
      </c>
      <c r="C255" s="18" t="n">
        <v>17695170</v>
      </c>
      <c r="D255" s="18" t="s">
        <v>732</v>
      </c>
      <c r="E255" s="18" t="s">
        <v>52</v>
      </c>
      <c r="F255" s="18" t="n">
        <v>211</v>
      </c>
      <c r="H255" s="18" t="s">
        <v>104</v>
      </c>
      <c r="I255" s="18" t="n">
        <v>13329364</v>
      </c>
      <c r="J255" s="18" t="n">
        <v>13329546</v>
      </c>
      <c r="K255" s="18" t="n">
        <v>183</v>
      </c>
      <c r="P255" s="18" t="n">
        <f aca="false">F255-K255</f>
        <v>28</v>
      </c>
      <c r="Q255" s="19" t="n">
        <v>8.19672131147541</v>
      </c>
      <c r="R255" s="19"/>
      <c r="S255" s="18" t="s">
        <v>555</v>
      </c>
    </row>
    <row r="256" s="18" customFormat="true" ht="12.75" hidden="false" customHeight="false" outlineLevel="0" collapsed="false">
      <c r="A256" s="18" t="s">
        <v>56</v>
      </c>
      <c r="B256" s="18" t="n">
        <v>59354218</v>
      </c>
      <c r="C256" s="18" t="n">
        <v>59354483</v>
      </c>
      <c r="D256" s="18" t="s">
        <v>188</v>
      </c>
      <c r="E256" s="18" t="s">
        <v>52</v>
      </c>
      <c r="F256" s="18" t="n">
        <v>266</v>
      </c>
      <c r="H256" s="18" t="s">
        <v>75</v>
      </c>
      <c r="I256" s="18" t="n">
        <v>26099483</v>
      </c>
      <c r="J256" s="18" t="n">
        <v>26099748</v>
      </c>
      <c r="K256" s="18" t="n">
        <v>266</v>
      </c>
      <c r="P256" s="18" t="n">
        <f aca="false">F256-K256</f>
        <v>0</v>
      </c>
      <c r="Q256" s="19" t="n">
        <v>8.46153846153847</v>
      </c>
      <c r="R256" s="19"/>
      <c r="S256" s="18" t="s">
        <v>555</v>
      </c>
    </row>
    <row r="257" s="18" customFormat="true" ht="12.75" hidden="false" customHeight="false" outlineLevel="0" collapsed="false">
      <c r="A257" s="18" t="s">
        <v>111</v>
      </c>
      <c r="B257" s="18" t="n">
        <v>19934174</v>
      </c>
      <c r="C257" s="18" t="n">
        <v>19934350</v>
      </c>
      <c r="D257" s="18" t="s">
        <v>188</v>
      </c>
      <c r="E257" s="18" t="s">
        <v>52</v>
      </c>
      <c r="F257" s="18" t="n">
        <v>177</v>
      </c>
      <c r="H257" s="18" t="s">
        <v>268</v>
      </c>
      <c r="I257" s="18" t="n">
        <v>52097106</v>
      </c>
      <c r="J257" s="18" t="n">
        <v>52097272</v>
      </c>
      <c r="K257" s="18" t="n">
        <v>167</v>
      </c>
      <c r="P257" s="18" t="n">
        <f aca="false">F257-K257</f>
        <v>10</v>
      </c>
      <c r="Q257" s="19" t="n">
        <v>7.87878787878787</v>
      </c>
      <c r="R257" s="19"/>
      <c r="S257" s="18" t="s">
        <v>555</v>
      </c>
    </row>
    <row r="258" s="18" customFormat="true" ht="12.75" hidden="false" customHeight="false" outlineLevel="0" collapsed="false">
      <c r="A258" s="18" t="s">
        <v>79</v>
      </c>
      <c r="B258" s="18" t="n">
        <v>17329044</v>
      </c>
      <c r="C258" s="18" t="n">
        <v>17330073</v>
      </c>
      <c r="D258" s="18" t="s">
        <v>119</v>
      </c>
      <c r="E258" s="18" t="s">
        <v>52</v>
      </c>
      <c r="F258" s="18" t="n">
        <v>1030</v>
      </c>
      <c r="H258" s="18" t="s">
        <v>33</v>
      </c>
      <c r="I258" s="18" t="n">
        <v>52584318</v>
      </c>
      <c r="J258" s="18" t="n">
        <v>52584892</v>
      </c>
      <c r="K258" s="18" t="n">
        <v>575</v>
      </c>
      <c r="P258" s="18" t="n">
        <f aca="false">F258-K258</f>
        <v>455</v>
      </c>
      <c r="Q258" s="19" t="n">
        <v>6.60869565217391</v>
      </c>
      <c r="R258" s="19"/>
      <c r="S258" s="18" t="s">
        <v>555</v>
      </c>
    </row>
    <row r="259" s="18" customFormat="true" ht="12.75" hidden="false" customHeight="false" outlineLevel="0" collapsed="false">
      <c r="A259" s="18" t="s">
        <v>391</v>
      </c>
      <c r="B259" s="18" t="n">
        <v>98450734</v>
      </c>
      <c r="C259" s="18" t="n">
        <v>98451735</v>
      </c>
      <c r="D259" s="18" t="s">
        <v>119</v>
      </c>
      <c r="E259" s="18" t="s">
        <v>52</v>
      </c>
      <c r="F259" s="18" t="n">
        <v>1002</v>
      </c>
      <c r="H259" s="18" t="s">
        <v>56</v>
      </c>
      <c r="I259" s="18" t="n">
        <v>128034457</v>
      </c>
      <c r="J259" s="18" t="n">
        <v>128035460</v>
      </c>
      <c r="K259" s="18" t="n">
        <v>1004</v>
      </c>
      <c r="P259" s="18" t="n">
        <f aca="false">F259-K259</f>
        <v>-2</v>
      </c>
      <c r="Q259" s="19" t="n">
        <v>9.27624872579002</v>
      </c>
      <c r="R259" s="19"/>
      <c r="S259" s="18" t="s">
        <v>555</v>
      </c>
    </row>
    <row r="260" s="18" customFormat="true" ht="12.75" hidden="false" customHeight="false" outlineLevel="0" collapsed="false">
      <c r="A260" s="18" t="s">
        <v>94</v>
      </c>
      <c r="B260" s="18" t="n">
        <v>45922710</v>
      </c>
      <c r="C260" s="18" t="n">
        <v>45923742</v>
      </c>
      <c r="D260" s="18" t="s">
        <v>119</v>
      </c>
      <c r="E260" s="18" t="s">
        <v>52</v>
      </c>
      <c r="F260" s="18" t="n">
        <v>1033</v>
      </c>
      <c r="H260" s="18" t="s">
        <v>33</v>
      </c>
      <c r="I260" s="18" t="n">
        <v>75039176</v>
      </c>
      <c r="J260" s="18" t="n">
        <v>75040175</v>
      </c>
      <c r="K260" s="18" t="n">
        <v>1000</v>
      </c>
      <c r="P260" s="18" t="n">
        <f aca="false">F260-K260</f>
        <v>33</v>
      </c>
      <c r="Q260" s="19" t="n">
        <v>7.14285714285714</v>
      </c>
      <c r="R260" s="19"/>
      <c r="S260" s="18" t="s">
        <v>555</v>
      </c>
    </row>
    <row r="261" s="18" customFormat="true" ht="12.75" hidden="false" customHeight="false" outlineLevel="0" collapsed="false">
      <c r="A261" s="18" t="s">
        <v>85</v>
      </c>
      <c r="B261" s="18" t="n">
        <v>68186451</v>
      </c>
      <c r="C261" s="18" t="n">
        <v>68186750</v>
      </c>
      <c r="D261" s="18" t="s">
        <v>227</v>
      </c>
      <c r="E261" s="18" t="s">
        <v>52</v>
      </c>
      <c r="F261" s="18" t="n">
        <v>300</v>
      </c>
      <c r="H261" s="18" t="s">
        <v>61</v>
      </c>
      <c r="I261" s="18" t="n">
        <v>41143041</v>
      </c>
      <c r="J261" s="18" t="n">
        <v>41143260</v>
      </c>
      <c r="K261" s="18" t="n">
        <v>220</v>
      </c>
      <c r="P261" s="18" t="n">
        <f aca="false">F261-K261</f>
        <v>80</v>
      </c>
      <c r="Q261" s="19" t="n">
        <v>2.27272727272727</v>
      </c>
      <c r="R261" s="19"/>
      <c r="S261" s="18" t="s">
        <v>555</v>
      </c>
    </row>
    <row r="262" s="18" customFormat="true" ht="12.75" hidden="false" customHeight="false" outlineLevel="0" collapsed="false">
      <c r="A262" s="18" t="s">
        <v>109</v>
      </c>
      <c r="B262" s="18" t="n">
        <v>107780686</v>
      </c>
      <c r="C262" s="18" t="n">
        <v>107780819</v>
      </c>
      <c r="D262" s="18" t="s">
        <v>51</v>
      </c>
      <c r="E262" s="18" t="s">
        <v>52</v>
      </c>
      <c r="F262" s="18" t="n">
        <v>134</v>
      </c>
      <c r="H262" s="18" t="s">
        <v>40</v>
      </c>
      <c r="I262" s="18" t="n">
        <v>115533368</v>
      </c>
      <c r="J262" s="18" t="n">
        <v>115533446</v>
      </c>
      <c r="K262" s="18" t="n">
        <v>79</v>
      </c>
      <c r="P262" s="18" t="n">
        <f aca="false">F262-K262</f>
        <v>55</v>
      </c>
      <c r="Q262" s="19" t="n">
        <v>8.86075949367089</v>
      </c>
      <c r="R262" s="19"/>
      <c r="S262" s="18" t="s">
        <v>555</v>
      </c>
    </row>
    <row r="263" s="18" customFormat="true" ht="12.75" hidden="false" customHeight="false" outlineLevel="0" collapsed="false">
      <c r="A263" s="18" t="s">
        <v>109</v>
      </c>
      <c r="B263" s="18" t="n">
        <v>120704731</v>
      </c>
      <c r="C263" s="18" t="n">
        <v>120705063</v>
      </c>
      <c r="D263" s="18" t="s">
        <v>51</v>
      </c>
      <c r="E263" s="18" t="s">
        <v>52</v>
      </c>
      <c r="F263" s="18" t="n">
        <v>333</v>
      </c>
      <c r="H263" s="18" t="s">
        <v>391</v>
      </c>
      <c r="I263" s="18" t="n">
        <v>142485899</v>
      </c>
      <c r="J263" s="18" t="n">
        <v>142486199</v>
      </c>
      <c r="K263" s="18" t="n">
        <v>301</v>
      </c>
      <c r="P263" s="18" t="n">
        <f aca="false">F263-K263</f>
        <v>32</v>
      </c>
      <c r="Q263" s="19" t="n">
        <v>7.66666666666667</v>
      </c>
      <c r="R263" s="19"/>
      <c r="S263" s="18" t="s">
        <v>555</v>
      </c>
    </row>
    <row r="264" s="18" customFormat="true" ht="12.75" hidden="false" customHeight="false" outlineLevel="0" collapsed="false">
      <c r="A264" s="18" t="s">
        <v>109</v>
      </c>
      <c r="B264" s="18" t="n">
        <v>9765023</v>
      </c>
      <c r="C264" s="18" t="n">
        <v>9765314</v>
      </c>
      <c r="D264" s="18" t="s">
        <v>733</v>
      </c>
      <c r="E264" s="18" t="s">
        <v>58</v>
      </c>
      <c r="F264" s="18" t="n">
        <v>292</v>
      </c>
      <c r="H264" s="18" t="s">
        <v>109</v>
      </c>
      <c r="I264" s="18" t="n">
        <v>9757308</v>
      </c>
      <c r="J264" s="18" t="n">
        <v>9757601</v>
      </c>
      <c r="K264" s="18" t="n">
        <v>294</v>
      </c>
      <c r="N264" s="18" t="n">
        <f aca="false">IF(I264&gt;C264,I264-C264,B264-J264)</f>
        <v>7422</v>
      </c>
      <c r="P264" s="18" t="n">
        <f aca="false">F264-K264</f>
        <v>-2</v>
      </c>
      <c r="Q264" s="19" t="n">
        <v>5.51724137931035</v>
      </c>
      <c r="R264" s="19"/>
      <c r="S264" s="18" t="s">
        <v>555</v>
      </c>
    </row>
    <row r="265" s="18" customFormat="true" ht="12.75" hidden="false" customHeight="false" outlineLevel="0" collapsed="false">
      <c r="A265" s="18" t="s">
        <v>268</v>
      </c>
      <c r="B265" s="18" t="n">
        <v>19962531</v>
      </c>
      <c r="C265" s="18" t="n">
        <v>19962797</v>
      </c>
      <c r="D265" s="18" t="s">
        <v>734</v>
      </c>
      <c r="E265" s="18" t="s">
        <v>58</v>
      </c>
      <c r="F265" s="18" t="n">
        <v>267</v>
      </c>
      <c r="H265" s="18" t="s">
        <v>109</v>
      </c>
      <c r="I265" s="18" t="n">
        <v>151479209</v>
      </c>
      <c r="J265" s="18" t="n">
        <v>151479476</v>
      </c>
      <c r="K265" s="18" t="n">
        <v>268</v>
      </c>
      <c r="P265" s="18" t="n">
        <f aca="false">F265-K265</f>
        <v>-1</v>
      </c>
      <c r="Q265" s="19" t="n">
        <v>5.26315789473685</v>
      </c>
      <c r="R265" s="19"/>
      <c r="S265" s="18" t="s">
        <v>555</v>
      </c>
    </row>
    <row r="266" s="18" customFormat="true" ht="12.75" hidden="false" customHeight="false" outlineLevel="0" collapsed="false">
      <c r="A266" s="18" t="s">
        <v>75</v>
      </c>
      <c r="B266" s="18" t="n">
        <v>11483057</v>
      </c>
      <c r="C266" s="18" t="n">
        <v>11483332</v>
      </c>
      <c r="D266" s="18" t="s">
        <v>153</v>
      </c>
      <c r="E266" s="18" t="s">
        <v>42</v>
      </c>
      <c r="F266" s="18" t="n">
        <v>276</v>
      </c>
      <c r="H266" s="18" t="s">
        <v>312</v>
      </c>
      <c r="I266" s="18" t="n">
        <v>25199937</v>
      </c>
      <c r="J266" s="18" t="n">
        <v>25200189</v>
      </c>
      <c r="K266" s="18" t="n">
        <v>253</v>
      </c>
      <c r="P266" s="18" t="n">
        <f aca="false">F266-K266</f>
        <v>23</v>
      </c>
      <c r="Q266" s="19" t="n">
        <v>8.87096774193549</v>
      </c>
      <c r="R266" s="19"/>
      <c r="S266" s="18" t="s">
        <v>555</v>
      </c>
    </row>
    <row r="267" s="18" customFormat="true" ht="12.75" hidden="false" customHeight="false" outlineLevel="0" collapsed="false">
      <c r="A267" s="18" t="s">
        <v>56</v>
      </c>
      <c r="B267" s="18" t="n">
        <v>19457057</v>
      </c>
      <c r="C267" s="18" t="n">
        <v>19457783</v>
      </c>
      <c r="D267" s="18" t="s">
        <v>526</v>
      </c>
      <c r="E267" s="18" t="s">
        <v>58</v>
      </c>
      <c r="F267" s="18" t="n">
        <v>727</v>
      </c>
      <c r="H267" s="18" t="s">
        <v>85</v>
      </c>
      <c r="I267" s="18" t="n">
        <v>75612535</v>
      </c>
      <c r="J267" s="18" t="n">
        <v>75612976</v>
      </c>
      <c r="K267" s="18" t="n">
        <v>442</v>
      </c>
      <c r="P267" s="18" t="n">
        <f aca="false">F267-K267</f>
        <v>285</v>
      </c>
      <c r="Q267" s="19" t="n">
        <v>7.14285714285714</v>
      </c>
      <c r="R267" s="19"/>
      <c r="S267" s="18" t="s">
        <v>555</v>
      </c>
    </row>
    <row r="268" s="18" customFormat="true" ht="12.75" hidden="false" customHeight="false" outlineLevel="0" collapsed="false">
      <c r="A268" s="18" t="s">
        <v>75</v>
      </c>
      <c r="B268" s="18" t="n">
        <v>822143</v>
      </c>
      <c r="C268" s="18" t="n">
        <v>822539</v>
      </c>
      <c r="D268" s="18" t="s">
        <v>735</v>
      </c>
      <c r="E268" s="18" t="s">
        <v>42</v>
      </c>
      <c r="F268" s="18" t="n">
        <v>397</v>
      </c>
      <c r="H268" s="18" t="s">
        <v>91</v>
      </c>
      <c r="I268" s="18" t="n">
        <v>21710261</v>
      </c>
      <c r="J268" s="18" t="n">
        <v>21710634</v>
      </c>
      <c r="K268" s="18" t="n">
        <v>374</v>
      </c>
      <c r="P268" s="18" t="n">
        <f aca="false">F268-K268</f>
        <v>23</v>
      </c>
      <c r="Q268" s="19" t="n">
        <v>8.67052023121387</v>
      </c>
      <c r="R268" s="19"/>
      <c r="S268" s="18" t="s">
        <v>555</v>
      </c>
    </row>
    <row r="269" s="18" customFormat="true" ht="12.75" hidden="false" customHeight="false" outlineLevel="0" collapsed="false">
      <c r="A269" s="18" t="s">
        <v>303</v>
      </c>
      <c r="B269" s="18" t="n">
        <v>26719770</v>
      </c>
      <c r="C269" s="18" t="n">
        <v>26719884</v>
      </c>
      <c r="D269" s="18" t="s">
        <v>132</v>
      </c>
      <c r="E269" s="18" t="s">
        <v>58</v>
      </c>
      <c r="F269" s="18" t="n">
        <v>115</v>
      </c>
      <c r="H269" s="18" t="s">
        <v>65</v>
      </c>
      <c r="I269" s="18" t="n">
        <v>37570004</v>
      </c>
      <c r="J269" s="18" t="n">
        <v>37570106</v>
      </c>
      <c r="K269" s="18" t="n">
        <v>103</v>
      </c>
      <c r="P269" s="18" t="n">
        <f aca="false">F269-K269</f>
        <v>12</v>
      </c>
      <c r="Q269" s="19" t="n">
        <v>11.6504854368932</v>
      </c>
      <c r="R269" s="19"/>
      <c r="S269" s="18" t="s">
        <v>555</v>
      </c>
    </row>
    <row r="270" s="18" customFormat="true" ht="12.75" hidden="false" customHeight="false" outlineLevel="0" collapsed="false">
      <c r="A270" s="18" t="s">
        <v>391</v>
      </c>
      <c r="B270" s="18" t="n">
        <v>17568387</v>
      </c>
      <c r="C270" s="18" t="n">
        <v>17568671</v>
      </c>
      <c r="D270" s="18" t="s">
        <v>176</v>
      </c>
      <c r="E270" s="18" t="s">
        <v>42</v>
      </c>
      <c r="F270" s="18" t="n">
        <v>285</v>
      </c>
      <c r="H270" s="18" t="s">
        <v>85</v>
      </c>
      <c r="I270" s="18" t="n">
        <v>71377028</v>
      </c>
      <c r="J270" s="18" t="n">
        <v>71377305</v>
      </c>
      <c r="K270" s="18" t="n">
        <v>278</v>
      </c>
      <c r="P270" s="18" t="n">
        <f aca="false">F270-K270</f>
        <v>7</v>
      </c>
      <c r="Q270" s="19" t="n">
        <v>8.72727272727273</v>
      </c>
      <c r="R270" s="19"/>
      <c r="S270" s="18" t="s">
        <v>555</v>
      </c>
    </row>
    <row r="271" s="18" customFormat="true" ht="12.75" hidden="false" customHeight="false" outlineLevel="0" collapsed="false">
      <c r="A271" s="18" t="s">
        <v>103</v>
      </c>
      <c r="B271" s="18" t="n">
        <v>29525128</v>
      </c>
      <c r="C271" s="18" t="n">
        <v>29525283</v>
      </c>
      <c r="D271" s="18" t="s">
        <v>176</v>
      </c>
      <c r="E271" s="18" t="s">
        <v>42</v>
      </c>
      <c r="F271" s="18" t="n">
        <v>156</v>
      </c>
      <c r="H271" s="18" t="s">
        <v>103</v>
      </c>
      <c r="I271" s="18" t="n">
        <v>29517118</v>
      </c>
      <c r="J271" s="18" t="n">
        <v>29517273</v>
      </c>
      <c r="K271" s="18" t="n">
        <v>156</v>
      </c>
      <c r="N271" s="18" t="n">
        <f aca="false">IF(I271&gt;C271,I271-C271,B271-J271)</f>
        <v>7855</v>
      </c>
      <c r="P271" s="18" t="n">
        <f aca="false">F271-K271</f>
        <v>0</v>
      </c>
      <c r="Q271" s="19" t="n">
        <v>8.33333333333334</v>
      </c>
      <c r="R271" s="19"/>
      <c r="S271" s="18" t="s">
        <v>555</v>
      </c>
    </row>
    <row r="272" s="18" customFormat="true" ht="12.75" hidden="false" customHeight="false" outlineLevel="0" collapsed="false">
      <c r="A272" s="18" t="s">
        <v>391</v>
      </c>
      <c r="B272" s="18" t="n">
        <v>41521199</v>
      </c>
      <c r="C272" s="18" t="n">
        <v>41521436</v>
      </c>
      <c r="D272" s="18" t="s">
        <v>86</v>
      </c>
      <c r="E272" s="18" t="s">
        <v>42</v>
      </c>
      <c r="F272" s="18" t="n">
        <v>238</v>
      </c>
      <c r="H272" s="18" t="s">
        <v>203</v>
      </c>
      <c r="I272" s="18" t="n">
        <v>35480643</v>
      </c>
      <c r="J272" s="18" t="n">
        <v>35480877</v>
      </c>
      <c r="K272" s="18" t="n">
        <v>235</v>
      </c>
      <c r="P272" s="18" t="n">
        <f aca="false">F272-K272</f>
        <v>3</v>
      </c>
      <c r="Q272" s="19" t="n">
        <v>7.82608695652174</v>
      </c>
      <c r="R272" s="19"/>
      <c r="S272" s="18" t="s">
        <v>555</v>
      </c>
    </row>
    <row r="273" s="18" customFormat="true" ht="12.75" hidden="false" customHeight="false" outlineLevel="0" collapsed="false">
      <c r="A273" s="18" t="s">
        <v>79</v>
      </c>
      <c r="B273" s="18" t="n">
        <v>69222008</v>
      </c>
      <c r="C273" s="18" t="n">
        <v>69222687</v>
      </c>
      <c r="D273" s="18" t="s">
        <v>138</v>
      </c>
      <c r="E273" s="18" t="s">
        <v>35</v>
      </c>
      <c r="F273" s="18" t="n">
        <v>680</v>
      </c>
      <c r="H273" s="18" t="s">
        <v>308</v>
      </c>
      <c r="I273" s="18" t="n">
        <v>24449087</v>
      </c>
      <c r="J273" s="18" t="n">
        <v>24449752</v>
      </c>
      <c r="K273" s="18" t="n">
        <v>666</v>
      </c>
      <c r="P273" s="18" t="n">
        <f aca="false">F273-K273</f>
        <v>14</v>
      </c>
      <c r="Q273" s="19" t="n">
        <v>6.02409638554217</v>
      </c>
      <c r="R273" s="19"/>
      <c r="S273" s="18" t="s">
        <v>555</v>
      </c>
    </row>
    <row r="274" s="18" customFormat="true" ht="12.75" hidden="false" customHeight="false" outlineLevel="0" collapsed="false">
      <c r="A274" s="18" t="s">
        <v>85</v>
      </c>
      <c r="B274" s="18" t="n">
        <v>137163141</v>
      </c>
      <c r="C274" s="18" t="n">
        <v>137163296</v>
      </c>
      <c r="D274" s="18" t="s">
        <v>138</v>
      </c>
      <c r="E274" s="18" t="s">
        <v>35</v>
      </c>
      <c r="F274" s="18" t="n">
        <v>156</v>
      </c>
      <c r="H274" s="18" t="s">
        <v>109</v>
      </c>
      <c r="I274" s="18" t="n">
        <v>25863395</v>
      </c>
      <c r="J274" s="18" t="n">
        <v>25863534</v>
      </c>
      <c r="K274" s="18" t="n">
        <v>140</v>
      </c>
      <c r="P274" s="18" t="n">
        <f aca="false">F274-K274</f>
        <v>16</v>
      </c>
      <c r="Q274" s="19" t="n">
        <v>10.1449275362319</v>
      </c>
      <c r="R274" s="19"/>
      <c r="S274" s="18" t="s">
        <v>555</v>
      </c>
    </row>
    <row r="275" s="18" customFormat="true" ht="12.75" hidden="false" customHeight="false" outlineLevel="0" collapsed="false">
      <c r="A275" s="18" t="s">
        <v>70</v>
      </c>
      <c r="B275" s="18" t="n">
        <v>66830908</v>
      </c>
      <c r="C275" s="18" t="n">
        <v>66831123</v>
      </c>
      <c r="D275" s="18" t="s">
        <v>131</v>
      </c>
      <c r="E275" s="18" t="s">
        <v>58</v>
      </c>
      <c r="F275" s="18" t="n">
        <v>216</v>
      </c>
      <c r="H275" s="18" t="s">
        <v>33</v>
      </c>
      <c r="I275" s="18" t="n">
        <v>143713596</v>
      </c>
      <c r="J275" s="18" t="n">
        <v>143713800</v>
      </c>
      <c r="K275" s="18" t="n">
        <v>205</v>
      </c>
      <c r="P275" s="18" t="n">
        <f aca="false">F275-K275</f>
        <v>11</v>
      </c>
      <c r="Q275" s="19" t="n">
        <v>9.75609756097561</v>
      </c>
      <c r="R275" s="19"/>
      <c r="S275" s="18" t="s">
        <v>555</v>
      </c>
    </row>
    <row r="276" s="18" customFormat="true" ht="12.75" hidden="false" customHeight="false" outlineLevel="0" collapsed="false">
      <c r="A276" s="18" t="s">
        <v>33</v>
      </c>
      <c r="B276" s="18" t="n">
        <v>214651554</v>
      </c>
      <c r="C276" s="18" t="n">
        <v>214651682</v>
      </c>
      <c r="D276" s="18" t="s">
        <v>225</v>
      </c>
      <c r="E276" s="18" t="s">
        <v>58</v>
      </c>
      <c r="F276" s="18" t="n">
        <v>129</v>
      </c>
      <c r="H276" s="18" t="s">
        <v>50</v>
      </c>
      <c r="I276" s="18" t="n">
        <v>46340498</v>
      </c>
      <c r="J276" s="18" t="n">
        <v>46340624</v>
      </c>
      <c r="K276" s="18" t="n">
        <v>127</v>
      </c>
      <c r="P276" s="18" t="n">
        <f aca="false">F276-K276</f>
        <v>2</v>
      </c>
      <c r="Q276" s="19" t="n">
        <v>11.0236220472441</v>
      </c>
      <c r="R276" s="19"/>
      <c r="S276" s="18" t="s">
        <v>555</v>
      </c>
    </row>
    <row r="277" s="18" customFormat="true" ht="12.75" hidden="false" customHeight="false" outlineLevel="0" collapsed="false">
      <c r="A277" s="18" t="s">
        <v>70</v>
      </c>
      <c r="B277" s="18" t="n">
        <v>10096710</v>
      </c>
      <c r="C277" s="18" t="n">
        <v>10097109</v>
      </c>
      <c r="D277" s="18" t="s">
        <v>172</v>
      </c>
      <c r="E277" s="18" t="s">
        <v>58</v>
      </c>
      <c r="F277" s="18" t="n">
        <v>400</v>
      </c>
      <c r="H277" s="18" t="s">
        <v>56</v>
      </c>
      <c r="I277" s="18" t="n">
        <v>117339529</v>
      </c>
      <c r="J277" s="18" t="n">
        <v>117339911</v>
      </c>
      <c r="K277" s="18" t="n">
        <v>383</v>
      </c>
      <c r="P277" s="18" t="n">
        <f aca="false">F277-K277</f>
        <v>17</v>
      </c>
      <c r="Q277" s="19" t="n">
        <v>8.48806366047745</v>
      </c>
      <c r="R277" s="19"/>
      <c r="S277" s="18" t="s">
        <v>555</v>
      </c>
    </row>
    <row r="278" s="18" customFormat="true" ht="12.75" hidden="false" customHeight="false" outlineLevel="0" collapsed="false">
      <c r="A278" s="18" t="s">
        <v>104</v>
      </c>
      <c r="B278" s="18" t="n">
        <v>115386454</v>
      </c>
      <c r="C278" s="18" t="n">
        <v>115386656</v>
      </c>
      <c r="D278" s="18" t="s">
        <v>293</v>
      </c>
      <c r="E278" s="18" t="s">
        <v>58</v>
      </c>
      <c r="F278" s="18" t="n">
        <v>203</v>
      </c>
      <c r="H278" s="18" t="s">
        <v>94</v>
      </c>
      <c r="I278" s="18" t="n">
        <v>74440968</v>
      </c>
      <c r="J278" s="18" t="n">
        <v>74441160</v>
      </c>
      <c r="K278" s="18" t="n">
        <v>193</v>
      </c>
      <c r="P278" s="18" t="n">
        <f aca="false">F278-K278</f>
        <v>10</v>
      </c>
      <c r="Q278" s="19" t="n">
        <v>10.9947643979058</v>
      </c>
      <c r="R278" s="19"/>
      <c r="S278" s="18" t="s">
        <v>555</v>
      </c>
    </row>
    <row r="279" s="18" customFormat="true" ht="12.75" hidden="false" customHeight="false" outlineLevel="0" collapsed="false">
      <c r="A279" s="18" t="s">
        <v>50</v>
      </c>
      <c r="B279" s="18" t="n">
        <v>111405580</v>
      </c>
      <c r="C279" s="18" t="n">
        <v>111406325</v>
      </c>
      <c r="D279" s="18" t="s">
        <v>278</v>
      </c>
      <c r="E279" s="18" t="s">
        <v>58</v>
      </c>
      <c r="F279" s="18" t="n">
        <v>746</v>
      </c>
      <c r="H279" s="18" t="s">
        <v>94</v>
      </c>
      <c r="I279" s="18" t="n">
        <v>112652365</v>
      </c>
      <c r="J279" s="18" t="n">
        <v>112653077</v>
      </c>
      <c r="K279" s="18" t="n">
        <v>713</v>
      </c>
      <c r="P279" s="18" t="n">
        <f aca="false">F279-K279</f>
        <v>33</v>
      </c>
      <c r="Q279" s="19" t="n">
        <v>11.4730878186969</v>
      </c>
      <c r="R279" s="19"/>
      <c r="S279" s="18" t="s">
        <v>555</v>
      </c>
    </row>
    <row r="280" s="18" customFormat="true" ht="12.75" hidden="false" customHeight="false" outlineLevel="0" collapsed="false">
      <c r="A280" s="18" t="s">
        <v>203</v>
      </c>
      <c r="B280" s="18" t="n">
        <v>20541097</v>
      </c>
      <c r="C280" s="18" t="n">
        <v>20541304</v>
      </c>
      <c r="D280" s="18" t="s">
        <v>523</v>
      </c>
      <c r="E280" s="18" t="s">
        <v>58</v>
      </c>
      <c r="F280" s="18" t="n">
        <v>208</v>
      </c>
      <c r="H280" s="18" t="s">
        <v>203</v>
      </c>
      <c r="I280" s="18" t="n">
        <v>78610811</v>
      </c>
      <c r="J280" s="18" t="n">
        <v>78610964</v>
      </c>
      <c r="K280" s="18" t="n">
        <v>154</v>
      </c>
      <c r="N280" s="18" t="n">
        <f aca="false">IF(I280&gt;C280,I280-C280,B280-J280)</f>
        <v>58069507</v>
      </c>
      <c r="P280" s="18" t="n">
        <f aca="false">F280-K280</f>
        <v>54</v>
      </c>
      <c r="Q280" s="19" t="n">
        <v>0.649350649350644</v>
      </c>
      <c r="R280" s="19"/>
      <c r="S280" s="18" t="s">
        <v>555</v>
      </c>
    </row>
    <row r="281" s="18" customFormat="true" ht="12.75" hidden="false" customHeight="false" outlineLevel="0" collapsed="false">
      <c r="A281" s="18" t="s">
        <v>109</v>
      </c>
      <c r="B281" s="18" t="n">
        <v>122677521</v>
      </c>
      <c r="C281" s="18" t="n">
        <v>122677635</v>
      </c>
      <c r="D281" s="18" t="s">
        <v>536</v>
      </c>
      <c r="E281" s="18" t="s">
        <v>58</v>
      </c>
      <c r="F281" s="18" t="n">
        <v>115</v>
      </c>
      <c r="H281" s="18" t="s">
        <v>109</v>
      </c>
      <c r="I281" s="18" t="n">
        <v>111678429</v>
      </c>
      <c r="J281" s="18" t="n">
        <v>111678510</v>
      </c>
      <c r="K281" s="18" t="n">
        <v>82</v>
      </c>
      <c r="N281" s="18" t="n">
        <f aca="false">IF(I281&gt;C281,I281-C281,B281-J281)</f>
        <v>10999011</v>
      </c>
      <c r="P281" s="18" t="n">
        <f aca="false">F281-K281</f>
        <v>33</v>
      </c>
      <c r="Q281" s="19" t="n">
        <v>6.09756097560976</v>
      </c>
      <c r="R281" s="19"/>
      <c r="S281" s="18" t="s">
        <v>555</v>
      </c>
    </row>
    <row r="282" s="18" customFormat="true" ht="12.75" hidden="false" customHeight="false" outlineLevel="0" collapsed="false">
      <c r="A282" s="18" t="s">
        <v>312</v>
      </c>
      <c r="B282" s="18" t="n">
        <v>34894003</v>
      </c>
      <c r="C282" s="18" t="n">
        <v>34894190</v>
      </c>
      <c r="D282" s="18" t="s">
        <v>736</v>
      </c>
      <c r="E282" s="18" t="s">
        <v>58</v>
      </c>
      <c r="F282" s="18" t="n">
        <v>188</v>
      </c>
      <c r="H282" s="18" t="s">
        <v>391</v>
      </c>
      <c r="I282" s="18" t="n">
        <v>93060253</v>
      </c>
      <c r="J282" s="18" t="n">
        <v>93060433</v>
      </c>
      <c r="K282" s="18" t="n">
        <v>181</v>
      </c>
      <c r="P282" s="18" t="n">
        <f aca="false">F282-K282</f>
        <v>7</v>
      </c>
      <c r="Q282" s="19" t="n">
        <v>9.39226519337016</v>
      </c>
      <c r="R282" s="19"/>
      <c r="S282" s="18" t="s">
        <v>555</v>
      </c>
    </row>
    <row r="283" s="18" customFormat="true" ht="12.75" hidden="false" customHeight="false" outlineLevel="0" collapsed="false">
      <c r="A283" s="18" t="s">
        <v>391</v>
      </c>
      <c r="B283" s="18" t="n">
        <v>33999225</v>
      </c>
      <c r="C283" s="18" t="n">
        <v>34000171</v>
      </c>
      <c r="D283" s="18" t="s">
        <v>152</v>
      </c>
      <c r="E283" s="18" t="s">
        <v>42</v>
      </c>
      <c r="F283" s="18" t="n">
        <v>947</v>
      </c>
      <c r="H283" s="18" t="s">
        <v>70</v>
      </c>
      <c r="I283" s="18" t="n">
        <v>34175471</v>
      </c>
      <c r="J283" s="18" t="n">
        <v>34176423</v>
      </c>
      <c r="K283" s="18" t="n">
        <v>953</v>
      </c>
      <c r="P283" s="18" t="n">
        <f aca="false">F283-K283</f>
        <v>-6</v>
      </c>
      <c r="Q283" s="19" t="n">
        <v>12.5958378970427</v>
      </c>
      <c r="R283" s="19"/>
      <c r="S283" s="18" t="s">
        <v>555</v>
      </c>
    </row>
    <row r="284" s="18" customFormat="true" ht="12.75" hidden="false" customHeight="false" outlineLevel="0" collapsed="false">
      <c r="A284" s="18" t="s">
        <v>391</v>
      </c>
      <c r="B284" s="18" t="n">
        <v>38802742</v>
      </c>
      <c r="C284" s="18" t="n">
        <v>38803087</v>
      </c>
      <c r="D284" s="18" t="s">
        <v>236</v>
      </c>
      <c r="E284" s="18" t="s">
        <v>42</v>
      </c>
      <c r="F284" s="18" t="n">
        <v>346</v>
      </c>
      <c r="H284" s="18" t="s">
        <v>40</v>
      </c>
      <c r="I284" s="18" t="n">
        <v>37858162</v>
      </c>
      <c r="J284" s="18" t="n">
        <v>37858502</v>
      </c>
      <c r="K284" s="18" t="n">
        <v>341</v>
      </c>
      <c r="P284" s="18" t="n">
        <f aca="false">F284-K284</f>
        <v>5</v>
      </c>
      <c r="Q284" s="19" t="n">
        <v>6.42201834862385</v>
      </c>
      <c r="R284" s="19"/>
      <c r="S284" s="18" t="s">
        <v>664</v>
      </c>
    </row>
    <row r="285" s="18" customFormat="true" ht="12.75" hidden="false" customHeight="false" outlineLevel="0" collapsed="false">
      <c r="A285" s="18" t="s">
        <v>104</v>
      </c>
      <c r="B285" s="18" t="n">
        <v>26160910</v>
      </c>
      <c r="C285" s="18" t="n">
        <v>26160968</v>
      </c>
      <c r="D285" s="18" t="s">
        <v>264</v>
      </c>
      <c r="E285" s="18" t="s">
        <v>42</v>
      </c>
      <c r="F285" s="18" t="n">
        <v>59</v>
      </c>
      <c r="H285" s="18" t="s">
        <v>50</v>
      </c>
      <c r="I285" s="18" t="n">
        <v>22889862</v>
      </c>
      <c r="J285" s="18" t="n">
        <v>22889920</v>
      </c>
      <c r="K285" s="18" t="n">
        <v>59</v>
      </c>
      <c r="P285" s="18" t="n">
        <f aca="false">F285-K285</f>
        <v>0</v>
      </c>
      <c r="Q285" s="19" t="n">
        <v>0</v>
      </c>
      <c r="R285" s="19"/>
      <c r="S285" s="18" t="s">
        <v>664</v>
      </c>
    </row>
    <row r="286" s="18" customFormat="true" ht="12.75" hidden="false" customHeight="false" outlineLevel="0" collapsed="false">
      <c r="A286" s="18" t="s">
        <v>94</v>
      </c>
      <c r="B286" s="18" t="n">
        <v>54217755</v>
      </c>
      <c r="C286" s="18" t="n">
        <v>54217922</v>
      </c>
      <c r="D286" s="18" t="s">
        <v>737</v>
      </c>
      <c r="E286" s="18" t="s">
        <v>42</v>
      </c>
      <c r="F286" s="18" t="n">
        <v>168</v>
      </c>
      <c r="H286" s="18" t="s">
        <v>104</v>
      </c>
      <c r="I286" s="18" t="n">
        <v>60636282</v>
      </c>
      <c r="J286" s="18" t="n">
        <v>60636422</v>
      </c>
      <c r="K286" s="18" t="n">
        <v>141</v>
      </c>
      <c r="P286" s="18" t="n">
        <f aca="false">F286-K286</f>
        <v>27</v>
      </c>
      <c r="Q286" s="19" t="n">
        <v>12.0567375886525</v>
      </c>
      <c r="R286" s="19"/>
      <c r="S286" s="18" t="s">
        <v>664</v>
      </c>
    </row>
    <row r="287" s="18" customFormat="true" ht="12.75" hidden="false" customHeight="false" outlineLevel="0" collapsed="false">
      <c r="A287" s="18" t="s">
        <v>85</v>
      </c>
      <c r="B287" s="18" t="n">
        <v>2082496</v>
      </c>
      <c r="C287" s="18" t="n">
        <v>2082557</v>
      </c>
      <c r="D287" s="18" t="s">
        <v>350</v>
      </c>
      <c r="E287" s="18" t="s">
        <v>52</v>
      </c>
      <c r="F287" s="18" t="n">
        <v>62</v>
      </c>
      <c r="H287" s="18" t="s">
        <v>312</v>
      </c>
      <c r="I287" s="18" t="n">
        <v>36036339</v>
      </c>
      <c r="J287" s="18" t="n">
        <v>36036361</v>
      </c>
      <c r="K287" s="18" t="n">
        <v>23</v>
      </c>
      <c r="P287" s="18" t="n">
        <f aca="false">F287-K287</f>
        <v>39</v>
      </c>
      <c r="Q287" s="19" t="n">
        <v>0</v>
      </c>
      <c r="R287" s="19"/>
      <c r="S287" s="18" t="s">
        <v>664</v>
      </c>
    </row>
    <row r="288" s="18" customFormat="true" ht="12.75" hidden="false" customHeight="false" outlineLevel="0" collapsed="false">
      <c r="A288" s="18" t="s">
        <v>104</v>
      </c>
      <c r="B288" s="18" t="n">
        <v>26171677</v>
      </c>
      <c r="C288" s="18" t="n">
        <v>26171751</v>
      </c>
      <c r="D288" s="18" t="s">
        <v>99</v>
      </c>
      <c r="E288" s="18" t="s">
        <v>52</v>
      </c>
      <c r="F288" s="18" t="n">
        <v>75</v>
      </c>
      <c r="H288" s="18" t="s">
        <v>111</v>
      </c>
      <c r="I288" s="18" t="n">
        <v>70461604</v>
      </c>
      <c r="J288" s="18" t="n">
        <v>70461677</v>
      </c>
      <c r="K288" s="18" t="n">
        <v>74</v>
      </c>
      <c r="P288" s="18" t="n">
        <f aca="false">F288-K288</f>
        <v>1</v>
      </c>
      <c r="Q288" s="19" t="n">
        <v>5.55555555555556</v>
      </c>
      <c r="R288" s="19"/>
      <c r="S288" s="18" t="s">
        <v>664</v>
      </c>
    </row>
    <row r="289" s="18" customFormat="true" ht="12.75" hidden="false" customHeight="false" outlineLevel="0" collapsed="false">
      <c r="A289" s="18" t="s">
        <v>111</v>
      </c>
      <c r="B289" s="18" t="n">
        <v>70461604</v>
      </c>
      <c r="C289" s="18" t="n">
        <v>70461677</v>
      </c>
      <c r="D289" s="18" t="s">
        <v>99</v>
      </c>
      <c r="E289" s="18" t="s">
        <v>52</v>
      </c>
      <c r="F289" s="18" t="n">
        <v>74</v>
      </c>
      <c r="H289" s="18" t="s">
        <v>104</v>
      </c>
      <c r="I289" s="18" t="n">
        <v>26171677</v>
      </c>
      <c r="J289" s="18" t="n">
        <v>26171751</v>
      </c>
      <c r="K289" s="18" t="n">
        <v>75</v>
      </c>
      <c r="P289" s="18" t="n">
        <f aca="false">F289-K289</f>
        <v>-1</v>
      </c>
      <c r="Q289" s="19" t="n">
        <v>5.55555555555556</v>
      </c>
      <c r="R289" s="19"/>
      <c r="S289" s="18" t="s">
        <v>664</v>
      </c>
    </row>
    <row r="290" s="18" customFormat="true" ht="12.75" hidden="false" customHeight="false" outlineLevel="0" collapsed="false">
      <c r="A290" s="18" t="s">
        <v>79</v>
      </c>
      <c r="B290" s="18" t="n">
        <v>198118499</v>
      </c>
      <c r="C290" s="18" t="n">
        <v>198118573</v>
      </c>
      <c r="D290" s="18" t="s">
        <v>239</v>
      </c>
      <c r="E290" s="18" t="s">
        <v>52</v>
      </c>
      <c r="F290" s="18" t="n">
        <v>75</v>
      </c>
      <c r="H290" s="18" t="s">
        <v>50</v>
      </c>
      <c r="I290" s="18" t="n">
        <v>34885931</v>
      </c>
      <c r="J290" s="18" t="n">
        <v>34885974</v>
      </c>
      <c r="K290" s="18" t="n">
        <v>44</v>
      </c>
      <c r="P290" s="18" t="n">
        <f aca="false">F290-K290</f>
        <v>31</v>
      </c>
      <c r="Q290" s="19" t="n">
        <v>11.3636363636364</v>
      </c>
      <c r="R290" s="19"/>
      <c r="S290" s="18" t="s">
        <v>664</v>
      </c>
    </row>
    <row r="291" s="18" customFormat="true" ht="12.75" hidden="false" customHeight="false" outlineLevel="0" collapsed="false">
      <c r="A291" s="18" t="s">
        <v>391</v>
      </c>
      <c r="B291" s="18" t="n">
        <v>51741222</v>
      </c>
      <c r="C291" s="18" t="n">
        <v>51741277</v>
      </c>
      <c r="D291" s="18" t="s">
        <v>379</v>
      </c>
      <c r="E291" s="18" t="s">
        <v>52</v>
      </c>
      <c r="F291" s="18" t="n">
        <v>56</v>
      </c>
      <c r="H291" s="18" t="s">
        <v>391</v>
      </c>
      <c r="I291" s="18" t="n">
        <v>15120875</v>
      </c>
      <c r="J291" s="18" t="n">
        <v>15120898</v>
      </c>
      <c r="K291" s="18" t="n">
        <v>24</v>
      </c>
      <c r="N291" s="18" t="n">
        <f aca="false">IF(I291&gt;C291,I291-C291,B291-J291)</f>
        <v>36620324</v>
      </c>
      <c r="P291" s="18" t="n">
        <f aca="false">F291-K291</f>
        <v>32</v>
      </c>
      <c r="Q291" s="19" t="n">
        <v>4.16666666666666</v>
      </c>
      <c r="R291" s="19"/>
      <c r="S291" s="18" t="s">
        <v>664</v>
      </c>
    </row>
    <row r="292" s="18" customFormat="true" ht="12.75" hidden="false" customHeight="false" outlineLevel="0" collapsed="false">
      <c r="A292" s="18" t="s">
        <v>104</v>
      </c>
      <c r="B292" s="18" t="n">
        <v>48012618</v>
      </c>
      <c r="C292" s="18" t="n">
        <v>48012719</v>
      </c>
      <c r="D292" s="18" t="s">
        <v>105</v>
      </c>
      <c r="E292" s="18" t="s">
        <v>52</v>
      </c>
      <c r="F292" s="18" t="n">
        <v>102</v>
      </c>
      <c r="H292" s="18" t="s">
        <v>308</v>
      </c>
      <c r="I292" s="18" t="n">
        <v>41504249</v>
      </c>
      <c r="J292" s="18" t="n">
        <v>41504340</v>
      </c>
      <c r="K292" s="18" t="n">
        <v>92</v>
      </c>
      <c r="P292" s="18" t="n">
        <f aca="false">F292-K292</f>
        <v>10</v>
      </c>
      <c r="Q292" s="19" t="n">
        <v>9.78260869565217</v>
      </c>
      <c r="R292" s="19"/>
      <c r="S292" s="18" t="s">
        <v>664</v>
      </c>
    </row>
    <row r="293" s="18" customFormat="true" ht="12.75" hidden="false" customHeight="false" outlineLevel="0" collapsed="false">
      <c r="A293" s="18" t="s">
        <v>312</v>
      </c>
      <c r="B293" s="18" t="n">
        <v>11001169</v>
      </c>
      <c r="C293" s="18" t="n">
        <v>11001232</v>
      </c>
      <c r="D293" s="18" t="s">
        <v>375</v>
      </c>
      <c r="E293" s="18" t="s">
        <v>52</v>
      </c>
      <c r="F293" s="18" t="n">
        <v>64</v>
      </c>
      <c r="H293" s="18" t="s">
        <v>61</v>
      </c>
      <c r="I293" s="18" t="n">
        <v>22806236</v>
      </c>
      <c r="J293" s="18" t="n">
        <v>22806297</v>
      </c>
      <c r="K293" s="18" t="n">
        <v>62</v>
      </c>
      <c r="P293" s="18" t="n">
        <f aca="false">F293-K293</f>
        <v>2</v>
      </c>
      <c r="Q293" s="19" t="n">
        <v>9.83606557377049</v>
      </c>
      <c r="R293" s="19"/>
      <c r="S293" s="18" t="s">
        <v>664</v>
      </c>
    </row>
    <row r="294" s="18" customFormat="true" ht="12.75" hidden="false" customHeight="false" outlineLevel="0" collapsed="false">
      <c r="A294" s="18" t="s">
        <v>79</v>
      </c>
      <c r="B294" s="18" t="n">
        <v>88149343</v>
      </c>
      <c r="C294" s="18" t="n">
        <v>88149402</v>
      </c>
      <c r="D294" s="18" t="s">
        <v>110</v>
      </c>
      <c r="E294" s="18" t="s">
        <v>52</v>
      </c>
      <c r="F294" s="18" t="n">
        <v>60</v>
      </c>
      <c r="H294" s="18" t="s">
        <v>94</v>
      </c>
      <c r="I294" s="18" t="n">
        <v>145340850</v>
      </c>
      <c r="J294" s="18" t="n">
        <v>145340871</v>
      </c>
      <c r="K294" s="18" t="n">
        <v>22</v>
      </c>
      <c r="P294" s="18" t="n">
        <f aca="false">F294-K294</f>
        <v>38</v>
      </c>
      <c r="Q294" s="19" t="n">
        <v>0</v>
      </c>
      <c r="R294" s="19"/>
      <c r="S294" s="18" t="s">
        <v>664</v>
      </c>
    </row>
    <row r="295" s="18" customFormat="true" ht="12.75" hidden="false" customHeight="false" outlineLevel="0" collapsed="false">
      <c r="A295" s="18" t="s">
        <v>40</v>
      </c>
      <c r="B295" s="18" t="n">
        <v>92875238</v>
      </c>
      <c r="C295" s="18" t="n">
        <v>92875621</v>
      </c>
      <c r="D295" s="18" t="s">
        <v>692</v>
      </c>
      <c r="E295" s="18" t="s">
        <v>52</v>
      </c>
      <c r="F295" s="18" t="n">
        <v>384</v>
      </c>
      <c r="H295" s="18" t="s">
        <v>94</v>
      </c>
      <c r="I295" s="18" t="n">
        <v>144539850</v>
      </c>
      <c r="J295" s="18" t="n">
        <v>144540227</v>
      </c>
      <c r="K295" s="18" t="n">
        <v>378</v>
      </c>
      <c r="P295" s="18" t="n">
        <f aca="false">F295-K295</f>
        <v>6</v>
      </c>
      <c r="Q295" s="19" t="n">
        <v>14.2091152815013</v>
      </c>
      <c r="R295" s="19"/>
      <c r="S295" s="18" t="s">
        <v>664</v>
      </c>
    </row>
    <row r="296" s="18" customFormat="true" ht="12.75" hidden="false" customHeight="false" outlineLevel="0" collapsed="false">
      <c r="A296" s="18" t="s">
        <v>56</v>
      </c>
      <c r="B296" s="18" t="n">
        <v>80788516</v>
      </c>
      <c r="C296" s="18" t="n">
        <v>80788574</v>
      </c>
      <c r="D296" s="18" t="s">
        <v>317</v>
      </c>
      <c r="E296" s="18" t="s">
        <v>52</v>
      </c>
      <c r="F296" s="18" t="n">
        <v>59</v>
      </c>
      <c r="H296" s="18" t="s">
        <v>203</v>
      </c>
      <c r="I296" s="18" t="n">
        <v>90522288</v>
      </c>
      <c r="J296" s="18" t="n">
        <v>90522313</v>
      </c>
      <c r="K296" s="18" t="n">
        <v>26</v>
      </c>
      <c r="P296" s="18" t="n">
        <f aca="false">F296-K296</f>
        <v>33</v>
      </c>
      <c r="Q296" s="19" t="n">
        <v>0</v>
      </c>
      <c r="R296" s="19"/>
      <c r="S296" s="18" t="s">
        <v>664</v>
      </c>
    </row>
    <row r="297" s="18" customFormat="true" ht="12.75" hidden="false" customHeight="false" outlineLevel="0" collapsed="false">
      <c r="A297" s="18" t="s">
        <v>50</v>
      </c>
      <c r="B297" s="18" t="n">
        <v>122100411</v>
      </c>
      <c r="C297" s="18" t="n">
        <v>122100466</v>
      </c>
      <c r="D297" s="18" t="s">
        <v>51</v>
      </c>
      <c r="E297" s="18" t="s">
        <v>52</v>
      </c>
      <c r="F297" s="18" t="n">
        <v>56</v>
      </c>
      <c r="H297" s="18" t="s">
        <v>203</v>
      </c>
      <c r="I297" s="18" t="n">
        <v>49872357</v>
      </c>
      <c r="J297" s="18" t="n">
        <v>49872386</v>
      </c>
      <c r="K297" s="18" t="n">
        <v>30</v>
      </c>
      <c r="P297" s="18" t="n">
        <f aca="false">F297-K297</f>
        <v>26</v>
      </c>
      <c r="Q297" s="19" t="n">
        <v>10</v>
      </c>
      <c r="R297" s="19"/>
      <c r="S297" s="18" t="s">
        <v>664</v>
      </c>
    </row>
    <row r="298" s="18" customFormat="true" ht="12.75" hidden="false" customHeight="false" outlineLevel="0" collapsed="false">
      <c r="A298" s="18" t="s">
        <v>312</v>
      </c>
      <c r="B298" s="18" t="n">
        <v>8674143</v>
      </c>
      <c r="C298" s="18" t="n">
        <v>8674202</v>
      </c>
      <c r="D298" s="18" t="s">
        <v>51</v>
      </c>
      <c r="E298" s="18" t="s">
        <v>52</v>
      </c>
      <c r="F298" s="18" t="n">
        <v>60</v>
      </c>
      <c r="H298" s="18" t="s">
        <v>91</v>
      </c>
      <c r="I298" s="18" t="n">
        <v>128752539</v>
      </c>
      <c r="J298" s="18" t="n">
        <v>128752560</v>
      </c>
      <c r="K298" s="18" t="n">
        <v>22</v>
      </c>
      <c r="P298" s="18" t="n">
        <f aca="false">F298-K298</f>
        <v>38</v>
      </c>
      <c r="Q298" s="19" t="n">
        <v>0</v>
      </c>
      <c r="R298" s="19"/>
      <c r="S298" s="18" t="s">
        <v>664</v>
      </c>
    </row>
    <row r="299" s="18" customFormat="true" ht="12.75" hidden="false" customHeight="false" outlineLevel="0" collapsed="false">
      <c r="A299" s="18" t="s">
        <v>94</v>
      </c>
      <c r="B299" s="18" t="n">
        <v>40914559</v>
      </c>
      <c r="C299" s="18" t="n">
        <v>40914836</v>
      </c>
      <c r="D299" s="18" t="s">
        <v>51</v>
      </c>
      <c r="E299" s="18" t="s">
        <v>52</v>
      </c>
      <c r="F299" s="18" t="n">
        <v>278</v>
      </c>
      <c r="H299" s="18" t="s">
        <v>686</v>
      </c>
      <c r="I299" s="18" t="n">
        <v>13399926</v>
      </c>
      <c r="J299" s="18" t="n">
        <v>13400090</v>
      </c>
      <c r="K299" s="18" t="n">
        <v>165</v>
      </c>
      <c r="P299" s="18" t="n">
        <f aca="false">F299-K299</f>
        <v>113</v>
      </c>
      <c r="Q299" s="19" t="n">
        <v>9.69696969696969</v>
      </c>
      <c r="R299" s="19"/>
      <c r="S299" s="18" t="s">
        <v>664</v>
      </c>
    </row>
    <row r="300" s="18" customFormat="true" ht="12.75" hidden="false" customHeight="false" outlineLevel="0" collapsed="false">
      <c r="A300" s="18" t="s">
        <v>109</v>
      </c>
      <c r="B300" s="18" t="n">
        <v>51228152</v>
      </c>
      <c r="C300" s="18" t="n">
        <v>51228231</v>
      </c>
      <c r="D300" s="18" t="s">
        <v>248</v>
      </c>
      <c r="E300" s="18" t="s">
        <v>42</v>
      </c>
      <c r="F300" s="18" t="n">
        <v>80</v>
      </c>
      <c r="H300" s="18" t="s">
        <v>104</v>
      </c>
      <c r="I300" s="18" t="n">
        <v>125639454</v>
      </c>
      <c r="J300" s="18" t="n">
        <v>125639502</v>
      </c>
      <c r="K300" s="18" t="n">
        <v>49</v>
      </c>
      <c r="P300" s="18" t="n">
        <f aca="false">F300-K300</f>
        <v>31</v>
      </c>
      <c r="Q300" s="19" t="n">
        <v>4.08163265306123</v>
      </c>
      <c r="R300" s="19"/>
      <c r="S300" s="18" t="s">
        <v>664</v>
      </c>
    </row>
    <row r="301" s="18" customFormat="true" ht="12.75" hidden="false" customHeight="false" outlineLevel="0" collapsed="false">
      <c r="A301" s="18" t="s">
        <v>94</v>
      </c>
      <c r="B301" s="18" t="n">
        <v>146377398</v>
      </c>
      <c r="C301" s="18" t="n">
        <v>146377462</v>
      </c>
      <c r="D301" s="18" t="s">
        <v>694</v>
      </c>
      <c r="E301" s="18" t="s">
        <v>58</v>
      </c>
      <c r="F301" s="18" t="n">
        <v>65</v>
      </c>
      <c r="H301" s="18" t="s">
        <v>75</v>
      </c>
      <c r="I301" s="18" t="n">
        <v>50551672</v>
      </c>
      <c r="J301" s="18" t="n">
        <v>50551719</v>
      </c>
      <c r="K301" s="18" t="n">
        <v>48</v>
      </c>
      <c r="P301" s="18" t="n">
        <f aca="false">F301-K301</f>
        <v>17</v>
      </c>
      <c r="Q301" s="19" t="n">
        <v>16.6666666666667</v>
      </c>
      <c r="R301" s="19"/>
      <c r="S301" s="18" t="s">
        <v>664</v>
      </c>
    </row>
    <row r="302" s="18" customFormat="true" ht="12.75" hidden="false" customHeight="false" outlineLevel="0" collapsed="false">
      <c r="A302" s="18" t="s">
        <v>85</v>
      </c>
      <c r="B302" s="18" t="n">
        <v>19899486</v>
      </c>
      <c r="C302" s="18" t="n">
        <v>19899543</v>
      </c>
      <c r="D302" s="18" t="s">
        <v>738</v>
      </c>
      <c r="E302" s="18" t="s">
        <v>42</v>
      </c>
      <c r="F302" s="18" t="n">
        <v>58</v>
      </c>
      <c r="H302" s="18" t="s">
        <v>79</v>
      </c>
      <c r="I302" s="18" t="n">
        <v>194468093</v>
      </c>
      <c r="J302" s="18" t="n">
        <v>194468117</v>
      </c>
      <c r="K302" s="18" t="n">
        <v>25</v>
      </c>
      <c r="P302" s="18" t="n">
        <f aca="false">F302-K302</f>
        <v>33</v>
      </c>
      <c r="Q302" s="19" t="n">
        <v>4</v>
      </c>
      <c r="R302" s="19"/>
      <c r="S302" s="18" t="s">
        <v>664</v>
      </c>
    </row>
    <row r="303" s="18" customFormat="true" ht="12.75" hidden="false" customHeight="false" outlineLevel="0" collapsed="false">
      <c r="A303" s="18" t="s">
        <v>91</v>
      </c>
      <c r="B303" s="18" t="n">
        <v>3905243</v>
      </c>
      <c r="C303" s="18" t="n">
        <v>3905620</v>
      </c>
      <c r="D303" s="18" t="s">
        <v>190</v>
      </c>
      <c r="E303" s="18" t="s">
        <v>42</v>
      </c>
      <c r="F303" s="18" t="n">
        <v>378</v>
      </c>
      <c r="H303" s="18" t="s">
        <v>91</v>
      </c>
      <c r="I303" s="18" t="n">
        <v>4980056</v>
      </c>
      <c r="J303" s="18" t="n">
        <v>4980276</v>
      </c>
      <c r="K303" s="18" t="n">
        <v>221</v>
      </c>
      <c r="N303" s="18" t="n">
        <f aca="false">IF(I303&gt;C303,I303-C303,B303-J303)</f>
        <v>1074436</v>
      </c>
      <c r="P303" s="18" t="n">
        <f aca="false">F303-K303</f>
        <v>157</v>
      </c>
      <c r="Q303" s="19" t="n">
        <v>6.94444444444444</v>
      </c>
      <c r="R303" s="19"/>
      <c r="S303" s="18" t="s">
        <v>664</v>
      </c>
    </row>
    <row r="304" s="18" customFormat="true" ht="12.75" hidden="false" customHeight="false" outlineLevel="0" collapsed="false">
      <c r="A304" s="18" t="s">
        <v>40</v>
      </c>
      <c r="B304" s="18" t="n">
        <v>106085841</v>
      </c>
      <c r="C304" s="18" t="n">
        <v>106085891</v>
      </c>
      <c r="D304" s="18" t="s">
        <v>739</v>
      </c>
      <c r="E304" s="18" t="s">
        <v>42</v>
      </c>
      <c r="F304" s="18" t="n">
        <v>51</v>
      </c>
      <c r="H304" s="18" t="s">
        <v>56</v>
      </c>
      <c r="I304" s="18" t="n">
        <v>113190755</v>
      </c>
      <c r="J304" s="18" t="n">
        <v>113190773</v>
      </c>
      <c r="K304" s="18" t="n">
        <v>19</v>
      </c>
      <c r="P304" s="18" t="n">
        <f aca="false">F304-K304</f>
        <v>32</v>
      </c>
      <c r="Q304" s="19" t="n">
        <v>0</v>
      </c>
      <c r="R304" s="19"/>
      <c r="S304" s="18" t="s">
        <v>664</v>
      </c>
    </row>
    <row r="305" s="18" customFormat="true" ht="12.75" hidden="false" customHeight="false" outlineLevel="0" collapsed="false">
      <c r="A305" s="18" t="s">
        <v>65</v>
      </c>
      <c r="B305" s="18" t="n">
        <v>95584195</v>
      </c>
      <c r="C305" s="18" t="n">
        <v>95584249</v>
      </c>
      <c r="D305" s="18" t="s">
        <v>113</v>
      </c>
      <c r="E305" s="18" t="s">
        <v>35</v>
      </c>
      <c r="F305" s="18" t="n">
        <v>55</v>
      </c>
      <c r="H305" s="18" t="s">
        <v>61</v>
      </c>
      <c r="I305" s="18" t="n">
        <v>102669154</v>
      </c>
      <c r="J305" s="18" t="n">
        <v>102669173</v>
      </c>
      <c r="K305" s="18" t="n">
        <v>20</v>
      </c>
      <c r="P305" s="18" t="n">
        <f aca="false">F305-K305</f>
        <v>35</v>
      </c>
      <c r="Q305" s="19" t="n">
        <v>0</v>
      </c>
      <c r="R305" s="19"/>
      <c r="S305" s="18" t="s">
        <v>664</v>
      </c>
    </row>
    <row r="306" s="18" customFormat="true" ht="12.75" hidden="false" customHeight="false" outlineLevel="0" collapsed="false">
      <c r="A306" s="18" t="s">
        <v>312</v>
      </c>
      <c r="B306" s="18" t="n">
        <v>38146775</v>
      </c>
      <c r="C306" s="18" t="n">
        <v>38146829</v>
      </c>
      <c r="D306" s="18" t="s">
        <v>113</v>
      </c>
      <c r="E306" s="18" t="s">
        <v>35</v>
      </c>
      <c r="F306" s="18" t="n">
        <v>55</v>
      </c>
      <c r="H306" s="18" t="s">
        <v>33</v>
      </c>
      <c r="I306" s="18" t="n">
        <v>234681305</v>
      </c>
      <c r="J306" s="18" t="n">
        <v>234681324</v>
      </c>
      <c r="K306" s="18" t="n">
        <v>20</v>
      </c>
      <c r="P306" s="18" t="n">
        <f aca="false">F306-K306</f>
        <v>35</v>
      </c>
      <c r="Q306" s="19" t="n">
        <v>0</v>
      </c>
      <c r="R306" s="19"/>
      <c r="S306" s="18" t="s">
        <v>664</v>
      </c>
    </row>
    <row r="307" s="18" customFormat="true" ht="12.75" hidden="false" customHeight="false" outlineLevel="0" collapsed="false">
      <c r="A307" s="18" t="s">
        <v>40</v>
      </c>
      <c r="B307" s="18" t="n">
        <v>19406812</v>
      </c>
      <c r="C307" s="18" t="n">
        <v>19406944</v>
      </c>
      <c r="D307" s="18" t="s">
        <v>138</v>
      </c>
      <c r="E307" s="18" t="s">
        <v>35</v>
      </c>
      <c r="F307" s="18" t="n">
        <v>133</v>
      </c>
      <c r="H307" s="18" t="s">
        <v>79</v>
      </c>
      <c r="I307" s="18" t="n">
        <v>182168705</v>
      </c>
      <c r="J307" s="18" t="n">
        <v>182168832</v>
      </c>
      <c r="K307" s="18" t="n">
        <v>128</v>
      </c>
      <c r="P307" s="18" t="n">
        <f aca="false">F307-K307</f>
        <v>5</v>
      </c>
      <c r="Q307" s="19" t="n">
        <v>1.5625</v>
      </c>
      <c r="R307" s="19"/>
      <c r="S307" s="18" t="s">
        <v>664</v>
      </c>
    </row>
    <row r="308" s="18" customFormat="true" ht="12.75" hidden="false" customHeight="false" outlineLevel="0" collapsed="false">
      <c r="A308" s="18" t="s">
        <v>40</v>
      </c>
      <c r="B308" s="18" t="n">
        <v>85735174</v>
      </c>
      <c r="C308" s="18" t="n">
        <v>85735322</v>
      </c>
      <c r="D308" s="18" t="s">
        <v>138</v>
      </c>
      <c r="E308" s="18" t="s">
        <v>35</v>
      </c>
      <c r="F308" s="18" t="n">
        <v>149</v>
      </c>
      <c r="H308" s="18" t="s">
        <v>85</v>
      </c>
      <c r="I308" s="18" t="n">
        <v>107892353</v>
      </c>
      <c r="J308" s="18" t="n">
        <v>107892439</v>
      </c>
      <c r="K308" s="18" t="n">
        <v>87</v>
      </c>
      <c r="P308" s="18" t="n">
        <f aca="false">F308-K308</f>
        <v>62</v>
      </c>
      <c r="Q308" s="19" t="n">
        <v>6.97674418604651</v>
      </c>
      <c r="R308" s="19"/>
      <c r="S308" s="18" t="s">
        <v>664</v>
      </c>
    </row>
    <row r="309" s="18" customFormat="true" ht="12.75" hidden="false" customHeight="false" outlineLevel="0" collapsed="false">
      <c r="A309" s="18" t="s">
        <v>33</v>
      </c>
      <c r="B309" s="18" t="n">
        <v>58482970</v>
      </c>
      <c r="C309" s="18" t="n">
        <v>58483031</v>
      </c>
      <c r="D309" s="18" t="s">
        <v>138</v>
      </c>
      <c r="E309" s="18" t="s">
        <v>35</v>
      </c>
      <c r="F309" s="18" t="n">
        <v>62</v>
      </c>
      <c r="H309" s="18" t="s">
        <v>79</v>
      </c>
      <c r="I309" s="18" t="n">
        <v>52453861</v>
      </c>
      <c r="J309" s="18" t="n">
        <v>52453883</v>
      </c>
      <c r="K309" s="18" t="n">
        <v>23</v>
      </c>
      <c r="P309" s="18" t="n">
        <f aca="false">F309-K309</f>
        <v>39</v>
      </c>
      <c r="Q309" s="19" t="n">
        <v>0</v>
      </c>
      <c r="R309" s="19"/>
      <c r="S309" s="18" t="s">
        <v>664</v>
      </c>
    </row>
    <row r="310" s="18" customFormat="true" ht="12.75" hidden="false" customHeight="false" outlineLevel="0" collapsed="false">
      <c r="A310" s="18" t="s">
        <v>33</v>
      </c>
      <c r="B310" s="18" t="n">
        <v>197532058</v>
      </c>
      <c r="C310" s="18" t="n">
        <v>197532122</v>
      </c>
      <c r="D310" s="18" t="s">
        <v>138</v>
      </c>
      <c r="E310" s="18" t="s">
        <v>35</v>
      </c>
      <c r="F310" s="18" t="n">
        <v>65</v>
      </c>
      <c r="H310" s="18" t="s">
        <v>391</v>
      </c>
      <c r="I310" s="18" t="n">
        <v>91054927</v>
      </c>
      <c r="J310" s="18" t="n">
        <v>91054957</v>
      </c>
      <c r="K310" s="18" t="n">
        <v>31</v>
      </c>
      <c r="P310" s="18" t="n">
        <f aca="false">F310-K310</f>
        <v>34</v>
      </c>
      <c r="Q310" s="19" t="n">
        <v>6.45161290322581</v>
      </c>
      <c r="R310" s="19"/>
      <c r="S310" s="18" t="s">
        <v>664</v>
      </c>
    </row>
    <row r="311" s="18" customFormat="true" ht="12.75" hidden="false" customHeight="false" outlineLevel="0" collapsed="false">
      <c r="A311" s="18" t="s">
        <v>91</v>
      </c>
      <c r="B311" s="18" t="n">
        <v>160484175</v>
      </c>
      <c r="C311" s="18" t="n">
        <v>160484234</v>
      </c>
      <c r="D311" s="18" t="s">
        <v>138</v>
      </c>
      <c r="E311" s="18" t="s">
        <v>35</v>
      </c>
      <c r="F311" s="18" t="n">
        <v>60</v>
      </c>
      <c r="H311" s="18" t="s">
        <v>104</v>
      </c>
      <c r="I311" s="18" t="n">
        <v>160458639</v>
      </c>
      <c r="J311" s="18" t="n">
        <v>160458663</v>
      </c>
      <c r="K311" s="18" t="n">
        <v>25</v>
      </c>
      <c r="P311" s="18" t="n">
        <f aca="false">F311-K311</f>
        <v>35</v>
      </c>
      <c r="Q311" s="19" t="n">
        <v>4</v>
      </c>
      <c r="R311" s="19"/>
      <c r="S311" s="18" t="s">
        <v>664</v>
      </c>
    </row>
    <row r="312" s="18" customFormat="true" ht="12.75" hidden="false" customHeight="false" outlineLevel="0" collapsed="false">
      <c r="A312" s="18" t="s">
        <v>104</v>
      </c>
      <c r="B312" s="18" t="n">
        <v>60087950</v>
      </c>
      <c r="C312" s="18" t="n">
        <v>60088001</v>
      </c>
      <c r="D312" s="18" t="s">
        <v>163</v>
      </c>
      <c r="E312" s="18" t="s">
        <v>58</v>
      </c>
      <c r="F312" s="18" t="n">
        <v>52</v>
      </c>
      <c r="H312" s="18" t="s">
        <v>61</v>
      </c>
      <c r="I312" s="18" t="n">
        <v>54588024</v>
      </c>
      <c r="J312" s="18" t="n">
        <v>54588042</v>
      </c>
      <c r="K312" s="18" t="n">
        <v>19</v>
      </c>
      <c r="P312" s="18" t="n">
        <f aca="false">F312-K312</f>
        <v>33</v>
      </c>
      <c r="Q312" s="19" t="n">
        <v>0</v>
      </c>
      <c r="R312" s="19"/>
      <c r="S312" s="18" t="s">
        <v>664</v>
      </c>
    </row>
    <row r="313" s="18" customFormat="true" ht="12.75" hidden="false" customHeight="false" outlineLevel="0" collapsed="false">
      <c r="A313" s="18" t="s">
        <v>111</v>
      </c>
      <c r="B313" s="18" t="n">
        <v>17943944</v>
      </c>
      <c r="C313" s="18" t="n">
        <v>17944002</v>
      </c>
      <c r="D313" s="18" t="s">
        <v>148</v>
      </c>
      <c r="E313" s="18" t="s">
        <v>58</v>
      </c>
      <c r="F313" s="18" t="n">
        <v>59</v>
      </c>
      <c r="H313" s="18" t="s">
        <v>111</v>
      </c>
      <c r="I313" s="18" t="n">
        <v>20608603</v>
      </c>
      <c r="J313" s="18" t="n">
        <v>20608635</v>
      </c>
      <c r="K313" s="18" t="n">
        <v>33</v>
      </c>
      <c r="N313" s="18" t="n">
        <f aca="false">IF(I313&gt;C313,I313-C313,B313-J313)</f>
        <v>2664601</v>
      </c>
      <c r="P313" s="18" t="n">
        <f aca="false">F313-K313</f>
        <v>26</v>
      </c>
      <c r="Q313" s="19" t="n">
        <v>9.09090909090909</v>
      </c>
      <c r="R313" s="19"/>
      <c r="S313" s="18" t="s">
        <v>664</v>
      </c>
    </row>
    <row r="314" s="18" customFormat="true" ht="12.75" hidden="false" customHeight="false" outlineLevel="0" collapsed="false">
      <c r="A314" s="18" t="s">
        <v>79</v>
      </c>
      <c r="B314" s="18" t="n">
        <v>72497348</v>
      </c>
      <c r="C314" s="18" t="n">
        <v>72497409</v>
      </c>
      <c r="D314" s="18" t="s">
        <v>740</v>
      </c>
      <c r="E314" s="18" t="s">
        <v>58</v>
      </c>
      <c r="F314" s="18" t="n">
        <v>62</v>
      </c>
      <c r="H314" s="18" t="s">
        <v>226</v>
      </c>
      <c r="I314" s="18" t="n">
        <v>30913463</v>
      </c>
      <c r="J314" s="18" t="n">
        <v>30913485</v>
      </c>
      <c r="K314" s="18" t="n">
        <v>23</v>
      </c>
      <c r="P314" s="18" t="n">
        <f aca="false">F314-K314</f>
        <v>39</v>
      </c>
      <c r="Q314" s="19" t="n">
        <v>0</v>
      </c>
      <c r="R314" s="19"/>
      <c r="S314" s="18" t="s">
        <v>664</v>
      </c>
    </row>
    <row r="316" customFormat="false" ht="12.75" hidden="false" customHeight="false" outlineLevel="0" collapsed="false">
      <c r="A316" s="0" t="s">
        <v>672</v>
      </c>
      <c r="B316" s="0" t="n">
        <f aca="false">COUNTA(B3:B314)</f>
        <v>312</v>
      </c>
      <c r="E316" s="0" t="s">
        <v>673</v>
      </c>
      <c r="F316" s="0" t="n">
        <f aca="false">AVERAGE($F$3:$F$314)</f>
        <v>301.958333333333</v>
      </c>
      <c r="J316" s="0" t="s">
        <v>673</v>
      </c>
      <c r="K316" s="24" t="n">
        <f aca="false">AVERAGE($K$3:$K$314)</f>
        <v>255.153846153846</v>
      </c>
    </row>
    <row r="317" customFormat="false" ht="12.75" hidden="false" customHeight="false" outlineLevel="0" collapsed="false">
      <c r="E317" s="0" t="s">
        <v>675</v>
      </c>
      <c r="F317" s="0" t="n">
        <f aca="false">MAX($F$3:$F$314)</f>
        <v>3424</v>
      </c>
      <c r="J317" s="0" t="s">
        <v>675</v>
      </c>
      <c r="K317" s="24" t="n">
        <f aca="false">MAX($K$3:$K$314)</f>
        <v>1090</v>
      </c>
    </row>
    <row r="318" customFormat="false" ht="12.75" hidden="false" customHeight="false" outlineLevel="0" collapsed="false">
      <c r="E318" s="0" t="s">
        <v>677</v>
      </c>
      <c r="F318" s="0" t="n">
        <f aca="false">MIN($F$3:$F$314)</f>
        <v>51</v>
      </c>
      <c r="J318" s="0" t="s">
        <v>677</v>
      </c>
      <c r="K318" s="24" t="n">
        <f aca="false">MIN($K$3:$K$314)</f>
        <v>19</v>
      </c>
    </row>
    <row r="319" customFormat="false" ht="12.75" hidden="false" customHeight="false" outlineLevel="0" collapsed="false">
      <c r="E319" s="0" t="s">
        <v>678</v>
      </c>
      <c r="F319" s="0" t="n">
        <f aca="false">MEDIAN($F$3:$F$314)</f>
        <v>204</v>
      </c>
      <c r="J319" s="0" t="s">
        <v>678</v>
      </c>
      <c r="K319" s="24" t="n">
        <f aca="false">MEDIAN($K$3:$K$314)</f>
        <v>180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John K. Pace, II</cp:lastModifiedBy>
  <cp:lastPrinted>2008-08-06T19:10:17Z</cp:lastPrinted>
  <dcterms:modified xsi:type="dcterms:W3CDTF">2009-01-16T04:57:40Z</dcterms:modified>
  <cp:revision>0</cp:revision>
  <dc:subject/>
  <dc:title/>
</cp:coreProperties>
</file>